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47" firstSheet="0" activeTab="0"/>
  </bookViews>
  <sheets>
    <sheet name="Cover page" sheetId="1" state="visible" r:id="rId2"/>
    <sheet name="Raw data" sheetId="2" state="visible" r:id="rId3"/>
    <sheet name="References used" sheetId="3" state="visible" r:id="rId4"/>
    <sheet name="Table S1-overall effect sizes" sheetId="4" state="visible" r:id="rId5"/>
    <sheet name="Table S2 Mngmt x taxa" sheetId="5" state="visible" r:id="rId6"/>
    <sheet name="Table S3 Mngment x continent" sheetId="6" state="visible" r:id="rId7"/>
    <sheet name="Table S4 Mng x taxa x continent" sheetId="7" state="visible" r:id="rId8"/>
    <sheet name="Table S5 NPV calculations" sheetId="8" state="visible" r:id="rId9"/>
    <sheet name="Table S6 Tradeoff calculations" sheetId="9" state="visible" r:id="rId10"/>
    <sheet name="Literature search query" sheetId="10" state="visible" r:id="rId11"/>
  </sheets>
  <definedNames>
    <definedName function="false" hidden="false" localSheetId="2" name="OLE_LINK1" vbProcedure="false">#REF!</definedName>
    <definedName function="false" hidden="false" localSheetId="2" name="OLE_LINK3" vbProcedure="false">'References used'!$B$226</definedName>
    <definedName function="false" hidden="false" localSheetId="9" name="_Toc263028893" vbProcedure="false">'Literature search query'!$A$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929" uniqueCount="544">
  <si>
    <t xml:space="preserve">Supplementary Information</t>
  </si>
  <si>
    <t xml:space="preserve">Impact of Forest Management on Species Richness: Global Meta-Analysis and Economic Trade-Offs</t>
  </si>
  <si>
    <r>
      <rPr>
        <i val="true"/>
        <sz val="14"/>
        <color rgb="FF000000"/>
        <rFont val="Times New Roman"/>
        <family val="1"/>
      </rPr>
      <t xml:space="preserve">Abhishek Chaudhary</t>
    </r>
    <r>
      <rPr>
        <i val="true"/>
        <vertAlign val="superscript"/>
        <sz val="14"/>
        <color rgb="FF000000"/>
        <rFont val="Times New Roman"/>
        <family val="1"/>
      </rPr>
      <t xml:space="preserve">1*</t>
    </r>
    <r>
      <rPr>
        <i val="true"/>
        <sz val="14"/>
        <color rgb="FF000000"/>
        <rFont val="Times New Roman"/>
        <family val="1"/>
      </rPr>
      <t xml:space="preserve">,Zuzana Burivalova</t>
    </r>
    <r>
      <rPr>
        <i val="true"/>
        <vertAlign val="superscript"/>
        <sz val="14"/>
        <color rgb="FF000000"/>
        <rFont val="Times New Roman"/>
        <family val="1"/>
      </rPr>
      <t xml:space="preserve">2</t>
    </r>
    <r>
      <rPr>
        <i val="true"/>
        <sz val="14"/>
        <color rgb="FF000000"/>
        <rFont val="Times New Roman"/>
        <family val="1"/>
      </rPr>
      <t xml:space="preserve">, Lian Pin Koh</t>
    </r>
    <r>
      <rPr>
        <i val="true"/>
        <vertAlign val="superscript"/>
        <sz val="14"/>
        <color rgb="FF000000"/>
        <rFont val="Times New Roman"/>
        <family val="1"/>
      </rPr>
      <t xml:space="preserve">3</t>
    </r>
    <r>
      <rPr>
        <i val="true"/>
        <sz val="14"/>
        <color rgb="FF000000"/>
        <rFont val="Times New Roman"/>
        <family val="1"/>
      </rPr>
      <t xml:space="preserve"> and Stefanie Hellweg</t>
    </r>
    <r>
      <rPr>
        <i val="true"/>
        <vertAlign val="superscript"/>
        <sz val="14"/>
        <color rgb="FF000000"/>
        <rFont val="Times New Roman"/>
        <family val="1"/>
      </rPr>
      <t xml:space="preserve">1</t>
    </r>
  </si>
  <si>
    <r>
      <rPr>
        <vertAlign val="superscript"/>
        <sz val="12"/>
        <color rgb="FF000000"/>
        <rFont val="Times New Roman"/>
        <family val="1"/>
      </rPr>
      <t xml:space="preserve">1</t>
    </r>
    <r>
      <rPr>
        <sz val="12"/>
        <color rgb="FF000000"/>
        <rFont val="Times New Roman"/>
        <family val="1"/>
      </rPr>
      <t xml:space="preserve"> Institute of Environmental Engineering, ETH Zurich, 8093 Zurich, Switzerland</t>
    </r>
  </si>
  <si>
    <r>
      <rPr>
        <vertAlign val="superscript"/>
        <sz val="11"/>
        <color rgb="FF000000"/>
        <rFont val="Times New Roman"/>
        <family val="1"/>
      </rPr>
      <t xml:space="preserve">2</t>
    </r>
    <r>
      <rPr>
        <sz val="11"/>
        <color rgb="FF000000"/>
        <rFont val="Times New Roman"/>
        <family val="1"/>
      </rPr>
      <t xml:space="preserve">Woodrow Wilson School of International Affairs and Public Policy, Princeton University, 08540 Princeton NJ, USA</t>
    </r>
  </si>
  <si>
    <r>
      <rPr>
        <vertAlign val="superscript"/>
        <sz val="11"/>
        <color rgb="FF000000"/>
        <rFont val="Times New Roman"/>
        <family val="1"/>
      </rPr>
      <t xml:space="preserve">3</t>
    </r>
    <r>
      <rPr>
        <sz val="11"/>
        <color rgb="FF000000"/>
        <rFont val="Times New Roman"/>
        <family val="1"/>
      </rPr>
      <t xml:space="preserve">Environment Institute, and School of Biological Sciences, University of Adelaide, 5005 Adelaide, Australia</t>
    </r>
  </si>
  <si>
    <t xml:space="preserve">* Corresponding author E-mail: abhishek@ifu.baug.ethz.ch; phone: +41-44-633-02-54; fax: +41-44-633-10-61</t>
  </si>
  <si>
    <t xml:space="preserve">This file contains:</t>
  </si>
  <si>
    <t xml:space="preserve">Raw data used for meta-analysis</t>
  </si>
  <si>
    <t xml:space="preserve">References from which the data used in meta-analysis was imported</t>
  </si>
  <si>
    <t xml:space="preserve">Table S1 - Results from meta-analysis (Taxa, management and continent specific effect sizes)</t>
  </si>
  <si>
    <t xml:space="preserve">Table S2 - Effect sizes for a given management type on a given taxa</t>
  </si>
  <si>
    <t xml:space="preserve">Table S3 - Effect sizes for a given management type in a continent</t>
  </si>
  <si>
    <t xml:space="preserve">Table S4 - Effect sizes for three way combination of taxa, region and management type</t>
  </si>
  <si>
    <t xml:space="preserve">Table S5 - NPV calculations: Timber price, production costs, rotation cycle and yield data and their sources for each of the 10 hypothetical forest management units</t>
  </si>
  <si>
    <t xml:space="preserve">Table S6 - Biodiversity-economic tradeoffs case study calculations</t>
  </si>
  <si>
    <t xml:space="preserve">Literature search query</t>
  </si>
  <si>
    <t xml:space="preserve">Study_ID</t>
  </si>
  <si>
    <t xml:space="preserve">Continent</t>
  </si>
  <si>
    <t xml:space="preserve">Taxon</t>
  </si>
  <si>
    <t xml:space="preserve">Management type</t>
  </si>
  <si>
    <t xml:space="preserve">Xc</t>
  </si>
  <si>
    <t xml:space="preserve">Sc</t>
  </si>
  <si>
    <t xml:space="preserve">Nc</t>
  </si>
  <si>
    <t xml:space="preserve">Xe</t>
  </si>
  <si>
    <t xml:space="preserve">Se</t>
  </si>
  <si>
    <t xml:space="preserve">Ne</t>
  </si>
  <si>
    <r>
      <rPr>
        <b val="true"/>
        <sz val="12"/>
        <rFont val="Cambria"/>
        <family val="1"/>
      </rPr>
      <t xml:space="preserve">ln </t>
    </r>
    <r>
      <rPr>
        <b val="true"/>
        <i val="true"/>
        <sz val="12"/>
        <rFont val="Cambria"/>
        <family val="1"/>
      </rPr>
      <t xml:space="preserve">R</t>
    </r>
  </si>
  <si>
    <r>
      <rPr>
        <b val="true"/>
        <sz val="12"/>
        <rFont val="Cambria"/>
        <family val="1"/>
      </rPr>
      <t xml:space="preserve">Var(ln </t>
    </r>
    <r>
      <rPr>
        <b val="true"/>
        <i val="true"/>
        <sz val="12"/>
        <rFont val="Cambria"/>
        <family val="1"/>
      </rPr>
      <t xml:space="preserve">R</t>
    </r>
    <r>
      <rPr>
        <b val="true"/>
        <sz val="12"/>
        <rFont val="Cambria"/>
        <family val="1"/>
      </rPr>
      <t xml:space="preserve">)</t>
    </r>
  </si>
  <si>
    <t xml:space="preserve">longitude</t>
  </si>
  <si>
    <t xml:space="preserve">latitude</t>
  </si>
  <si>
    <t xml:space="preserve">Country</t>
  </si>
  <si>
    <t xml:space="preserve">South America</t>
  </si>
  <si>
    <t xml:space="preserve">Arthropods</t>
  </si>
  <si>
    <t xml:space="preserve">agroforestry</t>
  </si>
  <si>
    <t xml:space="preserve">Brazil</t>
  </si>
  <si>
    <t xml:space="preserve">Variable</t>
  </si>
  <si>
    <t xml:space="preserve">Description</t>
  </si>
  <si>
    <t xml:space="preserve">Asia</t>
  </si>
  <si>
    <t xml:space="preserve">Plants</t>
  </si>
  <si>
    <t xml:space="preserve">selective logging</t>
  </si>
  <si>
    <t xml:space="preserve">Pakistan</t>
  </si>
  <si>
    <t xml:space="preserve">mean species richness in disturbed (managed) forest sites</t>
  </si>
  <si>
    <t xml:space="preserve">Standard deviation of species richness in disturbed (managed) forest sites</t>
  </si>
  <si>
    <t xml:space="preserve">Africa</t>
  </si>
  <si>
    <t xml:space="preserve">Amphibians</t>
  </si>
  <si>
    <t xml:space="preserve">Reduced impact logging</t>
  </si>
  <si>
    <t xml:space="preserve">Ghana</t>
  </si>
  <si>
    <t xml:space="preserve">Number of samples in disturbed (managed) forest sites</t>
  </si>
  <si>
    <t xml:space="preserve">India</t>
  </si>
  <si>
    <t xml:space="preserve">mean species richness in reference (unmanaged) forest sites</t>
  </si>
  <si>
    <t xml:space="preserve">Standard deviation of species richness in reference (unmanaged) forest sites</t>
  </si>
  <si>
    <t xml:space="preserve">Birds</t>
  </si>
  <si>
    <t xml:space="preserve">plantation non-timber</t>
  </si>
  <si>
    <t xml:space="preserve">Thailand</t>
  </si>
  <si>
    <t xml:space="preserve">Number of samples in reference (unmanaged) forest sites</t>
  </si>
  <si>
    <r>
      <rPr>
        <sz val="12"/>
        <color rgb="FF000000"/>
        <rFont val="Calibri"/>
        <family val="2"/>
      </rPr>
      <t xml:space="preserve">ln </t>
    </r>
    <r>
      <rPr>
        <i val="true"/>
        <sz val="12"/>
        <color rgb="FF000000"/>
        <rFont val="Calibri"/>
        <family val="2"/>
      </rPr>
      <t xml:space="preserve">R</t>
    </r>
  </si>
  <si>
    <t xml:space="preserve">log response ratio = ln(Xe/Xc)</t>
  </si>
  <si>
    <t xml:space="preserve">Indonesia</t>
  </si>
  <si>
    <r>
      <rPr>
        <sz val="12"/>
        <color rgb="FF000000"/>
        <rFont val="Calibri"/>
        <family val="2"/>
      </rPr>
      <t xml:space="preserve">Var(ln </t>
    </r>
    <r>
      <rPr>
        <i val="true"/>
        <sz val="12"/>
        <color rgb="FF000000"/>
        <rFont val="Calibri"/>
        <family val="2"/>
      </rPr>
      <t xml:space="preserve">R</t>
    </r>
    <r>
      <rPr>
        <sz val="12"/>
        <color rgb="FF000000"/>
        <rFont val="Calibri"/>
        <family val="2"/>
      </rPr>
      <t xml:space="preserve">)</t>
    </r>
  </si>
  <si>
    <t xml:space="preserve">variance of log response ratio</t>
  </si>
  <si>
    <t xml:space="preserve">see next tab 'References used'</t>
  </si>
  <si>
    <t xml:space="preserve">slash-and-burn</t>
  </si>
  <si>
    <t xml:space="preserve">Burkina Faso</t>
  </si>
  <si>
    <t xml:space="preserve">clear-cut</t>
  </si>
  <si>
    <t xml:space="preserve">Tanzania</t>
  </si>
  <si>
    <t xml:space="preserve">North America</t>
  </si>
  <si>
    <t xml:space="preserve">USA</t>
  </si>
  <si>
    <t xml:space="preserve">retention</t>
  </si>
  <si>
    <t xml:space="preserve">plantation fuel</t>
  </si>
  <si>
    <t xml:space="preserve">Mammals</t>
  </si>
  <si>
    <t xml:space="preserve">Canada</t>
  </si>
  <si>
    <t xml:space="preserve">Europe</t>
  </si>
  <si>
    <t xml:space="preserve">Sweden</t>
  </si>
  <si>
    <t xml:space="preserve">Malaysia</t>
  </si>
  <si>
    <t xml:space="preserve">Cameroon</t>
  </si>
  <si>
    <t xml:space="preserve">lichens</t>
  </si>
  <si>
    <t xml:space="preserve">Germany</t>
  </si>
  <si>
    <t xml:space="preserve">Selection system</t>
  </si>
  <si>
    <t xml:space="preserve">Slovenia</t>
  </si>
  <si>
    <t xml:space="preserve">Central America</t>
  </si>
  <si>
    <t xml:space="preserve">Nicaragua</t>
  </si>
  <si>
    <t xml:space="preserve">Bolivia</t>
  </si>
  <si>
    <t xml:space="preserve">Puerto Rico</t>
  </si>
  <si>
    <t xml:space="preserve">Switzerland</t>
  </si>
  <si>
    <t xml:space="preserve">plantation</t>
  </si>
  <si>
    <t xml:space="preserve">Ireland</t>
  </si>
  <si>
    <t xml:space="preserve">Costa Rica</t>
  </si>
  <si>
    <t xml:space="preserve">Mexico</t>
  </si>
  <si>
    <t xml:space="preserve">Czech Republic</t>
  </si>
  <si>
    <t xml:space="preserve">Kenya</t>
  </si>
  <si>
    <t xml:space="preserve">Denmark</t>
  </si>
  <si>
    <t xml:space="preserve">Australia</t>
  </si>
  <si>
    <t xml:space="preserve">Ecuador</t>
  </si>
  <si>
    <t xml:space="preserve">Peru</t>
  </si>
  <si>
    <t xml:space="preserve">Ethiopia</t>
  </si>
  <si>
    <t xml:space="preserve">Fungi</t>
  </si>
  <si>
    <t xml:space="preserve">Finland</t>
  </si>
  <si>
    <t xml:space="preserve">Iran</t>
  </si>
  <si>
    <t xml:space="preserve">Benin</t>
  </si>
  <si>
    <t xml:space="preserve">Belize</t>
  </si>
  <si>
    <t xml:space="preserve">Singapore</t>
  </si>
  <si>
    <t xml:space="preserve">Hungary</t>
  </si>
  <si>
    <t xml:space="preserve">Portugal</t>
  </si>
  <si>
    <t xml:space="preserve">Uganda</t>
  </si>
  <si>
    <t xml:space="preserve">Japan</t>
  </si>
  <si>
    <t xml:space="preserve">Panama</t>
  </si>
  <si>
    <t xml:space="preserve">Guatemala</t>
  </si>
  <si>
    <t xml:space="preserve">Dominican Republic</t>
  </si>
  <si>
    <t xml:space="preserve">Venezuela</t>
  </si>
  <si>
    <t xml:space="preserve">Madagascar</t>
  </si>
  <si>
    <t xml:space="preserve">Spain</t>
  </si>
  <si>
    <t xml:space="preserve">French Guiana</t>
  </si>
  <si>
    <t xml:space="preserve">Scotland</t>
  </si>
  <si>
    <t xml:space="preserve">China</t>
  </si>
  <si>
    <t xml:space="preserve">NA</t>
  </si>
  <si>
    <t xml:space="preserve">Malaysia </t>
  </si>
  <si>
    <t xml:space="preserve">Argentina</t>
  </si>
  <si>
    <t xml:space="preserve">Trinidad</t>
  </si>
  <si>
    <t xml:space="preserve">Sri Lanka</t>
  </si>
  <si>
    <t xml:space="preserve">Papua  New Guinea</t>
  </si>
  <si>
    <t xml:space="preserve">Estonia</t>
  </si>
  <si>
    <t xml:space="preserve">Guinea</t>
  </si>
  <si>
    <t xml:space="preserve">Mozambique</t>
  </si>
  <si>
    <t xml:space="preserve">New Zealand</t>
  </si>
  <si>
    <t xml:space="preserve">Reference</t>
  </si>
  <si>
    <t xml:space="preserve">Ackerman I.L., Constantino R., Gauch H.G., Lehmann J., Riha S.J. &amp; Fernandes E.C.M. (2009) Termite (Insecta: Isoptera) Species Composition in a Primary Rain Forest and Agroforests in Central Amazonia. Biotropica, 41, 226-233</t>
  </si>
  <si>
    <t xml:space="preserve">Adnan, M., &amp; Hölscher, D. (2012). Diversity of Medicinal Plants among Different Forest-use Types of the Pakistani Himalaya. Economic botany, 66(4), 344-356.</t>
  </si>
  <si>
    <t xml:space="preserve">Adum, G. B., Eichhorn, M. P., Oduro, W., OFORI‐BOATENG, C. A. L. E. B., &amp; RÖDEL, M. O. (2013). Two‐Stage Recovery of Amphibian Assemblages Following Selective Logging of Tropical Forests. Conservation Biology, 27(2), 354-363.</t>
  </si>
  <si>
    <t xml:space="preserve">Ambinakudige S. &amp; Sathish B.N. (2009) Comparing tree diversity and composition in coffee farms and sacred forests in the Western Ghats of India. Biodiversity and Conservation, 18, 987-1000</t>
  </si>
  <si>
    <t xml:space="preserve">Aratrakorn, S., Thunhikorn, S., &amp; Donald, P. F. (2006). Changes in bird communities following conversion of lowland forest to oil palm and rubber plantations in southern Thailand. Bird Conservation International, 16(1), 71-82.</t>
  </si>
  <si>
    <t xml:space="preserve">Ariyanti N.S., Bos M.M., Kartawinata K., Tjitrosoedirdjo S.S., Guhardja E. &amp; Gradstein S.R. (2008) Bryophytes on tree trunks in natural forests, selectively logged forests and cacao agroforests in Central Sulawesi, Indonesia. Biological Conservation, 141, 2516-2527</t>
  </si>
  <si>
    <t xml:space="preserve">Augusseau, X., Nikiéma, P., &amp; Torquebiau, E. (2006). Tree biodiversity, land dynamics and farmers’ strategies on the agricultural frontier of southwestern Burkina Faso. Biodiversity &amp; Conservation, 15(2), 613-630.</t>
  </si>
  <si>
    <t xml:space="preserve">Axmacher, J. C., Tünte, H., Schrumpf, M., Müller‐Hohenstein, K., Lyaruu, H. V., &amp; Fiedler, K. (2004). Diverging diversity patterns of vascular plants and geometrid moths during forest regeneration on Mt Kilimanjaro, Tanzania.Journal of Biogeography, 31(6), 895-904.</t>
  </si>
  <si>
    <t xml:space="preserve">Baker, M. D., &amp; Lacki, M. J. (1997). Short-term changes in bird communities in response to silvicultural prescriptions. Forest ecology and management, 96(1), 27-36.</t>
  </si>
  <si>
    <t xml:space="preserve">Barlow J., Mestre L.A.M., Gardner T.A. &amp; Peres C.A. (2007) The value of primary, secondary and plantation forests for Amazonian birds. Biological Conservation, 136, 212-231</t>
  </si>
  <si>
    <t xml:space="preserve">Barlow J., Haugaasen T. &amp; Peres C.A. (2002) Effects of ground fires on understorey bird assemblages in Amazonian forests. Biological Conservation, 105, 157-169</t>
  </si>
  <si>
    <t xml:space="preserve">Barlow J., Gardner T.A., Araujo I.S., Avila-Pires T.C., Bonaldo A.B., Costa J.E., Esposito M.C., Ferreira L.V., Hawes J., Hernandez M.M., Hoogmoed M.S., Leite R.N., Lo-Man-Hung N.F., Malcolm J.R., Martins M.B., Mestre L.A.M., Miranda-Santos R., Nunes-Gutjahr A.L., Overal W.L., Parry L., Peters S.L., Ribeiro-Junior M.A., da Silva M.N.F., Motta C.D. &amp; Peres C.A. (2007) Quantifying the biodiversity value of tropical primary, secondary, and plantation forests. Proceedings of the National Academy of Sciences of the United States of America, 104, 18555-18560</t>
  </si>
  <si>
    <t xml:space="preserve">Barlow J., Overal W.L., Araujo I.S., Gardner T.A. &amp; Peres C.A. (2007) The value of primary, secondary and plantation forests for fruit-feeding butterflies in the Brazilian Amazon. Journal of Applied Ecology, 44, 1001-1012</t>
  </si>
  <si>
    <t xml:space="preserve">Beese, W. J., &amp; Bryant, A. A. (1999). Effect of alternative silvicultural systems on vegetation and bird communities in coastal montane forests of British Columbia, Canada. Forest Ecology and Management, 115(2), 231-242.</t>
  </si>
  <si>
    <t xml:space="preserve">Berg, Å. (2002). Breeding birds in short-rotation coppices on farmland in central Sweden—the importance of&lt; i&gt; Salix&lt;/i&gt; height and adjacent habitats.Agriculture, ecosystems &amp; environment, 90(3), 265-276.</t>
  </si>
  <si>
    <t xml:space="preserve">Bernard, H., Fjeldså, J., &amp; Mohamed, M. (2009). A case study on the effects of disturbance and conversion of tropical lowland rain forest on the non-volant small mammals in north Borneo: management implications. Mammal study,34(2), 85-96.</t>
  </si>
  <si>
    <t xml:space="preserve">Beukema, H., Danielsen, F., Vincent, G., Hardiwinoto, S., &amp; Van Andel, J. (2007). Plant and bird diversity in rubber agroforests in the lowlands of Sumatra, Indonesia. Agroforestry Systems, 70(3), 217-242.</t>
  </si>
  <si>
    <t xml:space="preserve">Beukema H. &amp; van Noordwijk M. (2004) Terrestrial pteridophytes as indicators of a forest-like environment in rubber production systems in the lowlands of Jambi, Sumatra. Agriculture Ecosystems &amp; Environment, 104, 63-73</t>
  </si>
  <si>
    <t xml:space="preserve">Bobo K.S., Waltert M., Sainge N.M., Njokagbor J., Fermon H. &amp; Muhlenberg M. (2006) From forest to farmland: Species richness patterns of trees and understorey plants along a gradient of forest conversion in southwestern Cameroon. Biodiversity and Conservation, 15, 4097-4117</t>
  </si>
  <si>
    <t xml:space="preserve">Bobo K.S., Waltert M., Fermon H., Njokagbor J. &amp; Muhlenberg M. (2006) From forest to farmland: butterfly diversity and habitat associations along a gradient of forest conversion in Southwestern Cameroon. Journal of Insect Conservation, 10, 29-42</t>
  </si>
  <si>
    <t xml:space="preserve">Boch, S., Prati, D., Hessenmöller, D., Schulze, E. D., &amp; Fischer, M. (2013). Richness of lichen species, especially of threatened ones, is promoted by management methods furthering stand continuity. PloS one, 8(1), e55461.</t>
  </si>
  <si>
    <t xml:space="preserve">Boncina, A. 2000. Comparison of structure and biodiversity in the Rajhenav virgin forest remnant and managed forest in the Dinaric region of Slovenia. Global Ecology and Biogeography 9:201-211.</t>
  </si>
  <si>
    <t xml:space="preserve">Bos M.M., Steffan-Dewenter I. &amp; Tscharntke T. (2007) The contribution of cacao agroforests to the conservation of lower canopy ant and beetle diversity in Indonesia. Biodiversity and Conservation, 16, 2429-2444</t>
  </si>
  <si>
    <t xml:space="preserve">Bos M.M., Tylianakis J.M., Steffan-Dewenter I. &amp; Tscharntke T. (2008) The invasive Yellow Crazy Ant and the decline of forest ant diversity in Indonesian cacao agroforests. Biological Invasions, 10, 1399-1409</t>
  </si>
  <si>
    <t xml:space="preserve">Boucher, D. H., Vandermeer, J. H., de la Cerda, I. G., Mallona, M. A., Perfecto, I., &amp; Zamora, N. (2001). Post-agriculture versus post-hurricane succession in southeastern Nicaraguan rain forest. Plant Ecology, 156(2), 131-137.</t>
  </si>
  <si>
    <t xml:space="preserve">Brosofske, K. D., Chen, J., &amp; Crow, T. R. (2001). Understory vegetation and site factors: implications for a managed Wisconsin landscape. Forest Ecology and Management, 146(1), 75-87.</t>
  </si>
  <si>
    <t xml:space="preserve">Bryce, E. (2009). Influence of silvicultural treatment, site characteristics, and land use history on native and nonnative forest understory plant composition on the Penobscot Experimental Forest in Maine (Doctoral dissertation, The University of Maine).</t>
  </si>
  <si>
    <t xml:space="preserve">Carreño‐Rocabado, G., Peña‐Claros, M., Bongers, F., Alarcón, A., Licona, J. C., &amp; Poorter, L. (2012). Effects of disturbance intensity on species and functional diversity in a tropical forest. Journal of Ecology, 100(6), 1453-1463.</t>
  </si>
  <si>
    <t xml:space="preserve">Chambers, C. L., McComb, W. C., &amp; Tappeiner, J. C. (1999). Breeding bird responses to three silvicultural treatments in the Oregon Coast Range.Ecological Applications, 9(1), 171-185.</t>
  </si>
  <si>
    <t xml:space="preserve">Chambers, C. L., &amp; McComb, W. C. (1997). Effects of silvicultural treatments on wintering bird communities in the Oregon Coast Range.</t>
  </si>
  <si>
    <t xml:space="preserve">Chinea, J. D., &amp; Helmer, E. H. (2003). Diversity and composition of tropical secondary forests recovering from large-scale clearing: results from the 1990 inventory in Puerto Rico. Forest Ecology and Management, 180(1), 227-240.</t>
  </si>
  <si>
    <t xml:space="preserve">Chumak, V., P. Duelli, V. Rizun, M. K. Obrist, and P. Wirz. 2005. Arthropod biodiversity in virgin and managed forests in Central Europe. Forest Snow and Landscape Research 79:101-109.</t>
  </si>
  <si>
    <t xml:space="preserve">Coote, L., French, L. J., Moore, K. M., Mitchell, F. J. G., &amp; Kelly, D. L. (2012). Can plantation forests support plant species and communities of semi-natural woodland?. Forest Ecology and Management, 283, 86-95.</t>
  </si>
  <si>
    <t xml:space="preserve">Daily G.C., Ceballos G., Pacheco J., Suzan G. &amp; Sanchez-Azofeifa A. (2003) Countryside biogeography of neotropical mammals: Conservation opportunities in agricultural landscapes of Costa Rica. Conservation Biology, 17, 1814-1826</t>
  </si>
  <si>
    <t xml:space="preserve">Danielsen, F., &amp; Heegaard, M. (1995). Impact of logging and plantation development on species diversity: a case study from Sumatra. Management of tropical forests: towards an integrated perspective, 73-92.</t>
  </si>
  <si>
    <t xml:space="preserve">Davis, A. L., &amp; Philips, T. K. (2005). Effect of deforestation on a southwest Ghana dung beetle assemblage (Coleoptera: Scarabaeidae) at the periphery of Ankasa conservation area. Environmental Entomology, 34(5), 1081-1088.</t>
  </si>
  <si>
    <t xml:space="preserve">Davis A.J., Holloway J.D., Huijbregts H., Krikken J., Kirk-Spriggs A.H. &amp; Sutton S.L. (2001) Dung beetles as indicators of change in the forests of northern Borneo. Journal of Applied Ecology, 38, 593-616</t>
  </si>
  <si>
    <t xml:space="preserve">Dettki, H., and P. A. Esseen. 1998. Epiphytic macrolichens in managed and natural forest landscapes: a comparison at two spatial scales. Ecography 21:613-624.</t>
  </si>
  <si>
    <t xml:space="preserve">Dolia, J., Devy, M. S., Aravind, N. A., &amp; Kumar, A. (2008). Adult butterfly communities in coffee plantations around a protected area in the Western Ghats, India. Animal Conservation, 11(1), 26-34.</t>
  </si>
  <si>
    <t xml:space="preserve">Ebrecht, L., and W. Schmidt. 2001. Naturwaldforschung in der “Pretzetzer Landwehr” im ostniedersächsischen Flachland. Ber. D. Reinh.-Tüxen-Ges 13:229-233.</t>
  </si>
  <si>
    <t xml:space="preserve">Edwards, D. P., Larsen, T. H., Docherty, T. D., Ansell, F. A., Hsu, W. W., Derhé, M. A., ... &amp; Wilcove, D. S. (2011). Degraded lands worth protecting: the biological importance of Southeast Asia's repeatedly logged forests.Proceedings of the Royal Society B: Biological Sciences, 278(1702), 82-90.</t>
  </si>
  <si>
    <t xml:space="preserve">Edwards D.P., Hodgson J.A., Hamer K.C., Mitchell S.L., Ahmad A.H., Cornell S.J. &amp; Wilcove D.S. (2010) Wildlife-friendly oil palm plantations fail to protect biodiversity effectively. Conservation Letters, 3, 236-242</t>
  </si>
  <si>
    <t xml:space="preserve">Eggleton P., Homathevi R., Jones D.T., MacDonald J.A., Jeeva D., Bignell D.E., Davies R.G. &amp; Maryati M. (1999) Termite assemblages, forest disturbance and greenhouse gas fluxes in Sabah, East Malaysia. Philosophical Transactions of the Royal Society of London B Biological Sciences, 354, 1791-1802</t>
  </si>
  <si>
    <t xml:space="preserve">Eltz T. (2004) Spatio-temporal variation of apine bee attraction to honeybaits in Bornean forests. Journal of Tropical Ecology, 20, 317-324</t>
  </si>
  <si>
    <t xml:space="preserve">Esseen, P. A., K. E. Renhorn, and R. B. Petersson. 1996. Epiphytic lichen biomass in managed and old-growth boreal forests: Effect of branch quality. Ecological Applications 6:228-238.</t>
  </si>
  <si>
    <t xml:space="preserve">Estrada A., CoatesEstrada R. &amp; Meritt D.A. (1997) Anthropogenic landscape changes and avian diversity at Los Tuxtlas, Mexico. Biodiversity and Conservation, 6, 19-43</t>
  </si>
  <si>
    <t xml:space="preserve">Estrada A., Anzures A. &amp; Coates-Estrada R. (1999) Tropical rain forest fragmentation, howler monkeys (Alouatta palliata), and dung beetles at Los Tuxtlas, Mexico. American Journal of Primatology, 48, 253-262</t>
  </si>
  <si>
    <t xml:space="preserve">Falk, K. J., Burke, D. M., Elliott, K. A., &amp; Holmes, S. B. (2008). Effects of single-tree and group selection harvesting on the diversity and abundance of spring forest herbs in deciduous forests in southwestern Ontario. Forest ecology and management, 255(7), 2486-2494.</t>
  </si>
  <si>
    <t xml:space="preserve">Faria D. (2006) Phyllostomid bats of a fragmented landscape in the north-eastern Atlantic forest, Brazil. Journal of Tropical Ecology, 22, 531-542</t>
  </si>
  <si>
    <t xml:space="preserve">Faria D., Laps R.R., Baumgarten J. &amp; Cetra M. (2006) Bat and bird assemblages from forests and shade cacao plantations in two contrasting landscapes in the Atlantic Forest of southern Bahia, Brazil. Biodiversity and Conservation, 15, 587-612</t>
  </si>
  <si>
    <t xml:space="preserve">Faria, D., Paciencia, M. L. B., Dixo, M., Laps, R. R., &amp; Baumgarten, J. (2007). Ferns, frogs, lizards, birds and bats in forest fragments and shade cacao plantations in two contrasting landscapes in the Atlantic forest, Brazil.Biodiversity and Conservation, 16(8), 2335-2357.</t>
  </si>
  <si>
    <t xml:space="preserve">Farská, J., Prejzková, K., &amp; Rusek, J. (2014). Management intensity affects traits of soil microarthropod community in montane spruce forest. Applied Soil Ecology, 75, 71-79.</t>
  </si>
  <si>
    <t xml:space="preserve">Farwig N., Sajita N. &amp; Bohning-Gaese K. (2008) Conservation value of forest plantations for bird communities in western Kenya. Forest Ecology and Management, 255, 3885-3892</t>
  </si>
  <si>
    <t xml:space="preserve">Fayle, T. M., Turner, E. C., Snaddon, J. L., Chey, V. K., Chung, A. Y., Eggleton, P., &amp; Foster, W. A. (2010). Oil palm expansion into rain forest greatly reduces ant biodiversity in canopy, epiphytes and leaf-litter. Basic and Applied Ecology, 11(4), 337-345.</t>
  </si>
  <si>
    <t xml:space="preserve">Felton A., Wood J.T., Felton A.M., Hennessey B.A. &amp; Lindenmayer D.B. (2008) A comparison of bird communities in the anthropogenic and natural-tree fall gaps of a reduced-impact logged subtropical forest in Bolivia. Bird Conservation International, 18, 129-143</t>
  </si>
  <si>
    <t xml:space="preserve">Fredericksen, N. J., &amp; Fredericksen, T. S. (2002). Terrestrial wildlife responses to logging and fire in a Bolivian tropical humid forest. Biodiversity &amp; Conservation, 11(1), 27-38.</t>
  </si>
  <si>
    <t xml:space="preserve">Friedel, A., Dengler, J., &amp; Härdtle, W. (2006). Species diversity and species composition of epiphytic bryophytes and lichens–a comparison of managed and unmanaged beech forests in NE Germany. Feddes Repertorium, 117(1‐2), 172-185.</t>
  </si>
  <si>
    <t xml:space="preserve">Garcia-Fernandez C., Casado M.A. &amp; Perez M.R. (2003) Benzoin gardens in North Sumatra, Indonesia: Effects of management on tree diversity. Conservation Biology, 17, 829-836</t>
  </si>
  <si>
    <t xml:space="preserve">Gillespie, G. R., Ahmad, E., Elahan, B., Evans, A., Ancrenaz, M., Goossens, B., &amp; Scroggie, M. P. (2012). Conservation of amphibians in Borneo: Relative value of secondary tropical forest and non-forest habitats. Biological Conservation, 152, 136-144.</t>
  </si>
  <si>
    <t xml:space="preserve">Gormley L.H.L., Furley P.A. &amp; Watt A.D. (2007) Distribution of ground-dwelling beetles in fragmented tropical habitats. Journal of Insect Conservation, 11, 131-139</t>
  </si>
  <si>
    <t xml:space="preserve">Götmark, F., Paltto, H., Nordén, B., &amp; Götmark, E. (2005). Evaluating partial cutting in broadleaved temperate forest under strong experimental control: short-term effects on herbaceous plants. Forest Ecology and Management,214(1), 124-141.</t>
  </si>
  <si>
    <t xml:space="preserve">Graae, B. J., &amp; Heskjær, V. S. (1997). A comparison of understorey vegetation between untouched and managed deciduous forest in Denmark. Forest Ecology and Management, 96(1), 111-123.</t>
  </si>
  <si>
    <t xml:space="preserve">Gradstein, S. R., Kessler, M., &amp; Pitopang, R. (2007). Tree species diversity relative to human land uses in tropical rain forest margins in Central Sulawesi. In Stability of Tropical Rainforest Margins (pp. 319-332). Springer Berlin Heidelberg.</t>
  </si>
  <si>
    <t xml:space="preserve">Grimbacher, P. S., Catterall, C. P., Kanowski, J., &amp; Proctor, H. C. (2007). Responses of ground-active beetle assemblages to different styles of reforestation on cleared rainforest land. Biodiversity and Conservation, 16(7), 2167-2184.</t>
  </si>
  <si>
    <t xml:space="preserve">Hall, J. M., Gillespie, T. W., &amp; Mwangoka, M. (2011). Comparison of agroforests and protected forests in the East Usambara Mountains, Tanzania.Environmental management, 48(2), 237-247.</t>
  </si>
  <si>
    <t xml:space="preserve">Halpern, C. B., McKenzie, D., Evans, S. A., &amp; Maguire, D. A. (2005). Initial responses of forest understories to varying levels and patterns of green-tree retention. Ecological Applications, 15(1), 175-195.</t>
  </si>
  <si>
    <t xml:space="preserve">Hanowski, J. M., Niemi, G. J., &amp; Christian, D. C. (1997). Inf luence of Within‐Plantation Heterogeneity and Surrounding Landscape Composition on Avian Communities in Hybrid Poplar Plantations. Conservation Biology, 11(4), 936-944.</t>
  </si>
  <si>
    <t xml:space="preserve">Haro-Carrion, X., Lozada, T., Navarrete, H., de Koning, G.H.J., 2009. Conservation of vascular epiphyte diversity in shade cacao plantations in the Choco Region of Ecuador. Biotropica 41, 520–529</t>
  </si>
  <si>
    <t xml:space="preserve">Harrison, C. A., &amp; Kilgo, J. C. (2004). Short-term breeding bird response to two harvest practices in a bottomland hardwood forest. The Wilson Bulletin, 116(4), 314-323.</t>
  </si>
  <si>
    <t xml:space="preserve">Harvey, C. A., &amp; Villalobos, J. A. G. (2007). Agroforestry systems conserve species-rich but modified assemblages of tropical birds and bats. Biodiversity and Conservation, 16(8), 2257-2292.</t>
  </si>
  <si>
    <t xml:space="preserve">Harvey, C. A., Gonzalez, J., &amp; Somarriba, E. (2006). Dung beetle and terrestrial mammal diversity in forests, indigenous agroforestry systems and plantain monocultures in Talamanca, Costa Rica. Biodiversity &amp; Conservation,15(2), 555-585.</t>
  </si>
  <si>
    <t xml:space="preserve">Hassall, M., Jones, D. T., Taiti, S., Latipi, Z., Sutton, S. L., &amp; Mohammed, M. (2006). Biodiversity and abundance of terrestrial isopods along a gradient of disturbance in Sabah, East Malaysia. European Journal of Soil Biology, 42, S197-S207.</t>
  </si>
  <si>
    <t xml:space="preserve">Hawes J., Barlow J., Gardner T.A. &amp; Peres C.A. (2008) The value of forest strips for understorey birds in an Amazonian plantation landscape. Biological Conservation, 141, 2262-2278</t>
  </si>
  <si>
    <t xml:space="preserve">Hietz P. (2005) Conservation of vascular epiphyte diversity in Mexican coffee plantations. Conservation Biology, 19, 391-399</t>
  </si>
  <si>
    <t xml:space="preserve">Hoehn P., Steffan-Dewenter I. &amp; Tscharntke T. (2010) Relative contribution of agroforestry, rainforest and openland to local and regional bee diversity. Biodiversity and Conservation, 19, 2189-2200</t>
  </si>
  <si>
    <t xml:space="preserve">Holbech L.H. (2009) The conservation importance of luxuriant tree plantations for lower storey forest birds in south-west Ghana. Bird Conservation International, 19, 287-308</t>
  </si>
  <si>
    <t xml:space="preserve">Horgan F.G. (2009) Invasion and retreat: shifting assemblages of dung beetles amidst changing agricultural landscapes in central Peru. Biodiversity and Conservation, 18, 3519-3541</t>
  </si>
  <si>
    <t xml:space="preserve">Horner-Devine M.C., Daily G.C., Ehrlich P.R. &amp; Boggs C.L. (2003) Countryside biogeography of tropical butterflies. Conservation Biology, 17, 168-177</t>
  </si>
  <si>
    <t xml:space="preserve">Hundera, K., Aerts, R., Beenhouwer, M. D., Overtveld, K. V., Helsen, K., Muys, B., &amp; Honnay, O. (2013). Both forest fragmentation and coffee cultivation negatively affect epiphytic orchid diversity in Ethiopian moist evergreen Afromontane forests. Biological Conservation, 159, 285-291.</t>
  </si>
  <si>
    <t xml:space="preserve">Lo-Man-Hung, N. F., Gardner, T. A., Ribeiro-Júnior, M. A., Barlow, J., &amp; Bonaldo, A. B. (2008). The value of primary, secondary, and plantation forests for Neotropical epigeic arachnids. Journal of Arachnology, 36(2), 394-401.</t>
  </si>
  <si>
    <t xml:space="preserve">Hylander K. &amp; Nemomissa S. (2009) Complementary Roles of Home Gardens and Exotic Tree Plantations as Alternative Habitats for Plants of the Ethiopian Montane Rainforest. Conservation Biology, 23, 400-409</t>
  </si>
  <si>
    <t xml:space="preserve">Imai, N., Seino, T., Aiba, S. I., Takyu, M., Titin, J., &amp; Kitayama, K. (2012). Effects of selective logging on tree species diversity and composition of Bornean tropical rain forests at different spatial scales. Plant Ecology, 213(9), 1413-1424.</t>
  </si>
  <si>
    <t xml:space="preserve">Jenkins, M. A., &amp; Parker, G. R. (1999). Composition and diversity of ground-layer vegetation in silvicultural openings of southern Indiana forests. The American midland naturalist, 142(1), 1-16.</t>
  </si>
  <si>
    <t xml:space="preserve">Jones M.J., Marsden S.J. &amp; Linsley M.D. (2003) Effects of habitat change and geographical variation on the bird communities of two Indonesian islands. Biodiversity and Conservation, 12, 1013-1032</t>
  </si>
  <si>
    <t xml:space="preserve">Juutilainen, K., Mönkkönen, M., Kotiranta, H., &amp; Halme, P. (2014). The effects of forest management on wood-inhabiting fungi occupying dead wood of different diameter fractions. Forest Ecology and Management, 313, 283-291.</t>
  </si>
  <si>
    <t xml:space="preserve">Kanowski, J., Catterall, C. P., &amp; Wardell-Johnson, G. W. (2005). Consequences of broadscale timber plantations for biodiversity in cleared rainforest landscapes of tropical and subtropical Australia. Forest Ecology and Management, 208(1), 359-372.</t>
  </si>
  <si>
    <t xml:space="preserve">Kern, C. C., Palik, B. J., &amp; Strong, T. F. (2006). Ground-layer plant community responses to even-age and uneven-age silvicultural treatments in Wisconsin northern hardwood forests. Forest ecology and Management, 230(1), 162-170.</t>
  </si>
  <si>
    <t xml:space="preserve">Kessler M., Kessler P.J.A., Gradstein S.R., Bach K., Schmull M. &amp; Pitopang R. (2005) Tree diversity in primary forest and different land use systems in Central Sulawesi, Indonesia. Biodiversity and Conservation, 14, 547-560</t>
  </si>
  <si>
    <t xml:space="preserve">Kessler M., Abrahamczyk S., Bos M., Buchori D., Putra D.D., Gradstein S.R., Hohn P., Kluge J., Orend F., Pitopang R., Saleh S., Schulze C.H., Sporn S.G., Steffan-Dewenter I., Tjitrosoedirdjo S. &amp; Tscharntke T. (2009) Alpha and beta diversity of plants and animals along a tropical land-use gradient. Ecological Applications, 19, 2142-2156</t>
  </si>
  <si>
    <t xml:space="preserve">Khanaposhtani, M. G., Kaboli, M., Karami, M., Etemad, V., &amp; Baniasadi, S. (2013). Effects of Logged and Unlogged Forest Patches on Avifaunal Diversity.Environmental management, 51(3), 750-758.</t>
  </si>
  <si>
    <t xml:space="preserve">King, D. I., &amp; DeGraaf, R. M. (2000). Bird species diversity and nesting success in mature, clearcut and shelterwood forest in northern New Hampshire, USA. Forest Ecology and management, 129(1), 227-235.</t>
  </si>
  <si>
    <t xml:space="preserve">King D.I., Hernandez-Mayorga M.D., Trubey R., Raudales R. &amp; Rappole J.H. (2007) An evaluation of the contribution of cultivated allspice (Pimenta dioca) to vertebrate biodiversity conservation in nicaragua. Biodiversity and Conservation, 16, 1299-1320</t>
  </si>
  <si>
    <t xml:space="preserve">Koester, N., Friedrich, K., Nieder, J., &amp; Barthlott, W. (2009). Conservation of epiphyte diversity in an Andean landscape transformed by human land use.Conservation Biology, 23(4), 911-919.</t>
  </si>
  <si>
    <t xml:space="preserve">Kreyling, J., Schmiedinger, A., Macdonald, E., &amp; Beierkuhnlein, C. (2008). Slow understory redevelopment after clearcutting in high mountain forests.Biodiversity and Conservation, 17(10), 2339-2355.</t>
  </si>
  <si>
    <t xml:space="preserve">Lachat T., Attignon S., Djego J., Goergen G., Nagel P., Sinsin B. &amp; Peveling R. (2006) Arthropod diversity in Lama forest reserve (South Benin), a mosaic of natural, degraded and plantation forests. Biodiversity and Conservation, 15, 3-23</t>
  </si>
  <si>
    <t xml:space="preserve">Lammertink M. (2004) A multiple-site comparison of woodpecker communities in Bornean lowland and hill forests. Conservation Biology, 18, 746-757</t>
  </si>
  <si>
    <t xml:space="preserve">Lance, A. N., &amp; Phinney, M. (2001). Bird responses to partial retention timber harvesting in central interior British Columbia. Forest Ecology and Management, 142(1), 267-280.</t>
  </si>
  <si>
    <t xml:space="preserve">Lazaruk, L. W., Kernaghan, G., Macdonald, S. E., &amp; Khasa, D. (2005). Effects of partial cutting on the ectomycorrhizae of Picea glauca forests in northwestern Alberta. Canadian journal of forest research, 35(6), 1442-1454.</t>
  </si>
  <si>
    <t xml:space="preserve">Lesak, A. A., Wang, Y., &amp; Schweitzer, C. J. (2004). Songbird community variation among five levels of overstory retention in northern Alabama.</t>
  </si>
  <si>
    <t xml:space="preserve">Lewis, O. T. (2001). Effect of experimental selective logging on tropical butterflies. Conservation Biology, 15(2), 389-400.</t>
  </si>
  <si>
    <t xml:space="preserve">Lindo, Z., &amp; Visser, S. (2004). Forest floor microarthropod abundance and oribatid mite (Acari: Oribatida) composition following partial and clear-cut harvesting in the mixedwood boreal forest. Canadian Journal of Forest Research, 34(5), 998-1006.</t>
  </si>
  <si>
    <t xml:space="preserve">Liow, L. H., Sodhi, N. S., &amp; Elmqvist, T. (2001). Bee diversity along a disturbance gradient in tropical lowland forests of south‐east Asia. Journal of Applied Ecology, 38(1), 180-192.</t>
  </si>
  <si>
    <t xml:space="preserve">Loya, D. T., &amp; Jules, E. S. (2008). Use of species richness estimators improves evaluation of understory plant response to logging: a study of redwood forests. Plant Ecology, 194(2), 179-194.</t>
  </si>
  <si>
    <t xml:space="preserve">Magura, T., B. Tothmeresz, and Z. Bordan. 2000. Effects of nature management practice on carabid assemblages (Coleoptera : Carabidae) in a non-native plantation. Biological Conservation 93:95-102.</t>
  </si>
  <si>
    <t xml:space="preserve">Magura, T., B. Tothmeresz, and Z. Elek. 2003. Diversity and composition of carabids during a forestry cycle. Biodiversity and Conservation 12:73-85.</t>
  </si>
  <si>
    <t xml:space="preserve">Marin-Spiotta, E., Silver, W. L., &amp; Ostertag, R. (2007). Long-term patterns in tropical reforestation: plant community composition and aboveground biomass accumulation. Ecological Applications, 17(3), 828-839.</t>
  </si>
  <si>
    <t xml:space="preserve">Marsden, S. J., Whiffin, M., &amp; Galetti, M. (2001). Bird diversity and abundance in forest fragments and Eucalyptus plantations around an Atlantic forest reserve, Brazil. Biodiversity &amp; Conservation, 10(5), 737-751.</t>
  </si>
  <si>
    <t xml:space="preserve">Mas A.H. &amp; Dietsch T.V. (2004) Linking shade coffee certification to biodiversity conservation: Butterflies and birds in Chiapas, Mexico. Ecological Applications, 14, 642-654</t>
  </si>
  <si>
    <t xml:space="preserve">Mathieu, J., ROSSI, J. P., Mora, P., Lavelle, P., Martins, P. D. S., Rouland, C., &amp; Grimaldi, M. (2005). Recovery of soil macrofauna communities after forest clearance in Eastern Amazonia, Brazil. Conservation Biology, 19(5), 1598-1605.</t>
  </si>
  <si>
    <t xml:space="preserve">Matsumoto, T., Itioka, T., Yamane, S., &amp; Momose, K. (2009). Traditional land use associated with swidden agriculture changes encounter rates of the top predator, the army ant, in Southeast Asian tropical rain forests. Biodiversity and conservation, 18(12), 3139-3151.</t>
  </si>
  <si>
    <t xml:space="preserve">Meier, A. J., Bratton, S. P., &amp; Duffy, D. C. (1995). Possible ecological mechanisms for loss of vernal-herb diversity in logged eastern deciduous forests. Ecological Applications, 5(4), 935-946.</t>
  </si>
  <si>
    <t xml:space="preserve">Meijer, S. S., Whittaker, R. J., &amp; Borges, P. A. (2011). The effects of land-use change on arthropod richness and abundance on Santa Maria Island (Azores): unmanaged plantations favour endemic beetles. Journal of Insect Conservation, 15(4), 505-522.</t>
  </si>
  <si>
    <t xml:space="preserve">Moola, F. M., &amp; Vasseur, L. (2004). Recovery of late-seral vascular plants in a chronosequence of post-clearcut forest stands in coastal Nova Scotia, Canada.Plant Ecology, 172(2), 183-197.</t>
  </si>
  <si>
    <t xml:space="preserve">Moura, N. G., Lees, A. C., Andretti, C. B., Davis, B. J., Solar, R. R., Aleixo, A., ... &amp; Gardner, T. A. (2013). Avian biodiversity in multiple-use landscapes of the Brazilian Amazon. Biological Conservation, 167, 339-348.</t>
  </si>
  <si>
    <t xml:space="preserve">Mwavu, E. N., &amp; Witkowski, E. T. (2009). Seedling regeneration, environment and management in a semi‐deciduous African tropical rain forest. Journal of Vegetation science, 20(5), 791-804.</t>
  </si>
  <si>
    <t xml:space="preserve">Nagaike, T. (2002). Differences in plant species diversity between conifer (&lt; i&gt; Larix kaempferi&lt;/i&gt;) plantations and broad-leaved (&lt; i&gt; Quercus crispula&lt;/i&gt;) secondary forests in central Japan. Forest Ecology and Management, 168(1), 111-123.</t>
  </si>
  <si>
    <t xml:space="preserve">Nagaike, T., Kamitani, T., &amp; Nakashizuka, T. (1999). The effect of shelterwood logging on the diversity of plant species in a beech (&lt; i&gt; Fagus crenata&lt;/i&gt;) forest in Japan. Forest Ecology and Management, 118(1), 161-171.</t>
  </si>
  <si>
    <t xml:space="preserve">Niemelä, J., Langor, D., &amp; Spence, J. R. (1993). Effects of Clear‐Cut Harvesting on Boreal Ground‐Beetle Assemblages (Coleoptera: Carabidae) in Western Canada. Conservation biology, 7(3), 551-561.</t>
  </si>
  <si>
    <t xml:space="preserve">Ofori‐Boateng, C., Oduro, W., Hillers, A., Norris, K., Oppong, S. K., Adum, G. B., &amp; Rödel, M. O. (2013). Differences in the effects of selective logging on amphibian assemblages in three West African forest types. Biotropica, 45(1), 94-101.</t>
  </si>
  <si>
    <t xml:space="preserve">von Oheimb, G., &amp; Härdtle, W. (2009). Selection harvest in temperate deciduous forests: impact on herb layer richness and composition. Biodiversity and conservation, 18(2), 271-287.</t>
  </si>
  <si>
    <t xml:space="preserve">Paciencia M.L.B. &amp; Prado J. (2005) Effects of forest fragmentation on pteridophyte diversity in a tropical rain forest in Brazil. Plant Ecology, 180, 87-104</t>
  </si>
  <si>
    <t xml:space="preserve">Pardini R., Faria D., Accacio G.M., Laps R.R., Mariano-Neto E., Paciencia M.L.B., Dixo M. &amp; Baumgarten J. (2009) The challenge of maintaining Atlantic forest biodiversity: A multi-taxa conservation assessment of specialist and generalist species in an agro-forestry mosaic in southern Bahia. Biological Conservation, 142, 1178-1190</t>
  </si>
  <si>
    <t xml:space="preserve">Pardini, R. (2004). Effects of forest fragmentation on small mammals in an Atlantic Forest landscape. Biodiversity &amp; Conservation, 13(13), 2567-2586.</t>
  </si>
  <si>
    <t xml:space="preserve">Pearman, P. B. (1997). Correlates of amphibian diversity in an altered landscape of Amazonian Ecuador. Conservation biology, 11(5), 1211-1225.</t>
  </si>
  <si>
    <t xml:space="preserve">Pedley, S. M., Martin, R. D., Oxbrough, A., Irwin, S., Kelly, T. C., &amp; O’Halloran, J. (2014). Commercial spruce plantations support a limited canopy fauna: Evidence from a multi taxa comparison of native and plantation forests.Forest Ecology and Management, 314, 172-182.</t>
  </si>
  <si>
    <t xml:space="preserve">Peh, K. S. H., Sodhi, N. S., De Jong, J., Sekercioglu, C. H., Yap, C. A. M., &amp; Lim, S. L. H. (2006). Conservation value of degraded habitats for forest birds in southern Peninsular Malaysia. Diversity and Distributions, 12(5), 572-581.</t>
  </si>
  <si>
    <t xml:space="preserve">Petit L.J., Petit D.R., Christian D.G. &amp; Powell H.D.W. (1999) Bird communities of natural and modified habitats in Panama. Ecography, 22, 292-304</t>
  </si>
  <si>
    <t xml:space="preserve">Petranka, J. W., Eldridge, M. E., &amp; Haley, K. E. (1993). Effects of timber harvesting on southern Appalachian salamanders. Conservation biology, 7(2), 363-370.</t>
  </si>
  <si>
    <t xml:space="preserve">Petranka, J. W., Brannon, M. P., Hopey, M. E., &amp; Smith, C. K. (1994). Effects of timber harvesting on low elevation populations of southern Appalachian salamanders. Forest Ecology and Management, 67(1), 135-147.</t>
  </si>
  <si>
    <t xml:space="preserve">Eshaghi Rad, J., &amp; Seyyedi, N. (2012). Effects of strip and single-tree selection methods on woody species diversity in Caspian forests (Iran). International Journal of Forest, Soil and Erosion (IJFSE), 2(4), 171-174.</t>
  </si>
  <si>
    <t xml:space="preserve">Ramadhanil, R., Tjitrosoedirdjo, S. S., &amp; Setiadi, D. (2008). Structure and composition of understory plant assemblages of six land use types in the Lore Lindu National Park, Central Sulawesi, Indonesia. Bangladesh Journal of Plant Taxonomy, 15(1), 1-12.</t>
  </si>
  <si>
    <t xml:space="preserve">Raman, T. R., Rawat, G. S., &amp; Johnsingh, A. J. T. (1998). Recovery of tropical rainforest avifauna in relation to vegetation succession following shifting cultivation in Mizoram, north‐east India. Journal of Applied Ecology, 35(2), 214-231.</t>
  </si>
  <si>
    <t xml:space="preserve">Raman, T. S. (2006). Effects of habitat structure and adjacent habitats on birds in tropical rainforest fragments and shaded plantations in the Western Ghats, India. In Forest Diversity and Management (pp. 517-547). Springer Netherlands.</t>
  </si>
  <si>
    <t xml:space="preserve">Ranganathan J., Chan K.M.A. &amp; Daily G.C. (2007) Satellite detection of bird communities in tropical countryside. Ecological Applications, 17, 1499-1510</t>
  </si>
  <si>
    <t xml:space="preserve">Ranganathan, J., Daniels, R. R., Chandran, M. S., Ehrlich, P. R., &amp; Daily, G. C. (2008). Sustaining biodiversity in ancient tropical countryside. Proceedings of the National Academy of Sciences, 105(46), 17852-17854.</t>
  </si>
  <si>
    <t xml:space="preserve">Renner, S. C., Waltert, M., &amp; Mühlenberg, M. (2006). Comparison of bird communities in primary vs. young secondary tropical montane cloud forest in Guatemala. In Forest Diversity and Management (pp. 485-515). Springer Netherlands.</t>
  </si>
  <si>
    <t xml:space="preserve">Ricketts T.H., Daily G.C., Ehrlich P.R. &amp; Fay J.P. (2001) Countryside biogeography of moths in a fragmented landscape: Biodiversity in native and agricultural habitats. Conservation Biology, 15, 378-388</t>
  </si>
  <si>
    <t xml:space="preserve">Rivera, L. W., Zimmerman, J. K., &amp; Aide, T. M. (2000). Forest recovery in abandoned agricultural lands in a karst region of the Dominican Republic. Plant Ecology, 148(2), 115-125.</t>
  </si>
  <si>
    <r>
      <rPr>
        <sz val="11"/>
        <rFont val="Cambria"/>
        <family val="1"/>
      </rPr>
      <t xml:space="preserve">Roberts, M. R., &amp; Zhu, L. (2002). Early response of the herbaceous layer to harvesting in a mixed coniferous–deciduous forest in New Brunswick, Canada.</t>
    </r>
    <r>
      <rPr>
        <i val="true"/>
        <sz val="11"/>
        <rFont val="Cambria"/>
        <family val="1"/>
      </rPr>
      <t xml:space="preserve">Forest Ecology and Management</t>
    </r>
    <r>
      <rPr>
        <sz val="11"/>
        <rFont val="Cambria"/>
        <family val="1"/>
      </rPr>
      <t xml:space="preserve">, </t>
    </r>
    <r>
      <rPr>
        <i val="true"/>
        <sz val="11"/>
        <rFont val="Cambria"/>
        <family val="1"/>
      </rPr>
      <t xml:space="preserve">155</t>
    </r>
    <r>
      <rPr>
        <sz val="11"/>
        <rFont val="Cambria"/>
        <family val="1"/>
      </rPr>
      <t xml:space="preserve">(1), 17-31.</t>
    </r>
  </si>
  <si>
    <t xml:space="preserve">Roth D.S., Perfecto I. &amp; Rathcke B. (1994) The Effects of Management-Systems on Ground-Foraging Ant Diversity in Costa-Rica. Ecological Applications, 4, 423-436</t>
  </si>
  <si>
    <t xml:space="preserve">Sakchoowong, W., Nomura, S., Ogata, K., &amp; Chanpaisaeng, J. (2008). Diversity of pselaphine beetles (Coleoptera: Staphylinidae: Pselaphinae) in eastern Thailand. Entomological science, 11(3), 301-313.</t>
  </si>
  <si>
    <t xml:space="preserve">Sarmiento, L., Llambi, L. D., Escalona, A., &amp; Marquez, N. (2003). Vegetation patterns, regeneration rates and divergence in an old-field succession of the high tropical Andes. Plant Ecology, 166(1), 145-156.</t>
  </si>
  <si>
    <t xml:space="preserve">Scheffler P.Y. (2005) Dung beetle (Coleoptera : Scarabaeidae) diversity and community structure across three disturbance regimes in eastern Amazonia. Journal of Tropical Ecology, 21, 9-19</t>
  </si>
  <si>
    <t xml:space="preserve">Scheller, R. M., &amp; Mladenoff, D. J. (2002). Understory species patterns and diversity in old-growth and managed northern hardwood forests. Ecological Applications, 12(5), 1329-1343.</t>
  </si>
  <si>
    <t xml:space="preserve">Scherer, G., Zabowski, D., Java, B., &amp; Everett, R. (2000). Timber harvesting residue treatment. Part II. Understory vegetation response. Forest Ecology and Management, 126(1), 35-50.</t>
  </si>
  <si>
    <t xml:space="preserve">Schulze C.H., Waltert M., Kessler P.J.A., Pitopang R., Shahabuddin, Veddeler D., Muhlenberg M., Gradstein S.R., Leuschner C., Steffan-Dewenter I. &amp; Tscharntke T. (2004) Biodiversity indicator groups of tropical land-use systems: Comparing plants, birds, and insects. Ecological Applications, 14, 1321-1333</t>
  </si>
  <si>
    <t xml:space="preserve">Scott, D. M., Brown, D., Mahood, S., Denton, B., Silburn, A., &amp; Rakotondraparany, F. (2006). The impacts of forest clearance on lizard, small mammal and bird communities in the arid spiny forest, southern Madagascar.Biological conservation, 127(1), 72-87.</t>
  </si>
  <si>
    <t xml:space="preserve">Sekercioglu, C. H. (2002). Effects of forestry practices on vegetation structure and bird community of Kibale National Park, Uganda. Biological Conservation,107(2), 229-240.</t>
  </si>
  <si>
    <t xml:space="preserve">Shahabuddin, Schulze C.H. &amp; Tscharntke T. (2005) Changes of dung beetle communities from rainforests towards agroforestry systems and annual cultures in Sulawesi (Indonesia). Biodiversity and Conservation, 14, 863-877</t>
  </si>
  <si>
    <t xml:space="preserve">Siira-Pietikäinen, A., Haimi, J., &amp; Siitonen, J. (2003). Short-term responses of soil macroarthropod community to clear felling and alternative forest regeneration methods. Forest Ecology and Management, 172(2), 339-353.</t>
  </si>
  <si>
    <t xml:space="preserve">Siira-Pietikäinen, A., Pietikäinen, J., Fritze, H., &amp; Haimi, J. (2001). Short-term responses of soil decomposer communities to forest management: clear felling versus alternative forest harvesting methods. Canadian Journal of Forest Research, 31(1), 88-99.</t>
  </si>
  <si>
    <t xml:space="preserve">Simila, M., J. Kouki, P. Martikainen, and A. Uotila. 2002. Conservation of beetles in boreal pine forests: the effects of forest age and naturalness on species assemblages. Biological Conservation 106:19-27.</t>
  </si>
  <si>
    <t xml:space="preserve">Slik J.W.F., Verburg R.W. &amp; Kessler P.J.A. (2002) Effects of fire and selective logging on the tree species composition of lowland dipterocarp forest in East Kalimantan, Indonesia. Biodiversity and Conservation, 11, 85-98</t>
  </si>
  <si>
    <t xml:space="preserve">Sodhi, N. S., Koh, L. P., Prawiradilaga, D. M., Tinulele, I., Putra, D. D., &amp; Tong Tan, T. H. (2005). Land use and conservation value for forest birds in Central Sulawesi (Indonesia). Biological Conservation, 122(4), 547-558.</t>
  </si>
  <si>
    <t xml:space="preserve">Sodhi, N. S., SOH, M. C., Prawiradilaga, D. M., &amp; BROOK, B. W. (2005). Persistence of lowland rainforest birds in a recently logged area in central Java.Bird Conservation International, 15(02), 173-191.</t>
  </si>
  <si>
    <t xml:space="preserve">Struebig, M. J., Turner, A., Giles, E., Lasmana, F., Tollington, S., Bernard, H., &amp; Bell, D. (2013). Quantifying the biodiversity value of repeatedly logged rainforests: gradient and comparative approaches from Borneo. Advances in Ecological Research, 48, 183-224.</t>
  </si>
  <si>
    <t xml:space="preserve">Suárez-Seoane, S., Osborne, P. E., &amp; Baudry, J. (2002). Responses of birds of different biogeographic origins and habitat requirements to agricultural land abandonment in northern Spain. Biological Conservation, 105(3), 333-344.</t>
  </si>
  <si>
    <t xml:space="preserve">Sullivan, T. P., &amp; Sullivan, D. S. (2001). Influence of variable retention harvests on forest ecosystems. II. Diversity and population dynamics of small mammals. Journal of Applied Ecology, 38(6), 1234-1252.</t>
  </si>
  <si>
    <t xml:space="preserve">Sullivan, T. P., Sullivan, D. S., &amp; Lindgren, P. M. (2000). Small mammals and stand structure in young pine, seed-tree, and old-growth forest, southwest Canada. Ecological Applications, 10(5), 1367-1383.</t>
  </si>
  <si>
    <t xml:space="preserve">Swamy H.R. &amp; Proctor J. (1994) Rain-Forests and Their Soils in the Sringeri Area of the Indian Western Ghats. Global Ecology and Biogeography Letters, 4, 140-154</t>
  </si>
  <si>
    <t xml:space="preserve">Thiollay, J. M. (1997). Disturbance, selective logging and bird diversity: a Neotropical forest study. Biodiversity &amp; Conservation, 6(8), 1155-1173.</t>
  </si>
  <si>
    <t xml:space="preserve">Tyynela T., Otsamo R. &amp; Otsamo A. (2003) Indigenous livelihood systems in industrial tree-plantation areas in West Kalimantan, Indonesia: Economics and plant-species richness. Agroforestry Systems, 57, 87-100</t>
  </si>
  <si>
    <t xml:space="preserve">Uotila, A., and J. Kouki. 2005. Understorey vegetation in spruce-dominated forests in eastern Finland and Russian Karelia: Successional patterns after anthropogenic and natural disturbances. Forest Ecology and Management 215:113-137.</t>
  </si>
  <si>
    <t xml:space="preserve">Uotila, A., J. P. Hotanen, and J. Kouki. 2005. Succession of understory vegetation in managed and seminatural Scots pine forests in eastern Finland and Russian Karelia. Canadian Journal of Forest Research-Revue Canadienne De Recherche Forestiere 35:1422-1441.</t>
  </si>
  <si>
    <t xml:space="preserve">Vallan, D. (2002). Effects of anthropogenic environmental changes on amphibian diversity in the rain forests of eastern Madagascar. Journal of Tropical Ecology, 18(05), 725-742.</t>
  </si>
  <si>
    <t xml:space="preserve">Vanbergen, A. J., Woodcock, B. A., Watt, A. D., &amp; Niemelä, J. (2005). Effect of land‐use heterogeneity on carabid communities at the landscape scale.Ecography, 28(1), 3-16.</t>
  </si>
  <si>
    <t xml:space="preserve">Vasconcelos, H. L. (1999). Effects of forest disturbance on the structure of ground-foraging ant communities in central Amazonia. Biodiversity &amp; Conservation, 8(3), 407-418.</t>
  </si>
  <si>
    <t xml:space="preserve">Vega, R. (1993). Bird communities in managed conifer stands in the Oregon Cascades: habitat associations and nest predation.</t>
  </si>
  <si>
    <t xml:space="preserve">Waltert M., Mardiastuti A. &amp; Muhlenberg M. (2004) Effects of land use on bird species richness in Sulawesi, Indonesia. Conservation Biology, 18, 1339-1346</t>
  </si>
  <si>
    <t xml:space="preserve">Wells K., Kalko E.K.V., Lakim M.B. &amp; Pfeiffer M. (2007) Effects of rain forest logging on species richness and assemblage composition of small mammals in Southeast Asia. Journal of Biogeography, 34, 1087-1099</t>
  </si>
  <si>
    <t xml:space="preserve">Whitman, A. A., Hagan, J. M., &amp; Brokaw, N. V. (1998). Effects of Selection Logging on Birds in Northern Belize1. Biotropica, 30(3), 449-457.</t>
  </si>
  <si>
    <t xml:space="preserve">Willott S.J., Lim D.C., Compton S.G. &amp; Sutton S.L. (2000) Effects of selective logging on the butterflies of a Bornean rainforest. Conservation Biology, 14, 1055-1065</t>
  </si>
  <si>
    <t xml:space="preserve">Willott S.J. (1999) The effects of selective logging on the distribution of moths in a Bornean rainforest. Philosophical Transactions of the Royal Society of London B Biological Sciences, 354, 1783-1790</t>
  </si>
  <si>
    <t xml:space="preserve">Woodcock, P., Edwards, D. P., Fayle, T. M., Newton, R. J., Khen, C. V., Bottrell, S. H., &amp; Hamer, K. C. (2011). The conservation value of South East Asia's highly degraded forests: evidence from leaf-litter ants. Philosophical Transactions of the Royal Society B: Biological Sciences, 366(1582), 3256-3264.</t>
  </si>
  <si>
    <t xml:space="preserve">Wunderle J.M., Henriques L.M.P. &amp; Willig M.R. (2006) Short-term responses of birds to forest gaps and understory: An assessment of reduced-impact logging in a lowland Amazon forest. Biotropica, 38, 235-255</t>
  </si>
  <si>
    <t xml:space="preserve">Yap C.A.M., Sodhi N.S. &amp; Peh K.S.H. (2007) Phenology of tropical birds in Peninsular Malaysia: Effects of selective logging and food resources. Auk, 124, 945-961</t>
  </si>
  <si>
    <t xml:space="preserve">Yorks, T. E., &amp; Dabydeen, S. (1999). Seasonal and successional understory vascular plant diversity in second-growth hardwood clearcuts of western Maryland, USA. Forest ecology and management, 119(1), 217-230.</t>
  </si>
  <si>
    <t xml:space="preserve">Yu, X. D., Luo, T. H., &amp; Zhou, H. Z. (2006). Distribution of carabid beetles among regenerating and natural forest types in Southwestern China. Forest ecology and management, 231(1), 169-177.</t>
  </si>
  <si>
    <t xml:space="preserve">Burghouts, T. B. A., Campbell, E. J. F., &amp; Kolderman, P. J. (1994). Effects of tree species heterogeneity on leaf fall in primary and logged dipterocarp forest in the Ulu Segama Forest Reserve, Sabah, Malaysia. Journal of Tropical Ecology, 10(01), 1-26.</t>
  </si>
  <si>
    <t xml:space="preserve">Slade, E. M., Mann, D. J., &amp; Lewis, O. T. (2011). Biodiversity and ecosystem function of tropical forest dung beetles under contrasting logging regimes.Biological Conservation, 144(1), 166-174.</t>
  </si>
  <si>
    <t xml:space="preserve">Aguilar-Amuchastegui N., Henebry, G.M. 2007. Assessing sustainability indicators for tropical forests: Spatio-temporal heterogeneity, logging intensity, and dung beetle communities. Forest Ecology and Management 253: 56-67.   </t>
  </si>
  <si>
    <t xml:space="preserve">Ahmed, A. 2001. Frugivores and fruit production in primary and logged tropical rain forests. Ph.D. Dissertation, Universiti Kebangsaan Malaysia, Selangor, Malaysia.</t>
  </si>
  <si>
    <t xml:space="preserve">Akbar Z., Ariffin M.K.E. 1997. A comparison of small mammal abundance between a primary and disturbed lowland rain forest in Peninsular Malaysia. Malayan Nature Journal 50: 201-206.</t>
  </si>
  <si>
    <t xml:space="preserve">Akutsu, K., Khen, C.V., Toda, M.J. 2007. Assessment of higher insect taxa as bioindicators for different logging-disturbance regimes in lowland tropical rain forest in Sabah, Malaysia. Ecological Research 22:542-550.</t>
  </si>
  <si>
    <t xml:space="preserve">Atauri, J. A., De Pablo, C. L., de Agar, P. M., Schmitz, M. F., &amp; Pineda, F. D. (2004). Effects of management on understory diversity in the forest ecosystems of Northern Spain. Environmental management, 34(6), 819-828.</t>
  </si>
  <si>
    <t xml:space="preserve">Azevedo-Ramos, C., De Carvalho Jr., O., Do Amararal, B.D. 2006. Short-term effects of reduced-impact logging on eastern Amazon fauna. Forest Ecology and Management 232:26-35.</t>
  </si>
  <si>
    <t xml:space="preserve">BDM (2004) Biodiversity monitoring Switzerland. Indicator Z9: species diversity in habitats. Bundesamt für Umwelt, BAFU. http:// www.biodiversitymonitoring.ch</t>
  </si>
  <si>
    <t xml:space="preserve">Beck, J. A. N., Schulze, C. H., Linsenmair, K. E., &amp; Fiedler, K. (2002). From forest to farmland: diversity of geometrid moths along two habitat gradients on Borneo. Journal of tropical ecology, 18(01), 33-51.</t>
  </si>
  <si>
    <t xml:space="preserve">Berry, N.J., Phillips, O.L., Ong, R.C., Hamer, K.C. 2008. Impacts of selective logging on tree diversity across a rainforest landscape: The importance of spatial scale. Landscape Ecology 23: 915-929. </t>
  </si>
  <si>
    <t xml:space="preserve">Berry, N.J., Phillips, O.L., Lewis, S.L., Hill, J.K., Edwards, D.P., Tawato, N.B., Ahmad, N., Magintan, D., Khen, C.V., Maryati, M., Ong, R.C., Hamer, K.C. 2010. The high value of logged tropical forests: Lessons from northern Borneo. Biodiversity and Conservation 19:985-997. </t>
  </si>
  <si>
    <t xml:space="preserve">Bischoff, W., Newberry, D.M., Lingenfelder, M., Schnaeckel, R., Petol, G.H., Madani, L., Risdale, C.E. 2005. Secondary succession and dipterocarp recruitment in Bornean rain forest after logging. Forest Ecology and Management 218:174-192.</t>
  </si>
  <si>
    <t xml:space="preserve">Bloemers, G. F., Hodda, M., Lambshead, P. J. D., Lawton, J. H., &amp; Wanless, F. R. (1997). The effects of forest disturbance on diversity of tropical soil nematodes. Oecologia, 111(4), 575-582.</t>
  </si>
  <si>
    <t xml:space="preserve">Brühl, C. A., &amp; Eltz, T. (2010). Fuelling the biodiversity crisis: species loss of ground-dwelling forest ants in oil palm plantations in Sabah, Malaysia (Borneo).Biodiversity and Conservation, 19(2), 519-529.</t>
  </si>
  <si>
    <t xml:space="preserve">Cannon C.H., Peart D.R. &amp; Leighton M. 1998. Tree species diversity in commercially logged Bornean rainforest. Science 281: 1366-1368</t>
  </si>
  <si>
    <t xml:space="preserve">Castro-Arellano, I., Presley, S.J., Saldanha, L.N., Willig, M.R., Wunderle Jr., J.M. 2007. Effects of reduced impact logging on bat biodiversity in terra firme forest of lowland Amazonia. Biological Conservation 138:269-285.</t>
  </si>
  <si>
    <t xml:space="preserve">Castro‐Luna, A. A., Sosa, V. J., &amp; Castillo‐Campos, G. (2007). Bat diversity and abundance associated with the degree of secondary succession in a tropical forest mosaic in south‐eastern Mexico. Animal Conservation, 10(2), 219-228.</t>
  </si>
  <si>
    <t xml:space="preserve">Chediack, S.E. 2008. Efecto de la explotación forestal sobre la estructura, diversidad y composición florística de los palmitales de la Selva Atlántica en Misiones, Argentina. Revista de Biologia Tropical 56: 721-738.</t>
  </si>
  <si>
    <t xml:space="preserve">Chinea, J. D. (2002). Tropical forest succession on abandoned farms in the Humacao Municipality of eastern Puerto Rico. Forest Ecology and Management, 167(1), 195-207.</t>
  </si>
  <si>
    <t xml:space="preserve">Chung, A. Y. C., Eggleton, P., Speight, M. R., Hammond, P. M., &amp; Chey, V. K. (2000). The diversity of beetle assemblages in different habitat types in Sabah, Malaysia. Bulletin of entomological research, 90(06), 475-496.</t>
  </si>
  <si>
    <t xml:space="preserve">Clarke, F.M., Pio, D.V., Racey, P.A. 2005. A comparison of logging systems and bat diversity in the Neotropics. Conservation Biology 19: 1194-1204.</t>
  </si>
  <si>
    <t xml:space="preserve">Cleary, D. F., &amp; Genner, M. J. (2006). Diversity patterns of Bornean butterfly assemblages. Biodiversity &amp; Conservation, 15(1), 517-538.</t>
  </si>
  <si>
    <t xml:space="preserve">Cleary D.F.R. 2003. An examination of scale of assessment, logging and ENSO-induced fires on butterfly diversity in Borneo. Oecologia (Berlin) 135: 313-321.</t>
  </si>
  <si>
    <t xml:space="preserve">Costa, F.,Magnusson, W. 2002. Selective logging effects on abundance, diversity and composition of tropical understory herbs. Ecological Applications 12: 807-819.</t>
  </si>
  <si>
    <t xml:space="preserve">Davis, A.J. 2000. Does reduced-impact logging help preserve biodiversity in tropical rainforests? A case study from Borneo using dung beetles (Coleoptera: Scarabaeoidea) as indicators. Environmental Entomology 29:467-475.</t>
  </si>
  <si>
    <t xml:space="preserve">Delaney, A.M. 2007. Diversity of seedlings and saplings in logged and primary forest on Borneo. M.Res. Thesis, University of Leeds, Leeds, U.K.</t>
  </si>
  <si>
    <t xml:space="preserve">Donovan S.E., Griffiths G.J.K., Homathevi R., Winder L. 2007. The spatial pattern of soil-dwelling termites in primary and logged forest in Sabah, Malaysia. Ecological Entomology 32: 1-10</t>
  </si>
  <si>
    <t xml:space="preserve">Dumbrell A.J., Hill J.K. 2005. Impacts of selective logging on canopy and ground assemblages of tropical forest butterflies: Implications for sampling. Biological Conservation 125: 123-131.</t>
  </si>
  <si>
    <t xml:space="preserve">Edwards DP, Ansell FA, Ahmad AH, Nilus R, Hamer KC 2009. The value of rehabilitated logged rainforest for birds. Conserv Biol 23:1628–1633.</t>
  </si>
  <si>
    <t xml:space="preserve">Eggleton P., Homathevi R., Jeeva D., Jones D.T., Davies R.G., Maryati M. 1997. The species richness of termites (Isoptera) in primary and regenerating lowland dipterocarp forest in Sabah, east Malaysia. Ecotropic: 3, 119-128</t>
  </si>
  <si>
    <t xml:space="preserve">Eggleton, P., Bignell, D. E., Sands, W. A., Waite, B., Wood, T. G., &amp; Lawton, J. H. (1995). The species richness of termites (Isoptera) under differing levels of forest disturbance in the Mbalmayo Forest Reserve, southern Cameroon.Journal of Tropical Ecology, 11(01), 85-98.</t>
  </si>
  <si>
    <t xml:space="preserve">Felton, A., Wood, J., Felton, A. M., Hennessey, B., &amp; Lindenmayer, D. B. (2008). Bird community responses to reduced-impact logging in a certified forestry concession in lowland Bolivia. Biological Conservation, 141(2), 545-555.</t>
  </si>
  <si>
    <t xml:space="preserve">Floren, A., &amp; Deeleman-Reinhold, C. (2005). Diversity of arboreal spiders in primary and disturbed tropical forests. Journal of Arachnology, 33(2), 323-333.</t>
  </si>
  <si>
    <t xml:space="preserve">Floren, A., Freking, A., Biehl, M., &amp; Linsenmair, K. E. (2001). Anthropogenic disturbance changes the structure of arboreal tropical ant communities.Ecography, 24(5), 547-554.</t>
  </si>
  <si>
    <t xml:space="preserve">Foody, G.M., Cutler, M.E.J. 2003. Tree biodiversity in protected and logged Bornean tropical rain forests and its measurement by satellite remote sensing. Journal of Biogeography 30: 1053-1066.</t>
  </si>
  <si>
    <t xml:space="preserve">Fredericksen, N. J., &amp; Fredericksen, T. S. (2004). Impacts of selective logging on amphibians in a Bolivian tropical humid forest. Forest Ecology and Management, 191(1), 275-282.</t>
  </si>
  <si>
    <t xml:space="preserve">Fujisaka, S. A. M., Escobar, G., &amp; Veneklaas, E. (1997). Plant community diversity relative to human land uses in an Amazon forest colony. Biodiversity &amp; Conservation, 7(1), 41-57.</t>
  </si>
  <si>
    <t xml:space="preserve">Fujisaka, S., Escobar, G., &amp; Veneklaas, E. J. (2000). Weedy fields and forests: interactions between land use and the composition of plant communities in the Peruvian Amazon. Agriculture, ecosystems &amp; environment,78(2), 175-186.</t>
  </si>
  <si>
    <t xml:space="preserve">Fukuda, D., Tisen, O. B., Momose, K., &amp; Sakai, S. (2009). Bat diversity in the vegetation mosaic around a lowland dipterocarp forest of Borneo. Raffles Bull. Zool, 57(1), 213-221.</t>
  </si>
  <si>
    <t xml:space="preserve">Gardner, T. A., RIBEIRO‐JÚNIOR, M. A., Barlow, J. O. S., ÁVILA‐PIRES, T. C. S., Hoogmoed, M. S., &amp; Peres, C. A. (2007). The value of primary, secondary, and plantation forests for a Neotropical herpetofauna. Conservation biology, 21(3), 775-787.</t>
  </si>
  <si>
    <t xml:space="preserve">Gardner, T. A., Hernández, M. I., Barlow, J., &amp; Peres, C. A. (2008). Understanding the biodiversity consequences of habitat change: the value of secondary and plantation forests for neotropical dung beetles. Journal of Applied Ecology, 45(3), 883-893.</t>
  </si>
  <si>
    <t xml:space="preserve">Ghazoul J. 2002. Impact of logging on the richness and diversity of forest butterflies in a tropical dry forest in Thailand. Biodiversity and Conservation 11: 521-541.</t>
  </si>
  <si>
    <t xml:space="preserve">Gillison, A. N., Liswanti, N., Budidarsono, S., Van Noordwijk, M., &amp; Tomich, T. P. (2004). Impact of cropping methods on biodiversity in coffee agroecosystems in Sumatra, Indonesia. Ecology and Society, 9(2), 7.</t>
  </si>
  <si>
    <t xml:space="preserve">Gillison, A. N., Jones, D. T., Susilo, F. X., &amp; Bignell, D. E. (2003). Vegetation indicates diversity of soil macroinvertebrates: a case study with termites along a land-use intensification gradient in lowland Sumatra. Organisms Diversity &amp; Evolution, 3(2), 111-126.</t>
  </si>
  <si>
    <t xml:space="preserve">Gunawardene, N.R.,Majer, J.D. a, J.P. Edirisinghe, J.P. 2010 Investigating residual effects of selective logging on ant species assemblages in Sinharaja Forest Reserve, Sri Lanka. Forest Ecology and Management 259: 555-562.</t>
  </si>
  <si>
    <t xml:space="preserve">Hamer K.C., Hill J.K., Benedick S., Mustaffa N., Sherratt T.N., Maryati M., Chey V.K. 2003. Ecology of butterflies in natural and selectively logged forests of northern Borneo: the importance of habitat heterogeneity. Journal of Applied Ecology 40: 150-162.</t>
  </si>
  <si>
    <t xml:space="preserve">Hill J.K., Hamer K.C., Lace L.A., Banham W.M.T. 1995. Effects of selective logging on tropical forest butterflies on Buru, Indonesia. Journal of Applied Ecology 32: 754-760.</t>
  </si>
  <si>
    <t xml:space="preserve">Huang, W., Pohjonen, V., Johansson, S., Nashanda, M., Katigula, M. I. L., &amp; Luukkanen, O. (2003). Species diversity, forest structure and species composition in Tanzanian tropical forests. Forest ecology and management,173(1), 11-24.</t>
  </si>
  <si>
    <t xml:space="preserve">Hughes, J. B., Daily, G. C., &amp; Ehrlich, P. R. (2002). Conservation of tropical forest birds in countryside habitats. Ecology Letters, 5(1), 121-129.</t>
  </si>
  <si>
    <t xml:space="preserve">Intachat J., Holloway J.D., Speight M.R. 1997. The effects of different forest management practices on geometroid moth populations and their diversity in Peninsular Malaysia. Journal of Tropical Forest Science 9: 411-430.</t>
  </si>
  <si>
    <t xml:space="preserve">Isabirye-Basuta, G., &amp; Kasenene, J. M. (1987). Small rodent populations in selectively felled and mature tracts of Kibale Forest, Uganda. Biotropica, 260-266.</t>
  </si>
  <si>
    <t xml:space="preserve">Jalonen, J., &amp; Vanha-Majamaa, I. (2001). Immediate effects of four different felling methods on mature boreal spruce forest understorey vegetation in southern Finland. Forest Ecology and Management, 146(1), 25-34.</t>
  </si>
  <si>
    <t xml:space="preserve">Jiang, Y., Kang, M., Gao, Q., He, L., Xiong, M., Jia, Z., &amp; Jin, Z. (2003). Impact of land use on plant biodiversity and measures for biodiversity conservation in the Loess Plateau in China–a case study in a hilly-gully region of the Northern Loess Plateau. Biodiversity &amp; Conservation, 12(10), 2121-2133.</t>
  </si>
  <si>
    <t xml:space="preserve">Johns A.D. 1986. Effects of selective logging on the ecological organisation of a peninsular Malaysian rainforest avifauna. Forktail 1: 65-79.</t>
  </si>
  <si>
    <t xml:space="preserve">Johns A.D. 1989. Recovery of a peninsular Malaysian rain forest avifauna following selective timber logging: the first twelve years. Forktail 4: 89-105.</t>
  </si>
  <si>
    <t xml:space="preserve">Johns A.D. 1996. Bird population persistence in Sabahan logging concessions. Biological Conservation 75: 3-10.</t>
  </si>
  <si>
    <t xml:space="preserve">Jones, D. T., Susilo, F. X., Bignell, D. E., Hardiwinoto, S., Gillison, A. N., &amp; Eggleton, P. (2003). Termite assemblage collapse along a land‐use intensification gradient in lowland central Sumatra, Indonesia. Journal of Applied Ecology, 40(2), 380-391.</t>
  </si>
  <si>
    <t xml:space="preserve">KAMO, K., VACHARANGKURA, T., TIYANON, S., VIRIYABUNCHA, C., NIMPILA, S., &amp; DOANGSRISEN, B. (2002). Plant species diversity in tropical planted forests and implication for restoration of forest ecosystems in Sakaerat, northeastern Thailand. Japan Agricultural Research Quarterly: JARQ,36(2), 111-118.</t>
  </si>
  <si>
    <t xml:space="preserve">Kapoor, V. (2008). Effects of rainforest fragmentation and shade-coffee plantations on spider communities in the Western Ghats, India. Journal of Insect Conservation, 12(1), 53-68.</t>
  </si>
  <si>
    <t xml:space="preserve">Klanderud, K., Mbolatiana, H. Z. H., Vololomboahangy, M. N., Radimbison, M. A., Roger, E., Totland, Ø., &amp; Rajeriarison, C. (2010). Recovery of plant species richness and composition after slash-and-burn agriculture in a tropical rainforest in Madagascar. Biodiversity and conservation, 19(1), 187-204.</t>
  </si>
  <si>
    <t xml:space="preserve">Laidlaw R.K. 2000. Effects of habitat disturbance and protected areas on mammals of Peninsular Malaysia. Conservation  Biology 14: 1639-1648.</t>
  </si>
  <si>
    <t xml:space="preserve">Lambert F.R., Collar N.J. 2002. The future for Sundaic lowland forest birds: long-term effects of commercial logging and fragmentation. Forktail 18: 127-146.</t>
  </si>
  <si>
    <t xml:space="preserve">Lambert F.R. 1992. The consequences of selective logging for Bornean lowland forest birds. Philosophical Transactions of the Royal Society of London B Biological Sciences 335: 443-457.</t>
  </si>
  <si>
    <t xml:space="preserve">Lindell, C. A., Chomentowski, W. H., &amp; Zook, J. R. (2004). Characteristics of bird species using forest and agricultural land covers in southern Costa Rica.Biodiversity &amp; Conservation, 13(13), 2419-2441.</t>
  </si>
  <si>
    <t xml:space="preserve">Lindenmayer, D. B., Cunningham, R. B., Donnelly, C. F., Nix, H., &amp; Lindenmayer, B. D. (2002). Effects of forest fragmentation on bird assemblages in a novel landscape context. Ecological Monographs, 72(1), 1-18.</t>
  </si>
  <si>
    <t xml:space="preserve">Marsden S.J. 1998. Changes in bird abundance following selective logging on Seram, Indonesia. Conservation Biology 12: 605-611.</t>
  </si>
  <si>
    <t xml:space="preserve">Marsden, S. J., Symes, C. T., &amp; Mack, A. L. (2006). The response of a New Guinean avifauna to conversion of forest to small‐scale agriculture. Ibis, 148(4), 629-640.</t>
  </si>
  <si>
    <t xml:space="preserve">Masis, A., &amp; Marquis, R. J. (2009). Effects of even-aged and uneven-aged timber management on dung beetle community attributes in a Missouri Ozark forest. Forest ecology and management, 257(2), 536-545.</t>
  </si>
  <si>
    <t xml:space="preserve">Mason, D. (1996). Responses of Venezuelan understory birds to selective logging, enrichment strips, and vine cutting. Biotropica, 296-309.</t>
  </si>
  <si>
    <t xml:space="preserve">Bird use of a patch retention treatment in SBSmc Forests. Forest Sciences, Prince Rupert Forest Region, 1996.</t>
  </si>
  <si>
    <t xml:space="preserve">Meier, E., Paal, J., Liira, J., &amp; Jüriado, I. (2005). Influence of tree stand age and management on the species diversity in Estonian eutrophic alvar and boreo-nemoral Pinus sylvestris forests. Scandinavian journal of forest research,20(S6), 135-144.</t>
  </si>
  <si>
    <t xml:space="preserve">Mitchell, J. C., Rinehart, S. C., Pagels, J. F., Buhlmann, K. A., &amp; Pague, C. A. (1997). Factors influencing amphibian and small mammal assemblages in central Appalachian forests. Forest Ecology and Management, 96(1), 65-76.</t>
  </si>
  <si>
    <t xml:space="preserve">Murdiyarso, D., Noordwijk, M. V., Wasrin, U. R., Tomich, T. P., &amp; Gillison, A. N. (2002). Environmental benefits and sustainable land‐use options in the Jambi transect, Sumatra. Journal of Vegetation Science, 13(3), 429-438.</t>
  </si>
  <si>
    <t xml:space="preserve">Nagaike, T., Kamitani, T., &amp; Nakashizuka, T. (2005). Effects of different forest management systems on plant species diversity in a Fagus crenata forested landscape of central Japan. Canadian journal of forest research, 35(12), 2832-2840.</t>
  </si>
  <si>
    <t xml:space="preserve">Nakagawa, M., Miguchi, H., &amp; Nakashizuka, T. (2006). The effects of various forest uses on small mammal communities in Sarawak, Malaysia. Forest Ecology and Management, 231(1), 55-62.</t>
  </si>
  <si>
    <t xml:space="preserve">Naughton‐Treves, L., Mena, J. L., Treves, A., Alvarez, N., &amp; Radeloff, V. C. (2003). Wildlife Survival Beyond Park Boundaries: the Impact of Slash‐and‐Burn Agriculture and Hunting on Mammals in Tambopata, Peru. Conservation Biology, 17(4), 1106-1117.</t>
  </si>
  <si>
    <t xml:space="preserve">Nicolas, V., Barrière, P., Tapiero, A., &amp; Colyn, M. (2009). Shrew species diversity and abundance in Ziama Biosphere Reserve, Guinea: comparison among primary forest, degraded forest and restoration plots. Biodiversity and conservation, 18(8), 2043-2061.</t>
  </si>
  <si>
    <t xml:space="preserve">Ochoa, J., G. 2000. Efectos de la extraccion de maderas sobre la diversidad de mamiferos pequeños en bosques de tierras bajas de la Guayana Venezolana. Biotropica 32: 146-164.</t>
  </si>
  <si>
    <t xml:space="preserve">Pattanavibool A., Dearden P. 2002.  Fragmentation and wildlife in montane evergreen forests, northern Thailand. Biological Conservation 107: 155-164.</t>
  </si>
  <si>
    <t xml:space="preserve">Peña‐Claros, M. (2003). Changes in forest structure and species composition during secondary forest succession in the Bolivian Amazon1. Biotropica, 35(4), 450-461.</t>
  </si>
  <si>
    <t xml:space="preserve">Peters, S. L., Malcolm, J. R., &amp; Zimmerman, B. L. (2006). Effects of selective logging on bat communities in the southeastern Amazon. Conservation Biology,20(5), 1410-1421.</t>
  </si>
  <si>
    <t xml:space="preserve">Piotto, D., Montagnini, F., Thomas, W., Ashton, M., &amp; Oliver, C. (2009). Forest recovery after swidden cultivation across a 40-year chronosequence in the Atlantic forest of southern Bahia, Brazil. Plant ecology, 205(2), 261-272.</t>
  </si>
  <si>
    <t xml:space="preserve">Politi, N., Hunter Jr, M., &amp; Rivera, L. (2012). Assessing the effects of selective logging on birds in Neotropical piedmont and cloud montane forests.Biodiversity and Conservation, 21(12), 3131-3155.</t>
  </si>
  <si>
    <t xml:space="preserve">Presley, S.J., Willig, M.R., Wunderle Jr., J.M., Saldanha, L.N. 2008. Effects of reduced-impact logging and forest physiognomy on bat populations of lowland Amazonian forest. Journal of Applied Ecology 45:14-25.</t>
  </si>
  <si>
    <t xml:space="preserve">Raman, T. R. S. 1996. Impact of shifting cultivation on diurnal squirrels and primates in Mizoram, northeast India: A preliminary study. Current Science 70: 747-750.</t>
  </si>
  <si>
    <t xml:space="preserve">Ribeiro-Júnior, M. A., Gardner, T. A., &amp; Ávila-Pires, T. C. (2008). Evaluating the effectiveness of herpetofaunal sampling techniques across a gradient of habitat change in a tropical forest landscape. Journal of Herpetology, 42(4), 733-749.</t>
  </si>
  <si>
    <t xml:space="preserve">Rolim, S. G., &amp; Chiarello, A. G. (2004). Slow death of Atlantic forest trees in cocoa agroforestry in southeastern Brazil. Biodiversity &amp; Conservation, 13(14), 2679-2694.</t>
  </si>
  <si>
    <t xml:space="preserve">Round P.D., Brockelman W.Y. 1998. Bird communities in disturbed lowland forest habitats of southern Thailand. Natural History Bulletin of the Siam Society 46: 171-196.</t>
  </si>
  <si>
    <t xml:space="preserve">Seip, D. R., &amp; Parker, K. (1997). Use of wildlife tree patches by forest birds in the sub-boreal spruce (SBS) zone. Prince George Forest Region, Forest Resources &amp; Practices Team.</t>
  </si>
  <si>
    <t xml:space="preserve">Sheldon, F. H., Styring, A., &amp; Hosner, P. A. (2010). Bird species richness in a Bornean exotic tree plantation: a long-term perspective. Biological conservation, 143(2), 399-407.</t>
  </si>
  <si>
    <t xml:space="preserve">Soh, M. C., Sodhi, N. S., &amp; Lim, S. L. (2006). High sensitivity of montane bird communities to habitat disturbance in Peninsular Malaysia. Biological conservation, 129(2), 149-166.</t>
  </si>
  <si>
    <t xml:space="preserve">Styring A.R., Ickes K. 2001. Woodpecker abundance in a logged (40 years ago) vs. unlogged lowland dipterocarp forest in Peninsular Malaysia. Journal of Tropical Ecology 17: 261-268.</t>
  </si>
  <si>
    <t xml:space="preserve">Torras, O., &amp; Saura, S. (2008). Effects of silvicultural treatments on forest biodiversity indicators in the Mediterranean. Forest Ecology and Management,255(8), 3322-3330.</t>
  </si>
  <si>
    <t xml:space="preserve">Turner I.M., Wong Y.K., Chew P.T., Ibrahim A.B. 1997. Tree species richness in primary and old secondary tropical forest in Singapore. Biodiversity and Conservation 6: 537-543.</t>
  </si>
  <si>
    <t xml:space="preserve">Vallan, D., Andreone, F., Raherisoa, V. H., &amp; Dolch, R. (2004). Does selective wood exploitation affect amphibian diversity? The case of An'Ala, a tropical rainforest in eastern Madagascar. Oryx, 38(04), 410-417.</t>
  </si>
  <si>
    <t xml:space="preserve">Vasconcelos, H.L., Vilhena, J.M.S., Caliri, G.J.A. 2000. Responses of ants to selective logging of a central Amazonian forest. Journal of Applied Ecology 37: 508-514.</t>
  </si>
  <si>
    <t xml:space="preserve">Waltert M., Mardiastuti A. &amp; Muhlenberg M. (2005) Effects of deforestation and forest modification on understorey birds in Central Sulawesi, Indonesia. Bird Conservation International 15: 257-273.</t>
  </si>
  <si>
    <t xml:space="preserve">Webb, E.L., Peralta, R. 1998. Tree community diversity of lowland swamp forest in northeast Costa Rica, and changes associated with controlled selective logging.  Biodiversity and Conservation 7: 565-583.  </t>
  </si>
  <si>
    <t xml:space="preserve">Wells K., Smales L.R., Kalko E.K.V., Pfeiffer M. 2007. Impact of rain-forest logging on helminth assemblages in small mammals (Muridae, Tupaiidae) from Borneo. Journal of Tropical Ecology 23: 35-43.</t>
  </si>
  <si>
    <t xml:space="preserve">Widodo E.S., Naito T., Mohamed M., Hashimoto Y. 2004. Effects of selective logging on the arboreal ants of a Bornean rainforest. Entomological Science 7: 341-349.</t>
  </si>
  <si>
    <t xml:space="preserve">Wijesinghe, M. R., &amp; de L Brooke, M. (2005). Impact of habitat disturbance on the distribution of endemic species of small mammals and birds in a tropical rain forest in Sri Lanka. Journal of Tropical Ecology, 21(06), 661-668.</t>
  </si>
  <si>
    <t xml:space="preserve">Williams, M. R. C. M., Ryan, C. M., Rees, R. M., Sambane, E., Fernando, J., &amp; Grace, J. (2008). Carbon sequestration and biodiversity of re-growing miombo woodlands in Mozambique. Forest Ecology and management, 254(2), 145-155.</t>
  </si>
  <si>
    <t xml:space="preserve">Wong M. 1986. Trophic organization of understory birds in a Malaysian dipterocarp forest. Auk 103: 100-116. </t>
  </si>
  <si>
    <t xml:space="preserve">Yeates, G. W., &amp; Saggar, S. (1998). Comparison of soil microbial properties and fauna under tussock‐grassland and pine plantation. Journal of the Royal Society of New Zealand, 28(3), 523-535.</t>
  </si>
  <si>
    <t xml:space="preserve">Zapfack, L., Engwald, S., Sonke, B., Achoundong, G., &amp; Madong, B. A. (2002). The impact of land conversion on plant biodiversity in the forest zone of Cameroon. Biodiversity &amp; Conservation, 11(11), 2047-2061.</t>
  </si>
  <si>
    <t xml:space="preserve">Zurita, G. A., Rey, N., Varela, D. M., Villagra, M., &amp; Bellocq, M. I. (2006). Conversion of the Atlantic Forest into native and exotic tree plantations: Effects on bird communities from the local and regional perspectives. Forest Ecology and Management, 235(1), 164-173.</t>
  </si>
  <si>
    <t xml:space="preserve">Table S1. Overall response ratio (R) and management type, taxa and continent specific R (calculated by back-transforming the effect size lnR). </t>
  </si>
  <si>
    <t xml:space="preserve">#Comparisons</t>
  </si>
  <si>
    <r>
      <rPr>
        <b val="true"/>
        <sz val="12"/>
        <rFont val="Calibri"/>
        <family val="2"/>
      </rPr>
      <t xml:space="preserve">Mean response ratio (</t>
    </r>
    <r>
      <rPr>
        <b val="true"/>
        <i val="true"/>
        <sz val="12"/>
        <rFont val="Calibri"/>
        <family val="2"/>
      </rPr>
      <t xml:space="preserve">R</t>
    </r>
    <r>
      <rPr>
        <b val="true"/>
        <sz val="12"/>
        <rFont val="Calibri"/>
        <family val="2"/>
      </rPr>
      <t xml:space="preserve">)</t>
    </r>
  </si>
  <si>
    <t xml:space="preserve">P (Anova)</t>
  </si>
  <si>
    <t xml:space="preserve">Agroforestry</t>
  </si>
  <si>
    <r>
      <rPr>
        <sz val="12"/>
        <color rgb="FF000000"/>
        <rFont val="Calibri"/>
        <family val="2"/>
      </rPr>
      <t xml:space="preserve">3.3 x 10</t>
    </r>
    <r>
      <rPr>
        <vertAlign val="superscript"/>
        <sz val="12"/>
        <color rgb="FF000000"/>
        <rFont val="Calibri"/>
        <family val="2"/>
      </rPr>
      <t xml:space="preserve">-24</t>
    </r>
  </si>
  <si>
    <t xml:space="preserve">Clear-cut</t>
  </si>
  <si>
    <t xml:space="preserve">Plantation timber</t>
  </si>
  <si>
    <t xml:space="preserve">Plantation fuel</t>
  </si>
  <si>
    <t xml:space="preserve">Plantation non-timber</t>
  </si>
  <si>
    <t xml:space="preserve">Retention harvesting</t>
  </si>
  <si>
    <t xml:space="preserve">Selective logging</t>
  </si>
  <si>
    <t xml:space="preserve">Slash-and-burn</t>
  </si>
  <si>
    <t xml:space="preserve">Taxa</t>
  </si>
  <si>
    <r>
      <rPr>
        <sz val="12"/>
        <color rgb="FF000000"/>
        <rFont val="Calibri"/>
        <family val="2"/>
      </rPr>
      <t xml:space="preserve">6.4 x 10</t>
    </r>
    <r>
      <rPr>
        <vertAlign val="superscript"/>
        <sz val="12"/>
        <color rgb="FF000000"/>
        <rFont val="Calibri"/>
        <family val="2"/>
      </rPr>
      <t xml:space="preserve">-5</t>
    </r>
  </si>
  <si>
    <r>
      <rPr>
        <sz val="12"/>
        <color rgb="FF000000"/>
        <rFont val="Calibri"/>
        <family val="2"/>
      </rPr>
      <t xml:space="preserve">5.5 x 10</t>
    </r>
    <r>
      <rPr>
        <vertAlign val="superscript"/>
        <sz val="12"/>
        <color rgb="FF000000"/>
        <rFont val="Calibri"/>
        <family val="2"/>
      </rPr>
      <t xml:space="preserve">-13</t>
    </r>
  </si>
  <si>
    <t xml:space="preserve">Overall effect size</t>
  </si>
  <si>
    <r>
      <rPr>
        <sz val="12"/>
        <color rgb="FF000000"/>
        <rFont val="Calibri"/>
        <family val="2"/>
      </rPr>
      <t xml:space="preserve">*A significant p-value (</t>
    </r>
    <r>
      <rPr>
        <i val="true"/>
        <sz val="12"/>
        <color rgb="FF000000"/>
        <rFont val="Calibri"/>
        <family val="2"/>
      </rPr>
      <t xml:space="preserve">P</t>
    </r>
    <r>
      <rPr>
        <sz val="12"/>
        <color rgb="FF000000"/>
        <rFont val="Calibri"/>
        <family val="2"/>
      </rPr>
      <t xml:space="preserve"> &lt;0.001) from ANOVA test implies that mean response ratios differ significantly across management type, taxa or continent categories.</t>
    </r>
  </si>
  <si>
    <t xml:space="preserve">Table S2. Response ratio (R) and its 95% confidence interval for each taxa x management type.</t>
  </si>
  <si>
    <r>
      <rPr>
        <i val="true"/>
        <sz val="11"/>
        <color rgb="FF000000"/>
        <rFont val="Calibri"/>
        <family val="2"/>
      </rPr>
      <t xml:space="preserve">1.93 x 10</t>
    </r>
    <r>
      <rPr>
        <i val="true"/>
        <vertAlign val="superscript"/>
        <sz val="11"/>
        <color rgb="FF000000"/>
        <rFont val="Calibri"/>
        <family val="2"/>
      </rPr>
      <t xml:space="preserve">-7</t>
    </r>
  </si>
  <si>
    <r>
      <rPr>
        <i val="true"/>
        <sz val="11"/>
        <color rgb="FF000000"/>
        <rFont val="Calibri"/>
        <family val="2"/>
      </rPr>
      <t xml:space="preserve">6.16 x 10</t>
    </r>
    <r>
      <rPr>
        <i val="true"/>
        <vertAlign val="superscript"/>
        <sz val="11"/>
        <color rgb="FF000000"/>
        <rFont val="Calibri"/>
        <family val="2"/>
      </rPr>
      <t xml:space="preserve">-4</t>
    </r>
  </si>
  <si>
    <r>
      <rPr>
        <i val="true"/>
        <sz val="11"/>
        <color rgb="FF000000"/>
        <rFont val="Calibri"/>
        <family val="2"/>
      </rPr>
      <t xml:space="preserve">1.8 x 10</t>
    </r>
    <r>
      <rPr>
        <i val="true"/>
        <vertAlign val="superscript"/>
        <sz val="11"/>
        <color rgb="FF000000"/>
        <rFont val="Calibri"/>
        <family val="2"/>
      </rPr>
      <t xml:space="preserve">-4</t>
    </r>
  </si>
  <si>
    <r>
      <rPr>
        <i val="true"/>
        <sz val="11"/>
        <color rgb="FF000000"/>
        <rFont val="Calibri"/>
        <family val="2"/>
      </rPr>
      <t xml:space="preserve">2.87 x 10</t>
    </r>
    <r>
      <rPr>
        <i val="true"/>
        <vertAlign val="superscript"/>
        <sz val="11"/>
        <color rgb="FF000000"/>
        <rFont val="Calibri"/>
        <family val="2"/>
      </rPr>
      <t xml:space="preserve">-4</t>
    </r>
  </si>
  <si>
    <r>
      <rPr>
        <sz val="12"/>
        <color rgb="FF000000"/>
        <rFont val="Calibri"/>
        <family val="2"/>
      </rPr>
      <t xml:space="preserve">*A significant p-value (</t>
    </r>
    <r>
      <rPr>
        <i val="true"/>
        <sz val="12"/>
        <color rgb="FF000000"/>
        <rFont val="Calibri"/>
        <family val="2"/>
      </rPr>
      <t xml:space="preserve">P</t>
    </r>
    <r>
      <rPr>
        <sz val="12"/>
        <color rgb="FF000000"/>
        <rFont val="Calibri"/>
        <family val="2"/>
      </rPr>
      <t xml:space="preserve"> &lt;0.001) from ANOVA test implies that mean response ratios differ significantly across different taxa categories.</t>
    </r>
  </si>
  <si>
    <t xml:space="preserve">Table S3. Response ratio (R) and its 95% confidence interval for a given management type x continent.</t>
  </si>
  <si>
    <r>
      <rPr>
        <i val="true"/>
        <sz val="11"/>
        <rFont val="Calibri"/>
        <family val="2"/>
      </rPr>
      <t xml:space="preserve">1.56 x 10</t>
    </r>
    <r>
      <rPr>
        <i val="true"/>
        <vertAlign val="superscript"/>
        <sz val="11"/>
        <rFont val="Calibri"/>
        <family val="2"/>
      </rPr>
      <t xml:space="preserve">-4</t>
    </r>
  </si>
  <si>
    <r>
      <rPr>
        <i val="true"/>
        <sz val="11"/>
        <rFont val="Calibri"/>
        <family val="2"/>
      </rPr>
      <t xml:space="preserve">3.65 x 10</t>
    </r>
    <r>
      <rPr>
        <i val="true"/>
        <vertAlign val="superscript"/>
        <sz val="11"/>
        <rFont val="Calibri"/>
        <family val="2"/>
      </rPr>
      <t xml:space="preserve">-5</t>
    </r>
  </si>
  <si>
    <r>
      <rPr>
        <sz val="12"/>
        <color rgb="FF000000"/>
        <rFont val="Calibri"/>
        <family val="2"/>
      </rPr>
      <t xml:space="preserve">*A significant p-value (</t>
    </r>
    <r>
      <rPr>
        <i val="true"/>
        <sz val="12"/>
        <color rgb="FF000000"/>
        <rFont val="Calibri"/>
        <family val="2"/>
      </rPr>
      <t xml:space="preserve">P</t>
    </r>
    <r>
      <rPr>
        <sz val="12"/>
        <color rgb="FF000000"/>
        <rFont val="Calibri"/>
        <family val="2"/>
      </rPr>
      <t xml:space="preserve"> &lt;0.001) from ANOVA test implies that mean response ratios differ significantly across different continent categories.</t>
    </r>
  </si>
  <si>
    <t xml:space="preserve">Table S4. Response ratio (R) and 95% confidence interval for three-way combination of management type, taxa and continent.</t>
  </si>
  <si>
    <t xml:space="preserve">*only combinations where n&gt;5 are shown</t>
  </si>
  <si>
    <t xml:space="preserve">Clear-cuting</t>
  </si>
  <si>
    <t xml:space="preserve">Lichens</t>
  </si>
  <si>
    <t xml:space="preserve">Plantation-timber</t>
  </si>
  <si>
    <t xml:space="preserve">Plantation-fuel</t>
  </si>
  <si>
    <t xml:space="preserve">Plantation-nontimber</t>
  </si>
  <si>
    <t xml:space="preserve">Retention</t>
  </si>
  <si>
    <t xml:space="preserve">Slash &amp; Burn</t>
  </si>
  <si>
    <t xml:space="preserve">Table S5. Detailed NPV calculations for the 10 case-studies and data sources.</t>
  </si>
  <si>
    <t xml:space="preserve">Timber Species type</t>
  </si>
  <si>
    <t xml:space="preserve">Rotation cycle (years)</t>
  </si>
  <si>
    <t xml:space="preserve">Yield, 1st cut (m3/ha)</t>
  </si>
  <si>
    <t xml:space="preserve">Yield, next cuts (m3/ha)</t>
  </si>
  <si>
    <t xml:space="preserve">Timber price, P ($/m3)</t>
  </si>
  <si>
    <t xml:space="preserve">Production costs, C ($/m3)</t>
  </si>
  <si>
    <t xml:space="preserve">NPV ($/ha)</t>
  </si>
  <si>
    <t xml:space="preserve">Source for timber species price</t>
  </si>
  <si>
    <t xml:space="preserve">Source for production costs</t>
  </si>
  <si>
    <t xml:space="preserve">Source for timber species yield</t>
  </si>
  <si>
    <r>
      <rPr>
        <sz val="12"/>
        <rFont val="Calibri"/>
        <family val="2"/>
      </rPr>
      <t xml:space="preserve">Acacia logs (</t>
    </r>
    <r>
      <rPr>
        <i val="true"/>
        <sz val="12"/>
        <rFont val="Arial"/>
        <family val="2"/>
      </rPr>
      <t xml:space="preserve">Acacia mangium</t>
    </r>
    <r>
      <rPr>
        <sz val="12"/>
        <rFont val="Calibri"/>
        <family val="2"/>
      </rPr>
      <t xml:space="preserve">)</t>
    </r>
  </si>
  <si>
    <t xml:space="preserve">1443$/ha</t>
  </si>
  <si>
    <t xml:space="preserve">Krishnapillay &amp; Varmola 2002 - FAO report</t>
  </si>
  <si>
    <t xml:space="preserve">Krishnapillay &amp; Varmola 2002 - FAO report </t>
  </si>
  <si>
    <r>
      <rPr>
        <sz val="12"/>
        <rFont val="Calibri"/>
        <family val="2"/>
      </rPr>
      <t xml:space="preserve">Teak (</t>
    </r>
    <r>
      <rPr>
        <i val="true"/>
        <sz val="12"/>
        <rFont val="Arial"/>
        <family val="2"/>
      </rPr>
      <t xml:space="preserve">Tectona grandis</t>
    </r>
    <r>
      <rPr>
        <sz val="12"/>
        <rFont val="Calibri"/>
        <family val="2"/>
      </rPr>
      <t xml:space="preserve">)</t>
    </r>
  </si>
  <si>
    <t xml:space="preserve">1517$/ha</t>
  </si>
  <si>
    <t xml:space="preserve">Conventional selective logging</t>
  </si>
  <si>
    <t xml:space="preserve">various species</t>
  </si>
  <si>
    <t xml:space="preserve">Ruslandi et al. 2011</t>
  </si>
  <si>
    <t xml:space="preserve">Retention (Shelterwood)</t>
  </si>
  <si>
    <r>
      <rPr>
        <sz val="12"/>
        <rFont val="Calibri"/>
        <family val="2"/>
      </rPr>
      <t xml:space="preserve">Norway spruce (</t>
    </r>
    <r>
      <rPr>
        <i val="true"/>
        <sz val="12"/>
        <rFont val="Arial"/>
        <family val="2"/>
      </rPr>
      <t xml:space="preserve">Picea abies</t>
    </r>
    <r>
      <rPr>
        <sz val="12"/>
        <rFont val="Calibri"/>
        <family val="2"/>
      </rPr>
      <t xml:space="preserve">)</t>
    </r>
  </si>
  <si>
    <t xml:space="preserve">RISI World Timber Price Quarterly</t>
  </si>
  <si>
    <t xml:space="preserve">Hanell et al. 2010</t>
  </si>
  <si>
    <t xml:space="preserve">various</t>
  </si>
  <si>
    <t xml:space="preserve">Fisher et al. 2011, Webtable 1</t>
  </si>
  <si>
    <t xml:space="preserve">Fisher et al. 2011</t>
  </si>
  <si>
    <t xml:space="preserve">Fisher et al. 2011 (Web Table 1)</t>
  </si>
  <si>
    <t xml:space="preserve">clear cutting</t>
  </si>
  <si>
    <t xml:space="preserve">Group selection harvest</t>
  </si>
  <si>
    <r>
      <rPr>
        <sz val="12"/>
        <rFont val="Calibri"/>
        <family val="2"/>
      </rPr>
      <t xml:space="preserve">Western red cedar (</t>
    </r>
    <r>
      <rPr>
        <i val="true"/>
        <sz val="12"/>
        <rFont val="Arial"/>
        <family val="2"/>
      </rPr>
      <t xml:space="preserve">Thuja plicata</t>
    </r>
    <r>
      <rPr>
        <sz val="12"/>
        <rFont val="Calibri"/>
        <family val="2"/>
      </rPr>
      <t xml:space="preserve">)</t>
    </r>
  </si>
  <si>
    <t xml:space="preserve">Dymond et al. 2014 (supporting information)</t>
  </si>
  <si>
    <t xml:space="preserve">Williams et al. 1997 (FAO report)</t>
  </si>
  <si>
    <t xml:space="preserve">PhD Thesis Chad Renzie; overall intensity, vs. Percentage of cedar (85% for both) </t>
  </si>
  <si>
    <t xml:space="preserve">Gabon</t>
  </si>
  <si>
    <t xml:space="preserve">Reduced impact selective logging</t>
  </si>
  <si>
    <r>
      <rPr>
        <sz val="12"/>
        <rFont val="Calibri"/>
        <family val="2"/>
      </rPr>
      <t xml:space="preserve">Okoumé logs (</t>
    </r>
    <r>
      <rPr>
        <i val="true"/>
        <sz val="12"/>
        <rFont val="Arial"/>
        <family val="2"/>
      </rPr>
      <t xml:space="preserve">Aucoumea klaineiana</t>
    </r>
    <r>
      <rPr>
        <sz val="12"/>
        <rFont val="Calibri"/>
        <family val="2"/>
      </rPr>
      <t xml:space="preserve">)</t>
    </r>
  </si>
  <si>
    <t xml:space="preserve">ITTO Annual Review 2012, page 138+ 20% FSC premium</t>
  </si>
  <si>
    <t xml:space="preserve">Medjibe &amp; Putz 2012</t>
  </si>
  <si>
    <t xml:space="preserve">Medjibe 2013 for Gabon, specifically for oukoumé</t>
  </si>
  <si>
    <t xml:space="preserve">ITTO Annual Review 2012</t>
  </si>
  <si>
    <r>
      <rPr>
        <sz val="12"/>
        <rFont val="Calibri"/>
        <family val="2"/>
      </rPr>
      <t xml:space="preserve">Mahogany (</t>
    </r>
    <r>
      <rPr>
        <i val="true"/>
        <sz val="12"/>
        <rFont val="Arial"/>
        <family val="2"/>
      </rPr>
      <t xml:space="preserve">Swietenia macrophylla</t>
    </r>
    <r>
      <rPr>
        <sz val="12"/>
        <rFont val="Calibri"/>
        <family val="2"/>
      </rPr>
      <t xml:space="preserve">)</t>
    </r>
  </si>
  <si>
    <t xml:space="preserve">Verissimo et al. 1995</t>
  </si>
  <si>
    <t xml:space="preserve">Holmes et al. 2002</t>
  </si>
  <si>
    <t xml:space="preserve">References:</t>
  </si>
  <si>
    <t xml:space="preserve">Fisher, B., Edwards, D. P., Giam, X., &amp; Wilcove, D. S. (2011). The high costs of conserving Southeast Asia's lowland rainforests. Frontiers in Ecology and the Environment, 9(6), 329-334.</t>
  </si>
  <si>
    <t xml:space="preserve">Medjibe, V. P., Putz, F. E., &amp; Romero, C. (2013). Certified and uncertified logging concessions compared in Gabon: changes in stand structure, tree species, and biomass. Environmental management, 51(3), 524-540.</t>
  </si>
  <si>
    <t xml:space="preserve">Krishnapillay, D. B., and M. Varmola. "Case Study of the Tropical Forest Plantations in Malaysia." Forest Plantations Thematic Papers. Working Paper (FAO) (2002).</t>
  </si>
  <si>
    <t xml:space="preserve">ITTO. (2012). Annual Review and Assessment of the World Timber Situation. Yokohama, Japan. Available at http://www.itto.int/.</t>
  </si>
  <si>
    <t xml:space="preserve">Medjibe, V. P., &amp; Putz, F. E. (2012). Cost comparisons of reduced-impact and conventional logging in the tropics. Journal of forest economics, 18(3), 242-256.</t>
  </si>
  <si>
    <t xml:space="preserve">Verissimo, A., Barreto, P., Tarifa, R., &amp; Uhl, C. (1995). Extraction of a high-value natural resource in Amazonia: the case of mahogany. Forest Ecology and management, 72(1), 39-60.</t>
  </si>
  <si>
    <t xml:space="preserve">Dymond, C. C., Tedder, S., Spittlehouse, D. L., Raymer, B., Hopkins, K., McCallion, K., &amp; Sandland, J. (2014). Diversifying managed forests to increase resilience. Canadian Journal of Forest Research, 44(10), 1196-1205.</t>
  </si>
  <si>
    <t xml:space="preserve">Hånell, B., Nordfjell, T., &amp; Eliasson, L. (2000). Productivity and costs in shelterwood harvesting. Scandinavian Journal of Forest Research, 15(5), 561-569.</t>
  </si>
  <si>
    <t xml:space="preserve">Williams, J., Duinker, P., &amp; Bull, G. (1997). Implications of sustainable forest management for global fibre supply. Global Fibre Supply Study-Working Paper Series (FAO).</t>
  </si>
  <si>
    <t xml:space="preserve">Holmes, T. P., Blate, G. M., Zweede, J. C., Pereira, R., Barreto, P., Boltz, F., &amp; Bauch, R. (2002). Financial and ecological indicators of reduced impact logging performance in the eastern Amazon. Forest Ecology and Management, 163(1), 93-110.</t>
  </si>
  <si>
    <t xml:space="preserve">Ruslandi, X., Venter, O., &amp; Putz, F. E. Overestimating conservation costs in Southeast Asia. Frontiers in Ecology and the Environment, 9, 542-544 (2011).</t>
  </si>
  <si>
    <t xml:space="preserve">Renzie, C. (2006). A Comparison of Partial Cut and Clearcut Harvesting Productivity and Cost in Old Cedar-hemlock Forests in East Central British Columbia (Doctoral dissertation, The University of Northern British Columbia).</t>
  </si>
  <si>
    <t xml:space="preserve">RISI 2015. World Timber Price Quarterly-February 2015.</t>
  </si>
  <si>
    <t xml:space="preserve">Table S6. Detailed calculations for biodiversity-economic tradeoffs for each of the 10 case-studies.</t>
  </si>
  <si>
    <t xml:space="preserve">Aorg (ha)</t>
  </si>
  <si>
    <t xml:space="preserve">Amang (ha)</t>
  </si>
  <si>
    <t xml:space="preserve">Anew (ha)</t>
  </si>
  <si>
    <t xml:space="preserve">z</t>
  </si>
  <si>
    <t xml:space="preserve">R</t>
  </si>
  <si>
    <t xml:space="preserve">h</t>
  </si>
  <si>
    <t xml:space="preserve">Anew+h.Amang</t>
  </si>
  <si>
    <t xml:space="preserve">flost (=Slost/Sorg)</t>
  </si>
  <si>
    <t xml:space="preserve">Net profit (m$)</t>
  </si>
  <si>
    <t xml:space="preserve">flost per million$</t>
  </si>
  <si>
    <t xml:space="preserve">rank</t>
  </si>
  <si>
    <t xml:space="preserve">variable</t>
  </si>
  <si>
    <t xml:space="preserve">description</t>
  </si>
  <si>
    <t xml:space="preserve">Amang</t>
  </si>
  <si>
    <t xml:space="preserve">Area of forest management unit (FMU) in hectares</t>
  </si>
  <si>
    <t xml:space="preserve">Aorg</t>
  </si>
  <si>
    <t xml:space="preserve">Original (undisturbed) area of natural forest before logging concession was granted (ha)</t>
  </si>
  <si>
    <t xml:space="preserve">Anew</t>
  </si>
  <si>
    <t xml:space="preserve">Remaining area of natural forest (ha)</t>
  </si>
  <si>
    <t xml:space="preserve">exponent for species-area relationship, SAR</t>
  </si>
  <si>
    <t xml:space="preserve">Response ratio calculated from meta-analysis and listed in Table S3 (for selective logging it was adjusted for logging intensity)</t>
  </si>
  <si>
    <t xml:space="preserve">Species affinity ( = 1 - R)</t>
  </si>
  <si>
    <t xml:space="preserve">flost</t>
  </si>
  <si>
    <t xml:space="preserve">Fraction of species lost as predicted by Countryside SAR (equation 2, main text)</t>
  </si>
  <si>
    <t xml:space="preserve">NPV</t>
  </si>
  <si>
    <t xml:space="preserve">Net present value in $/ha (as calculated in Table S5)</t>
  </si>
  <si>
    <t xml:space="preserve">Net proifit</t>
  </si>
  <si>
    <t xml:space="preserve">NPV times the area of FMU (Amang), in million$</t>
  </si>
  <si>
    <t xml:space="preserve">Biodiversity-economic tradeoff (=flost/(net profit))</t>
  </si>
  <si>
    <t xml:space="preserve">FMUs ranked in descending order of flost per million$</t>
  </si>
  <si>
    <t xml:space="preserve">Literature search</t>
  </si>
  <si>
    <t xml:space="preserve">In this study, studies comparing species richness in managed with unmanaged forests were collected from Web of Science database by entering the following query:</t>
  </si>
  <si>
    <t xml:space="preserve">TOPIC: (forest*) </t>
  </si>
  <si>
    <t xml:space="preserve">AND TOPIC: (impact OR effect OR influence OR role) </t>
  </si>
  <si>
    <t xml:space="preserve">AND TOPIC: (species richness OR species diversity OR biodiversity) </t>
  </si>
  <si>
    <t xml:space="preserve">AND TOPIC: (natural* OR semi-natural* OR primary OR manag* OR unmanag* OR virgin OR old-growth OR remnant* OR ancient* OR silviculture OR cut* OR clearcut* OR felling OR clear-fell OR clearfell* OR select* cut* OR thinning* OR coppice* OR logging OR unlogging* OR logged OR unlogged OR regeneration OR plantation* OR planting* OR intensification OR old OR abandonment)</t>
  </si>
  <si>
    <t xml:space="preserve">In the second step, based on title and abstract we refined the search results and retained only the papers reporting the species richness comparisons between managed and unmanaged treatments. From selected artcles, we extracted information from tables, figures and text and also checked the cited references for more data.  For each comparison, mean, standard deviation,  sample size were also noted when available. Final selected comparisons are listed in 'Raw data' tab of this file and the  studies in 'References used' tab.</t>
  </si>
</sst>
</file>

<file path=xl/styles.xml><?xml version="1.0" encoding="utf-8"?>
<styleSheet xmlns="http://schemas.openxmlformats.org/spreadsheetml/2006/main">
  <numFmts count="11">
    <numFmt numFmtId="164" formatCode="General"/>
    <numFmt numFmtId="165" formatCode="General"/>
    <numFmt numFmtId="166" formatCode="0"/>
    <numFmt numFmtId="167" formatCode="0.0%"/>
    <numFmt numFmtId="168" formatCode="0.00"/>
    <numFmt numFmtId="169" formatCode="0.000"/>
    <numFmt numFmtId="170" formatCode="0%"/>
    <numFmt numFmtId="171" formatCode="[$-409]h:mm"/>
    <numFmt numFmtId="172" formatCode="0.00E+00"/>
    <numFmt numFmtId="173" formatCode="0.0"/>
    <numFmt numFmtId="174" formatCode="0.0000"/>
  </numFmts>
  <fonts count="40">
    <font>
      <sz val="11"/>
      <color rgb="FF000000"/>
      <name val="Calibri"/>
      <family val="2"/>
    </font>
    <font>
      <sz val="10"/>
      <name val="Arial"/>
      <family val="0"/>
    </font>
    <font>
      <sz val="10"/>
      <name val="Arial"/>
      <family val="0"/>
    </font>
    <font>
      <sz val="10"/>
      <name val="Arial"/>
      <family val="0"/>
    </font>
    <font>
      <b val="true"/>
      <sz val="36"/>
      <color rgb="FF000000"/>
      <name val="Calibri"/>
      <family val="2"/>
    </font>
    <font>
      <b val="true"/>
      <sz val="16"/>
      <color rgb="FF000000"/>
      <name val="Times New Roman"/>
      <family val="1"/>
    </font>
    <font>
      <i val="true"/>
      <sz val="14"/>
      <color rgb="FF000000"/>
      <name val="Times New Roman"/>
      <family val="1"/>
    </font>
    <font>
      <i val="true"/>
      <vertAlign val="superscript"/>
      <sz val="14"/>
      <color rgb="FF000000"/>
      <name val="Times New Roman"/>
      <family val="1"/>
    </font>
    <font>
      <vertAlign val="superscript"/>
      <sz val="12"/>
      <color rgb="FF000000"/>
      <name val="Times New Roman"/>
      <family val="1"/>
    </font>
    <font>
      <sz val="12"/>
      <color rgb="FF000000"/>
      <name val="Times New Roman"/>
      <family val="1"/>
    </font>
    <font>
      <vertAlign val="superscript"/>
      <sz val="11"/>
      <color rgb="FF000000"/>
      <name val="Times New Roman"/>
      <family val="1"/>
    </font>
    <font>
      <sz val="11"/>
      <color rgb="FF000000"/>
      <name val="Times New Roman"/>
      <family val="1"/>
    </font>
    <font>
      <b val="true"/>
      <sz val="16"/>
      <color rgb="FF000000"/>
      <name val="Calibri"/>
      <family val="2"/>
    </font>
    <font>
      <b val="true"/>
      <sz val="12"/>
      <name val="Cambria"/>
      <family val="1"/>
    </font>
    <font>
      <b val="true"/>
      <i val="true"/>
      <sz val="12"/>
      <name val="Cambria"/>
      <family val="1"/>
    </font>
    <font>
      <b val="true"/>
      <sz val="12"/>
      <name val="Calibri"/>
      <family val="2"/>
    </font>
    <font>
      <sz val="12"/>
      <name val="Cambria"/>
      <family val="1"/>
    </font>
    <font>
      <sz val="12"/>
      <name val="Calibri"/>
      <family val="2"/>
    </font>
    <font>
      <b val="true"/>
      <sz val="12"/>
      <color rgb="FF000000"/>
      <name val="Calibri"/>
      <family val="2"/>
    </font>
    <font>
      <sz val="12"/>
      <color rgb="FF000000"/>
      <name val="Calibri"/>
      <family val="2"/>
    </font>
    <font>
      <i val="true"/>
      <sz val="12"/>
      <color rgb="FF000000"/>
      <name val="Calibri"/>
      <family val="2"/>
    </font>
    <font>
      <sz val="12"/>
      <color rgb="FF008080"/>
      <name val="Calibri"/>
      <family val="2"/>
    </font>
    <font>
      <sz val="12"/>
      <color rgb="FFDD0806"/>
      <name val="Calibri"/>
      <family val="2"/>
    </font>
    <font>
      <sz val="11"/>
      <name val="Cambria"/>
      <family val="1"/>
    </font>
    <font>
      <b val="true"/>
      <sz val="11"/>
      <name val="Cambria"/>
      <family val="1"/>
    </font>
    <font>
      <i val="true"/>
      <sz val="11"/>
      <name val="Cambria"/>
      <family val="1"/>
    </font>
    <font>
      <sz val="11"/>
      <color rgb="FF000000"/>
      <name val="Cambria"/>
      <family val="1"/>
    </font>
    <font>
      <b val="true"/>
      <sz val="13"/>
      <color rgb="FF000000"/>
      <name val="Calibri"/>
      <family val="2"/>
    </font>
    <font>
      <b val="true"/>
      <sz val="13"/>
      <color rgb="FFDD0806"/>
      <name val="Calibri"/>
      <family val="2"/>
    </font>
    <font>
      <b val="true"/>
      <i val="true"/>
      <sz val="12"/>
      <name val="Calibri"/>
      <family val="2"/>
    </font>
    <font>
      <b val="true"/>
      <i val="true"/>
      <sz val="12"/>
      <color rgb="FF000000"/>
      <name val="Calibri"/>
      <family val="2"/>
    </font>
    <font>
      <vertAlign val="superscript"/>
      <sz val="12"/>
      <color rgb="FF000000"/>
      <name val="Calibri"/>
      <family val="2"/>
    </font>
    <font>
      <i val="true"/>
      <sz val="11"/>
      <color rgb="FF000000"/>
      <name val="Calibri"/>
      <family val="2"/>
    </font>
    <font>
      <sz val="11"/>
      <name val="Calibri"/>
      <family val="2"/>
    </font>
    <font>
      <i val="true"/>
      <vertAlign val="superscript"/>
      <sz val="11"/>
      <color rgb="FF000000"/>
      <name val="Calibri"/>
      <family val="2"/>
    </font>
    <font>
      <i val="true"/>
      <sz val="11"/>
      <name val="Calibri"/>
      <family val="2"/>
    </font>
    <font>
      <i val="true"/>
      <vertAlign val="superscript"/>
      <sz val="11"/>
      <name val="Calibri"/>
      <family val="2"/>
    </font>
    <font>
      <i val="true"/>
      <sz val="12"/>
      <name val="Arial"/>
      <family val="2"/>
    </font>
    <font>
      <b val="true"/>
      <sz val="12"/>
      <name val="Arial"/>
      <family val="2"/>
    </font>
    <font>
      <sz val="11"/>
      <color rgb="FF000000"/>
      <name val="Arial"/>
      <family val="2"/>
    </font>
  </fonts>
  <fills count="3">
    <fill>
      <patternFill patternType="none"/>
    </fill>
    <fill>
      <patternFill patternType="gray125"/>
    </fill>
    <fill>
      <patternFill patternType="solid">
        <fgColor rgb="FF1FB714"/>
        <bgColor rgb="FF008000"/>
      </patternFill>
    </fill>
  </fills>
  <borders count="13">
    <border diagonalUp="false" diagonalDown="false">
      <left/>
      <right/>
      <top/>
      <bottom/>
      <diagonal/>
    </border>
    <border diagonalUp="false" diagonalDown="false">
      <left/>
      <right/>
      <top/>
      <bottom style="thin"/>
      <diagonal/>
    </border>
    <border diagonalUp="false" diagonalDown="false">
      <left/>
      <right style="thin"/>
      <top/>
      <bottom style="thin"/>
      <diagonal/>
    </border>
    <border diagonalUp="false" diagonalDown="false">
      <left style="thin"/>
      <right style="thin"/>
      <top/>
      <bottom style="thin"/>
      <diagonal/>
    </border>
    <border diagonalUp="false" diagonalDown="false">
      <left/>
      <right style="thin"/>
      <top/>
      <bottom/>
      <diagonal/>
    </border>
    <border diagonalUp="false" diagonalDown="false">
      <left style="thin"/>
      <right style="thin"/>
      <top style="thin"/>
      <bottom style="thin"/>
      <diagonal/>
    </border>
    <border diagonalUp="false" diagonalDown="false">
      <left/>
      <right style="thin"/>
      <top style="thin"/>
      <bottom/>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style="thin"/>
      <top style="thin"/>
      <bottom/>
      <diagonal/>
    </border>
    <border diagonalUp="false" diagonalDown="false">
      <left style="thin"/>
      <right style="thin"/>
      <top/>
      <bottom/>
      <diagonal/>
    </border>
    <border diagonalUp="false" diagonalDown="false">
      <left/>
      <right/>
      <top style="thin"/>
      <bottom/>
      <diagonal/>
    </border>
    <border diagonalUp="false" diagonalDown="false">
      <left style="thin"/>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false" applyAlignment="true" applyProtection="false">
      <alignment horizontal="center" vertical="center"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center" vertical="center" textRotation="0" wrapText="false" indent="0" shrinkToFit="false"/>
      <protection locked="true" hidden="false"/>
    </xf>
    <xf numFmtId="164" fontId="12" fillId="0" borderId="0" xfId="0" applyFont="true" applyBorder="true" applyAlignment="true" applyProtection="false">
      <alignment horizontal="left"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13" fillId="2" borderId="0" xfId="0" applyFont="true" applyBorder="false" applyAlignment="true" applyProtection="false">
      <alignment horizontal="center" vertical="bottom" textRotation="0" wrapText="fals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4" fontId="16" fillId="0" borderId="0" xfId="0" applyFont="true" applyBorder="false" applyAlignment="true" applyProtection="false">
      <alignment horizontal="center" vertical="bottom" textRotation="0" wrapText="false" indent="0" shrinkToFit="false"/>
      <protection locked="true" hidden="false"/>
    </xf>
    <xf numFmtId="164" fontId="17" fillId="0" borderId="0" xfId="0" applyFont="true" applyBorder="false" applyAlignment="true" applyProtection="false">
      <alignment horizontal="center" vertical="bottom" textRotation="0" wrapText="false" indent="0" shrinkToFit="false"/>
      <protection locked="true" hidden="false"/>
    </xf>
    <xf numFmtId="164" fontId="18" fillId="2" borderId="0" xfId="0" applyFont="true" applyBorder="false" applyAlignment="true" applyProtection="false">
      <alignment horizontal="center" vertical="bottom" textRotation="0" wrapText="false" indent="0" shrinkToFit="false"/>
      <protection locked="true" hidden="false"/>
    </xf>
    <xf numFmtId="164" fontId="18" fillId="2" borderId="0" xfId="0" applyFont="true" applyBorder="false" applyAlignment="true" applyProtection="false">
      <alignment horizontal="left" vertical="bottom" textRotation="0" wrapText="false" indent="0" shrinkToFit="false"/>
      <protection locked="true" hidden="false"/>
    </xf>
    <xf numFmtId="164" fontId="19" fillId="0" borderId="0" xfId="0" applyFont="true" applyBorder="false" applyAlignment="true" applyProtection="false">
      <alignment horizontal="center" vertical="bottom" textRotation="0" wrapText="false" indent="0" shrinkToFit="false"/>
      <protection locked="true" hidden="false"/>
    </xf>
    <xf numFmtId="164" fontId="19" fillId="0" borderId="0" xfId="0" applyFont="true" applyBorder="false" applyAlignment="true" applyProtection="false">
      <alignment horizontal="left" vertical="bottom" textRotation="0" wrapText="false" indent="0" shrinkToFit="false"/>
      <protection locked="true" hidden="false"/>
    </xf>
    <xf numFmtId="164" fontId="16" fillId="0" borderId="0" xfId="0" applyFont="true" applyBorder="false" applyAlignment="true" applyProtection="false">
      <alignment horizontal="center" vertical="bottom" textRotation="0" wrapText="false" indent="0" shrinkToFit="false"/>
      <protection locked="true" hidden="false"/>
    </xf>
    <xf numFmtId="164" fontId="17" fillId="0" borderId="0" xfId="0" applyFont="true" applyBorder="false" applyAlignment="true" applyProtection="false">
      <alignment horizontal="center" vertical="bottom" textRotation="0" wrapText="false" indent="0" shrinkToFit="false"/>
      <protection locked="true" hidden="false"/>
    </xf>
    <xf numFmtId="164" fontId="21" fillId="0" borderId="0" xfId="0" applyFont="true" applyBorder="false" applyAlignment="true" applyProtection="false">
      <alignment horizontal="center" vertical="bottom" textRotation="0" wrapText="false" indent="0" shrinkToFit="false"/>
      <protection locked="true" hidden="false"/>
    </xf>
    <xf numFmtId="164" fontId="22" fillId="0" borderId="0" xfId="0" applyFont="true" applyBorder="false" applyAlignment="true" applyProtection="false">
      <alignment horizontal="center" vertical="bottom" textRotation="0" wrapText="false" indent="0" shrinkToFit="false"/>
      <protection locked="true" hidden="false"/>
    </xf>
    <xf numFmtId="165" fontId="16" fillId="0" borderId="0" xfId="0" applyFont="true" applyBorder="false" applyAlignment="false" applyProtection="false">
      <alignment horizontal="general" vertical="bottom" textRotation="0" wrapText="false" indent="0" shrinkToFit="false"/>
      <protection locked="true" hidden="false"/>
    </xf>
    <xf numFmtId="166" fontId="16" fillId="0" borderId="0" xfId="0" applyFont="true" applyBorder="false" applyAlignment="true" applyProtection="false">
      <alignment horizontal="center"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true" applyProtection="false">
      <alignment horizontal="left" vertical="bottom" textRotation="0" wrapText="false" indent="0" shrinkToFit="false"/>
      <protection locked="true" hidden="false"/>
    </xf>
    <xf numFmtId="164" fontId="13" fillId="2" borderId="0" xfId="0" applyFont="true" applyBorder="false" applyAlignment="true" applyProtection="false">
      <alignment horizontal="left" vertical="bottom" textRotation="0" wrapText="false" indent="0" shrinkToFit="false"/>
      <protection locked="true" hidden="false"/>
    </xf>
    <xf numFmtId="164" fontId="24" fillId="0" borderId="0" xfId="0" applyFont="true" applyBorder="false" applyAlignment="true" applyProtection="false">
      <alignment horizontal="center" vertical="bottom" textRotation="0" wrapText="false" indent="0" shrinkToFit="false"/>
      <protection locked="true" hidden="false"/>
    </xf>
    <xf numFmtId="164" fontId="23" fillId="0" borderId="0" xfId="0" applyFont="true" applyBorder="false" applyAlignment="true" applyProtection="false">
      <alignment horizontal="center" vertical="bottom" textRotation="0" wrapText="false" indent="0" shrinkToFit="false"/>
      <protection locked="true" hidden="false"/>
    </xf>
    <xf numFmtId="164" fontId="23" fillId="0" borderId="0" xfId="0" applyFont="true" applyBorder="false" applyAlignment="true" applyProtection="false">
      <alignment horizontal="left" vertical="bottom" textRotation="0" wrapText="false" indent="0" shrinkToFit="false"/>
      <protection locked="true" hidden="false"/>
    </xf>
    <xf numFmtId="164" fontId="26" fillId="0" borderId="0" xfId="0" applyFont="true" applyBorder="false" applyAlignment="true" applyProtection="false">
      <alignment horizontal="center" vertical="bottom" textRotation="0" wrapText="false" indent="0" shrinkToFit="false"/>
      <protection locked="true" hidden="false"/>
    </xf>
    <xf numFmtId="164" fontId="26" fillId="0" borderId="0" xfId="0" applyFont="true" applyBorder="true" applyAlignment="true" applyProtection="false">
      <alignment horizontal="center" vertical="bottom" textRotation="0" wrapText="false" indent="0" shrinkToFit="false"/>
      <protection locked="true" hidden="false"/>
    </xf>
    <xf numFmtId="164" fontId="27" fillId="2" borderId="0" xfId="0" applyFont="true" applyBorder="true" applyAlignment="true" applyProtection="false">
      <alignment horizontal="center" vertical="center" textRotation="0" wrapText="false" indent="0" shrinkToFit="false"/>
      <protection locked="true" hidden="false"/>
    </xf>
    <xf numFmtId="164" fontId="28" fillId="0" borderId="0" xfId="0" applyFont="true" applyBorder="false" applyAlignment="true" applyProtection="false">
      <alignment horizontal="general" vertical="bottom" textRotation="0" wrapText="false" indent="0" shrinkToFit="false"/>
      <protection locked="true" hidden="false"/>
    </xf>
    <xf numFmtId="164" fontId="19" fillId="0" borderId="0" xfId="0" applyFont="true" applyBorder="true" applyAlignment="true" applyProtection="false">
      <alignment horizontal="center" vertical="bottom" textRotation="0" wrapText="false" indent="0" shrinkToFit="false"/>
      <protection locked="true" hidden="false"/>
    </xf>
    <xf numFmtId="164" fontId="18" fillId="0" borderId="0" xfId="0" applyFont="true" applyBorder="true" applyAlignment="true" applyProtection="false">
      <alignment horizontal="center" vertical="bottom" textRotation="0" wrapText="false" indent="0" shrinkToFit="false"/>
      <protection locked="true" hidden="false"/>
    </xf>
    <xf numFmtId="164" fontId="15" fillId="0" borderId="0" xfId="0" applyFont="true" applyBorder="true" applyAlignment="true" applyProtection="false">
      <alignment horizontal="center" vertical="bottom" textRotation="0" wrapText="false" indent="0" shrinkToFit="false"/>
      <protection locked="true" hidden="false"/>
    </xf>
    <xf numFmtId="167" fontId="18" fillId="0" borderId="0" xfId="0" applyFont="true" applyBorder="true" applyAlignment="true" applyProtection="false">
      <alignment horizontal="center" vertical="bottom" textRotation="0" wrapText="false" indent="0" shrinkToFit="false"/>
      <protection locked="true" hidden="false"/>
    </xf>
    <xf numFmtId="164" fontId="15" fillId="0" borderId="0" xfId="0" applyFont="true" applyBorder="true" applyAlignment="true" applyProtection="false">
      <alignment horizontal="general" vertical="bottom" textRotation="0" wrapText="false" indent="0" shrinkToFit="false"/>
      <protection locked="true" hidden="false"/>
    </xf>
    <xf numFmtId="167" fontId="18" fillId="0" borderId="0" xfId="0" applyFont="true" applyBorder="true" applyAlignment="true" applyProtection="false">
      <alignment horizontal="general" vertical="bottom" textRotation="0" wrapText="false" indent="0" shrinkToFit="false"/>
      <protection locked="true" hidden="false"/>
    </xf>
    <xf numFmtId="164" fontId="19" fillId="0" borderId="0" xfId="0" applyFont="true" applyBorder="true" applyAlignment="true" applyProtection="false">
      <alignment horizontal="general" vertical="bottom" textRotation="0" wrapText="false" indent="0" shrinkToFit="false"/>
      <protection locked="true" hidden="false"/>
    </xf>
    <xf numFmtId="164" fontId="18" fillId="0" borderId="1" xfId="0" applyFont="true" applyBorder="true" applyAlignment="true" applyProtection="false">
      <alignment horizontal="center" vertical="bottom" textRotation="0" wrapText="false" indent="0" shrinkToFit="false"/>
      <protection locked="true" hidden="false"/>
    </xf>
    <xf numFmtId="164" fontId="15" fillId="0" borderId="1" xfId="0" applyFont="true" applyBorder="true" applyAlignment="true" applyProtection="false">
      <alignment horizontal="center" vertical="bottom" textRotation="0" wrapText="false" indent="0" shrinkToFit="false"/>
      <protection locked="true" hidden="false"/>
    </xf>
    <xf numFmtId="167" fontId="18" fillId="0" borderId="1" xfId="0" applyFont="true" applyBorder="true" applyAlignment="true" applyProtection="false">
      <alignment horizontal="center" vertical="bottom" textRotation="0" wrapText="false" indent="0" shrinkToFit="false"/>
      <protection locked="true" hidden="false"/>
    </xf>
    <xf numFmtId="167" fontId="18" fillId="0" borderId="2" xfId="0" applyFont="true" applyBorder="true" applyAlignment="true" applyProtection="false">
      <alignment horizontal="center" vertical="bottom" textRotation="0" wrapText="false" indent="0" shrinkToFit="false"/>
      <protection locked="true" hidden="false"/>
    </xf>
    <xf numFmtId="164" fontId="30" fillId="0" borderId="3" xfId="0" applyFont="true" applyBorder="true" applyAlignment="true" applyProtection="false">
      <alignment horizontal="center" vertical="bottom" textRotation="0" wrapText="false" indent="0" shrinkToFit="false"/>
      <protection locked="true" hidden="false"/>
    </xf>
    <xf numFmtId="168" fontId="19" fillId="0" borderId="0" xfId="0" applyFont="true" applyBorder="true" applyAlignment="true" applyProtection="false">
      <alignment horizontal="center" vertical="bottom" textRotation="0" wrapText="false" indent="0" shrinkToFit="false"/>
      <protection locked="true" hidden="false"/>
    </xf>
    <xf numFmtId="169" fontId="17" fillId="0" borderId="0" xfId="0" applyFont="true" applyBorder="true" applyAlignment="true" applyProtection="false">
      <alignment horizontal="center" vertical="bottom" textRotation="0" wrapText="false" indent="0" shrinkToFit="false"/>
      <protection locked="true" hidden="false"/>
    </xf>
    <xf numFmtId="169" fontId="19" fillId="0" borderId="0" xfId="0" applyFont="true" applyBorder="true" applyAlignment="true" applyProtection="false">
      <alignment horizontal="center" vertical="bottom" textRotation="0" wrapText="false" indent="0" shrinkToFit="false"/>
      <protection locked="true" hidden="false"/>
    </xf>
    <xf numFmtId="169" fontId="19" fillId="0" borderId="4" xfId="0" applyFont="true" applyBorder="true" applyAlignment="true" applyProtection="false">
      <alignment horizontal="center" vertical="bottom" textRotation="0" wrapText="false" indent="0" shrinkToFit="false"/>
      <protection locked="true" hidden="false"/>
    </xf>
    <xf numFmtId="164" fontId="19" fillId="0" borderId="5"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19" fillId="0" borderId="1" xfId="0" applyFont="true" applyBorder="true" applyAlignment="true" applyProtection="false">
      <alignment horizontal="center" vertical="bottom" textRotation="0" wrapText="false" indent="0" shrinkToFit="false"/>
      <protection locked="true" hidden="false"/>
    </xf>
    <xf numFmtId="169" fontId="19" fillId="0" borderId="1" xfId="0" applyFont="true" applyBorder="true" applyAlignment="true" applyProtection="false">
      <alignment horizontal="center" vertical="bottom" textRotation="0" wrapText="false" indent="0" shrinkToFit="false"/>
      <protection locked="true" hidden="false"/>
    </xf>
    <xf numFmtId="169" fontId="19" fillId="0" borderId="2" xfId="0" applyFont="true" applyBorder="true" applyAlignment="true" applyProtection="false">
      <alignment horizontal="center" vertical="bottom" textRotation="0" wrapText="false" indent="0" shrinkToFit="false"/>
      <protection locked="true" hidden="false"/>
    </xf>
    <xf numFmtId="168" fontId="19" fillId="0" borderId="0" xfId="0" applyFont="true" applyBorder="false" applyAlignment="true" applyProtection="false">
      <alignment horizontal="center" vertical="bottom" textRotation="0" wrapText="fals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4" fontId="19" fillId="0" borderId="2" xfId="0" applyFont="true" applyBorder="true" applyAlignment="true" applyProtection="false">
      <alignment horizontal="center" vertical="bottom" textRotation="0" wrapText="false" indent="0" shrinkToFit="false"/>
      <protection locked="true" hidden="false"/>
    </xf>
    <xf numFmtId="164" fontId="19" fillId="0" borderId="5" xfId="0" applyFont="true" applyBorder="true" applyAlignment="true" applyProtection="false">
      <alignment horizontal="center" vertical="bottom" textRotation="0" wrapText="false" indent="0" shrinkToFit="false"/>
      <protection locked="true" hidden="false"/>
    </xf>
    <xf numFmtId="164" fontId="19" fillId="0" borderId="0" xfId="0" applyFont="true" applyBorder="false" applyAlignment="true" applyProtection="false">
      <alignment horizontal="center" vertical="center" textRotation="0" wrapText="false" indent="0" shrinkToFit="false"/>
      <protection locked="true" hidden="false"/>
    </xf>
    <xf numFmtId="170" fontId="19" fillId="0" borderId="0" xfId="0" applyFont="true" applyBorder="false" applyAlignment="true" applyProtection="false">
      <alignment horizontal="center" vertical="bottom" textRotation="0" wrapText="false" indent="0" shrinkToFit="false"/>
      <protection locked="true" hidden="false"/>
    </xf>
    <xf numFmtId="171" fontId="19"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32" fillId="0" borderId="0" xfId="0" applyFont="true" applyBorder="false" applyAlignment="true" applyProtection="false">
      <alignment horizontal="center" vertical="bottom" textRotation="0" wrapText="false" indent="0" shrinkToFit="false"/>
      <protection locked="true" hidden="false"/>
    </xf>
    <xf numFmtId="164" fontId="27" fillId="2" borderId="0" xfId="0" applyFont="true" applyBorder="true" applyAlignment="true" applyProtection="false">
      <alignment horizontal="center" vertical="bottom" textRotation="0" wrapText="false" indent="0" shrinkToFit="false"/>
      <protection locked="true" hidden="false"/>
    </xf>
    <xf numFmtId="167" fontId="15" fillId="0" borderId="1" xfId="0" applyFont="true" applyBorder="true" applyAlignment="true" applyProtection="false">
      <alignment horizontal="center" vertical="bottom" textRotation="0" wrapText="false" indent="0" shrinkToFit="false"/>
      <protection locked="true" hidden="false"/>
    </xf>
    <xf numFmtId="167" fontId="15" fillId="0" borderId="2"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33" fillId="0" borderId="0" xfId="0" applyFont="true" applyBorder="false" applyAlignment="true" applyProtection="false">
      <alignment horizontal="center" vertical="bottom" textRotation="0" wrapText="false" indent="0" shrinkToFit="false"/>
      <protection locked="true" hidden="false"/>
    </xf>
    <xf numFmtId="169" fontId="0" fillId="0" borderId="0" xfId="0" applyFont="true" applyBorder="false" applyAlignment="true" applyProtection="false">
      <alignment horizontal="center" vertical="bottom" textRotation="0" wrapText="false" indent="0" shrinkToFit="false"/>
      <protection locked="true" hidden="false"/>
    </xf>
    <xf numFmtId="169" fontId="0" fillId="0" borderId="6" xfId="0" applyFont="true" applyBorder="true" applyAlignment="true" applyProtection="false">
      <alignment horizontal="center" vertical="bottom" textRotation="0" wrapText="false" indent="0" shrinkToFit="false"/>
      <protection locked="true" hidden="false"/>
    </xf>
    <xf numFmtId="164" fontId="32" fillId="0" borderId="5" xfId="0" applyFont="true" applyBorder="true" applyAlignment="true" applyProtection="false">
      <alignment horizontal="center" vertical="center" textRotation="0" wrapText="false" indent="0" shrinkToFit="false"/>
      <protection locked="true" hidden="false"/>
    </xf>
    <xf numFmtId="169" fontId="0" fillId="0" borderId="4" xfId="0" applyFont="true" applyBorder="true" applyAlignment="true" applyProtection="false">
      <alignment horizontal="center" vertical="bottom" textRotation="0" wrapText="false" indent="0" shrinkToFit="false"/>
      <protection locked="true" hidden="false"/>
    </xf>
    <xf numFmtId="164" fontId="33" fillId="0" borderId="0" xfId="0" applyFont="true" applyBorder="fals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9" fontId="0" fillId="0" borderId="1" xfId="0" applyFont="true" applyBorder="true" applyAlignment="true" applyProtection="false">
      <alignment horizontal="center" vertical="bottom" textRotation="0" wrapText="false" indent="0" shrinkToFit="false"/>
      <protection locked="true" hidden="false"/>
    </xf>
    <xf numFmtId="169" fontId="0" fillId="0" borderId="2" xfId="0" applyFont="true" applyBorder="true" applyAlignment="true" applyProtection="false">
      <alignment horizontal="center" vertical="bottom" textRotation="0" wrapText="false" indent="0" shrinkToFit="false"/>
      <protection locked="true" hidden="false"/>
    </xf>
    <xf numFmtId="164" fontId="35" fillId="0" borderId="5"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33" fillId="0" borderId="0" xfId="0" applyFont="true" applyBorder="true" applyAlignment="true" applyProtection="false">
      <alignment horizontal="center" vertical="bottom" textRotation="0" wrapText="false" indent="0" shrinkToFit="false"/>
      <protection locked="true" hidden="false"/>
    </xf>
    <xf numFmtId="164" fontId="35" fillId="0" borderId="0" xfId="0" applyFont="true" applyBorder="false" applyAlignment="true" applyProtection="false">
      <alignment horizontal="center" vertical="bottom" textRotation="0" wrapText="false" indent="0" shrinkToFit="false"/>
      <protection locked="true" hidden="false"/>
    </xf>
    <xf numFmtId="164" fontId="27" fillId="0" borderId="0" xfId="0" applyFont="true" applyBorder="false" applyAlignment="true" applyProtection="false">
      <alignment horizontal="general" vertical="bottom" textRotation="0" wrapText="false" indent="0" shrinkToFit="false"/>
      <protection locked="true" hidden="false"/>
    </xf>
    <xf numFmtId="164" fontId="18" fillId="0" borderId="2" xfId="0" applyFont="true" applyBorder="true" applyAlignment="true" applyProtection="false">
      <alignment horizontal="center" vertical="bottom" textRotation="0" wrapText="false" indent="0" shrinkToFit="false"/>
      <protection locked="true" hidden="false"/>
    </xf>
    <xf numFmtId="164" fontId="18" fillId="0" borderId="3" xfId="0" applyFont="true" applyBorder="true" applyAlignment="true" applyProtection="false">
      <alignment horizontal="center" vertical="bottom" textRotation="0" wrapText="false" indent="0" shrinkToFit="false"/>
      <protection locked="true" hidden="false"/>
    </xf>
    <xf numFmtId="164" fontId="19" fillId="0" borderId="6" xfId="0" applyFont="true" applyBorder="true" applyAlignment="true" applyProtection="false">
      <alignment horizontal="center" vertical="bottom" textRotation="0" wrapText="false" indent="0" shrinkToFit="false"/>
      <protection locked="true" hidden="false"/>
    </xf>
    <xf numFmtId="164" fontId="19" fillId="0" borderId="7" xfId="0" applyFont="true" applyBorder="true" applyAlignment="true" applyProtection="false">
      <alignment horizontal="center" vertical="bottom" textRotation="0" wrapText="false" indent="0" shrinkToFit="false"/>
      <protection locked="true" hidden="false"/>
    </xf>
    <xf numFmtId="169" fontId="19" fillId="0" borderId="7" xfId="0" applyFont="true" applyBorder="true" applyAlignment="true" applyProtection="false">
      <alignment horizontal="center" vertical="bottom" textRotation="0" wrapText="false" indent="0" shrinkToFit="false"/>
      <protection locked="true" hidden="false"/>
    </xf>
    <xf numFmtId="169" fontId="19" fillId="0" borderId="8" xfId="0" applyFont="true" applyBorder="true" applyAlignment="true" applyProtection="false">
      <alignment horizontal="center" vertical="bottom" textRotation="0" wrapText="false" indent="0" shrinkToFit="false"/>
      <protection locked="true" hidden="false"/>
    </xf>
    <xf numFmtId="164" fontId="19" fillId="0" borderId="4" xfId="0" applyFont="true" applyBorder="true" applyAlignment="true" applyProtection="false">
      <alignment horizontal="center" vertical="bottom" textRotation="0" wrapText="false" indent="0" shrinkToFit="false"/>
      <protection locked="true" hidden="false"/>
    </xf>
    <xf numFmtId="169" fontId="19" fillId="0" borderId="0" xfId="0" applyFont="true" applyBorder="false" applyAlignment="true" applyProtection="false">
      <alignment horizontal="center" vertical="bottom" textRotation="0" wrapText="false" indent="0" shrinkToFit="false"/>
      <protection locked="true" hidden="false"/>
    </xf>
    <xf numFmtId="164" fontId="19" fillId="0" borderId="3" xfId="0" applyFont="true" applyBorder="true" applyAlignment="true" applyProtection="false">
      <alignment horizontal="center" vertical="bottom" textRotation="0" wrapText="false" indent="0" shrinkToFit="false"/>
      <protection locked="true" hidden="false"/>
    </xf>
    <xf numFmtId="164" fontId="19" fillId="0" borderId="9" xfId="0" applyFont="true" applyBorder="true" applyAlignment="true" applyProtection="false">
      <alignment horizontal="center" vertical="bottom" textRotation="0" wrapText="false" indent="0" shrinkToFit="false"/>
      <protection locked="true" hidden="false"/>
    </xf>
    <xf numFmtId="164" fontId="19" fillId="0" borderId="10" xfId="0" applyFont="true" applyBorder="true" applyAlignment="true" applyProtection="false">
      <alignment horizontal="center" vertical="bottom" textRotation="0" wrapText="false" indent="0" shrinkToFit="false"/>
      <protection locked="true" hidden="false"/>
    </xf>
    <xf numFmtId="164" fontId="17" fillId="0" borderId="4" xfId="0" applyFont="true" applyBorder="true" applyAlignment="true" applyProtection="false">
      <alignment horizontal="center" vertical="bottom" textRotation="0" wrapText="false" indent="0" shrinkToFit="false"/>
      <protection locked="true" hidden="false"/>
    </xf>
    <xf numFmtId="164" fontId="19" fillId="0" borderId="11" xfId="0" applyFont="true" applyBorder="true" applyAlignment="true" applyProtection="false">
      <alignment horizontal="center" vertical="bottom" textRotation="0" wrapText="false" indent="0" shrinkToFit="false"/>
      <protection locked="true" hidden="false"/>
    </xf>
    <xf numFmtId="169" fontId="19" fillId="0" borderId="11" xfId="0" applyFont="true" applyBorder="true" applyAlignment="true" applyProtection="false">
      <alignment horizontal="center" vertical="bottom" textRotation="0" wrapText="false" indent="0" shrinkToFit="false"/>
      <protection locked="true" hidden="false"/>
    </xf>
    <xf numFmtId="169" fontId="19" fillId="0" borderId="6" xfId="0" applyFont="true" applyBorder="true" applyAlignment="true" applyProtection="false">
      <alignment horizontal="center" vertical="bottom" textRotation="0" wrapText="false" indent="0" shrinkToFit="false"/>
      <protection locked="true" hidden="false"/>
    </xf>
    <xf numFmtId="164" fontId="19" fillId="0" borderId="12" xfId="0" applyFont="true" applyBorder="true" applyAlignment="true" applyProtection="false">
      <alignment horizontal="center" vertical="bottom" textRotation="0" wrapText="false" indent="0" shrinkToFit="false"/>
      <protection locked="true" hidden="false"/>
    </xf>
    <xf numFmtId="164" fontId="19" fillId="0" borderId="8" xfId="0" applyFont="true" applyBorder="true" applyAlignment="true" applyProtection="false">
      <alignment horizontal="center"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false" applyAlignment="true" applyProtection="false">
      <alignment horizontal="center" vertical="bottom" textRotation="0" wrapText="false" indent="0" shrinkToFit="false"/>
      <protection locked="true" hidden="false"/>
    </xf>
    <xf numFmtId="164" fontId="27" fillId="2" borderId="0" xfId="0" applyFont="true" applyBorder="false" applyAlignment="true" applyProtection="false">
      <alignment horizontal="left" vertical="bottom" textRotation="0" wrapText="false" indent="0" shrinkToFit="false"/>
      <protection locked="true" hidden="false"/>
    </xf>
    <xf numFmtId="164" fontId="19" fillId="2" borderId="0" xfId="0" applyFont="true" applyBorder="false" applyAlignment="true" applyProtection="false">
      <alignment horizontal="center" vertical="bottom" textRotation="0" wrapText="false" indent="0" shrinkToFit="false"/>
      <protection locked="true" hidden="false"/>
    </xf>
    <xf numFmtId="164" fontId="19" fillId="2" borderId="0" xfId="0" applyFont="true" applyBorder="false" applyAlignment="false" applyProtection="false">
      <alignment horizontal="general" vertical="bottom" textRotation="0" wrapText="false" indent="0" shrinkToFit="false"/>
      <protection locked="true" hidden="false"/>
    </xf>
    <xf numFmtId="164" fontId="19" fillId="2" borderId="0" xfId="0" applyFont="true" applyBorder="false" applyAlignment="true" applyProtection="false">
      <alignment horizontal="left" vertical="bottom" textRotation="0" wrapText="false" indent="0" shrinkToFit="false"/>
      <protection locked="true" hidden="false"/>
    </xf>
    <xf numFmtId="164" fontId="19" fillId="2" borderId="4" xfId="0" applyFont="true" applyBorder="true" applyAlignment="true" applyProtection="false">
      <alignment horizontal="left" vertical="bottom" textRotation="0" wrapText="false" indent="0" shrinkToFit="false"/>
      <protection locked="true" hidden="false"/>
    </xf>
    <xf numFmtId="164" fontId="15" fillId="0" borderId="1" xfId="0" applyFont="true" applyBorder="true" applyAlignment="true" applyProtection="false">
      <alignment horizontal="center" vertical="bottom" textRotation="0" wrapText="false" indent="0" shrinkToFit="false"/>
      <protection locked="true" hidden="false"/>
    </xf>
    <xf numFmtId="164" fontId="18" fillId="0" borderId="1" xfId="0" applyFont="true" applyBorder="true" applyAlignment="true" applyProtection="false">
      <alignment horizontal="center" vertical="bottom" textRotation="0" wrapText="false" indent="0" shrinkToFit="false"/>
      <protection locked="true" hidden="false"/>
    </xf>
    <xf numFmtId="164" fontId="18" fillId="0" borderId="2" xfId="0" applyFont="true" applyBorder="true" applyAlignment="true" applyProtection="false">
      <alignment horizontal="center" vertical="bottom" textRotation="0" wrapText="false" indent="0" shrinkToFit="false"/>
      <protection locked="true" hidden="false"/>
    </xf>
    <xf numFmtId="166" fontId="19" fillId="0" borderId="0" xfId="0" applyFont="true" applyBorder="false" applyAlignment="true" applyProtection="false">
      <alignment horizontal="center" vertical="bottom" textRotation="0" wrapText="false" indent="0" shrinkToFit="false"/>
      <protection locked="true" hidden="false"/>
    </xf>
    <xf numFmtId="164" fontId="19" fillId="0" borderId="4" xfId="0" applyFont="true" applyBorder="true" applyAlignment="true" applyProtection="false">
      <alignment horizontal="center" vertical="bottom" textRotation="0" wrapText="false" indent="0" shrinkToFit="false"/>
      <protection locked="true" hidden="false"/>
    </xf>
    <xf numFmtId="164" fontId="19" fillId="0" borderId="0" xfId="0" applyFont="true" applyBorder="true" applyAlignment="false" applyProtection="false">
      <alignment horizontal="general" vertical="bottom" textRotation="0" wrapText="false" indent="0" shrinkToFit="false"/>
      <protection locked="true" hidden="false"/>
    </xf>
    <xf numFmtId="164" fontId="17" fillId="0" borderId="1" xfId="0" applyFont="true" applyBorder="true" applyAlignment="true" applyProtection="false">
      <alignment horizontal="center" vertical="bottom" textRotation="0" wrapText="false" indent="0" shrinkToFit="false"/>
      <protection locked="true" hidden="false"/>
    </xf>
    <xf numFmtId="164" fontId="19" fillId="0" borderId="1" xfId="0" applyFont="true" applyBorder="true" applyAlignment="true" applyProtection="false">
      <alignment horizontal="center" vertical="bottom" textRotation="0" wrapText="false" indent="0" shrinkToFit="false"/>
      <protection locked="true" hidden="false"/>
    </xf>
    <xf numFmtId="166" fontId="19" fillId="0" borderId="1" xfId="0" applyFont="true" applyBorder="true" applyAlignment="true" applyProtection="false">
      <alignment horizontal="center" vertical="bottom" textRotation="0" wrapText="false" indent="0" shrinkToFit="false"/>
      <protection locked="true" hidden="false"/>
    </xf>
    <xf numFmtId="164" fontId="19" fillId="0" borderId="2" xfId="0" applyFont="true" applyBorder="true" applyAlignment="true" applyProtection="false">
      <alignment horizontal="center" vertical="bottom" textRotation="0" wrapText="false" indent="0" shrinkToFit="false"/>
      <protection locked="true" hidden="false"/>
    </xf>
    <xf numFmtId="166" fontId="17" fillId="0" borderId="0" xfId="0" applyFont="true" applyBorder="false" applyAlignment="true" applyProtection="false">
      <alignment horizontal="center" vertical="bottom" textRotation="0" wrapText="false" indent="0" shrinkToFit="false"/>
      <protection locked="true" hidden="false"/>
    </xf>
    <xf numFmtId="168" fontId="19" fillId="0" borderId="0" xfId="0" applyFont="true" applyBorder="false" applyAlignment="true" applyProtection="false">
      <alignment horizontal="center" vertical="bottom" textRotation="0" wrapText="false" indent="0" shrinkToFit="false"/>
      <protection locked="true" hidden="false"/>
    </xf>
    <xf numFmtId="172" fontId="19" fillId="0" borderId="0" xfId="0" applyFont="true" applyBorder="true" applyAlignment="true" applyProtection="false">
      <alignment horizontal="center" vertical="bottom" textRotation="0" wrapText="false" indent="0" shrinkToFit="false"/>
      <protection locked="true" hidden="false"/>
    </xf>
    <xf numFmtId="166" fontId="19" fillId="0" borderId="0" xfId="0" applyFont="true" applyBorder="true" applyAlignment="true" applyProtection="false">
      <alignment horizontal="center" vertical="bottom" textRotation="0" wrapText="false" indent="0" shrinkToFit="false"/>
      <protection locked="true" hidden="false"/>
    </xf>
    <xf numFmtId="164" fontId="19" fillId="0" borderId="0" xfId="0" applyFont="true" applyBorder="true" applyAlignment="true" applyProtection="false">
      <alignment horizontal="center"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true" applyProtection="false">
      <alignment horizontal="left" vertical="bottom" textRotation="0" wrapText="false" indent="0" shrinkToFit="false"/>
      <protection locked="true" hidden="false"/>
    </xf>
    <xf numFmtId="164" fontId="19" fillId="0" borderId="0" xfId="0" applyFont="true" applyBorder="false" applyAlignment="true" applyProtection="false">
      <alignment horizontal="left"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30" fillId="0" borderId="1" xfId="0" applyFont="true" applyBorder="true" applyAlignment="true" applyProtection="false">
      <alignment horizontal="center" vertical="bottom" textRotation="0" wrapText="false" indent="0" shrinkToFit="false"/>
      <protection locked="true" hidden="false"/>
    </xf>
    <xf numFmtId="164" fontId="18" fillId="0" borderId="0" xfId="0" applyFont="true" applyBorder="true" applyAlignment="true" applyProtection="false">
      <alignment horizontal="center" vertical="bottom" textRotation="0" wrapText="false" indent="0" shrinkToFit="false"/>
      <protection locked="true" hidden="false"/>
    </xf>
    <xf numFmtId="164" fontId="17" fillId="0" borderId="4" xfId="0" applyFont="true" applyBorder="true" applyAlignment="true" applyProtection="false">
      <alignment horizontal="center" vertical="bottom" textRotation="0" wrapText="false" indent="0" shrinkToFit="false"/>
      <protection locked="true" hidden="false"/>
    </xf>
    <xf numFmtId="169" fontId="0" fillId="0" borderId="4" xfId="0" applyFont="false" applyBorder="tru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73" fontId="0" fillId="0" borderId="0" xfId="0" applyFont="false" applyBorder="false" applyAlignment="true" applyProtection="false">
      <alignment horizontal="center" vertical="bottom" textRotation="0" wrapText="false" indent="0" shrinkToFit="false"/>
      <protection locked="true" hidden="false"/>
    </xf>
    <xf numFmtId="174" fontId="0" fillId="0" borderId="0" xfId="0" applyFont="false" applyBorder="false" applyAlignment="true" applyProtection="false">
      <alignment horizontal="center" vertical="bottom" textRotation="0" wrapText="false" indent="0" shrinkToFit="false"/>
      <protection locked="true" hidden="false"/>
    </xf>
    <xf numFmtId="164" fontId="0" fillId="0" borderId="4" xfId="0" applyFont="false" applyBorder="true" applyAlignment="true" applyProtection="false">
      <alignment horizontal="center" vertical="bottom" textRotation="0" wrapText="false" indent="0" shrinkToFit="false"/>
      <protection locked="true" hidden="false"/>
    </xf>
    <xf numFmtId="164" fontId="17" fillId="0" borderId="2" xfId="0" applyFont="true" applyBorder="true" applyAlignment="true" applyProtection="false">
      <alignment horizontal="center" vertical="bottom" textRotation="0" wrapText="false" indent="0" shrinkToFit="false"/>
      <protection locked="true" hidden="false"/>
    </xf>
    <xf numFmtId="165" fontId="0" fillId="0" borderId="1" xfId="0" applyFont="false" applyBorder="true" applyAlignment="true" applyProtection="false">
      <alignment horizontal="center" vertical="bottom" textRotation="0" wrapText="false" indent="0" shrinkToFit="false"/>
      <protection locked="true" hidden="false"/>
    </xf>
    <xf numFmtId="165" fontId="0" fillId="0" borderId="2" xfId="0" applyFont="false" applyBorder="true" applyAlignment="true" applyProtection="false">
      <alignment horizontal="center" vertical="bottom" textRotation="0" wrapText="false" indent="0" shrinkToFit="false"/>
      <protection locked="true" hidden="false"/>
    </xf>
    <xf numFmtId="166" fontId="0" fillId="0" borderId="1" xfId="0" applyFont="false" applyBorder="true" applyAlignment="true" applyProtection="false">
      <alignment horizontal="center" vertical="bottom" textRotation="0" wrapText="false" indent="0" shrinkToFit="false"/>
      <protection locked="true" hidden="false"/>
    </xf>
    <xf numFmtId="173" fontId="0" fillId="0" borderId="1" xfId="0" applyFont="false" applyBorder="true" applyAlignment="true" applyProtection="false">
      <alignment horizontal="center" vertical="bottom" textRotation="0" wrapText="false" indent="0" shrinkToFit="false"/>
      <protection locked="true" hidden="false"/>
    </xf>
    <xf numFmtId="164" fontId="38" fillId="2" borderId="0" xfId="0" applyFont="true" applyBorder="false" applyAlignment="true" applyProtection="false">
      <alignment horizontal="justify" vertical="center" textRotation="0" wrapText="false" indent="0" shrinkToFit="false"/>
      <protection locked="true" hidden="false"/>
    </xf>
    <xf numFmtId="164" fontId="39" fillId="0" borderId="0" xfId="0" applyFont="true" applyBorder="false" applyAlignment="true" applyProtection="false">
      <alignment horizontal="justify"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22" activeCellId="0" sqref="D22"/>
    </sheetView>
  </sheetViews>
  <sheetFormatPr defaultColWidth="8.84765625" defaultRowHeight="15" zeroHeight="false" outlineLevelRow="0" outlineLevelCol="0"/>
  <sheetData>
    <row r="1" customFormat="false" ht="46.5" hidden="false" customHeight="false" outlineLevel="0" collapsed="false">
      <c r="A1" s="1" t="s">
        <v>0</v>
      </c>
      <c r="B1" s="1"/>
      <c r="C1" s="1"/>
      <c r="D1" s="1"/>
      <c r="E1" s="1"/>
      <c r="F1" s="1"/>
      <c r="G1" s="1"/>
      <c r="H1" s="1"/>
      <c r="I1" s="1"/>
      <c r="J1" s="1"/>
      <c r="K1" s="1"/>
      <c r="L1" s="1"/>
      <c r="M1" s="1"/>
      <c r="N1" s="1"/>
      <c r="O1" s="1"/>
      <c r="P1" s="1"/>
      <c r="Q1" s="1"/>
      <c r="R1" s="1"/>
      <c r="S1" s="1"/>
      <c r="T1" s="1"/>
      <c r="U1" s="1"/>
      <c r="V1" s="1"/>
      <c r="W1" s="1"/>
    </row>
    <row r="2" customFormat="false" ht="20.25" hidden="false" customHeight="false" outlineLevel="0" collapsed="false">
      <c r="A2" s="2" t="s">
        <v>1</v>
      </c>
      <c r="B2" s="2"/>
      <c r="C2" s="2"/>
      <c r="D2" s="2"/>
      <c r="E2" s="2"/>
      <c r="F2" s="2"/>
      <c r="G2" s="2"/>
      <c r="H2" s="2"/>
      <c r="I2" s="2"/>
      <c r="J2" s="2"/>
      <c r="K2" s="2"/>
      <c r="L2" s="2"/>
      <c r="M2" s="2"/>
      <c r="N2" s="2"/>
      <c r="O2" s="2"/>
      <c r="P2" s="2"/>
      <c r="Q2" s="2"/>
      <c r="R2" s="2"/>
      <c r="S2" s="2"/>
      <c r="T2" s="2"/>
      <c r="U2" s="2"/>
      <c r="V2" s="2"/>
      <c r="W2" s="2"/>
    </row>
    <row r="3" customFormat="false" ht="20.25" hidden="false" customHeight="false" outlineLevel="0" collapsed="false">
      <c r="A3" s="3" t="s">
        <v>2</v>
      </c>
      <c r="B3" s="3"/>
      <c r="C3" s="3"/>
      <c r="D3" s="3"/>
      <c r="E3" s="3"/>
      <c r="F3" s="3"/>
      <c r="G3" s="3"/>
      <c r="H3" s="3"/>
      <c r="I3" s="3"/>
      <c r="J3" s="3"/>
      <c r="K3" s="3"/>
      <c r="L3" s="3"/>
      <c r="M3" s="3"/>
      <c r="N3" s="3"/>
      <c r="O3" s="3"/>
      <c r="P3" s="3"/>
      <c r="Q3" s="3"/>
      <c r="R3" s="3"/>
      <c r="S3" s="3"/>
      <c r="T3" s="3"/>
      <c r="U3" s="3"/>
      <c r="V3" s="3"/>
      <c r="W3" s="3"/>
    </row>
    <row r="4" customFormat="false" ht="18" hidden="false" customHeight="false" outlineLevel="0" collapsed="false">
      <c r="A4" s="4" t="s">
        <v>3</v>
      </c>
      <c r="B4" s="4"/>
      <c r="C4" s="4"/>
      <c r="D4" s="4"/>
      <c r="E4" s="4"/>
      <c r="F4" s="4"/>
      <c r="G4" s="4"/>
      <c r="H4" s="4"/>
      <c r="I4" s="4"/>
      <c r="J4" s="4"/>
      <c r="K4" s="4"/>
      <c r="L4" s="4"/>
      <c r="M4" s="4"/>
      <c r="N4" s="4"/>
      <c r="O4" s="4"/>
      <c r="P4" s="4"/>
      <c r="Q4" s="4"/>
      <c r="R4" s="4"/>
      <c r="S4" s="4"/>
      <c r="T4" s="4"/>
      <c r="U4" s="4"/>
      <c r="V4" s="4"/>
      <c r="W4" s="4"/>
    </row>
    <row r="5" customFormat="false" ht="17.25" hidden="false" customHeight="false" outlineLevel="0" collapsed="false">
      <c r="A5" s="5"/>
      <c r="B5" s="5"/>
      <c r="C5" s="5"/>
      <c r="D5" s="5"/>
      <c r="E5" s="5"/>
      <c r="F5" s="5"/>
      <c r="G5" s="5"/>
      <c r="H5" s="6" t="s">
        <v>4</v>
      </c>
      <c r="I5" s="5"/>
      <c r="J5" s="5"/>
      <c r="K5" s="5"/>
      <c r="L5" s="5"/>
      <c r="M5" s="5"/>
      <c r="N5" s="5"/>
      <c r="O5" s="5"/>
      <c r="P5" s="5"/>
      <c r="Q5" s="5"/>
      <c r="R5" s="5"/>
      <c r="S5" s="5"/>
      <c r="T5" s="5"/>
      <c r="U5" s="5"/>
      <c r="V5" s="5"/>
      <c r="W5" s="5"/>
    </row>
    <row r="6" customFormat="false" ht="17.25" hidden="false" customHeight="false" outlineLevel="0" collapsed="false">
      <c r="A6" s="5"/>
      <c r="B6" s="5"/>
      <c r="C6" s="5"/>
      <c r="D6" s="5"/>
      <c r="E6" s="5"/>
      <c r="F6" s="5"/>
      <c r="G6" s="5"/>
      <c r="H6" s="6" t="s">
        <v>5</v>
      </c>
      <c r="I6" s="5"/>
      <c r="J6" s="5"/>
      <c r="K6" s="5"/>
      <c r="L6" s="5"/>
      <c r="M6" s="5"/>
      <c r="N6" s="5"/>
      <c r="O6" s="5"/>
      <c r="P6" s="5"/>
      <c r="Q6" s="5"/>
      <c r="R6" s="5"/>
      <c r="S6" s="5"/>
      <c r="T6" s="5"/>
      <c r="U6" s="5"/>
      <c r="V6" s="5"/>
      <c r="W6" s="5"/>
    </row>
    <row r="7" customFormat="false" ht="15" hidden="false" customHeight="false" outlineLevel="0" collapsed="false">
      <c r="A7" s="7" t="s">
        <v>6</v>
      </c>
      <c r="B7" s="7"/>
      <c r="C7" s="7"/>
      <c r="D7" s="7"/>
      <c r="E7" s="7"/>
      <c r="F7" s="7"/>
      <c r="G7" s="7"/>
      <c r="H7" s="7"/>
      <c r="I7" s="7"/>
      <c r="J7" s="7"/>
      <c r="K7" s="7"/>
      <c r="L7" s="7"/>
      <c r="M7" s="7"/>
      <c r="N7" s="7"/>
      <c r="O7" s="7"/>
      <c r="P7" s="7"/>
      <c r="Q7" s="7"/>
      <c r="R7" s="7"/>
      <c r="S7" s="7"/>
      <c r="T7" s="7"/>
      <c r="U7" s="7"/>
      <c r="V7" s="7"/>
      <c r="W7" s="7"/>
    </row>
    <row r="9" customFormat="false" ht="21" hidden="false" customHeight="false" outlineLevel="0" collapsed="false">
      <c r="A9" s="8" t="s">
        <v>7</v>
      </c>
      <c r="B9" s="8"/>
      <c r="C9" s="8"/>
    </row>
    <row r="10" customFormat="false" ht="15" hidden="false" customHeight="false" outlineLevel="0" collapsed="false">
      <c r="A10" s="9" t="s">
        <v>8</v>
      </c>
      <c r="B10" s="10"/>
      <c r="C10" s="10"/>
      <c r="D10" s="9"/>
    </row>
    <row r="11" customFormat="false" ht="15" hidden="false" customHeight="false" outlineLevel="0" collapsed="false">
      <c r="A11" s="9" t="s">
        <v>9</v>
      </c>
      <c r="B11" s="9"/>
      <c r="C11" s="9"/>
      <c r="D11" s="9"/>
    </row>
    <row r="12" customFormat="false" ht="15" hidden="false" customHeight="false" outlineLevel="0" collapsed="false">
      <c r="A12" s="9" t="s">
        <v>10</v>
      </c>
      <c r="B12" s="9"/>
      <c r="C12" s="9"/>
      <c r="D12" s="9"/>
    </row>
    <row r="13" customFormat="false" ht="15" hidden="false" customHeight="false" outlineLevel="0" collapsed="false">
      <c r="A13" s="9" t="s">
        <v>11</v>
      </c>
      <c r="B13" s="9"/>
      <c r="C13" s="9"/>
      <c r="D13" s="9"/>
    </row>
    <row r="14" customFormat="false" ht="15" hidden="false" customHeight="false" outlineLevel="0" collapsed="false">
      <c r="A14" s="9" t="s">
        <v>12</v>
      </c>
      <c r="B14" s="9"/>
      <c r="C14" s="9"/>
      <c r="D14" s="9"/>
    </row>
    <row r="15" customFormat="false" ht="15" hidden="false" customHeight="false" outlineLevel="0" collapsed="false">
      <c r="A15" s="9" t="s">
        <v>13</v>
      </c>
      <c r="B15" s="9"/>
      <c r="C15" s="9"/>
      <c r="D15" s="9"/>
    </row>
    <row r="16" customFormat="false" ht="15" hidden="false" customHeight="false" outlineLevel="0" collapsed="false">
      <c r="A16" s="9" t="s">
        <v>14</v>
      </c>
      <c r="B16" s="9"/>
      <c r="C16" s="9"/>
      <c r="D16" s="9"/>
    </row>
    <row r="17" customFormat="false" ht="15" hidden="false" customHeight="false" outlineLevel="0" collapsed="false">
      <c r="A17" s="9" t="s">
        <v>15</v>
      </c>
      <c r="B17" s="9"/>
      <c r="C17" s="9"/>
      <c r="D17" s="9"/>
    </row>
    <row r="18" customFormat="false" ht="15" hidden="false" customHeight="false" outlineLevel="0" collapsed="false">
      <c r="A18" s="9" t="s">
        <v>16</v>
      </c>
      <c r="B18" s="9"/>
      <c r="C18" s="9"/>
      <c r="D18" s="9"/>
    </row>
    <row r="19" customFormat="false" ht="15" hidden="false" customHeight="false" outlineLevel="0" collapsed="false">
      <c r="A19" s="9"/>
      <c r="B19" s="9"/>
      <c r="C19" s="9"/>
      <c r="D19" s="9"/>
    </row>
  </sheetData>
  <mergeCells count="6">
    <mergeCell ref="A1:W1"/>
    <mergeCell ref="A2:W2"/>
    <mergeCell ref="A3:W3"/>
    <mergeCell ref="A4:W4"/>
    <mergeCell ref="A7:W7"/>
    <mergeCell ref="A9:C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7" activeCellId="0" sqref="D17"/>
    </sheetView>
  </sheetViews>
  <sheetFormatPr defaultColWidth="8.84765625" defaultRowHeight="15" zeroHeight="false" outlineLevelRow="0" outlineLevelCol="0"/>
  <cols>
    <col collapsed="false" customWidth="true" hidden="false" outlineLevel="0" max="1" min="1" style="0" width="210.14"/>
  </cols>
  <sheetData>
    <row r="1" customFormat="false" ht="15.75" hidden="false" customHeight="false" outlineLevel="0" collapsed="false">
      <c r="A1" s="141" t="s">
        <v>537</v>
      </c>
    </row>
    <row r="2" customFormat="false" ht="33.75" hidden="false" customHeight="true" outlineLevel="0" collapsed="false">
      <c r="A2" s="142" t="s">
        <v>538</v>
      </c>
    </row>
    <row r="3" customFormat="false" ht="29.25" hidden="false" customHeight="true" outlineLevel="0" collapsed="false">
      <c r="A3" s="142" t="s">
        <v>539</v>
      </c>
    </row>
    <row r="4" customFormat="false" ht="30" hidden="false" customHeight="true" outlineLevel="0" collapsed="false">
      <c r="A4" s="142" t="s">
        <v>540</v>
      </c>
    </row>
    <row r="5" customFormat="false" ht="32.25" hidden="false" customHeight="true" outlineLevel="0" collapsed="false">
      <c r="A5" s="142" t="s">
        <v>541</v>
      </c>
    </row>
    <row r="6" customFormat="false" ht="29.25" hidden="false" customHeight="true" outlineLevel="0" collapsed="false">
      <c r="A6" s="142" t="s">
        <v>542</v>
      </c>
    </row>
    <row r="7" customFormat="false" ht="28.5" hidden="false" customHeight="true" outlineLevel="0" collapsed="false">
      <c r="A7" s="142"/>
    </row>
    <row r="8" customFormat="false" ht="54.75" hidden="false" customHeight="true" outlineLevel="0" collapsed="false">
      <c r="A8" s="142" t="s">
        <v>54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009"/>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pane xSplit="0" ySplit="1" topLeftCell="A2" activePane="bottomLeft" state="frozen"/>
      <selection pane="topLeft" activeCell="A1" activeCellId="0" sqref="A1"/>
      <selection pane="bottomLeft" activeCell="Q21" activeCellId="0" sqref="Q21"/>
    </sheetView>
  </sheetViews>
  <sheetFormatPr defaultColWidth="8.84765625" defaultRowHeight="15" zeroHeight="false" outlineLevelRow="0" outlineLevelCol="0"/>
  <cols>
    <col collapsed="false" customWidth="true" hidden="false" outlineLevel="0" max="1" min="1" style="0" width="12.99"/>
    <col collapsed="false" customWidth="true" hidden="false" outlineLevel="0" max="3" min="2" style="0" width="16.42"/>
    <col collapsed="false" customWidth="true" hidden="false" outlineLevel="0" max="4" min="4" style="0" width="22.99"/>
    <col collapsed="false" customWidth="true" hidden="false" outlineLevel="0" max="5" min="5" style="11" width="12.42"/>
    <col collapsed="false" customWidth="true" hidden="false" outlineLevel="0" max="6" min="6" style="0" width="12.42"/>
    <col collapsed="false" customWidth="true" hidden="false" outlineLevel="0" max="7" min="7" style="0" width="11.99"/>
    <col collapsed="false" customWidth="true" hidden="false" outlineLevel="0" max="8" min="8" style="0" width="10.13"/>
    <col collapsed="false" customWidth="true" hidden="false" outlineLevel="0" max="9" min="9" style="0" width="12.42"/>
    <col collapsed="false" customWidth="true" hidden="false" outlineLevel="0" max="13" min="12" style="0" width="10.71"/>
    <col collapsed="false" customWidth="true" hidden="false" outlineLevel="0" max="14" min="14" style="0" width="10.41"/>
    <col collapsed="false" customWidth="true" hidden="false" outlineLevel="0" max="15" min="15" style="0" width="19.99"/>
    <col collapsed="false" customWidth="true" hidden="false" outlineLevel="0" max="16" min="16" style="0" width="7.42"/>
    <col collapsed="false" customWidth="true" hidden="false" outlineLevel="0" max="17" min="17" style="0" width="9.99"/>
    <col collapsed="false" customWidth="true" hidden="false" outlineLevel="0" max="18" min="18" style="0" width="12.42"/>
  </cols>
  <sheetData>
    <row r="1" customFormat="false" ht="15.75" hidden="false" customHeight="false" outlineLevel="0" collapsed="false">
      <c r="A1" s="12" t="s">
        <v>17</v>
      </c>
      <c r="B1" s="12" t="s">
        <v>18</v>
      </c>
      <c r="C1" s="12" t="s">
        <v>19</v>
      </c>
      <c r="D1" s="12" t="s">
        <v>20</v>
      </c>
      <c r="E1" s="12" t="s">
        <v>21</v>
      </c>
      <c r="F1" s="12" t="s">
        <v>22</v>
      </c>
      <c r="G1" s="12" t="s">
        <v>23</v>
      </c>
      <c r="H1" s="12" t="s">
        <v>24</v>
      </c>
      <c r="I1" s="12" t="s">
        <v>25</v>
      </c>
      <c r="J1" s="12" t="s">
        <v>26</v>
      </c>
      <c r="K1" s="12" t="s">
        <v>27</v>
      </c>
      <c r="L1" s="12" t="s">
        <v>28</v>
      </c>
      <c r="M1" s="12" t="s">
        <v>29</v>
      </c>
      <c r="N1" s="12" t="s">
        <v>30</v>
      </c>
      <c r="O1" s="12" t="s">
        <v>31</v>
      </c>
      <c r="P1" s="13"/>
    </row>
    <row r="2" customFormat="false" ht="15.75" hidden="false" customHeight="false" outlineLevel="0" collapsed="false">
      <c r="A2" s="14" t="n">
        <v>1</v>
      </c>
      <c r="B2" s="14" t="s">
        <v>32</v>
      </c>
      <c r="C2" s="14" t="s">
        <v>33</v>
      </c>
      <c r="D2" s="14" t="s">
        <v>34</v>
      </c>
      <c r="E2" s="14" t="n">
        <v>22.1</v>
      </c>
      <c r="F2" s="14" t="n">
        <v>6.166100875</v>
      </c>
      <c r="G2" s="14" t="n">
        <v>3</v>
      </c>
      <c r="H2" s="14" t="n">
        <v>18.5</v>
      </c>
      <c r="I2" s="14" t="n">
        <v>2.892524849</v>
      </c>
      <c r="J2" s="14" t="n">
        <v>3</v>
      </c>
      <c r="K2" s="14" t="n">
        <f aca="false">LN(H2/E2)</f>
        <v>-0.177806876439428</v>
      </c>
      <c r="L2" s="14" t="n">
        <f aca="false">((I2*I2)/(J2*H2*H2))+((F2*F2)/(G2*E2*E2))</f>
        <v>0.0340974123464067</v>
      </c>
      <c r="M2" s="14" t="n">
        <v>-60.03</v>
      </c>
      <c r="N2" s="14" t="n">
        <v>-2.517</v>
      </c>
      <c r="O2" s="14" t="s">
        <v>35</v>
      </c>
      <c r="P2" s="15"/>
    </row>
    <row r="3" customFormat="false" ht="15.75" hidden="false" customHeight="false" outlineLevel="0" collapsed="false">
      <c r="A3" s="14" t="n">
        <v>1</v>
      </c>
      <c r="B3" s="14" t="s">
        <v>32</v>
      </c>
      <c r="C3" s="14" t="s">
        <v>33</v>
      </c>
      <c r="D3" s="14" t="s">
        <v>34</v>
      </c>
      <c r="E3" s="14" t="n">
        <v>22.1</v>
      </c>
      <c r="F3" s="14" t="n">
        <v>6.166100875</v>
      </c>
      <c r="G3" s="14" t="n">
        <v>3</v>
      </c>
      <c r="H3" s="14" t="n">
        <v>14.4</v>
      </c>
      <c r="I3" s="14" t="n">
        <v>2.546114687</v>
      </c>
      <c r="J3" s="14" t="n">
        <v>3</v>
      </c>
      <c r="K3" s="14" t="n">
        <f aca="false">LN(H3/E3)</f>
        <v>-0.428349401941752</v>
      </c>
      <c r="L3" s="14" t="n">
        <f aca="false">((I3*I3)/(J3*H3*H3))+((F3*F3)/(G3*E3*E3))</f>
        <v>0.0363696975931218</v>
      </c>
      <c r="M3" s="14" t="n">
        <v>-60.03</v>
      </c>
      <c r="N3" s="14" t="n">
        <v>-2.517</v>
      </c>
      <c r="O3" s="14" t="s">
        <v>35</v>
      </c>
      <c r="P3" s="15"/>
      <c r="Q3" s="16" t="s">
        <v>36</v>
      </c>
      <c r="R3" s="17" t="s">
        <v>37</v>
      </c>
    </row>
    <row r="4" customFormat="false" ht="15.75" hidden="false" customHeight="false" outlineLevel="0" collapsed="false">
      <c r="A4" s="14" t="n">
        <v>2</v>
      </c>
      <c r="B4" s="14" t="s">
        <v>38</v>
      </c>
      <c r="C4" s="14" t="s">
        <v>39</v>
      </c>
      <c r="D4" s="14" t="s">
        <v>40</v>
      </c>
      <c r="E4" s="14" t="n">
        <v>18.1</v>
      </c>
      <c r="F4" s="14" t="n">
        <v>4.41</v>
      </c>
      <c r="G4" s="14" t="n">
        <v>15</v>
      </c>
      <c r="H4" s="14" t="n">
        <v>10.1</v>
      </c>
      <c r="I4" s="14" t="n">
        <v>3.87</v>
      </c>
      <c r="J4" s="14" t="n">
        <v>15</v>
      </c>
      <c r="K4" s="14" t="n">
        <f aca="false">LN(H4/E4)</f>
        <v>-0.583376514424567</v>
      </c>
      <c r="L4" s="14" t="n">
        <f aca="false">((I4*I4)/(J4*H4*H4))+((F4*F4)/(G4*E4*E4))</f>
        <v>0.0137454354376097</v>
      </c>
      <c r="M4" s="14" t="n">
        <v>73.6</v>
      </c>
      <c r="N4" s="14" t="n">
        <v>33.6</v>
      </c>
      <c r="O4" s="14" t="s">
        <v>41</v>
      </c>
      <c r="P4" s="15"/>
      <c r="Q4" s="18" t="s">
        <v>24</v>
      </c>
      <c r="R4" s="19" t="s">
        <v>42</v>
      </c>
    </row>
    <row r="5" customFormat="false" ht="15.75" hidden="false" customHeight="false" outlineLevel="0" collapsed="false">
      <c r="A5" s="14" t="n">
        <v>2</v>
      </c>
      <c r="B5" s="14" t="s">
        <v>38</v>
      </c>
      <c r="C5" s="14" t="s">
        <v>39</v>
      </c>
      <c r="D5" s="14" t="s">
        <v>40</v>
      </c>
      <c r="E5" s="14" t="n">
        <v>3.1</v>
      </c>
      <c r="F5" s="14" t="n">
        <v>1.16</v>
      </c>
      <c r="G5" s="14" t="n">
        <v>15</v>
      </c>
      <c r="H5" s="14" t="n">
        <v>1.9</v>
      </c>
      <c r="I5" s="14" t="n">
        <v>0.77</v>
      </c>
      <c r="J5" s="14" t="n">
        <v>15</v>
      </c>
      <c r="K5" s="14" t="n">
        <f aca="false">LN(H5/E5)</f>
        <v>-0.489548225318706</v>
      </c>
      <c r="L5" s="14" t="n">
        <f aca="false">((I5*I5)/(J5*H5*H5))+((F5*F5)/(G5*E5*E5))</f>
        <v>0.0202839359200894</v>
      </c>
      <c r="M5" s="14" t="n">
        <v>73.6</v>
      </c>
      <c r="N5" s="14" t="n">
        <v>33.6</v>
      </c>
      <c r="O5" s="14" t="s">
        <v>41</v>
      </c>
      <c r="P5" s="15"/>
      <c r="Q5" s="18" t="s">
        <v>25</v>
      </c>
      <c r="R5" s="19" t="s">
        <v>43</v>
      </c>
    </row>
    <row r="6" customFormat="false" ht="15.75" hidden="false" customHeight="false" outlineLevel="0" collapsed="false">
      <c r="A6" s="14" t="n">
        <v>3</v>
      </c>
      <c r="B6" s="14" t="s">
        <v>44</v>
      </c>
      <c r="C6" s="14" t="s">
        <v>45</v>
      </c>
      <c r="D6" s="20" t="s">
        <v>46</v>
      </c>
      <c r="E6" s="14" t="n">
        <v>8.2</v>
      </c>
      <c r="F6" s="14" t="n">
        <v>1</v>
      </c>
      <c r="G6" s="14" t="n">
        <v>12</v>
      </c>
      <c r="H6" s="14" t="n">
        <v>11.2</v>
      </c>
      <c r="I6" s="14" t="n">
        <v>1</v>
      </c>
      <c r="J6" s="14" t="n">
        <v>12</v>
      </c>
      <c r="K6" s="14" t="n">
        <f aca="false">LN(H6/E6)</f>
        <v>0.311779624030842</v>
      </c>
      <c r="L6" s="14" t="n">
        <f aca="false">((I6*I6)/(J6*H6*H6))+((F6*F6)/(G6*E6*E6))</f>
        <v>0.00190366989300182</v>
      </c>
      <c r="M6" s="14" t="n">
        <v>-2.7</v>
      </c>
      <c r="N6" s="14" t="n">
        <v>6.1</v>
      </c>
      <c r="O6" s="14" t="s">
        <v>47</v>
      </c>
      <c r="P6" s="15"/>
      <c r="Q6" s="18" t="s">
        <v>26</v>
      </c>
      <c r="R6" s="19" t="s">
        <v>48</v>
      </c>
    </row>
    <row r="7" customFormat="false" ht="15.75" hidden="false" customHeight="false" outlineLevel="0" collapsed="false">
      <c r="A7" s="14" t="n">
        <v>4</v>
      </c>
      <c r="B7" s="14" t="s">
        <v>38</v>
      </c>
      <c r="C7" s="14" t="s">
        <v>39</v>
      </c>
      <c r="D7" s="14" t="s">
        <v>34</v>
      </c>
      <c r="E7" s="14" t="n">
        <v>39.15</v>
      </c>
      <c r="F7" s="14" t="n">
        <v>46.67105313</v>
      </c>
      <c r="G7" s="14" t="n">
        <v>7</v>
      </c>
      <c r="H7" s="14" t="n">
        <v>34.66</v>
      </c>
      <c r="I7" s="14" t="n">
        <v>34.27729569</v>
      </c>
      <c r="J7" s="14" t="n">
        <v>7</v>
      </c>
      <c r="K7" s="14" t="n">
        <f aca="false">LN(H7/E7)</f>
        <v>-0.121814138149352</v>
      </c>
      <c r="L7" s="14" t="n">
        <f aca="false">((I7*I7)/(J7*H7*H7))+((F7*F7)/(G7*E7*E7))</f>
        <v>0.342737368397036</v>
      </c>
      <c r="M7" s="14" t="n">
        <v>75.7</v>
      </c>
      <c r="N7" s="14" t="n">
        <v>12.4</v>
      </c>
      <c r="O7" s="14" t="s">
        <v>49</v>
      </c>
      <c r="P7" s="15"/>
      <c r="Q7" s="18" t="s">
        <v>21</v>
      </c>
      <c r="R7" s="19" t="s">
        <v>50</v>
      </c>
    </row>
    <row r="8" customFormat="false" ht="15.75" hidden="false" customHeight="false" outlineLevel="0" collapsed="false">
      <c r="A8" s="14" t="n">
        <v>4</v>
      </c>
      <c r="B8" s="14" t="s">
        <v>38</v>
      </c>
      <c r="C8" s="14" t="s">
        <v>39</v>
      </c>
      <c r="D8" s="14" t="s">
        <v>34</v>
      </c>
      <c r="E8" s="14" t="n">
        <v>39.15</v>
      </c>
      <c r="F8" s="14" t="n">
        <v>46.67105313</v>
      </c>
      <c r="G8" s="14" t="n">
        <v>7</v>
      </c>
      <c r="H8" s="14" t="n">
        <v>25.93</v>
      </c>
      <c r="I8" s="14" t="n">
        <v>21.93539497</v>
      </c>
      <c r="J8" s="14" t="n">
        <v>7</v>
      </c>
      <c r="K8" s="14" t="n">
        <f aca="false">LN(H8/E8)</f>
        <v>-0.411999822886239</v>
      </c>
      <c r="L8" s="14" t="n">
        <f aca="false">((I8*I8)/(J8*H8*H8))+((F8*F8)/(G8*E8*E8))</f>
        <v>0.305249803989918</v>
      </c>
      <c r="M8" s="14" t="n">
        <v>75.7</v>
      </c>
      <c r="N8" s="14" t="n">
        <v>12.4</v>
      </c>
      <c r="O8" s="14" t="s">
        <v>49</v>
      </c>
      <c r="P8" s="15"/>
      <c r="Q8" s="18" t="s">
        <v>22</v>
      </c>
      <c r="R8" s="19" t="s">
        <v>51</v>
      </c>
    </row>
    <row r="9" customFormat="false" ht="15.75" hidden="false" customHeight="false" outlineLevel="0" collapsed="false">
      <c r="A9" s="14" t="n">
        <v>5</v>
      </c>
      <c r="B9" s="14" t="s">
        <v>44</v>
      </c>
      <c r="C9" s="14" t="s">
        <v>52</v>
      </c>
      <c r="D9" s="14" t="s">
        <v>53</v>
      </c>
      <c r="E9" s="14" t="n">
        <v>22.6</v>
      </c>
      <c r="F9" s="14" t="n">
        <f aca="false">1.04*SQRT(G9)</f>
        <v>5.69631459805373</v>
      </c>
      <c r="G9" s="14" t="n">
        <v>30</v>
      </c>
      <c r="H9" s="14" t="n">
        <v>8.8</v>
      </c>
      <c r="I9" s="14" t="n">
        <f aca="false">SQRT(J9)*1.07</f>
        <v>5.86063136530528</v>
      </c>
      <c r="J9" s="14" t="n">
        <v>30</v>
      </c>
      <c r="K9" s="14" t="n">
        <f aca="false">LN(H9/E9)</f>
        <v>-0.94319818479408</v>
      </c>
      <c r="L9" s="14" t="n">
        <f aca="false">((I9*I9)/(J9*H9*H9))+((F9*F9)/(G9*E9*E9))</f>
        <v>0.0169019778053965</v>
      </c>
      <c r="M9" s="14" t="n">
        <v>98.55</v>
      </c>
      <c r="N9" s="14" t="n">
        <v>8.4</v>
      </c>
      <c r="O9" s="14" t="s">
        <v>54</v>
      </c>
      <c r="P9" s="15"/>
      <c r="Q9" s="18" t="s">
        <v>23</v>
      </c>
      <c r="R9" s="19" t="s">
        <v>55</v>
      </c>
    </row>
    <row r="10" customFormat="false" ht="15.75" hidden="false" customHeight="false" outlineLevel="0" collapsed="false">
      <c r="A10" s="14" t="n">
        <v>5</v>
      </c>
      <c r="B10" s="14" t="s">
        <v>44</v>
      </c>
      <c r="C10" s="14" t="s">
        <v>52</v>
      </c>
      <c r="D10" s="14" t="s">
        <v>53</v>
      </c>
      <c r="E10" s="14" t="n">
        <v>22.6</v>
      </c>
      <c r="F10" s="14" t="n">
        <f aca="false">1.04*SQRT(G10)</f>
        <v>5.69631459805373</v>
      </c>
      <c r="G10" s="14" t="n">
        <v>30</v>
      </c>
      <c r="H10" s="14" t="n">
        <v>9.1</v>
      </c>
      <c r="I10" s="14" t="n">
        <f aca="false">SQRT(J10)*1.07</f>
        <v>5.86063136530528</v>
      </c>
      <c r="J10" s="14" t="n">
        <v>30</v>
      </c>
      <c r="K10" s="14" t="n">
        <f aca="false">LN(H10/E10)</f>
        <v>-0.909675492755436</v>
      </c>
      <c r="L10" s="14" t="n">
        <f aca="false">((I10*I10)/(J10*H10*H10))+((F10*F10)/(G10*E10*E10))</f>
        <v>0.0159432535563688</v>
      </c>
      <c r="M10" s="14" t="n">
        <v>98.55</v>
      </c>
      <c r="N10" s="14" t="n">
        <v>8.4</v>
      </c>
      <c r="O10" s="14" t="s">
        <v>54</v>
      </c>
      <c r="P10" s="15"/>
      <c r="Q10" s="18" t="s">
        <v>56</v>
      </c>
      <c r="R10" s="19" t="s">
        <v>57</v>
      </c>
    </row>
    <row r="11" customFormat="false" ht="15.75" hidden="false" customHeight="false" outlineLevel="0" collapsed="false">
      <c r="A11" s="14" t="n">
        <v>6</v>
      </c>
      <c r="B11" s="14" t="s">
        <v>38</v>
      </c>
      <c r="C11" s="14" t="s">
        <v>39</v>
      </c>
      <c r="D11" s="14" t="s">
        <v>34</v>
      </c>
      <c r="E11" s="14" t="n">
        <v>55.8</v>
      </c>
      <c r="F11" s="14" t="n">
        <v>5.5</v>
      </c>
      <c r="G11" s="14" t="n">
        <v>4</v>
      </c>
      <c r="H11" s="14" t="n">
        <v>20.8</v>
      </c>
      <c r="I11" s="14" t="n">
        <v>7.8</v>
      </c>
      <c r="J11" s="14" t="n">
        <v>4</v>
      </c>
      <c r="K11" s="14" t="n">
        <f aca="false">LN(H11/E11)</f>
        <v>-0.986820882679993</v>
      </c>
      <c r="L11" s="14" t="n">
        <f aca="false">((I11*I11)/(J11*H11*H11))+((F11*F11)/(G11*E11*E11))</f>
        <v>0.0375850792801994</v>
      </c>
      <c r="M11" s="14" t="n">
        <v>120</v>
      </c>
      <c r="N11" s="14" t="n">
        <v>-1.506</v>
      </c>
      <c r="O11" s="14" t="s">
        <v>58</v>
      </c>
      <c r="P11" s="15"/>
      <c r="Q11" s="18" t="s">
        <v>59</v>
      </c>
      <c r="R11" s="19" t="s">
        <v>60</v>
      </c>
    </row>
    <row r="12" customFormat="false" ht="15.75" hidden="false" customHeight="false" outlineLevel="0" collapsed="false">
      <c r="A12" s="14" t="n">
        <v>6</v>
      </c>
      <c r="B12" s="14" t="s">
        <v>38</v>
      </c>
      <c r="C12" s="14" t="s">
        <v>39</v>
      </c>
      <c r="D12" s="14" t="s">
        <v>34</v>
      </c>
      <c r="E12" s="14" t="n">
        <v>75.7</v>
      </c>
      <c r="F12" s="14" t="n">
        <v>6.03</v>
      </c>
      <c r="G12" s="14" t="n">
        <v>4</v>
      </c>
      <c r="H12" s="14" t="n">
        <v>81.73</v>
      </c>
      <c r="I12" s="14" t="n">
        <v>7.35</v>
      </c>
      <c r="J12" s="14" t="n">
        <v>4</v>
      </c>
      <c r="K12" s="14" t="n">
        <f aca="false">LN(H12/E12)</f>
        <v>0.0766429710846352</v>
      </c>
      <c r="L12" s="14" t="n">
        <f aca="false">((I12*I12)/(J12*H12*H12))+((F12*F12)/(G12*E12*E12))</f>
        <v>0.00360815388365644</v>
      </c>
      <c r="M12" s="14" t="n">
        <v>120</v>
      </c>
      <c r="N12" s="14" t="n">
        <v>-1.506</v>
      </c>
      <c r="O12" s="14" t="s">
        <v>58</v>
      </c>
      <c r="P12" s="15"/>
      <c r="Q12" s="18" t="s">
        <v>17</v>
      </c>
      <c r="R12" s="19" t="s">
        <v>61</v>
      </c>
    </row>
    <row r="13" customFormat="false" ht="15.75" hidden="false" customHeight="false" outlineLevel="0" collapsed="false">
      <c r="A13" s="14" t="n">
        <v>6</v>
      </c>
      <c r="B13" s="14" t="s">
        <v>38</v>
      </c>
      <c r="C13" s="14" t="s">
        <v>39</v>
      </c>
      <c r="D13" s="14" t="s">
        <v>34</v>
      </c>
      <c r="E13" s="14" t="n">
        <v>51.01</v>
      </c>
      <c r="F13" s="14" t="n">
        <v>3.91</v>
      </c>
      <c r="G13" s="14" t="n">
        <v>4</v>
      </c>
      <c r="H13" s="14" t="n">
        <v>57.96</v>
      </c>
      <c r="I13" s="14" t="n">
        <v>2.39</v>
      </c>
      <c r="J13" s="14" t="n">
        <v>4</v>
      </c>
      <c r="K13" s="14" t="n">
        <f aca="false">LN(H13/E13)</f>
        <v>0.127731425517646</v>
      </c>
      <c r="L13" s="14" t="n">
        <f aca="false">((I13*I13)/(J13*H13*H13))+((F13*F13)/(G13*E13*E13))</f>
        <v>0.00189395656839849</v>
      </c>
      <c r="M13" s="14" t="n">
        <v>120</v>
      </c>
      <c r="N13" s="14" t="n">
        <v>-1.506</v>
      </c>
      <c r="O13" s="14" t="s">
        <v>58</v>
      </c>
      <c r="P13" s="15"/>
    </row>
    <row r="14" customFormat="false" ht="15.75" hidden="false" customHeight="false" outlineLevel="0" collapsed="false">
      <c r="A14" s="14" t="n">
        <v>6</v>
      </c>
      <c r="B14" s="14" t="s">
        <v>38</v>
      </c>
      <c r="C14" s="14" t="s">
        <v>39</v>
      </c>
      <c r="D14" s="14" t="s">
        <v>34</v>
      </c>
      <c r="E14" s="14" t="n">
        <v>41.33</v>
      </c>
      <c r="F14" s="14" t="n">
        <v>6.56</v>
      </c>
      <c r="G14" s="14" t="n">
        <v>4</v>
      </c>
      <c r="H14" s="14" t="n">
        <v>36.87</v>
      </c>
      <c r="I14" s="14" t="n">
        <v>2.09</v>
      </c>
      <c r="J14" s="14" t="n">
        <v>4</v>
      </c>
      <c r="K14" s="14" t="n">
        <f aca="false">LN(H14/E14)</f>
        <v>-0.114190416277588</v>
      </c>
      <c r="L14" s="14" t="n">
        <f aca="false">((I14*I14)/(J14*H14*H14))+((F14*F14)/(G14*E14*E14))</f>
        <v>0.00710152201932915</v>
      </c>
      <c r="M14" s="14" t="n">
        <v>120</v>
      </c>
      <c r="N14" s="14" t="n">
        <v>-1.506</v>
      </c>
      <c r="O14" s="14" t="s">
        <v>58</v>
      </c>
      <c r="P14" s="15"/>
    </row>
    <row r="15" customFormat="false" ht="15.75" hidden="false" customHeight="false" outlineLevel="0" collapsed="false">
      <c r="A15" s="14" t="n">
        <v>6</v>
      </c>
      <c r="B15" s="14" t="s">
        <v>38</v>
      </c>
      <c r="C15" s="14" t="s">
        <v>39</v>
      </c>
      <c r="D15" s="14" t="s">
        <v>34</v>
      </c>
      <c r="E15" s="14" t="n">
        <v>28.22</v>
      </c>
      <c r="F15" s="14" t="n">
        <v>1.52</v>
      </c>
      <c r="G15" s="14" t="n">
        <v>4</v>
      </c>
      <c r="H15" s="14" t="n">
        <v>26.7</v>
      </c>
      <c r="I15" s="14" t="n">
        <v>1.52</v>
      </c>
      <c r="J15" s="14" t="n">
        <v>4</v>
      </c>
      <c r="K15" s="14" t="n">
        <f aca="false">LN(H15/E15)</f>
        <v>-0.0553673810184641</v>
      </c>
      <c r="L15" s="14" t="n">
        <f aca="false">((I15*I15)/(J15*H15*H15))+((F15*F15)/(G15*E15*E15))</f>
        <v>0.0015355156412316</v>
      </c>
      <c r="M15" s="14" t="n">
        <v>120</v>
      </c>
      <c r="N15" s="14" t="n">
        <v>-1.506</v>
      </c>
      <c r="O15" s="14" t="s">
        <v>58</v>
      </c>
      <c r="P15" s="15"/>
    </row>
    <row r="16" customFormat="false" ht="15.75" hidden="false" customHeight="false" outlineLevel="0" collapsed="false">
      <c r="A16" s="14" t="n">
        <v>6</v>
      </c>
      <c r="B16" s="14" t="s">
        <v>38</v>
      </c>
      <c r="C16" s="14" t="s">
        <v>39</v>
      </c>
      <c r="D16" s="14" t="s">
        <v>34</v>
      </c>
      <c r="E16" s="14" t="n">
        <v>4.58</v>
      </c>
      <c r="F16" s="14" t="n">
        <v>0.21</v>
      </c>
      <c r="G16" s="14" t="n">
        <v>4</v>
      </c>
      <c r="H16" s="14" t="n">
        <v>4.02</v>
      </c>
      <c r="I16" s="14" t="n">
        <v>0.25</v>
      </c>
      <c r="J16" s="14" t="n">
        <v>4</v>
      </c>
      <c r="K16" s="14" t="n">
        <f aca="false">LN(H16/E16)</f>
        <v>-0.130417095495164</v>
      </c>
      <c r="L16" s="14" t="n">
        <f aca="false">((I16*I16)/(J16*H16*H16))+((F16*F16)/(G16*E16*E16))</f>
        <v>0.0014924602957334</v>
      </c>
      <c r="M16" s="14" t="n">
        <v>120</v>
      </c>
      <c r="N16" s="14" t="n">
        <v>-1.506</v>
      </c>
      <c r="O16" s="14" t="s">
        <v>58</v>
      </c>
      <c r="P16" s="15"/>
    </row>
    <row r="17" customFormat="false" ht="15.75" hidden="false" customHeight="false" outlineLevel="0" collapsed="false">
      <c r="A17" s="14" t="n">
        <v>6</v>
      </c>
      <c r="B17" s="14" t="s">
        <v>38</v>
      </c>
      <c r="C17" s="14" t="s">
        <v>39</v>
      </c>
      <c r="D17" s="14" t="s">
        <v>34</v>
      </c>
      <c r="E17" s="14" t="n">
        <v>2.77</v>
      </c>
      <c r="F17" s="14" t="n">
        <v>0.19</v>
      </c>
      <c r="G17" s="14" t="n">
        <v>4</v>
      </c>
      <c r="H17" s="14" t="n">
        <v>1.82</v>
      </c>
      <c r="I17" s="14" t="n">
        <v>0.19</v>
      </c>
      <c r="J17" s="14" t="n">
        <v>4</v>
      </c>
      <c r="K17" s="14" t="n">
        <f aca="false">LN(H17/E17)</f>
        <v>-0.420010819110543</v>
      </c>
      <c r="L17" s="14" t="n">
        <f aca="false">((I17*I17)/(J17*H17*H17))+((F17*F17)/(G17*E17*E17))</f>
        <v>0.00390082815127811</v>
      </c>
      <c r="M17" s="14" t="n">
        <v>120</v>
      </c>
      <c r="N17" s="14" t="n">
        <v>-1.506</v>
      </c>
      <c r="O17" s="14" t="s">
        <v>58</v>
      </c>
      <c r="P17" s="15"/>
    </row>
    <row r="18" customFormat="false" ht="15.75" hidden="false" customHeight="false" outlineLevel="0" collapsed="false">
      <c r="A18" s="14" t="n">
        <v>6</v>
      </c>
      <c r="B18" s="14" t="s">
        <v>38</v>
      </c>
      <c r="C18" s="14" t="s">
        <v>39</v>
      </c>
      <c r="D18" s="14" t="s">
        <v>40</v>
      </c>
      <c r="E18" s="14" t="n">
        <v>51.01</v>
      </c>
      <c r="F18" s="14" t="n">
        <v>3.91</v>
      </c>
      <c r="G18" s="14" t="n">
        <v>4</v>
      </c>
      <c r="H18" s="14" t="n">
        <v>50.58</v>
      </c>
      <c r="I18" s="14" t="n">
        <v>4.99</v>
      </c>
      <c r="J18" s="14" t="n">
        <v>4</v>
      </c>
      <c r="K18" s="14" t="n">
        <f aca="false">LN(H18/E18)</f>
        <v>-0.00846545069301614</v>
      </c>
      <c r="L18" s="14" t="n">
        <f aca="false">((I18*I18)/(J18*H18*H18))+((F18*F18)/(G18*E18*E18))</f>
        <v>0.00390209997214263</v>
      </c>
      <c r="M18" s="14" t="n">
        <v>120.03</v>
      </c>
      <c r="N18" s="14" t="n">
        <v>-1.5066</v>
      </c>
      <c r="O18" s="14" t="s">
        <v>58</v>
      </c>
      <c r="P18" s="15"/>
    </row>
    <row r="19" customFormat="false" ht="15.75" hidden="false" customHeight="false" outlineLevel="0" collapsed="false">
      <c r="A19" s="14" t="n">
        <v>6</v>
      </c>
      <c r="B19" s="14" t="s">
        <v>38</v>
      </c>
      <c r="C19" s="14" t="s">
        <v>39</v>
      </c>
      <c r="D19" s="14" t="s">
        <v>40</v>
      </c>
      <c r="E19" s="14" t="n">
        <v>41.33</v>
      </c>
      <c r="F19" s="14" t="n">
        <v>6.56</v>
      </c>
      <c r="G19" s="14" t="n">
        <v>4</v>
      </c>
      <c r="H19" s="14" t="n">
        <v>33.98</v>
      </c>
      <c r="I19" s="14" t="n">
        <v>4.2</v>
      </c>
      <c r="J19" s="14" t="n">
        <v>4</v>
      </c>
      <c r="K19" s="14" t="n">
        <f aca="false">LN(H19/E19)</f>
        <v>-0.195816512279855</v>
      </c>
      <c r="L19" s="14" t="n">
        <f aca="false">((I19*I19)/(J19*H19*H19))+((F19*F19)/(G19*E19*E19))</f>
        <v>0.0101175771741301</v>
      </c>
      <c r="M19" s="14" t="n">
        <v>120.03</v>
      </c>
      <c r="N19" s="14" t="n">
        <v>-1.5066</v>
      </c>
      <c r="O19" s="14" t="s">
        <v>58</v>
      </c>
      <c r="P19" s="15"/>
    </row>
    <row r="20" customFormat="false" ht="15.75" hidden="false" customHeight="false" outlineLevel="0" collapsed="false">
      <c r="A20" s="14" t="n">
        <v>6</v>
      </c>
      <c r="B20" s="14" t="s">
        <v>38</v>
      </c>
      <c r="C20" s="14" t="s">
        <v>39</v>
      </c>
      <c r="D20" s="14" t="s">
        <v>40</v>
      </c>
      <c r="E20" s="14" t="n">
        <v>75.7</v>
      </c>
      <c r="F20" s="14" t="n">
        <v>6.03</v>
      </c>
      <c r="G20" s="14" t="n">
        <v>4</v>
      </c>
      <c r="H20" s="14" t="n">
        <v>68.62</v>
      </c>
      <c r="I20" s="14" t="n">
        <v>4.19</v>
      </c>
      <c r="J20" s="14" t="n">
        <v>4</v>
      </c>
      <c r="K20" s="14" t="n">
        <f aca="false">LN(H20/E20)</f>
        <v>-0.0981941230130994</v>
      </c>
      <c r="L20" s="14" t="n">
        <f aca="false">((I20*I20)/(J20*H20*H20))+((F20*F20)/(G20*E20*E20))</f>
        <v>0.00251839989096432</v>
      </c>
      <c r="M20" s="14" t="n">
        <v>120.03</v>
      </c>
      <c r="N20" s="14" t="n">
        <v>-1.5066</v>
      </c>
      <c r="O20" s="14" t="s">
        <v>58</v>
      </c>
      <c r="P20" s="15"/>
    </row>
    <row r="21" customFormat="false" ht="15.75" hidden="false" customHeight="false" outlineLevel="0" collapsed="false">
      <c r="A21" s="14" t="n">
        <v>6</v>
      </c>
      <c r="B21" s="14" t="s">
        <v>38</v>
      </c>
      <c r="C21" s="14" t="s">
        <v>39</v>
      </c>
      <c r="D21" s="14" t="s">
        <v>40</v>
      </c>
      <c r="E21" s="14" t="n">
        <v>55.8</v>
      </c>
      <c r="F21" s="14" t="n">
        <v>5.5</v>
      </c>
      <c r="G21" s="14" t="n">
        <v>4</v>
      </c>
      <c r="H21" s="14" t="n">
        <v>48.3</v>
      </c>
      <c r="I21" s="14" t="n">
        <v>4</v>
      </c>
      <c r="J21" s="14" t="n">
        <v>4</v>
      </c>
      <c r="K21" s="14" t="n">
        <f aca="false">LN(H21/E21)</f>
        <v>-0.144342308728738</v>
      </c>
      <c r="L21" s="14" t="n">
        <f aca="false">((I21*I21)/(J21*H21*H21))+((F21*F21)/(G21*E21*E21))</f>
        <v>0.00414344077066828</v>
      </c>
      <c r="M21" s="14" t="n">
        <v>120.03</v>
      </c>
      <c r="N21" s="14" t="n">
        <v>-1.5066</v>
      </c>
      <c r="O21" s="14" t="s">
        <v>58</v>
      </c>
      <c r="P21" s="15"/>
    </row>
    <row r="22" customFormat="false" ht="15.75" hidden="false" customHeight="false" outlineLevel="0" collapsed="false">
      <c r="A22" s="14" t="n">
        <v>6</v>
      </c>
      <c r="B22" s="14" t="s">
        <v>38</v>
      </c>
      <c r="C22" s="14" t="s">
        <v>39</v>
      </c>
      <c r="D22" s="14" t="s">
        <v>40</v>
      </c>
      <c r="E22" s="14" t="n">
        <v>28.22</v>
      </c>
      <c r="F22" s="14" t="n">
        <v>1.52</v>
      </c>
      <c r="G22" s="14" t="n">
        <v>4</v>
      </c>
      <c r="H22" s="14" t="n">
        <v>25.18</v>
      </c>
      <c r="I22" s="14" t="n">
        <v>2.61</v>
      </c>
      <c r="J22" s="14" t="n">
        <v>4</v>
      </c>
      <c r="K22" s="14" t="n">
        <f aca="false">LN(H22/E22)</f>
        <v>-0.113980917808467</v>
      </c>
      <c r="L22" s="14" t="n">
        <f aca="false">((I22*I22)/(J22*H22*H22))+((F22*F22)/(G22*E22*E22))</f>
        <v>0.00341131450439778</v>
      </c>
      <c r="M22" s="14" t="n">
        <v>120.03</v>
      </c>
      <c r="N22" s="14" t="n">
        <v>-1.5066</v>
      </c>
      <c r="O22" s="14" t="s">
        <v>58</v>
      </c>
      <c r="P22" s="15"/>
    </row>
    <row r="23" customFormat="false" ht="15.75" hidden="false" customHeight="false" outlineLevel="0" collapsed="false">
      <c r="A23" s="14" t="n">
        <v>6</v>
      </c>
      <c r="B23" s="14" t="s">
        <v>38</v>
      </c>
      <c r="C23" s="14" t="s">
        <v>39</v>
      </c>
      <c r="D23" s="14" t="s">
        <v>40</v>
      </c>
      <c r="E23" s="14" t="n">
        <v>4.58</v>
      </c>
      <c r="F23" s="14" t="n">
        <v>0.21</v>
      </c>
      <c r="G23" s="14" t="n">
        <v>4</v>
      </c>
      <c r="H23" s="14" t="n">
        <v>3.64</v>
      </c>
      <c r="I23" s="14" t="n">
        <v>0.25</v>
      </c>
      <c r="J23" s="14" t="n">
        <v>4</v>
      </c>
      <c r="K23" s="14" t="n">
        <f aca="false">LN(H23/E23)</f>
        <v>-0.229715316477444</v>
      </c>
      <c r="L23" s="14" t="n">
        <f aca="false">((I23*I23)/(J23*H23*H23))+((F23*F23)/(G23*E23*E23))</f>
        <v>0.00170487154774481</v>
      </c>
      <c r="M23" s="14" t="n">
        <v>120.03</v>
      </c>
      <c r="N23" s="14" t="n">
        <v>-1.5066</v>
      </c>
      <c r="O23" s="14" t="s">
        <v>58</v>
      </c>
      <c r="P23" s="15"/>
    </row>
    <row r="24" customFormat="false" ht="15.75" hidden="false" customHeight="false" outlineLevel="0" collapsed="false">
      <c r="A24" s="14" t="n">
        <v>6</v>
      </c>
      <c r="B24" s="14" t="s">
        <v>38</v>
      </c>
      <c r="C24" s="14" t="s">
        <v>39</v>
      </c>
      <c r="D24" s="14" t="s">
        <v>40</v>
      </c>
      <c r="E24" s="14" t="n">
        <v>2.77</v>
      </c>
      <c r="F24" s="14" t="n">
        <v>0.19</v>
      </c>
      <c r="G24" s="14" t="n">
        <v>4</v>
      </c>
      <c r="H24" s="14" t="n">
        <v>2.06</v>
      </c>
      <c r="I24" s="14" t="n">
        <v>0.17</v>
      </c>
      <c r="J24" s="14" t="n">
        <v>4</v>
      </c>
      <c r="K24" s="14" t="n">
        <f aca="false">LN(H24/E24)</f>
        <v>-0.296141337397757</v>
      </c>
      <c r="L24" s="14" t="n">
        <f aca="false">((I24*I24)/(J24*H24*H24))+((F24*F24)/(G24*E24*E24))</f>
        <v>0.00287878145787007</v>
      </c>
      <c r="M24" s="14" t="n">
        <v>120.03</v>
      </c>
      <c r="N24" s="14" t="n">
        <v>-1.5066</v>
      </c>
      <c r="O24" s="14" t="s">
        <v>58</v>
      </c>
      <c r="P24" s="15"/>
    </row>
    <row r="25" customFormat="false" ht="15.75" hidden="false" customHeight="false" outlineLevel="0" collapsed="false">
      <c r="A25" s="14" t="n">
        <v>7</v>
      </c>
      <c r="B25" s="14" t="s">
        <v>44</v>
      </c>
      <c r="C25" s="14" t="s">
        <v>39</v>
      </c>
      <c r="D25" s="14" t="s">
        <v>62</v>
      </c>
      <c r="E25" s="14" t="n">
        <v>13.8</v>
      </c>
      <c r="F25" s="14" t="n">
        <f aca="false">STDEV(12,15,16,16,16,16)</f>
        <v>1.60208197875972</v>
      </c>
      <c r="G25" s="14" t="n">
        <v>6</v>
      </c>
      <c r="H25" s="14" t="n">
        <v>12.1</v>
      </c>
      <c r="I25" s="14" t="n">
        <f aca="false">STDEV(2.5,5,7.5,8,10.5,11,14,16,17,21)</f>
        <v>5.76507685214266</v>
      </c>
      <c r="J25" s="14" t="n">
        <v>16</v>
      </c>
      <c r="K25" s="14" t="n">
        <f aca="false">LN(H25/E25)</f>
        <v>-0.131463139560464</v>
      </c>
      <c r="L25" s="14" t="n">
        <f aca="false">((I25*I25)/(J25*H25*H25))+((F25*F25)/(G25*E25*E25))</f>
        <v>0.0164342045558175</v>
      </c>
      <c r="M25" s="14" t="n">
        <v>-4.42</v>
      </c>
      <c r="N25" s="14" t="n">
        <v>10.05</v>
      </c>
      <c r="O25" s="14" t="s">
        <v>63</v>
      </c>
      <c r="P25" s="15"/>
    </row>
    <row r="26" customFormat="false" ht="15.75" hidden="false" customHeight="false" outlineLevel="0" collapsed="false">
      <c r="A26" s="14" t="n">
        <v>8</v>
      </c>
      <c r="B26" s="14" t="s">
        <v>44</v>
      </c>
      <c r="C26" s="14" t="s">
        <v>39</v>
      </c>
      <c r="D26" s="14" t="s">
        <v>64</v>
      </c>
      <c r="E26" s="14" t="n">
        <v>29</v>
      </c>
      <c r="F26" s="14" t="n">
        <v>2</v>
      </c>
      <c r="G26" s="14" t="n">
        <v>2</v>
      </c>
      <c r="H26" s="14" t="n">
        <v>7</v>
      </c>
      <c r="I26" s="14" t="n">
        <v>3.5</v>
      </c>
      <c r="J26" s="14" t="n">
        <v>4</v>
      </c>
      <c r="K26" s="14" t="n">
        <f aca="false">LN(H26/E26)</f>
        <v>-1.42138568093116</v>
      </c>
      <c r="L26" s="14" t="n">
        <f aca="false">((I26*I26)/(J26*H26*H26))+((F26*F26)/(G26*E26*E26))</f>
        <v>0.0648781212841855</v>
      </c>
      <c r="M26" s="14" t="n">
        <v>37</v>
      </c>
      <c r="N26" s="14" t="n">
        <v>-3</v>
      </c>
      <c r="O26" s="14" t="s">
        <v>65</v>
      </c>
      <c r="P26" s="15"/>
    </row>
    <row r="27" customFormat="false" ht="15.75" hidden="false" customHeight="false" outlineLevel="0" collapsed="false">
      <c r="A27" s="14" t="n">
        <v>8</v>
      </c>
      <c r="B27" s="14" t="s">
        <v>44</v>
      </c>
      <c r="C27" s="14" t="s">
        <v>39</v>
      </c>
      <c r="D27" s="14" t="s">
        <v>64</v>
      </c>
      <c r="E27" s="14" t="n">
        <v>48.5000001232162</v>
      </c>
      <c r="F27" s="14" t="n">
        <v>7</v>
      </c>
      <c r="G27" s="14" t="n">
        <v>2</v>
      </c>
      <c r="H27" s="14" t="n">
        <v>9.25</v>
      </c>
      <c r="I27" s="14" t="n">
        <v>3.5</v>
      </c>
      <c r="J27" s="14" t="n">
        <v>4</v>
      </c>
      <c r="K27" s="14" t="n">
        <f aca="false">LN(H27/E27)</f>
        <v>-1.65694024895964</v>
      </c>
      <c r="L27" s="14" t="n">
        <f aca="false">((I27*I27)/(J27*H27*H27))+((F27*F27)/(G27*E27*E27))</f>
        <v>0.0462081088237644</v>
      </c>
      <c r="M27" s="14" t="n">
        <v>37</v>
      </c>
      <c r="N27" s="14" t="n">
        <v>-3</v>
      </c>
      <c r="O27" s="14" t="s">
        <v>65</v>
      </c>
      <c r="P27" s="15"/>
    </row>
    <row r="28" customFormat="false" ht="15.75" hidden="false" customHeight="false" outlineLevel="0" collapsed="false">
      <c r="A28" s="14" t="n">
        <v>9</v>
      </c>
      <c r="B28" s="14" t="s">
        <v>66</v>
      </c>
      <c r="C28" s="14" t="s">
        <v>52</v>
      </c>
      <c r="D28" s="14" t="s">
        <v>64</v>
      </c>
      <c r="E28" s="14" t="n">
        <v>12.55</v>
      </c>
      <c r="F28" s="14" t="n">
        <v>2</v>
      </c>
      <c r="G28" s="14" t="n">
        <v>4</v>
      </c>
      <c r="H28" s="14" t="n">
        <v>17.31</v>
      </c>
      <c r="I28" s="14" t="n">
        <v>3</v>
      </c>
      <c r="J28" s="14" t="n">
        <v>4</v>
      </c>
      <c r="K28" s="14" t="n">
        <f aca="false">LN(H28/E28)</f>
        <v>0.321563703610325</v>
      </c>
      <c r="L28" s="14" t="n">
        <f aca="false">((I28*I28)/(J28*H28*H28))+((F28*F28)/(G28*E28*E28))</f>
        <v>0.0138582141184224</v>
      </c>
      <c r="M28" s="14" t="n">
        <v>-83.6</v>
      </c>
      <c r="N28" s="14" t="n">
        <v>38</v>
      </c>
      <c r="O28" s="14" t="s">
        <v>67</v>
      </c>
      <c r="P28" s="15"/>
    </row>
    <row r="29" customFormat="false" ht="15.75" hidden="false" customHeight="false" outlineLevel="0" collapsed="false">
      <c r="A29" s="14" t="n">
        <v>9</v>
      </c>
      <c r="B29" s="14" t="s">
        <v>66</v>
      </c>
      <c r="C29" s="14" t="s">
        <v>52</v>
      </c>
      <c r="D29" s="14" t="s">
        <v>68</v>
      </c>
      <c r="E29" s="14" t="n">
        <v>12.55</v>
      </c>
      <c r="F29" s="14" t="n">
        <v>2</v>
      </c>
      <c r="G29" s="14" t="n">
        <v>4</v>
      </c>
      <c r="H29" s="14" t="n">
        <v>17.29</v>
      </c>
      <c r="I29" s="14" t="n">
        <v>2</v>
      </c>
      <c r="J29" s="14" t="n">
        <v>4</v>
      </c>
      <c r="K29" s="14" t="n">
        <f aca="false">LN(H29/E29)</f>
        <v>0.320407634117406</v>
      </c>
      <c r="L29" s="14" t="n">
        <f aca="false">((I29*I29)/(J29*H29*H29))+((F29*F29)/(G29*E29*E29))</f>
        <v>0.00969421256467265</v>
      </c>
      <c r="M29" s="14" t="n">
        <v>-83.6</v>
      </c>
      <c r="N29" s="14" t="n">
        <v>38</v>
      </c>
      <c r="O29" s="14" t="s">
        <v>67</v>
      </c>
      <c r="P29" s="15"/>
    </row>
    <row r="30" customFormat="false" ht="15.75" hidden="false" customHeight="false" outlineLevel="0" collapsed="false">
      <c r="A30" s="14" t="n">
        <v>9</v>
      </c>
      <c r="B30" s="14" t="s">
        <v>66</v>
      </c>
      <c r="C30" s="14" t="s">
        <v>52</v>
      </c>
      <c r="D30" s="14" t="s">
        <v>68</v>
      </c>
      <c r="E30" s="14" t="n">
        <v>12.55</v>
      </c>
      <c r="F30" s="14" t="n">
        <v>2</v>
      </c>
      <c r="G30" s="14" t="n">
        <v>4</v>
      </c>
      <c r="H30" s="14" t="n">
        <v>18.37</v>
      </c>
      <c r="I30" s="14" t="n">
        <v>1</v>
      </c>
      <c r="J30" s="14" t="n">
        <v>4</v>
      </c>
      <c r="K30" s="14" t="n">
        <f aca="false">LN(H30/E30)</f>
        <v>0.380998233649241</v>
      </c>
      <c r="L30" s="14" t="n">
        <f aca="false">((I30*I30)/(J30*H30*H30))+((F30*F30)/(G30*E30*E30))</f>
        <v>0.0070899409179114</v>
      </c>
      <c r="M30" s="14" t="n">
        <v>-83.6</v>
      </c>
      <c r="N30" s="14" t="n">
        <v>38</v>
      </c>
      <c r="O30" s="14" t="s">
        <v>67</v>
      </c>
      <c r="P30" s="15"/>
    </row>
    <row r="31" customFormat="false" ht="15.75" hidden="false" customHeight="false" outlineLevel="0" collapsed="false">
      <c r="A31" s="14" t="n">
        <v>10</v>
      </c>
      <c r="B31" s="14" t="s">
        <v>32</v>
      </c>
      <c r="C31" s="14" t="s">
        <v>52</v>
      </c>
      <c r="D31" s="14" t="s">
        <v>69</v>
      </c>
      <c r="E31" s="14" t="n">
        <v>25.4</v>
      </c>
      <c r="F31" s="14" t="n">
        <v>7.826237921</v>
      </c>
      <c r="G31" s="14" t="n">
        <v>5</v>
      </c>
      <c r="H31" s="14" t="n">
        <v>16.6</v>
      </c>
      <c r="I31" s="14" t="n">
        <v>10.50951949</v>
      </c>
      <c r="J31" s="14" t="n">
        <v>5</v>
      </c>
      <c r="K31" s="14" t="n">
        <f aca="false">LN(H31/E31)</f>
        <v>-0.425346478661993</v>
      </c>
      <c r="L31" s="14" t="n">
        <f aca="false">((I31*I31)/(J31*H31*H31))+((F31*F31)/(G31*E31*E31))</f>
        <v>0.0991515675214712</v>
      </c>
      <c r="M31" s="14" t="n">
        <v>-52.5</v>
      </c>
      <c r="N31" s="14" t="n">
        <v>-0.975</v>
      </c>
      <c r="O31" s="14" t="s">
        <v>35</v>
      </c>
      <c r="P31" s="15"/>
    </row>
    <row r="32" customFormat="false" ht="15.75" hidden="false" customHeight="false" outlineLevel="0" collapsed="false">
      <c r="A32" s="14" t="n">
        <v>10</v>
      </c>
      <c r="B32" s="14" t="s">
        <v>32</v>
      </c>
      <c r="C32" s="14" t="s">
        <v>52</v>
      </c>
      <c r="D32" s="14" t="s">
        <v>69</v>
      </c>
      <c r="E32" s="14" t="n">
        <v>33.2</v>
      </c>
      <c r="F32" s="14" t="n">
        <v>9.615092303</v>
      </c>
      <c r="G32" s="14" t="n">
        <v>5</v>
      </c>
      <c r="H32" s="14" t="n">
        <v>19.8</v>
      </c>
      <c r="I32" s="14" t="n">
        <v>10.2859127</v>
      </c>
      <c r="J32" s="14" t="n">
        <v>5</v>
      </c>
      <c r="K32" s="14" t="n">
        <f aca="false">LN(H32/E32)</f>
        <v>-0.516867938221953</v>
      </c>
      <c r="L32" s="14" t="n">
        <f aca="false">((I32*I32)/(J32*H32*H32))+((F32*F32)/(G32*E32*E32))</f>
        <v>0.0707490153624864</v>
      </c>
      <c r="M32" s="14" t="n">
        <v>-52.5</v>
      </c>
      <c r="N32" s="14" t="n">
        <v>-0.975</v>
      </c>
      <c r="O32" s="14" t="s">
        <v>35</v>
      </c>
      <c r="P32" s="15"/>
    </row>
    <row r="33" customFormat="false" ht="15.75" hidden="false" customHeight="false" outlineLevel="0" collapsed="false">
      <c r="A33" s="14" t="n">
        <v>10</v>
      </c>
      <c r="B33" s="14" t="s">
        <v>32</v>
      </c>
      <c r="C33" s="14" t="s">
        <v>52</v>
      </c>
      <c r="D33" s="14" t="s">
        <v>69</v>
      </c>
      <c r="E33" s="14" t="n">
        <v>106.5</v>
      </c>
      <c r="F33" s="14" t="n">
        <v>14.08722826</v>
      </c>
      <c r="G33" s="14" t="n">
        <v>5</v>
      </c>
      <c r="H33" s="14" t="n">
        <v>50.4</v>
      </c>
      <c r="I33" s="14" t="n">
        <v>9.391485505</v>
      </c>
      <c r="J33" s="14" t="n">
        <v>5</v>
      </c>
      <c r="K33" s="14" t="n">
        <f aca="false">LN(H33/E33)</f>
        <v>-0.748153810072157</v>
      </c>
      <c r="L33" s="14" t="n">
        <f aca="false">((I33*I33)/(J33*H33*H33))+((F33*F33)/(G33*E33*E33))</f>
        <v>0.0104437501378912</v>
      </c>
      <c r="M33" s="14" t="n">
        <v>-52.5</v>
      </c>
      <c r="N33" s="14" t="n">
        <v>-0.975</v>
      </c>
      <c r="O33" s="14" t="s">
        <v>35</v>
      </c>
      <c r="P33" s="15"/>
    </row>
    <row r="34" customFormat="false" ht="15.75" hidden="false" customHeight="false" outlineLevel="0" collapsed="false">
      <c r="A34" s="14" t="n">
        <v>10</v>
      </c>
      <c r="B34" s="14" t="s">
        <v>32</v>
      </c>
      <c r="C34" s="14" t="s">
        <v>52</v>
      </c>
      <c r="D34" s="14" t="s">
        <v>69</v>
      </c>
      <c r="E34" s="14" t="n">
        <v>87.6</v>
      </c>
      <c r="F34" s="14" t="n">
        <v>13.41640786</v>
      </c>
      <c r="G34" s="14" t="n">
        <v>5</v>
      </c>
      <c r="H34" s="14" t="n">
        <v>40.8</v>
      </c>
      <c r="I34" s="14" t="n">
        <v>5.366563146</v>
      </c>
      <c r="J34" s="14" t="n">
        <v>5</v>
      </c>
      <c r="K34" s="14" t="n">
        <f aca="false">LN(H34/E34)</f>
        <v>-0.76409891653223</v>
      </c>
      <c r="L34" s="14" t="n">
        <f aca="false">((I34*I34)/(J34*H34*H34))+((F34*F34)/(G34*E34*E34))</f>
        <v>0.00815151929971032</v>
      </c>
      <c r="M34" s="14" t="n">
        <v>-52.5</v>
      </c>
      <c r="N34" s="14" t="n">
        <v>-0.975</v>
      </c>
      <c r="O34" s="14" t="s">
        <v>35</v>
      </c>
      <c r="P34" s="15"/>
    </row>
    <row r="35" customFormat="false" ht="15.75" hidden="false" customHeight="false" outlineLevel="0" collapsed="false">
      <c r="A35" s="14" t="n">
        <v>11</v>
      </c>
      <c r="B35" s="14" t="s">
        <v>32</v>
      </c>
      <c r="C35" s="14" t="s">
        <v>52</v>
      </c>
      <c r="D35" s="14" t="s">
        <v>62</v>
      </c>
      <c r="E35" s="14" t="n">
        <v>42.3</v>
      </c>
      <c r="F35" s="14" t="n">
        <v>0.86</v>
      </c>
      <c r="G35" s="14" t="n">
        <v>8</v>
      </c>
      <c r="H35" s="14" t="n">
        <v>31.25</v>
      </c>
      <c r="I35" s="14" t="n">
        <v>2.33</v>
      </c>
      <c r="J35" s="14" t="n">
        <v>8</v>
      </c>
      <c r="K35" s="14" t="n">
        <f aca="false">LN(H35/E35)</f>
        <v>-0.302767709869822</v>
      </c>
      <c r="L35" s="14" t="n">
        <f aca="false">((I35*I35)/(J35*H35*H35))+((F35*F35)/(G35*E35*E35))</f>
        <v>0.000746567738917671</v>
      </c>
      <c r="M35" s="14" t="n">
        <v>-55.683</v>
      </c>
      <c r="N35" s="14" t="n">
        <v>-2.7333</v>
      </c>
      <c r="O35" s="14" t="s">
        <v>35</v>
      </c>
      <c r="P35" s="15"/>
    </row>
    <row r="36" customFormat="false" ht="15.75" hidden="false" customHeight="false" outlineLevel="0" collapsed="false">
      <c r="A36" s="14" t="n">
        <v>12</v>
      </c>
      <c r="B36" s="14" t="s">
        <v>32</v>
      </c>
      <c r="C36" s="14" t="s">
        <v>33</v>
      </c>
      <c r="D36" s="14" t="s">
        <v>69</v>
      </c>
      <c r="E36" s="14" t="n">
        <v>105.56</v>
      </c>
      <c r="F36" s="14" t="n">
        <v>56.01081955</v>
      </c>
      <c r="G36" s="14" t="n">
        <v>5</v>
      </c>
      <c r="H36" s="14" t="n">
        <v>125.91</v>
      </c>
      <c r="I36" s="14" t="n">
        <v>60.96326291</v>
      </c>
      <c r="J36" s="14" t="n">
        <v>5</v>
      </c>
      <c r="K36" s="14" t="n">
        <f aca="false">LN(H36/E36)</f>
        <v>0.176287854378486</v>
      </c>
      <c r="L36" s="14" t="n">
        <f aca="false">((I36*I36)/(J36*H36*H36))+((F36*F36)/(G36*E36*E36))</f>
        <v>0.103194945580737</v>
      </c>
      <c r="M36" s="14" t="n">
        <v>-52.5</v>
      </c>
      <c r="N36" s="14" t="n">
        <v>-0.975</v>
      </c>
      <c r="O36" s="14" t="s">
        <v>35</v>
      </c>
      <c r="P36" s="15"/>
    </row>
    <row r="37" customFormat="false" ht="15.75" hidden="false" customHeight="false" outlineLevel="0" collapsed="false">
      <c r="A37" s="14" t="n">
        <v>12</v>
      </c>
      <c r="B37" s="14" t="s">
        <v>32</v>
      </c>
      <c r="C37" s="14" t="s">
        <v>33</v>
      </c>
      <c r="D37" s="14" t="s">
        <v>69</v>
      </c>
      <c r="E37" s="14" t="n">
        <v>75</v>
      </c>
      <c r="F37" s="14" t="n">
        <v>40.32077777</v>
      </c>
      <c r="G37" s="14" t="n">
        <v>5</v>
      </c>
      <c r="H37" s="14" t="n">
        <v>47.33</v>
      </c>
      <c r="I37" s="14" t="n">
        <v>35.06154589</v>
      </c>
      <c r="J37" s="14" t="n">
        <v>5</v>
      </c>
      <c r="K37" s="14" t="n">
        <f aca="false">LN(H37/E37)</f>
        <v>-0.460343769618154</v>
      </c>
      <c r="L37" s="14" t="n">
        <f aca="false">((I37*I37)/(J37*H37*H37))+((F37*F37)/(G37*E37*E37))</f>
        <v>0.16755866632464</v>
      </c>
      <c r="M37" s="14" t="n">
        <v>-52.5</v>
      </c>
      <c r="N37" s="14" t="n">
        <v>-0.975</v>
      </c>
      <c r="O37" s="14" t="s">
        <v>35</v>
      </c>
      <c r="P37" s="15"/>
    </row>
    <row r="38" customFormat="false" ht="15.75" hidden="false" customHeight="false" outlineLevel="0" collapsed="false">
      <c r="A38" s="14" t="n">
        <v>12</v>
      </c>
      <c r="B38" s="14" t="s">
        <v>32</v>
      </c>
      <c r="C38" s="14" t="s">
        <v>33</v>
      </c>
      <c r="D38" s="14" t="s">
        <v>69</v>
      </c>
      <c r="E38" s="14" t="n">
        <v>108</v>
      </c>
      <c r="F38" s="14" t="n">
        <v>42.86273985</v>
      </c>
      <c r="G38" s="14" t="n">
        <v>5</v>
      </c>
      <c r="H38" s="14" t="n">
        <v>51.38</v>
      </c>
      <c r="I38" s="14" t="n">
        <v>34.14118031</v>
      </c>
      <c r="J38" s="14" t="n">
        <v>5</v>
      </c>
      <c r="K38" s="14" t="n">
        <f aca="false">LN(H38/E38)</f>
        <v>-0.742882235442482</v>
      </c>
      <c r="L38" s="14" t="n">
        <f aca="false">((I38*I38)/(J38*H38*H38))+((F38*F38)/(G38*E38*E38))</f>
        <v>0.119810063567233</v>
      </c>
      <c r="M38" s="14" t="n">
        <v>-52.5</v>
      </c>
      <c r="N38" s="14" t="n">
        <v>-0.975</v>
      </c>
      <c r="O38" s="14" t="s">
        <v>35</v>
      </c>
      <c r="P38" s="15"/>
    </row>
    <row r="39" customFormat="false" ht="15.75" hidden="false" customHeight="false" outlineLevel="0" collapsed="false">
      <c r="A39" s="14" t="n">
        <v>12</v>
      </c>
      <c r="B39" s="14" t="s">
        <v>32</v>
      </c>
      <c r="C39" s="14" t="s">
        <v>33</v>
      </c>
      <c r="D39" s="14" t="s">
        <v>69</v>
      </c>
      <c r="E39" s="14" t="n">
        <v>17.86</v>
      </c>
      <c r="F39" s="14" t="n">
        <v>16.30361884</v>
      </c>
      <c r="G39" s="14" t="n">
        <v>5</v>
      </c>
      <c r="H39" s="14" t="n">
        <v>22</v>
      </c>
      <c r="I39" s="14" t="n">
        <v>27.39183272</v>
      </c>
      <c r="J39" s="14" t="n">
        <v>5</v>
      </c>
      <c r="K39" s="14" t="n">
        <f aca="false">LN(H39/E39)</f>
        <v>0.208478877909963</v>
      </c>
      <c r="L39" s="14" t="n">
        <f aca="false">((I39*I39)/(J39*H39*H39))+((F39*F39)/(G39*E39*E39))</f>
        <v>0.476707921201026</v>
      </c>
      <c r="M39" s="14" t="n">
        <v>-52.5</v>
      </c>
      <c r="N39" s="14" t="n">
        <v>-0.975</v>
      </c>
      <c r="O39" s="14" t="s">
        <v>35</v>
      </c>
      <c r="P39" s="15"/>
    </row>
    <row r="40" customFormat="false" ht="15.75" hidden="false" customHeight="false" outlineLevel="0" collapsed="false">
      <c r="A40" s="14" t="n">
        <v>12</v>
      </c>
      <c r="B40" s="14" t="s">
        <v>32</v>
      </c>
      <c r="C40" s="14" t="s">
        <v>33</v>
      </c>
      <c r="D40" s="14" t="s">
        <v>69</v>
      </c>
      <c r="E40" s="14" t="n">
        <v>63.36</v>
      </c>
      <c r="F40" s="14" t="n">
        <v>29.9337948</v>
      </c>
      <c r="G40" s="14" t="n">
        <v>5</v>
      </c>
      <c r="H40" s="14" t="n">
        <v>43</v>
      </c>
      <c r="I40" s="14" t="n">
        <v>22.43938937</v>
      </c>
      <c r="J40" s="14" t="n">
        <v>5</v>
      </c>
      <c r="K40" s="14" t="n">
        <f aca="false">LN(H40/E40)</f>
        <v>-0.387632631812608</v>
      </c>
      <c r="L40" s="14" t="n">
        <f aca="false">((I40*I40)/(J40*H40*H40))+((F40*F40)/(G40*E40*E40))</f>
        <v>0.0991046047202584</v>
      </c>
      <c r="M40" s="14" t="n">
        <v>-52.5</v>
      </c>
      <c r="N40" s="14" t="n">
        <v>-0.975</v>
      </c>
      <c r="O40" s="14" t="s">
        <v>35</v>
      </c>
      <c r="P40" s="15"/>
    </row>
    <row r="41" customFormat="false" ht="15.75" hidden="false" customHeight="false" outlineLevel="0" collapsed="false">
      <c r="A41" s="14" t="n">
        <v>12</v>
      </c>
      <c r="B41" s="14" t="s">
        <v>32</v>
      </c>
      <c r="C41" s="14" t="s">
        <v>33</v>
      </c>
      <c r="D41" s="14" t="s">
        <v>69</v>
      </c>
      <c r="E41" s="14" t="n">
        <v>16.16</v>
      </c>
      <c r="F41" s="14" t="n">
        <v>24.84987065</v>
      </c>
      <c r="G41" s="14" t="n">
        <v>5</v>
      </c>
      <c r="H41" s="14" t="n">
        <v>15.1</v>
      </c>
      <c r="I41" s="14" t="n">
        <v>19.89742729</v>
      </c>
      <c r="J41" s="14" t="n">
        <v>5</v>
      </c>
      <c r="K41" s="14" t="n">
        <f aca="false">LN(H41/E41)</f>
        <v>-0.0678443092720707</v>
      </c>
      <c r="L41" s="14" t="n">
        <f aca="false">((I41*I41)/(J41*H41*H41))+((F41*F41)/(G41*E41*E41))</f>
        <v>0.820200714912984</v>
      </c>
      <c r="M41" s="14" t="n">
        <v>-52.5</v>
      </c>
      <c r="N41" s="14" t="n">
        <v>-0.975</v>
      </c>
      <c r="O41" s="14" t="s">
        <v>35</v>
      </c>
      <c r="P41" s="15"/>
    </row>
    <row r="42" customFormat="false" ht="15.75" hidden="false" customHeight="false" outlineLevel="0" collapsed="false">
      <c r="A42" s="14" t="n">
        <v>12</v>
      </c>
      <c r="B42" s="14" t="s">
        <v>32</v>
      </c>
      <c r="C42" s="14" t="s">
        <v>33</v>
      </c>
      <c r="D42" s="14" t="s">
        <v>69</v>
      </c>
      <c r="E42" s="14" t="n">
        <v>20.49</v>
      </c>
      <c r="F42" s="14" t="n">
        <v>27.69862125</v>
      </c>
      <c r="G42" s="14" t="n">
        <v>5</v>
      </c>
      <c r="H42" s="14" t="n">
        <v>24.49</v>
      </c>
      <c r="I42" s="14" t="n">
        <v>18.71410012</v>
      </c>
      <c r="J42" s="14" t="n">
        <v>5</v>
      </c>
      <c r="K42" s="14" t="n">
        <f aca="false">LN(H42/E42)</f>
        <v>0.178327908713268</v>
      </c>
      <c r="L42" s="14" t="n">
        <f aca="false">((I42*I42)/(J42*H42*H42))+((F42*F42)/(G42*E42*E42))</f>
        <v>0.482264837691703</v>
      </c>
      <c r="M42" s="14" t="n">
        <v>-52.5</v>
      </c>
      <c r="N42" s="14" t="n">
        <v>-0.975</v>
      </c>
      <c r="O42" s="14" t="s">
        <v>35</v>
      </c>
      <c r="P42" s="15"/>
    </row>
    <row r="43" customFormat="false" ht="15.75" hidden="false" customHeight="false" outlineLevel="0" collapsed="false">
      <c r="A43" s="14" t="n">
        <v>12</v>
      </c>
      <c r="B43" s="14" t="s">
        <v>32</v>
      </c>
      <c r="C43" s="14" t="s">
        <v>33</v>
      </c>
      <c r="D43" s="14" t="s">
        <v>69</v>
      </c>
      <c r="E43" s="14" t="n">
        <v>17</v>
      </c>
      <c r="F43" s="14" t="n">
        <v>11.48265628</v>
      </c>
      <c r="G43" s="14" t="n">
        <v>5</v>
      </c>
      <c r="H43" s="14" t="n">
        <v>19.19</v>
      </c>
      <c r="I43" s="14" t="n">
        <v>13.6740029</v>
      </c>
      <c r="J43" s="14" t="n">
        <v>5</v>
      </c>
      <c r="K43" s="14" t="n">
        <f aca="false">LN(H43/E43)</f>
        <v>0.121175965963393</v>
      </c>
      <c r="L43" s="14" t="n">
        <f aca="false">((I43*I43)/(J43*H43*H43))+((F43*F43)/(G43*E43*E43))</f>
        <v>0.192794641988707</v>
      </c>
      <c r="M43" s="14" t="n">
        <v>-52.5</v>
      </c>
      <c r="N43" s="14" t="n">
        <v>-0.975</v>
      </c>
      <c r="O43" s="14" t="s">
        <v>35</v>
      </c>
      <c r="P43" s="15"/>
    </row>
    <row r="44" customFormat="false" ht="15.75" hidden="false" customHeight="false" outlineLevel="0" collapsed="false">
      <c r="A44" s="14" t="n">
        <v>12</v>
      </c>
      <c r="B44" s="14" t="s">
        <v>32</v>
      </c>
      <c r="C44" s="14" t="s">
        <v>52</v>
      </c>
      <c r="D44" s="14" t="s">
        <v>69</v>
      </c>
      <c r="E44" s="14" t="n">
        <v>167.59</v>
      </c>
      <c r="F44" s="14" t="n">
        <v>40.10164311</v>
      </c>
      <c r="G44" s="14" t="n">
        <v>5</v>
      </c>
      <c r="H44" s="14" t="n">
        <v>88</v>
      </c>
      <c r="I44" s="14" t="n">
        <v>19.15236944</v>
      </c>
      <c r="J44" s="14" t="n">
        <v>5</v>
      </c>
      <c r="K44" s="14" t="n">
        <f aca="false">LN(H44/E44)</f>
        <v>-0.644183705918576</v>
      </c>
      <c r="L44" s="14" t="n">
        <f aca="false">((I44*I44)/(J44*H44*H44))+((F44*F44)/(G44*E44*E44))</f>
        <v>0.020924870806383</v>
      </c>
      <c r="M44" s="14" t="n">
        <v>-52.5</v>
      </c>
      <c r="N44" s="14" t="n">
        <v>-0.975</v>
      </c>
      <c r="O44" s="14" t="s">
        <v>35</v>
      </c>
      <c r="P44" s="15"/>
    </row>
    <row r="45" customFormat="false" ht="15.75" hidden="false" customHeight="false" outlineLevel="0" collapsed="false">
      <c r="A45" s="14" t="n">
        <v>12</v>
      </c>
      <c r="B45" s="14" t="s">
        <v>32</v>
      </c>
      <c r="C45" s="14" t="s">
        <v>70</v>
      </c>
      <c r="D45" s="14" t="s">
        <v>69</v>
      </c>
      <c r="E45" s="14" t="n">
        <v>15.37</v>
      </c>
      <c r="F45" s="14" t="n">
        <v>20.37952355</v>
      </c>
      <c r="G45" s="14" t="n">
        <v>5</v>
      </c>
      <c r="H45" s="14" t="n">
        <v>14</v>
      </c>
      <c r="I45" s="14" t="n">
        <v>25.50727463</v>
      </c>
      <c r="J45" s="14" t="n">
        <v>5</v>
      </c>
      <c r="K45" s="14" t="n">
        <f aca="false">LN(H45/E45)</f>
        <v>-0.0933602279352459</v>
      </c>
      <c r="L45" s="14" t="n">
        <f aca="false">((I45*I45)/(J45*H45*H45))+((F45*F45)/(G45*E45*E45))</f>
        <v>1.01551640370948</v>
      </c>
      <c r="M45" s="14" t="n">
        <v>-52.5</v>
      </c>
      <c r="N45" s="14" t="n">
        <v>-0.975</v>
      </c>
      <c r="O45" s="14" t="s">
        <v>35</v>
      </c>
      <c r="P45" s="15"/>
    </row>
    <row r="46" customFormat="false" ht="15.75" hidden="false" customHeight="false" outlineLevel="0" collapsed="false">
      <c r="A46" s="14" t="n">
        <v>12</v>
      </c>
      <c r="B46" s="14" t="s">
        <v>32</v>
      </c>
      <c r="C46" s="14" t="s">
        <v>70</v>
      </c>
      <c r="D46" s="14" t="s">
        <v>69</v>
      </c>
      <c r="E46" s="14" t="n">
        <v>17.06</v>
      </c>
      <c r="F46" s="14" t="n">
        <v>18.0128692</v>
      </c>
      <c r="G46" s="14" t="n">
        <v>5</v>
      </c>
      <c r="H46" s="14" t="n">
        <v>15</v>
      </c>
      <c r="I46" s="14" t="n">
        <v>17.66225374</v>
      </c>
      <c r="J46" s="14" t="n">
        <v>5</v>
      </c>
      <c r="K46" s="14" t="n">
        <f aca="false">LN(H46/E46)</f>
        <v>-0.128686340961323</v>
      </c>
      <c r="L46" s="14" t="n">
        <f aca="false">((I46*I46)/(J46*H46*H46))+((F46*F46)/(G46*E46*E46))</f>
        <v>0.500259050362856</v>
      </c>
      <c r="M46" s="14" t="n">
        <v>-52.5</v>
      </c>
      <c r="N46" s="14" t="n">
        <v>-0.975</v>
      </c>
      <c r="O46" s="14" t="s">
        <v>35</v>
      </c>
      <c r="P46" s="15"/>
    </row>
    <row r="47" customFormat="false" ht="15.75" hidden="false" customHeight="false" outlineLevel="0" collapsed="false">
      <c r="A47" s="14" t="n">
        <v>12</v>
      </c>
      <c r="B47" s="14" t="s">
        <v>32</v>
      </c>
      <c r="C47" s="14" t="s">
        <v>70</v>
      </c>
      <c r="D47" s="14" t="s">
        <v>69</v>
      </c>
      <c r="E47" s="14" t="n">
        <v>45</v>
      </c>
      <c r="F47" s="14" t="n">
        <v>16.47892657</v>
      </c>
      <c r="G47" s="14" t="n">
        <v>5</v>
      </c>
      <c r="H47" s="14" t="n">
        <v>30.12</v>
      </c>
      <c r="I47" s="14" t="n">
        <v>17.26781135</v>
      </c>
      <c r="J47" s="14" t="n">
        <v>5</v>
      </c>
      <c r="K47" s="14" t="n">
        <f aca="false">LN(H47/E47)</f>
        <v>-0.401473086838627</v>
      </c>
      <c r="L47" s="14" t="n">
        <f aca="false">((I47*I47)/(J47*H47*H47))+((F47*F47)/(G47*E47*E47))</f>
        <v>0.0925549438457039</v>
      </c>
      <c r="M47" s="14" t="n">
        <v>-52.5</v>
      </c>
      <c r="N47" s="14" t="n">
        <v>-0.975</v>
      </c>
      <c r="O47" s="14" t="s">
        <v>35</v>
      </c>
      <c r="P47" s="15"/>
    </row>
    <row r="48" customFormat="false" ht="15.75" hidden="false" customHeight="false" outlineLevel="0" collapsed="false">
      <c r="A48" s="14" t="n">
        <v>13</v>
      </c>
      <c r="B48" s="14" t="s">
        <v>32</v>
      </c>
      <c r="C48" s="14" t="s">
        <v>33</v>
      </c>
      <c r="D48" s="14" t="s">
        <v>69</v>
      </c>
      <c r="E48" s="14" t="n">
        <v>135</v>
      </c>
      <c r="F48" s="14" t="n">
        <v>8.720665112</v>
      </c>
      <c r="G48" s="14" t="n">
        <v>5</v>
      </c>
      <c r="H48" s="14" t="n">
        <v>93</v>
      </c>
      <c r="I48" s="14" t="n">
        <v>5.813776741</v>
      </c>
      <c r="J48" s="14" t="n">
        <v>5</v>
      </c>
      <c r="K48" s="14" t="n">
        <f aca="false">LN(H48/E48)</f>
        <v>-0.372675285285174</v>
      </c>
      <c r="L48" s="14" t="n">
        <f aca="false">((I48*I48)/(J48*H48*H48))+((F48*F48)/(G48*E48*E48))</f>
        <v>0.00161616114882689</v>
      </c>
      <c r="M48" s="14" t="n">
        <v>-52.5</v>
      </c>
      <c r="N48" s="14" t="n">
        <v>-0.975</v>
      </c>
      <c r="O48" s="14" t="s">
        <v>35</v>
      </c>
      <c r="P48" s="15"/>
    </row>
    <row r="49" customFormat="false" ht="15.75" hidden="false" customHeight="false" outlineLevel="0" collapsed="false">
      <c r="A49" s="14" t="n">
        <v>14</v>
      </c>
      <c r="B49" s="14" t="s">
        <v>66</v>
      </c>
      <c r="C49" s="14" t="s">
        <v>39</v>
      </c>
      <c r="D49" s="14" t="s">
        <v>64</v>
      </c>
      <c r="E49" s="14" t="n">
        <v>29.7</v>
      </c>
      <c r="F49" s="14" t="n">
        <f aca="false">6.3*SQRT(3)</f>
        <v>10.9119200876839</v>
      </c>
      <c r="G49" s="14" t="n">
        <v>3</v>
      </c>
      <c r="H49" s="14" t="n">
        <v>20.7</v>
      </c>
      <c r="I49" s="14" t="n">
        <f aca="false">2.4*SQRT(3)</f>
        <v>4.15692193816531</v>
      </c>
      <c r="J49" s="14" t="n">
        <v>3</v>
      </c>
      <c r="K49" s="14" t="n">
        <f aca="false">LN(H49/E49)</f>
        <v>-0.361013345537331</v>
      </c>
      <c r="L49" s="14" t="n">
        <f aca="false">((I49*I49)/(J49*H49*H49))+((F49*F49)/(G49*E49*E49))</f>
        <v>0.0584379627170485</v>
      </c>
      <c r="M49" s="14" t="n">
        <v>-125.4</v>
      </c>
      <c r="N49" s="14" t="n">
        <v>49.9</v>
      </c>
      <c r="O49" s="14" t="s">
        <v>71</v>
      </c>
      <c r="P49" s="15"/>
    </row>
    <row r="50" customFormat="false" ht="15.75" hidden="false" customHeight="false" outlineLevel="0" collapsed="false">
      <c r="A50" s="14" t="n">
        <v>14</v>
      </c>
      <c r="B50" s="14" t="s">
        <v>66</v>
      </c>
      <c r="C50" s="14" t="s">
        <v>52</v>
      </c>
      <c r="D50" s="14" t="s">
        <v>68</v>
      </c>
      <c r="E50" s="14" t="n">
        <v>8.8</v>
      </c>
      <c r="F50" s="14" t="n">
        <v>6</v>
      </c>
      <c r="G50" s="14" t="n">
        <v>12</v>
      </c>
      <c r="H50" s="14" t="n">
        <v>4</v>
      </c>
      <c r="I50" s="14" t="n">
        <v>4.5</v>
      </c>
      <c r="J50" s="14" t="n">
        <v>9</v>
      </c>
      <c r="K50" s="14" t="n">
        <f aca="false">LN(H50/E50)</f>
        <v>-0.78845736036427</v>
      </c>
      <c r="L50" s="14" t="n">
        <f aca="false">((I50*I50)/(J50*H50*H50))+((F50*F50)/(G50*E50*E50))</f>
        <v>0.179364669421488</v>
      </c>
      <c r="M50" s="14" t="n">
        <v>-125.4</v>
      </c>
      <c r="N50" s="14" t="n">
        <v>49.9</v>
      </c>
      <c r="O50" s="14" t="s">
        <v>71</v>
      </c>
      <c r="P50" s="15"/>
    </row>
    <row r="51" customFormat="false" ht="15.75" hidden="false" customHeight="false" outlineLevel="0" collapsed="false">
      <c r="A51" s="14" t="n">
        <v>14</v>
      </c>
      <c r="B51" s="14" t="s">
        <v>66</v>
      </c>
      <c r="C51" s="14" t="s">
        <v>52</v>
      </c>
      <c r="D51" s="14" t="s">
        <v>68</v>
      </c>
      <c r="E51" s="14" t="n">
        <v>8.8</v>
      </c>
      <c r="F51" s="14" t="n">
        <v>6</v>
      </c>
      <c r="G51" s="14" t="n">
        <v>12</v>
      </c>
      <c r="H51" s="14" t="n">
        <v>4.8</v>
      </c>
      <c r="I51" s="14" t="n">
        <v>4</v>
      </c>
      <c r="J51" s="14" t="n">
        <v>8</v>
      </c>
      <c r="K51" s="14" t="n">
        <f aca="false">LN(H51/E51)</f>
        <v>-0.606135803570316</v>
      </c>
      <c r="L51" s="14" t="n">
        <f aca="false">((I51*I51)/(J51*H51*H51))+((F51*F51)/(G51*E51*E51))</f>
        <v>0.125545224977043</v>
      </c>
      <c r="M51" s="14" t="n">
        <v>-125.4</v>
      </c>
      <c r="N51" s="14" t="n">
        <v>49.9</v>
      </c>
      <c r="O51" s="14" t="s">
        <v>71</v>
      </c>
      <c r="P51" s="15"/>
    </row>
    <row r="52" customFormat="false" ht="15.75" hidden="false" customHeight="false" outlineLevel="0" collapsed="false">
      <c r="A52" s="14" t="n">
        <v>14</v>
      </c>
      <c r="B52" s="14" t="s">
        <v>66</v>
      </c>
      <c r="C52" s="14" t="s">
        <v>52</v>
      </c>
      <c r="D52" s="14" t="s">
        <v>68</v>
      </c>
      <c r="E52" s="14" t="n">
        <v>8.8</v>
      </c>
      <c r="F52" s="14" t="n">
        <v>6</v>
      </c>
      <c r="G52" s="14" t="n">
        <v>12</v>
      </c>
      <c r="H52" s="14" t="n">
        <v>6.8</v>
      </c>
      <c r="I52" s="14" t="n">
        <v>4</v>
      </c>
      <c r="J52" s="14" t="n">
        <v>8</v>
      </c>
      <c r="K52" s="14" t="n">
        <f aca="false">LN(H52/E52)</f>
        <v>-0.2578291093021</v>
      </c>
      <c r="L52" s="14" t="n">
        <f aca="false">((I52*I52)/(J52*H52*H52))+((F52*F52)/(G52*E52*E52))</f>
        <v>0.0819922645771969</v>
      </c>
      <c r="M52" s="14" t="n">
        <v>-125.4</v>
      </c>
      <c r="N52" s="14" t="n">
        <v>49.9</v>
      </c>
      <c r="O52" s="14" t="s">
        <v>71</v>
      </c>
      <c r="P52" s="15"/>
    </row>
    <row r="53" customFormat="false" ht="15.75" hidden="false" customHeight="false" outlineLevel="0" collapsed="false">
      <c r="A53" s="14" t="n">
        <v>14</v>
      </c>
      <c r="B53" s="14" t="s">
        <v>66</v>
      </c>
      <c r="C53" s="14" t="s">
        <v>52</v>
      </c>
      <c r="D53" s="14" t="s">
        <v>68</v>
      </c>
      <c r="E53" s="14" t="n">
        <v>8.8</v>
      </c>
      <c r="F53" s="14" t="n">
        <v>6</v>
      </c>
      <c r="G53" s="14" t="n">
        <v>12</v>
      </c>
      <c r="H53" s="14" t="n">
        <v>2.1</v>
      </c>
      <c r="I53" s="14" t="n">
        <v>1.2</v>
      </c>
      <c r="J53" s="14" t="n">
        <v>9</v>
      </c>
      <c r="K53" s="14" t="n">
        <f aca="false">LN(H53/E53)</f>
        <v>-1.43281437675478</v>
      </c>
      <c r="L53" s="14" t="n">
        <f aca="false">((I53*I53)/(J53*H53*H53))+((F53*F53)/(G53*E53*E53))</f>
        <v>0.0750208485598096</v>
      </c>
      <c r="M53" s="14" t="n">
        <v>-125.4</v>
      </c>
      <c r="N53" s="14" t="n">
        <v>49.9</v>
      </c>
      <c r="O53" s="14" t="s">
        <v>71</v>
      </c>
      <c r="P53" s="15"/>
    </row>
    <row r="54" customFormat="false" ht="15.75" hidden="false" customHeight="false" outlineLevel="0" collapsed="false">
      <c r="A54" s="14" t="n">
        <v>14</v>
      </c>
      <c r="B54" s="14" t="s">
        <v>66</v>
      </c>
      <c r="C54" s="14" t="s">
        <v>39</v>
      </c>
      <c r="D54" s="14" t="s">
        <v>68</v>
      </c>
      <c r="E54" s="14" t="n">
        <v>29.7</v>
      </c>
      <c r="F54" s="14" t="n">
        <f aca="false">6.3*SQRT(3)</f>
        <v>10.9119200876839</v>
      </c>
      <c r="G54" s="14" t="n">
        <v>3</v>
      </c>
      <c r="H54" s="14" t="n">
        <v>36.7</v>
      </c>
      <c r="I54" s="14" t="n">
        <f aca="false">6.1*SQRT(3)</f>
        <v>10.5655099261702</v>
      </c>
      <c r="J54" s="14" t="n">
        <v>3</v>
      </c>
      <c r="K54" s="14" t="n">
        <f aca="false">LN(H54/E54)</f>
        <v>0.211629709251871</v>
      </c>
      <c r="L54" s="14" t="n">
        <f aca="false">((I54*I54)/(J54*H54*H54))+((F54*F54)/(G54*E54*E54))</f>
        <v>0.0726220151104008</v>
      </c>
      <c r="M54" s="14" t="n">
        <v>-125.4</v>
      </c>
      <c r="N54" s="14" t="n">
        <v>49.9</v>
      </c>
      <c r="O54" s="14" t="s">
        <v>71</v>
      </c>
      <c r="P54" s="15"/>
    </row>
    <row r="55" customFormat="false" ht="15.75" hidden="false" customHeight="false" outlineLevel="0" collapsed="false">
      <c r="A55" s="14" t="n">
        <v>14</v>
      </c>
      <c r="B55" s="14" t="s">
        <v>66</v>
      </c>
      <c r="C55" s="14" t="s">
        <v>39</v>
      </c>
      <c r="D55" s="14" t="s">
        <v>68</v>
      </c>
      <c r="E55" s="14" t="n">
        <v>29.7</v>
      </c>
      <c r="F55" s="14" t="n">
        <f aca="false">6.3*SQRT(3)</f>
        <v>10.9119200876839</v>
      </c>
      <c r="G55" s="14" t="n">
        <v>3</v>
      </c>
      <c r="H55" s="14" t="n">
        <v>28</v>
      </c>
      <c r="I55" s="14" t="n">
        <f aca="false">2*SQRT(3)</f>
        <v>3.46410161513775</v>
      </c>
      <c r="J55" s="14" t="n">
        <v>3</v>
      </c>
      <c r="K55" s="14" t="n">
        <f aca="false">LN(H55/E55)</f>
        <v>-0.05894253563345</v>
      </c>
      <c r="L55" s="14" t="n">
        <f aca="false">((I55*I55)/(J55*H55*H55))+((F55*F55)/(G55*E55*E55))</f>
        <v>0.0500974494480988</v>
      </c>
      <c r="M55" s="14" t="n">
        <v>-125.4</v>
      </c>
      <c r="N55" s="14" t="n">
        <v>49.9</v>
      </c>
      <c r="O55" s="14" t="s">
        <v>71</v>
      </c>
      <c r="P55" s="15"/>
    </row>
    <row r="56" customFormat="false" ht="15.75" hidden="false" customHeight="false" outlineLevel="0" collapsed="false">
      <c r="A56" s="14" t="n">
        <v>14</v>
      </c>
      <c r="B56" s="14" t="s">
        <v>66</v>
      </c>
      <c r="C56" s="14" t="s">
        <v>39</v>
      </c>
      <c r="D56" s="14" t="s">
        <v>68</v>
      </c>
      <c r="E56" s="14" t="n">
        <v>29.7</v>
      </c>
      <c r="F56" s="14" t="n">
        <f aca="false">6.3*SQRT(3)</f>
        <v>10.9119200876839</v>
      </c>
      <c r="G56" s="14" t="n">
        <v>3</v>
      </c>
      <c r="H56" s="14" t="n">
        <v>32.3</v>
      </c>
      <c r="I56" s="14" t="n">
        <f aca="false">1.5*SQRT(3)</f>
        <v>2.59807621135332</v>
      </c>
      <c r="J56" s="14" t="n">
        <v>3</v>
      </c>
      <c r="K56" s="14" t="n">
        <f aca="false">LN(H56/E56)</f>
        <v>0.0839201844199568</v>
      </c>
      <c r="L56" s="14" t="n">
        <f aca="false">((I56*I56)/(J56*H56*H56))+((F56*F56)/(G56*E56*E56))</f>
        <v>0.0471520477254087</v>
      </c>
      <c r="M56" s="14" t="n">
        <v>-125.4</v>
      </c>
      <c r="N56" s="14" t="n">
        <v>49.9</v>
      </c>
      <c r="O56" s="14" t="s">
        <v>71</v>
      </c>
      <c r="P56" s="15"/>
    </row>
    <row r="57" customFormat="false" ht="15.75" hidden="false" customHeight="false" outlineLevel="0" collapsed="false">
      <c r="A57" s="14" t="n">
        <v>15</v>
      </c>
      <c r="B57" s="20" t="s">
        <v>72</v>
      </c>
      <c r="C57" s="14" t="s">
        <v>52</v>
      </c>
      <c r="D57" s="14" t="s">
        <v>69</v>
      </c>
      <c r="E57" s="14" t="n">
        <v>2.8</v>
      </c>
      <c r="F57" s="14" t="n">
        <v>1.2</v>
      </c>
      <c r="G57" s="14" t="n">
        <v>12</v>
      </c>
      <c r="H57" s="14" t="n">
        <v>2.8</v>
      </c>
      <c r="I57" s="14" t="n">
        <f aca="false">0.3*SQRT(41)</f>
        <v>1.92093727122985</v>
      </c>
      <c r="J57" s="14" t="n">
        <v>41</v>
      </c>
      <c r="K57" s="14" t="n">
        <f aca="false">LN(H57/E57)</f>
        <v>0</v>
      </c>
      <c r="L57" s="14" t="n">
        <f aca="false">((I57*I57)/(J57*H57*H57))+((F57*F57)/(G57*E57*E57))</f>
        <v>0.0267857142857143</v>
      </c>
      <c r="M57" s="14" t="n">
        <v>17.5</v>
      </c>
      <c r="N57" s="14" t="n">
        <v>60</v>
      </c>
      <c r="O57" s="14" t="s">
        <v>73</v>
      </c>
      <c r="P57" s="15"/>
    </row>
    <row r="58" customFormat="false" ht="15.75" hidden="false" customHeight="false" outlineLevel="0" collapsed="false">
      <c r="A58" s="14" t="n">
        <v>16</v>
      </c>
      <c r="B58" s="14" t="s">
        <v>38</v>
      </c>
      <c r="C58" s="14" t="s">
        <v>70</v>
      </c>
      <c r="D58" s="14" t="s">
        <v>53</v>
      </c>
      <c r="E58" s="14" t="n">
        <v>5.999999988</v>
      </c>
      <c r="F58" s="14" t="n">
        <v>0.1</v>
      </c>
      <c r="G58" s="14" t="n">
        <v>2</v>
      </c>
      <c r="H58" s="14" t="n">
        <f aca="false">AVERAGE(2,1,2)</f>
        <v>1.66666666666667</v>
      </c>
      <c r="I58" s="14" t="n">
        <f aca="false">STDEV(2,1,2)</f>
        <v>0.577350269189626</v>
      </c>
      <c r="J58" s="14" t="n">
        <v>3</v>
      </c>
      <c r="K58" s="14" t="n">
        <f aca="false">LN(H58/E58)</f>
        <v>-1.28093384346206</v>
      </c>
      <c r="L58" s="14" t="n">
        <f aca="false">((I58*I58)/(J58*H58*H58))+((F58*F58)/(G58*E58*E58))</f>
        <v>0.0401388888894444</v>
      </c>
      <c r="M58" s="14" t="n">
        <v>118.67</v>
      </c>
      <c r="N58" s="14" t="n">
        <v>5.17</v>
      </c>
      <c r="O58" s="14" t="s">
        <v>74</v>
      </c>
      <c r="P58" s="15"/>
    </row>
    <row r="59" customFormat="false" ht="15.75" hidden="false" customHeight="false" outlineLevel="0" collapsed="false">
      <c r="A59" s="14" t="n">
        <v>17</v>
      </c>
      <c r="B59" s="14" t="s">
        <v>38</v>
      </c>
      <c r="C59" s="14" t="s">
        <v>39</v>
      </c>
      <c r="D59" s="14" t="s">
        <v>34</v>
      </c>
      <c r="E59" s="14" t="n">
        <v>92</v>
      </c>
      <c r="F59" s="14" t="n">
        <f aca="false">STDEV(90,93)</f>
        <v>2.12132034355964</v>
      </c>
      <c r="G59" s="14" t="n">
        <v>2</v>
      </c>
      <c r="H59" s="14" t="n">
        <f aca="false">AVERAGE(105,65)</f>
        <v>85</v>
      </c>
      <c r="I59" s="14" t="n">
        <f aca="false">STDEV(105,65)</f>
        <v>28.2842712474619</v>
      </c>
      <c r="J59" s="14" t="n">
        <v>2</v>
      </c>
      <c r="K59" s="14" t="n">
        <f aca="false">LN(H59/E59)</f>
        <v>-0.0791373205587239</v>
      </c>
      <c r="L59" s="14" t="n">
        <f aca="false">((I59*I59)/(J59*H59*H59))+((F59*F59)/(G59*E59*E59))</f>
        <v>0.055629153557342</v>
      </c>
      <c r="M59" s="14" t="n">
        <v>102.5</v>
      </c>
      <c r="N59" s="14" t="n">
        <v>-1</v>
      </c>
      <c r="O59" s="14" t="s">
        <v>58</v>
      </c>
      <c r="P59" s="15"/>
    </row>
    <row r="60" customFormat="false" ht="15.75" hidden="false" customHeight="false" outlineLevel="0" collapsed="false">
      <c r="A60" s="14" t="n">
        <v>17</v>
      </c>
      <c r="B60" s="14" t="s">
        <v>38</v>
      </c>
      <c r="C60" s="14" t="s">
        <v>39</v>
      </c>
      <c r="D60" s="14" t="s">
        <v>53</v>
      </c>
      <c r="E60" s="14" t="n">
        <v>92</v>
      </c>
      <c r="F60" s="14" t="n">
        <f aca="false">STDEV(90,93)</f>
        <v>2.12132034355964</v>
      </c>
      <c r="G60" s="14" t="n">
        <v>2</v>
      </c>
      <c r="H60" s="14" t="n">
        <v>55</v>
      </c>
      <c r="I60" s="14" t="n">
        <f aca="false">STDEV(50,60)</f>
        <v>7.07106781186548</v>
      </c>
      <c r="J60" s="14" t="n">
        <v>2</v>
      </c>
      <c r="K60" s="14" t="n">
        <f aca="false">LN(H60/E60)</f>
        <v>-0.514455391816569</v>
      </c>
      <c r="L60" s="14" t="n">
        <f aca="false">((I60*I60)/(J60*H60*H60))+((F60*F60)/(G60*E60*E60))</f>
        <v>0.00853029456795139</v>
      </c>
      <c r="M60" s="14" t="n">
        <v>102.5</v>
      </c>
      <c r="N60" s="14" t="n">
        <v>-1</v>
      </c>
      <c r="O60" s="14" t="s">
        <v>58</v>
      </c>
      <c r="P60" s="15"/>
    </row>
    <row r="61" customFormat="false" ht="15.75" hidden="false" customHeight="false" outlineLevel="0" collapsed="false">
      <c r="A61" s="14" t="n">
        <v>18</v>
      </c>
      <c r="B61" s="14" t="s">
        <v>38</v>
      </c>
      <c r="C61" s="14" t="s">
        <v>39</v>
      </c>
      <c r="D61" s="14" t="s">
        <v>34</v>
      </c>
      <c r="E61" s="14" t="n">
        <v>9.4</v>
      </c>
      <c r="F61" s="14" t="n">
        <v>3.581954774</v>
      </c>
      <c r="G61" s="14" t="n">
        <v>11</v>
      </c>
      <c r="H61" s="14" t="n">
        <v>11.7</v>
      </c>
      <c r="I61" s="14" t="n">
        <v>3.357082066</v>
      </c>
      <c r="J61" s="14" t="n">
        <v>23</v>
      </c>
      <c r="K61" s="14" t="n">
        <f aca="false">LN(H61/E61)</f>
        <v>0.218879152527752</v>
      </c>
      <c r="L61" s="14" t="n">
        <f aca="false">((I61*I61)/(J61*H61*H61))+((F61*F61)/(G61*E61*E61))</f>
        <v>0.0167800596346483</v>
      </c>
      <c r="M61" s="14" t="n">
        <v>103</v>
      </c>
      <c r="N61" s="14" t="n">
        <v>-1.5</v>
      </c>
      <c r="O61" s="14" t="s">
        <v>58</v>
      </c>
      <c r="P61" s="15"/>
    </row>
    <row r="62" customFormat="false" ht="15.75" hidden="false" customHeight="false" outlineLevel="0" collapsed="false">
      <c r="A62" s="14" t="n">
        <v>18</v>
      </c>
      <c r="B62" s="14" t="s">
        <v>38</v>
      </c>
      <c r="C62" s="14" t="s">
        <v>39</v>
      </c>
      <c r="D62" s="14" t="s">
        <v>34</v>
      </c>
      <c r="E62" s="14" t="n">
        <v>7.6</v>
      </c>
      <c r="F62" s="14" t="n">
        <v>3.515622278</v>
      </c>
      <c r="G62" s="14" t="n">
        <v>11</v>
      </c>
      <c r="H62" s="14" t="n">
        <v>4.7</v>
      </c>
      <c r="I62" s="14" t="n">
        <v>1.726499348</v>
      </c>
      <c r="J62" s="14" t="n">
        <v>23</v>
      </c>
      <c r="K62" s="14" t="n">
        <f aca="false">LN(H62/E62)</f>
        <v>-0.480585738576272</v>
      </c>
      <c r="L62" s="14" t="n">
        <f aca="false">((I62*I62)/(J62*H62*H62))+((F62*F62)/(G62*E62*E62))</f>
        <v>0.0253198166902746</v>
      </c>
      <c r="M62" s="14" t="n">
        <v>103</v>
      </c>
      <c r="N62" s="14" t="n">
        <v>-1.5</v>
      </c>
      <c r="O62" s="14" t="s">
        <v>58</v>
      </c>
      <c r="P62" s="15"/>
    </row>
    <row r="63" customFormat="false" ht="15.75" hidden="false" customHeight="false" outlineLevel="0" collapsed="false">
      <c r="A63" s="14" t="n">
        <v>18</v>
      </c>
      <c r="B63" s="14" t="s">
        <v>38</v>
      </c>
      <c r="C63" s="14" t="s">
        <v>39</v>
      </c>
      <c r="D63" s="14" t="s">
        <v>53</v>
      </c>
      <c r="E63" s="14" t="n">
        <v>9.4</v>
      </c>
      <c r="F63" s="14" t="n">
        <v>3.581954774</v>
      </c>
      <c r="G63" s="14" t="n">
        <v>11</v>
      </c>
      <c r="H63" s="14" t="n">
        <v>11.9</v>
      </c>
      <c r="I63" s="14" t="n">
        <v>4.081874569</v>
      </c>
      <c r="J63" s="14" t="n">
        <v>17</v>
      </c>
      <c r="K63" s="14" t="n">
        <f aca="false">LN(H63/E63)</f>
        <v>0.235828710841525</v>
      </c>
      <c r="L63" s="14" t="n">
        <f aca="false">((I63*I63)/(J63*H63*H63))+((F63*F63)/(G63*E63*E63))</f>
        <v>0.0201216646238057</v>
      </c>
      <c r="M63" s="14" t="n">
        <v>103</v>
      </c>
      <c r="N63" s="14" t="n">
        <v>-1.5</v>
      </c>
      <c r="O63" s="14" t="s">
        <v>58</v>
      </c>
      <c r="P63" s="15"/>
    </row>
    <row r="64" customFormat="false" ht="15.75" hidden="false" customHeight="false" outlineLevel="0" collapsed="false">
      <c r="A64" s="14" t="n">
        <v>18</v>
      </c>
      <c r="B64" s="14" t="s">
        <v>38</v>
      </c>
      <c r="C64" s="14" t="s">
        <v>39</v>
      </c>
      <c r="D64" s="14" t="s">
        <v>53</v>
      </c>
      <c r="E64" s="14" t="n">
        <v>7.6</v>
      </c>
      <c r="F64" s="14" t="n">
        <v>3.515622278</v>
      </c>
      <c r="G64" s="14" t="n">
        <v>11</v>
      </c>
      <c r="H64" s="14" t="n">
        <v>2.4</v>
      </c>
      <c r="I64" s="14" t="n">
        <v>1.690473307</v>
      </c>
      <c r="J64" s="14" t="n">
        <v>17</v>
      </c>
      <c r="K64" s="14" t="n">
        <f aca="false">LN(H64/E64)</f>
        <v>-1.15267950993839</v>
      </c>
      <c r="L64" s="14" t="n">
        <f aca="false">((I64*I64)/(J64*H64*H64))+((F64*F64)/(G64*E64*E64))</f>
        <v>0.0486369363846582</v>
      </c>
      <c r="M64" s="14" t="n">
        <v>103</v>
      </c>
      <c r="N64" s="14" t="n">
        <v>-1.5</v>
      </c>
      <c r="O64" s="14" t="s">
        <v>58</v>
      </c>
      <c r="P64" s="15"/>
    </row>
    <row r="65" customFormat="false" ht="15.75" hidden="false" customHeight="false" outlineLevel="0" collapsed="false">
      <c r="A65" s="14" t="n">
        <v>19</v>
      </c>
      <c r="B65" s="14" t="s">
        <v>44</v>
      </c>
      <c r="C65" s="14" t="s">
        <v>39</v>
      </c>
      <c r="D65" s="14" t="s">
        <v>34</v>
      </c>
      <c r="E65" s="14" t="n">
        <v>50.69</v>
      </c>
      <c r="F65" s="14" t="n">
        <v>9.97</v>
      </c>
      <c r="G65" s="14" t="n">
        <v>6</v>
      </c>
      <c r="H65" s="14" t="n">
        <v>17.02</v>
      </c>
      <c r="I65" s="14" t="n">
        <v>7.4</v>
      </c>
      <c r="J65" s="14" t="n">
        <v>6</v>
      </c>
      <c r="K65" s="14" t="n">
        <f aca="false">LN(H65/E65)</f>
        <v>-1.09133952933903</v>
      </c>
      <c r="L65" s="14" t="n">
        <f aca="false">((I65*I65)/(J65*H65*H65))+((F65*F65)/(G65*E65*E65))</f>
        <v>0.037953532649539</v>
      </c>
      <c r="M65" s="14" t="n">
        <v>9.183</v>
      </c>
      <c r="N65" s="14" t="n">
        <v>5.383</v>
      </c>
      <c r="O65" s="14" t="s">
        <v>75</v>
      </c>
      <c r="P65" s="15"/>
    </row>
    <row r="66" customFormat="false" ht="15.75" hidden="false" customHeight="false" outlineLevel="0" collapsed="false">
      <c r="A66" s="14" t="n">
        <v>19</v>
      </c>
      <c r="B66" s="14" t="s">
        <v>44</v>
      </c>
      <c r="C66" s="14" t="s">
        <v>39</v>
      </c>
      <c r="D66" s="14" t="s">
        <v>34</v>
      </c>
      <c r="E66" s="14" t="n">
        <v>36.85</v>
      </c>
      <c r="F66" s="14" t="n">
        <v>7.67</v>
      </c>
      <c r="G66" s="14" t="n">
        <v>6</v>
      </c>
      <c r="H66" s="14" t="n">
        <v>22.98</v>
      </c>
      <c r="I66" s="14" t="n">
        <v>3.73</v>
      </c>
      <c r="J66" s="14" t="n">
        <v>6</v>
      </c>
      <c r="K66" s="14" t="n">
        <f aca="false">LN(H66/E66)</f>
        <v>-0.472231346214736</v>
      </c>
      <c r="L66" s="14" t="n">
        <f aca="false">((I66*I66)/(J66*H66*H66))+((F66*F66)/(G66*E66*E66))</f>
        <v>0.0116114833919642</v>
      </c>
      <c r="M66" s="14" t="n">
        <v>9.183</v>
      </c>
      <c r="N66" s="14" t="n">
        <v>5.383</v>
      </c>
      <c r="O66" s="14" t="s">
        <v>75</v>
      </c>
      <c r="P66" s="15"/>
    </row>
    <row r="67" customFormat="false" ht="15.75" hidden="false" customHeight="false" outlineLevel="0" collapsed="false">
      <c r="A67" s="14" t="n">
        <v>20</v>
      </c>
      <c r="B67" s="14" t="s">
        <v>44</v>
      </c>
      <c r="C67" s="14" t="s">
        <v>33</v>
      </c>
      <c r="D67" s="14" t="s">
        <v>34</v>
      </c>
      <c r="E67" s="14" t="n">
        <v>34.54</v>
      </c>
      <c r="F67" s="14" t="n">
        <v>8.48</v>
      </c>
      <c r="G67" s="14" t="n">
        <v>6</v>
      </c>
      <c r="H67" s="14" t="n">
        <v>36.37</v>
      </c>
      <c r="I67" s="14" t="n">
        <v>7.06</v>
      </c>
      <c r="J67" s="14" t="n">
        <v>6</v>
      </c>
      <c r="K67" s="14" t="n">
        <f aca="false">LN(H67/E67)</f>
        <v>0.0516261862803651</v>
      </c>
      <c r="L67" s="14" t="n">
        <f aca="false">((I67*I67)/(J67*H67*H67))+((F67*F67)/(G67*E67*E67))</f>
        <v>0.0163262326270842</v>
      </c>
      <c r="M67" s="14" t="n">
        <v>9.183</v>
      </c>
      <c r="N67" s="14" t="n">
        <v>5.383</v>
      </c>
      <c r="O67" s="14" t="s">
        <v>75</v>
      </c>
      <c r="P67" s="15"/>
    </row>
    <row r="68" customFormat="false" ht="15.75" hidden="false" customHeight="false" outlineLevel="0" collapsed="false">
      <c r="A68" s="14" t="n">
        <v>20</v>
      </c>
      <c r="B68" s="14" t="s">
        <v>44</v>
      </c>
      <c r="C68" s="14" t="s">
        <v>33</v>
      </c>
      <c r="D68" s="14" t="s">
        <v>34</v>
      </c>
      <c r="E68" s="14" t="n">
        <v>43.8</v>
      </c>
      <c r="F68" s="14" t="n">
        <v>2.6</v>
      </c>
      <c r="G68" s="14" t="n">
        <v>6</v>
      </c>
      <c r="H68" s="14" t="n">
        <v>36</v>
      </c>
      <c r="I68" s="14" t="n">
        <v>2.8</v>
      </c>
      <c r="J68" s="14" t="n">
        <v>6</v>
      </c>
      <c r="K68" s="14" t="n">
        <f aca="false">LN(H68/E68)</f>
        <v>-0.19611487892629</v>
      </c>
      <c r="L68" s="14" t="n">
        <f aca="false">((I68*I68)/(J68*H68*H68))+((F68*F68)/(G68*E68*E68))</f>
        <v>0.0015955131754427</v>
      </c>
      <c r="M68" s="14" t="n">
        <v>9.183</v>
      </c>
      <c r="N68" s="14" t="n">
        <v>5.383</v>
      </c>
      <c r="O68" s="14" t="s">
        <v>75</v>
      </c>
      <c r="P68" s="15"/>
    </row>
    <row r="69" customFormat="false" ht="15.75" hidden="false" customHeight="false" outlineLevel="0" collapsed="false">
      <c r="A69" s="14" t="n">
        <v>21</v>
      </c>
      <c r="B69" s="14" t="s">
        <v>72</v>
      </c>
      <c r="C69" s="14" t="s">
        <v>76</v>
      </c>
      <c r="D69" s="14" t="s">
        <v>64</v>
      </c>
      <c r="E69" s="14" t="n">
        <v>23.1</v>
      </c>
      <c r="F69" s="14" t="n">
        <f aca="false">3.2*SQRT(G69)</f>
        <v>8.46640419540669</v>
      </c>
      <c r="G69" s="14" t="n">
        <v>7</v>
      </c>
      <c r="H69" s="14" t="n">
        <v>12.5</v>
      </c>
      <c r="I69" s="14" t="n">
        <f aca="false">1.4*SQRT(31)</f>
        <v>7.79487010796203</v>
      </c>
      <c r="J69" s="14" t="n">
        <v>31</v>
      </c>
      <c r="K69" s="14" t="n">
        <f aca="false">LN(H69/E69)</f>
        <v>-0.614103973219492</v>
      </c>
      <c r="L69" s="14" t="n">
        <f aca="false">((I69*I69)/(J69*H69*H69))+((F69*F69)/(G69*E69*E69))</f>
        <v>0.0317340451640711</v>
      </c>
      <c r="M69" s="14" t="n">
        <v>9.5</v>
      </c>
      <c r="N69" s="14" t="n">
        <v>48.4</v>
      </c>
      <c r="O69" s="14" t="s">
        <v>77</v>
      </c>
      <c r="P69" s="15"/>
    </row>
    <row r="70" customFormat="false" ht="15.75" hidden="false" customHeight="false" outlineLevel="0" collapsed="false">
      <c r="A70" s="14" t="n">
        <v>21</v>
      </c>
      <c r="B70" s="14" t="s">
        <v>72</v>
      </c>
      <c r="C70" s="14" t="s">
        <v>76</v>
      </c>
      <c r="D70" s="14" t="s">
        <v>64</v>
      </c>
      <c r="E70" s="14" t="n">
        <v>5.1</v>
      </c>
      <c r="F70" s="14" t="n">
        <f aca="false">0.3*SQRT(G70)</f>
        <v>1.84932420089069</v>
      </c>
      <c r="G70" s="14" t="n">
        <v>38</v>
      </c>
      <c r="H70" s="14" t="n">
        <v>4.9</v>
      </c>
      <c r="I70" s="14" t="n">
        <f aca="false">0.9*SQRT(7)</f>
        <v>2.38117617995813</v>
      </c>
      <c r="J70" s="14" t="n">
        <v>7</v>
      </c>
      <c r="K70" s="14" t="n">
        <f aca="false">LN(H70/E70)</f>
        <v>-0.040005334613699</v>
      </c>
      <c r="L70" s="14" t="n">
        <f aca="false">((I70*I70)/(J70*H70*H70))+((F70*F70)/(G70*E70*E70))</f>
        <v>0.0371961509693914</v>
      </c>
      <c r="M70" s="14" t="n">
        <v>10.4</v>
      </c>
      <c r="N70" s="14" t="n">
        <v>51.1</v>
      </c>
      <c r="O70" s="14" t="s">
        <v>77</v>
      </c>
      <c r="P70" s="15"/>
    </row>
    <row r="71" customFormat="false" ht="15.75" hidden="false" customHeight="false" outlineLevel="0" collapsed="false">
      <c r="A71" s="14" t="n">
        <v>21</v>
      </c>
      <c r="B71" s="14" t="s">
        <v>72</v>
      </c>
      <c r="C71" s="14" t="s">
        <v>76</v>
      </c>
      <c r="D71" s="14" t="s">
        <v>78</v>
      </c>
      <c r="E71" s="14" t="n">
        <v>23.1</v>
      </c>
      <c r="F71" s="14" t="n">
        <f aca="false">3.2*SQRT(G71)</f>
        <v>8.46640419540669</v>
      </c>
      <c r="G71" s="14" t="n">
        <v>7</v>
      </c>
      <c r="H71" s="14" t="n">
        <v>19.1</v>
      </c>
      <c r="I71" s="14" t="n">
        <f aca="false">1.3*SQRT(20)</f>
        <v>5.81377674149945</v>
      </c>
      <c r="J71" s="14" t="n">
        <v>20</v>
      </c>
      <c r="K71" s="14" t="n">
        <f aca="false">LN(H71/E71)</f>
        <v>-0.190144282475164</v>
      </c>
      <c r="L71" s="14" t="n">
        <f aca="false">((I71*I71)/(J71*H71*H71))+((F71*F71)/(G71*E71*E71))</f>
        <v>0.0238225936139492</v>
      </c>
      <c r="M71" s="14" t="n">
        <v>9.5</v>
      </c>
      <c r="N71" s="14" t="n">
        <v>48.4</v>
      </c>
      <c r="O71" s="14" t="s">
        <v>77</v>
      </c>
      <c r="P71" s="15"/>
    </row>
    <row r="72" customFormat="false" ht="15.75" hidden="false" customHeight="false" outlineLevel="0" collapsed="false">
      <c r="A72" s="14" t="n">
        <v>21</v>
      </c>
      <c r="B72" s="14" t="s">
        <v>72</v>
      </c>
      <c r="C72" s="14" t="s">
        <v>76</v>
      </c>
      <c r="D72" s="14" t="s">
        <v>78</v>
      </c>
      <c r="E72" s="14" t="n">
        <v>5.1</v>
      </c>
      <c r="F72" s="14" t="n">
        <f aca="false">0.3*SQRT(G72)</f>
        <v>1.84932420089069</v>
      </c>
      <c r="G72" s="14" t="n">
        <v>38</v>
      </c>
      <c r="H72" s="14" t="n">
        <v>6.1</v>
      </c>
      <c r="I72" s="14" t="n">
        <f aca="false">0.6*SQRT(31)</f>
        <v>3.34065861769801</v>
      </c>
      <c r="J72" s="14" t="n">
        <v>31</v>
      </c>
      <c r="K72" s="14" t="n">
        <f aca="false">LN(H72/E72)</f>
        <v>0.179048231448985</v>
      </c>
      <c r="L72" s="14" t="n">
        <f aca="false">((I72*I72)/(J72*H72*H72))+((F72*F72)/(G72*E72*E72))</f>
        <v>0.013135026209608</v>
      </c>
      <c r="M72" s="14" t="n">
        <v>10.4</v>
      </c>
      <c r="N72" s="14" t="n">
        <v>51.1</v>
      </c>
      <c r="O72" s="14" t="s">
        <v>77</v>
      </c>
      <c r="P72" s="15"/>
    </row>
    <row r="73" customFormat="false" ht="15.75" hidden="false" customHeight="false" outlineLevel="0" collapsed="false">
      <c r="A73" s="20" t="n">
        <v>22</v>
      </c>
      <c r="B73" s="20" t="s">
        <v>72</v>
      </c>
      <c r="C73" s="20" t="s">
        <v>39</v>
      </c>
      <c r="D73" s="14" t="s">
        <v>78</v>
      </c>
      <c r="E73" s="20" t="n">
        <v>39</v>
      </c>
      <c r="F73" s="20" t="n">
        <v>9</v>
      </c>
      <c r="G73" s="20" t="n">
        <v>70</v>
      </c>
      <c r="H73" s="20" t="n">
        <v>55.4</v>
      </c>
      <c r="I73" s="20" t="n">
        <v>14.2</v>
      </c>
      <c r="J73" s="20" t="n">
        <v>70</v>
      </c>
      <c r="K73" s="20" t="n">
        <v>0.351017947623592</v>
      </c>
      <c r="L73" s="20" t="n">
        <v>0.00169933136908817</v>
      </c>
      <c r="M73" s="20" t="n">
        <v>14.3</v>
      </c>
      <c r="N73" s="20" t="n">
        <v>46</v>
      </c>
      <c r="O73" s="20" t="s">
        <v>79</v>
      </c>
      <c r="P73" s="21"/>
    </row>
    <row r="74" customFormat="false" ht="15.75" hidden="false" customHeight="false" outlineLevel="0" collapsed="false">
      <c r="A74" s="14" t="n">
        <v>23</v>
      </c>
      <c r="B74" s="14" t="s">
        <v>38</v>
      </c>
      <c r="C74" s="14" t="s">
        <v>33</v>
      </c>
      <c r="D74" s="14" t="s">
        <v>34</v>
      </c>
      <c r="E74" s="14" t="n">
        <v>17.9595</v>
      </c>
      <c r="F74" s="14" t="n">
        <v>11.973</v>
      </c>
      <c r="G74" s="14" t="n">
        <v>4</v>
      </c>
      <c r="H74" s="14" t="n">
        <v>30.0169</v>
      </c>
      <c r="I74" s="14" t="n">
        <v>19.7302</v>
      </c>
      <c r="J74" s="14" t="n">
        <v>4</v>
      </c>
      <c r="K74" s="14" t="n">
        <f aca="false">LN(H74/E74)</f>
        <v>0.513641333539961</v>
      </c>
      <c r="L74" s="14" t="n">
        <f aca="false">((I74*I74)/(J74*H74*H74))+((F74*F74)/(G74*E74*E74))</f>
        <v>0.219122936854931</v>
      </c>
      <c r="M74" s="14" t="n">
        <v>120</v>
      </c>
      <c r="N74" s="14" t="n">
        <v>-1.506</v>
      </c>
      <c r="O74" s="14" t="s">
        <v>58</v>
      </c>
      <c r="P74" s="15"/>
    </row>
    <row r="75" customFormat="false" ht="15.75" hidden="false" customHeight="false" outlineLevel="0" collapsed="false">
      <c r="A75" s="14" t="n">
        <v>23</v>
      </c>
      <c r="B75" s="14" t="s">
        <v>38</v>
      </c>
      <c r="C75" s="14" t="s">
        <v>33</v>
      </c>
      <c r="D75" s="14" t="s">
        <v>34</v>
      </c>
      <c r="E75" s="14" t="n">
        <v>17.9595</v>
      </c>
      <c r="F75" s="14" t="n">
        <v>11.973</v>
      </c>
      <c r="G75" s="14" t="n">
        <v>4</v>
      </c>
      <c r="H75" s="14" t="n">
        <v>38.1113</v>
      </c>
      <c r="I75" s="14" t="n">
        <v>18.3812</v>
      </c>
      <c r="J75" s="14" t="n">
        <v>4</v>
      </c>
      <c r="K75" s="14" t="n">
        <f aca="false">LN(H75/E75)</f>
        <v>0.752391603242789</v>
      </c>
      <c r="L75" s="14" t="n">
        <f aca="false">((I75*I75)/(J75*H75*H75))+((F75*F75)/(G75*E75*E75))</f>
        <v>0.169265192979224</v>
      </c>
      <c r="M75" s="14" t="n">
        <v>120</v>
      </c>
      <c r="N75" s="14" t="n">
        <v>-1.506</v>
      </c>
      <c r="O75" s="14" t="s">
        <v>58</v>
      </c>
      <c r="P75" s="15"/>
    </row>
    <row r="76" customFormat="false" ht="15.75" hidden="false" customHeight="false" outlineLevel="0" collapsed="false">
      <c r="A76" s="14" t="n">
        <v>23</v>
      </c>
      <c r="B76" s="14" t="s">
        <v>38</v>
      </c>
      <c r="C76" s="14" t="s">
        <v>33</v>
      </c>
      <c r="D76" s="14" t="s">
        <v>34</v>
      </c>
      <c r="E76" s="14" t="n">
        <v>11.2142</v>
      </c>
      <c r="F76" s="14" t="n">
        <v>7.5884</v>
      </c>
      <c r="G76" s="14" t="n">
        <v>4</v>
      </c>
      <c r="H76" s="14" t="n">
        <v>19.2243</v>
      </c>
      <c r="I76" s="14" t="n">
        <v>11.2984</v>
      </c>
      <c r="J76" s="14" t="n">
        <v>4</v>
      </c>
      <c r="K76" s="14" t="n">
        <f aca="false">LN(H76/E76)</f>
        <v>0.5389942714138</v>
      </c>
      <c r="L76" s="14" t="n">
        <f aca="false">((I76*I76)/(J76*H76*H76))+((F76*F76)/(G76*E76*E76))</f>
        <v>0.200825291160536</v>
      </c>
      <c r="M76" s="14" t="n">
        <v>120</v>
      </c>
      <c r="N76" s="14" t="n">
        <v>-1.506</v>
      </c>
      <c r="O76" s="14" t="s">
        <v>58</v>
      </c>
      <c r="P76" s="15"/>
    </row>
    <row r="77" customFormat="false" ht="15.75" hidden="false" customHeight="false" outlineLevel="0" collapsed="false">
      <c r="A77" s="14" t="n">
        <v>23</v>
      </c>
      <c r="B77" s="14" t="s">
        <v>38</v>
      </c>
      <c r="C77" s="14" t="s">
        <v>33</v>
      </c>
      <c r="D77" s="14" t="s">
        <v>34</v>
      </c>
      <c r="E77" s="14" t="n">
        <v>11.2142</v>
      </c>
      <c r="F77" s="14" t="n">
        <v>7.5884</v>
      </c>
      <c r="G77" s="14" t="n">
        <v>4</v>
      </c>
      <c r="H77" s="14" t="n">
        <v>22.7656</v>
      </c>
      <c r="I77" s="14" t="n">
        <v>10.9612</v>
      </c>
      <c r="J77" s="14" t="n">
        <v>4</v>
      </c>
      <c r="K77" s="14" t="n">
        <f aca="false">LN(H77/E77)</f>
        <v>0.708069792296316</v>
      </c>
      <c r="L77" s="14" t="n">
        <f aca="false">((I77*I77)/(J77*H77*H77))+((F77*F77)/(G77*E77*E77))</f>
        <v>0.172429153268299</v>
      </c>
      <c r="M77" s="14" t="n">
        <v>120</v>
      </c>
      <c r="N77" s="14" t="n">
        <v>-1.506</v>
      </c>
      <c r="O77" s="14" t="s">
        <v>58</v>
      </c>
      <c r="P77" s="15"/>
    </row>
    <row r="78" customFormat="false" ht="15.75" hidden="false" customHeight="false" outlineLevel="0" collapsed="false">
      <c r="A78" s="14" t="n">
        <v>23</v>
      </c>
      <c r="B78" s="14" t="s">
        <v>38</v>
      </c>
      <c r="C78" s="14" t="s">
        <v>33</v>
      </c>
      <c r="D78" s="14" t="s">
        <v>34</v>
      </c>
      <c r="E78" s="14" t="n">
        <v>12.2656</v>
      </c>
      <c r="F78" s="14" t="n">
        <v>4.2882</v>
      </c>
      <c r="G78" s="14" t="n">
        <v>4</v>
      </c>
      <c r="H78" s="14" t="n">
        <v>12.8857</v>
      </c>
      <c r="I78" s="14" t="n">
        <v>4.7572</v>
      </c>
      <c r="J78" s="14" t="n">
        <v>4</v>
      </c>
      <c r="K78" s="14" t="n">
        <f aca="false">LN(H78/E78)</f>
        <v>0.0493195731611011</v>
      </c>
      <c r="L78" s="14" t="n">
        <f aca="false">((I78*I78)/(J78*H78*H78))+((F78*F78)/(G78*E78*E78))</f>
        <v>0.0646314127021875</v>
      </c>
      <c r="M78" s="14" t="n">
        <v>120</v>
      </c>
      <c r="N78" s="14" t="n">
        <v>-1.506</v>
      </c>
      <c r="O78" s="14" t="s">
        <v>58</v>
      </c>
      <c r="P78" s="15"/>
    </row>
    <row r="79" customFormat="false" ht="15.75" hidden="false" customHeight="false" outlineLevel="0" collapsed="false">
      <c r="A79" s="14" t="n">
        <v>23</v>
      </c>
      <c r="B79" s="14" t="s">
        <v>38</v>
      </c>
      <c r="C79" s="14" t="s">
        <v>33</v>
      </c>
      <c r="D79" s="14" t="s">
        <v>34</v>
      </c>
      <c r="E79" s="14" t="n">
        <v>12.2656</v>
      </c>
      <c r="F79" s="14" t="n">
        <v>4.2882</v>
      </c>
      <c r="G79" s="14" t="n">
        <v>4</v>
      </c>
      <c r="H79" s="14" t="n">
        <v>17.8018</v>
      </c>
      <c r="I79" s="14" t="n">
        <v>3.953</v>
      </c>
      <c r="J79" s="14" t="n">
        <v>4</v>
      </c>
      <c r="K79" s="14" t="n">
        <f aca="false">LN(H79/E79)</f>
        <v>0.3725009795768</v>
      </c>
      <c r="L79" s="14" t="n">
        <f aca="false">((I79*I79)/(J79*H79*H79))+((F79*F79)/(G79*E79*E79))</f>
        <v>0.0428843627449254</v>
      </c>
      <c r="M79" s="14" t="n">
        <v>120</v>
      </c>
      <c r="N79" s="14" t="n">
        <v>-1.506</v>
      </c>
      <c r="O79" s="14" t="s">
        <v>58</v>
      </c>
      <c r="P79" s="15"/>
    </row>
    <row r="80" customFormat="false" ht="15.75" hidden="false" customHeight="false" outlineLevel="0" collapsed="false">
      <c r="A80" s="14" t="n">
        <v>23</v>
      </c>
      <c r="B80" s="14" t="s">
        <v>38</v>
      </c>
      <c r="C80" s="14" t="s">
        <v>33</v>
      </c>
      <c r="D80" s="14" t="s">
        <v>34</v>
      </c>
      <c r="E80" s="14" t="n">
        <v>17.9595</v>
      </c>
      <c r="F80" s="14" t="n">
        <v>11.973</v>
      </c>
      <c r="G80" s="14" t="n">
        <v>4</v>
      </c>
      <c r="H80" s="14" t="n">
        <v>41.1467</v>
      </c>
      <c r="I80" s="14" t="n">
        <v>3.5414</v>
      </c>
      <c r="J80" s="14" t="n">
        <v>4</v>
      </c>
      <c r="K80" s="14" t="n">
        <f aca="false">LN(H80/E80)</f>
        <v>0.829024506653772</v>
      </c>
      <c r="L80" s="14" t="n">
        <f aca="false">((I80*I80)/(J80*H80*H80))+((F80*F80)/(G80*E80*E80))</f>
        <v>0.11296302144134</v>
      </c>
      <c r="M80" s="14" t="n">
        <v>120</v>
      </c>
      <c r="N80" s="14" t="n">
        <v>-1.506</v>
      </c>
      <c r="O80" s="14" t="s">
        <v>58</v>
      </c>
      <c r="P80" s="15"/>
    </row>
    <row r="81" customFormat="false" ht="15.75" hidden="false" customHeight="false" outlineLevel="0" collapsed="false">
      <c r="A81" s="14" t="n">
        <v>23</v>
      </c>
      <c r="B81" s="14" t="s">
        <v>38</v>
      </c>
      <c r="C81" s="14" t="s">
        <v>33</v>
      </c>
      <c r="D81" s="14" t="s">
        <v>34</v>
      </c>
      <c r="E81" s="14" t="n">
        <v>8.7468</v>
      </c>
      <c r="F81" s="14" t="n">
        <v>2.6826</v>
      </c>
      <c r="G81" s="14" t="n">
        <v>4</v>
      </c>
      <c r="H81" s="14" t="n">
        <v>8.7642</v>
      </c>
      <c r="I81" s="14" t="n">
        <v>3.419</v>
      </c>
      <c r="J81" s="14" t="n">
        <v>4</v>
      </c>
      <c r="K81" s="14" t="n">
        <f aca="false">LN(H81/E81)</f>
        <v>0.00198732290865233</v>
      </c>
      <c r="L81" s="14" t="n">
        <f aca="false">((I81*I81)/(J81*H81*H81))+((F81*F81)/(G81*E81*E81))</f>
        <v>0.0615618659401757</v>
      </c>
      <c r="M81" s="14" t="n">
        <v>120</v>
      </c>
      <c r="N81" s="14" t="n">
        <v>-1.506</v>
      </c>
      <c r="O81" s="14" t="s">
        <v>58</v>
      </c>
      <c r="P81" s="15"/>
    </row>
    <row r="82" customFormat="false" ht="15.75" hidden="false" customHeight="false" outlineLevel="0" collapsed="false">
      <c r="A82" s="14" t="n">
        <v>23</v>
      </c>
      <c r="B82" s="14" t="s">
        <v>38</v>
      </c>
      <c r="C82" s="14" t="s">
        <v>33</v>
      </c>
      <c r="D82" s="14" t="s">
        <v>34</v>
      </c>
      <c r="E82" s="14" t="n">
        <v>12.2656</v>
      </c>
      <c r="F82" s="14" t="n">
        <v>4.2882</v>
      </c>
      <c r="G82" s="14" t="n">
        <v>4</v>
      </c>
      <c r="H82" s="14" t="n">
        <v>18.6564</v>
      </c>
      <c r="I82" s="14" t="n">
        <v>2.6128</v>
      </c>
      <c r="J82" s="14" t="n">
        <v>4</v>
      </c>
      <c r="K82" s="14" t="n">
        <f aca="false">LN(H82/E82)</f>
        <v>0.41939065455746</v>
      </c>
      <c r="L82" s="14" t="n">
        <f aca="false">((I82*I82)/(J82*H82*H82))+((F82*F82)/(G82*E82*E82))</f>
        <v>0.0354605165892675</v>
      </c>
      <c r="M82" s="14" t="n">
        <v>120</v>
      </c>
      <c r="N82" s="14" t="n">
        <v>-1.506</v>
      </c>
      <c r="O82" s="14" t="s">
        <v>58</v>
      </c>
      <c r="P82" s="15"/>
    </row>
    <row r="83" customFormat="false" ht="15.75" hidden="false" customHeight="false" outlineLevel="0" collapsed="false">
      <c r="A83" s="14" t="n">
        <v>23</v>
      </c>
      <c r="B83" s="14" t="s">
        <v>38</v>
      </c>
      <c r="C83" s="14" t="s">
        <v>33</v>
      </c>
      <c r="D83" s="14" t="s">
        <v>34</v>
      </c>
      <c r="E83" s="14" t="n">
        <v>8.7468</v>
      </c>
      <c r="F83" s="14" t="n">
        <v>2.6826</v>
      </c>
      <c r="G83" s="14" t="n">
        <v>4</v>
      </c>
      <c r="H83" s="14" t="n">
        <v>10.967</v>
      </c>
      <c r="I83" s="14" t="n">
        <v>2.2792</v>
      </c>
      <c r="J83" s="14" t="n">
        <v>4</v>
      </c>
      <c r="K83" s="14" t="n">
        <f aca="false">LN(H83/E83)</f>
        <v>0.226202844584041</v>
      </c>
      <c r="L83" s="14" t="n">
        <f aca="false">((I83*I83)/(J83*H83*H83))+((F83*F83)/(G83*E83*E83))</f>
        <v>0.0343131075202325</v>
      </c>
      <c r="M83" s="14" t="n">
        <v>120</v>
      </c>
      <c r="N83" s="14" t="n">
        <v>-1.506</v>
      </c>
      <c r="O83" s="14" t="s">
        <v>58</v>
      </c>
      <c r="P83" s="15"/>
    </row>
    <row r="84" customFormat="false" ht="15.75" hidden="false" customHeight="false" outlineLevel="0" collapsed="false">
      <c r="A84" s="14" t="n">
        <v>23</v>
      </c>
      <c r="B84" s="14" t="s">
        <v>38</v>
      </c>
      <c r="C84" s="14" t="s">
        <v>33</v>
      </c>
      <c r="D84" s="14" t="s">
        <v>34</v>
      </c>
      <c r="E84" s="14" t="n">
        <v>11.2142</v>
      </c>
      <c r="F84" s="14" t="n">
        <v>7.5884</v>
      </c>
      <c r="G84" s="14" t="n">
        <v>4</v>
      </c>
      <c r="H84" s="14" t="n">
        <v>25.4637</v>
      </c>
      <c r="I84" s="14" t="n">
        <v>1.855</v>
      </c>
      <c r="J84" s="14" t="n">
        <v>4</v>
      </c>
      <c r="K84" s="14" t="n">
        <f aca="false">LN(H84/E84)</f>
        <v>0.820073076180294</v>
      </c>
      <c r="L84" s="14" t="n">
        <f aca="false">((I84*I84)/(J84*H84*H84))+((F84*F84)/(G84*E84*E84))</f>
        <v>0.115799942610618</v>
      </c>
      <c r="M84" s="14" t="n">
        <v>120</v>
      </c>
      <c r="N84" s="14" t="n">
        <v>-1.506</v>
      </c>
      <c r="O84" s="14" t="s">
        <v>58</v>
      </c>
      <c r="P84" s="15"/>
    </row>
    <row r="85" customFormat="false" ht="15.75" hidden="false" customHeight="false" outlineLevel="0" collapsed="false">
      <c r="A85" s="14" t="n">
        <v>23</v>
      </c>
      <c r="B85" s="14" t="s">
        <v>38</v>
      </c>
      <c r="C85" s="14" t="s">
        <v>33</v>
      </c>
      <c r="D85" s="14" t="s">
        <v>34</v>
      </c>
      <c r="E85" s="14" t="n">
        <v>8.7468</v>
      </c>
      <c r="F85" s="14" t="n">
        <v>2.6826</v>
      </c>
      <c r="G85" s="14" t="n">
        <v>4</v>
      </c>
      <c r="H85" s="14" t="n">
        <v>12.2569</v>
      </c>
      <c r="I85" s="14" t="n">
        <v>1.8104</v>
      </c>
      <c r="J85" s="14" t="n">
        <v>4</v>
      </c>
      <c r="K85" s="14" t="n">
        <f aca="false">LN(H85/E85)</f>
        <v>0.337401124528469</v>
      </c>
      <c r="L85" s="14" t="n">
        <f aca="false">((I85*I85)/(J85*H85*H85))+((F85*F85)/(G85*E85*E85))</f>
        <v>0.0289696179386603</v>
      </c>
      <c r="M85" s="14" t="n">
        <v>120</v>
      </c>
      <c r="N85" s="14" t="n">
        <v>-1.506</v>
      </c>
      <c r="O85" s="14" t="s">
        <v>58</v>
      </c>
      <c r="P85" s="15"/>
    </row>
    <row r="86" customFormat="false" ht="15.75" hidden="false" customHeight="false" outlineLevel="0" collapsed="false">
      <c r="A86" s="14" t="n">
        <v>23</v>
      </c>
      <c r="B86" s="14" t="s">
        <v>38</v>
      </c>
      <c r="C86" s="14" t="s">
        <v>33</v>
      </c>
      <c r="D86" s="14" t="s">
        <v>34</v>
      </c>
      <c r="E86" s="14" t="n">
        <v>3.8598</v>
      </c>
      <c r="F86" s="14" t="n">
        <v>0.9512</v>
      </c>
      <c r="G86" s="14" t="n">
        <v>4</v>
      </c>
      <c r="H86" s="14" t="n">
        <v>1.811</v>
      </c>
      <c r="I86" s="14" t="n">
        <v>0.8414</v>
      </c>
      <c r="J86" s="14" t="n">
        <v>4</v>
      </c>
      <c r="K86" s="14" t="n">
        <f aca="false">LN(H86/E86)</f>
        <v>-0.756736189761596</v>
      </c>
      <c r="L86" s="14" t="n">
        <f aca="false">((I86*I86)/(J86*H86*H86))+((F86*F86)/(G86*E86*E86))</f>
        <v>0.0691473732709703</v>
      </c>
      <c r="M86" s="14" t="n">
        <v>120</v>
      </c>
      <c r="N86" s="14" t="n">
        <v>-1.506</v>
      </c>
      <c r="O86" s="14" t="s">
        <v>58</v>
      </c>
      <c r="P86" s="15"/>
    </row>
    <row r="87" customFormat="false" ht="15.75" hidden="false" customHeight="false" outlineLevel="0" collapsed="false">
      <c r="A87" s="14" t="n">
        <v>23</v>
      </c>
      <c r="B87" s="14" t="s">
        <v>38</v>
      </c>
      <c r="C87" s="14" t="s">
        <v>33</v>
      </c>
      <c r="D87" s="14" t="s">
        <v>34</v>
      </c>
      <c r="E87" s="14" t="n">
        <v>3.8598</v>
      </c>
      <c r="F87" s="14" t="n">
        <v>0.9512</v>
      </c>
      <c r="G87" s="14" t="n">
        <v>4</v>
      </c>
      <c r="H87" s="14" t="n">
        <v>1.9939</v>
      </c>
      <c r="I87" s="14" t="n">
        <v>0.7318</v>
      </c>
      <c r="J87" s="14" t="n">
        <v>4</v>
      </c>
      <c r="K87" s="14" t="n">
        <f aca="false">LN(H87/E87)</f>
        <v>-0.660522848832156</v>
      </c>
      <c r="L87" s="14" t="n">
        <f aca="false">((I87*I87)/(J87*H87*H87))+((F87*F87)/(G87*E87*E87))</f>
        <v>0.0488586891925299</v>
      </c>
      <c r="M87" s="14" t="n">
        <v>120</v>
      </c>
      <c r="N87" s="14" t="n">
        <v>-1.506</v>
      </c>
      <c r="O87" s="14" t="s">
        <v>58</v>
      </c>
      <c r="P87" s="15"/>
    </row>
    <row r="88" customFormat="false" ht="15.75" hidden="false" customHeight="false" outlineLevel="0" collapsed="false">
      <c r="A88" s="14" t="n">
        <v>23</v>
      </c>
      <c r="B88" s="14" t="s">
        <v>38</v>
      </c>
      <c r="C88" s="14" t="s">
        <v>33</v>
      </c>
      <c r="D88" s="14" t="s">
        <v>34</v>
      </c>
      <c r="E88" s="14" t="n">
        <v>3.8598</v>
      </c>
      <c r="F88" s="14" t="n">
        <v>0.9512</v>
      </c>
      <c r="G88" s="14" t="n">
        <v>4</v>
      </c>
      <c r="H88" s="14" t="n">
        <v>2.5061</v>
      </c>
      <c r="I88" s="14" t="n">
        <v>0.4756</v>
      </c>
      <c r="J88" s="14" t="n">
        <v>4</v>
      </c>
      <c r="K88" s="14" t="n">
        <f aca="false">LN(H88/E88)</f>
        <v>-0.4318876087553</v>
      </c>
      <c r="L88" s="14" t="n">
        <f aca="false">((I88*I88)/(J88*H88*H88))+((F88*F88)/(G88*E88*E88))</f>
        <v>0.0241866996532954</v>
      </c>
      <c r="M88" s="14" t="n">
        <v>120</v>
      </c>
      <c r="N88" s="14" t="n">
        <v>-1.506</v>
      </c>
      <c r="O88" s="14" t="s">
        <v>58</v>
      </c>
      <c r="P88" s="15"/>
    </row>
    <row r="89" customFormat="false" ht="15.75" hidden="false" customHeight="false" outlineLevel="0" collapsed="false">
      <c r="A89" s="14" t="n">
        <v>23</v>
      </c>
      <c r="B89" s="14" t="s">
        <v>38</v>
      </c>
      <c r="C89" s="14" t="s">
        <v>33</v>
      </c>
      <c r="D89" s="14" t="s">
        <v>34</v>
      </c>
      <c r="E89" s="14" t="n">
        <v>3.7276</v>
      </c>
      <c r="F89" s="14" t="n">
        <v>1.2778</v>
      </c>
      <c r="G89" s="14" t="n">
        <v>4</v>
      </c>
      <c r="H89" s="14" t="n">
        <v>0.2838</v>
      </c>
      <c r="I89" s="14" t="n">
        <v>0.3038</v>
      </c>
      <c r="J89" s="14" t="n">
        <v>4</v>
      </c>
      <c r="K89" s="14" t="n">
        <f aca="false">LN(H89/E89)</f>
        <v>-2.57525010918556</v>
      </c>
      <c r="L89" s="14" t="n">
        <f aca="false">((I89*I89)/(J89*H89*H89))+((F89*F89)/(G89*E89*E89))</f>
        <v>0.315854644730119</v>
      </c>
      <c r="M89" s="14" t="n">
        <v>120</v>
      </c>
      <c r="N89" s="14" t="n">
        <v>-1.506</v>
      </c>
      <c r="O89" s="14" t="s">
        <v>58</v>
      </c>
      <c r="P89" s="15"/>
    </row>
    <row r="90" customFormat="false" ht="15.75" hidden="false" customHeight="false" outlineLevel="0" collapsed="false">
      <c r="A90" s="14" t="n">
        <v>23</v>
      </c>
      <c r="B90" s="14" t="s">
        <v>38</v>
      </c>
      <c r="C90" s="14" t="s">
        <v>33</v>
      </c>
      <c r="D90" s="14" t="s">
        <v>34</v>
      </c>
      <c r="E90" s="14" t="n">
        <v>3.7276</v>
      </c>
      <c r="F90" s="14" t="n">
        <v>1.2778</v>
      </c>
      <c r="G90" s="14" t="n">
        <v>4</v>
      </c>
      <c r="H90" s="14" t="n">
        <v>0.1088</v>
      </c>
      <c r="I90" s="14" t="n">
        <v>0.1816</v>
      </c>
      <c r="J90" s="14" t="n">
        <v>4</v>
      </c>
      <c r="K90" s="14" t="n">
        <f aca="false">LN(H90/E90)</f>
        <v>-3.53400853948966</v>
      </c>
      <c r="L90" s="14" t="n">
        <f aca="false">((I90*I90)/(J90*H90*H90))+((F90*F90)/(G90*E90*E90))</f>
        <v>0.725865411456274</v>
      </c>
      <c r="M90" s="14" t="n">
        <v>120</v>
      </c>
      <c r="N90" s="14" t="n">
        <v>-1.506</v>
      </c>
      <c r="O90" s="14" t="s">
        <v>58</v>
      </c>
      <c r="P90" s="15"/>
    </row>
    <row r="91" customFormat="false" ht="15.75" hidden="false" customHeight="false" outlineLevel="0" collapsed="false">
      <c r="A91" s="14" t="n">
        <v>23</v>
      </c>
      <c r="B91" s="14" t="s">
        <v>38</v>
      </c>
      <c r="C91" s="14" t="s">
        <v>33</v>
      </c>
      <c r="D91" s="14" t="s">
        <v>34</v>
      </c>
      <c r="E91" s="14" t="n">
        <v>3.7276</v>
      </c>
      <c r="F91" s="14" t="n">
        <v>1.2778</v>
      </c>
      <c r="G91" s="14" t="n">
        <v>4</v>
      </c>
      <c r="H91" s="14" t="n">
        <v>0.1887</v>
      </c>
      <c r="I91" s="14" t="n">
        <v>0.1816</v>
      </c>
      <c r="J91" s="14" t="n">
        <v>4</v>
      </c>
      <c r="K91" s="14" t="n">
        <f aca="false">LN(H91/E91)</f>
        <v>-2.983361421537</v>
      </c>
      <c r="L91" s="14" t="n">
        <f aca="false">((I91*I91)/(J91*H91*H91))+((F91*F91)/(G91*E91*E91))</f>
        <v>0.26091797730476</v>
      </c>
      <c r="M91" s="14" t="n">
        <v>120</v>
      </c>
      <c r="N91" s="14" t="n">
        <v>-1.506</v>
      </c>
      <c r="O91" s="14" t="s">
        <v>58</v>
      </c>
      <c r="P91" s="15"/>
    </row>
    <row r="92" customFormat="false" ht="15.75" hidden="false" customHeight="false" outlineLevel="0" collapsed="false">
      <c r="A92" s="14" t="n">
        <v>23</v>
      </c>
      <c r="B92" s="14" t="s">
        <v>38</v>
      </c>
      <c r="C92" s="14" t="s">
        <v>39</v>
      </c>
      <c r="D92" s="14" t="s">
        <v>34</v>
      </c>
      <c r="E92" s="14" t="n">
        <v>55.8</v>
      </c>
      <c r="F92" s="14" t="n">
        <v>5.5</v>
      </c>
      <c r="G92" s="14" t="n">
        <v>4</v>
      </c>
      <c r="H92" s="14" t="n">
        <v>10.3</v>
      </c>
      <c r="I92" s="14" t="n">
        <v>8.8</v>
      </c>
      <c r="J92" s="14" t="n">
        <v>4</v>
      </c>
      <c r="K92" s="14" t="n">
        <f aca="false">LN(H92/E92)</f>
        <v>-1.68962997415168</v>
      </c>
      <c r="L92" s="14" t="n">
        <f aca="false">((I92*I92)/(J92*H92*H92))+((F92*F92)/(G92*E92*E92))</f>
        <v>0.184915397288494</v>
      </c>
      <c r="M92" s="14" t="n">
        <v>120</v>
      </c>
      <c r="N92" s="14" t="n">
        <v>-1.506</v>
      </c>
      <c r="O92" s="14" t="s">
        <v>58</v>
      </c>
      <c r="P92" s="15"/>
    </row>
    <row r="93" customFormat="false" ht="15.75" hidden="false" customHeight="false" outlineLevel="0" collapsed="false">
      <c r="A93" s="14" t="n">
        <v>23</v>
      </c>
      <c r="B93" s="14" t="s">
        <v>38</v>
      </c>
      <c r="C93" s="14" t="s">
        <v>39</v>
      </c>
      <c r="D93" s="14" t="s">
        <v>34</v>
      </c>
      <c r="E93" s="14" t="n">
        <v>55.8</v>
      </c>
      <c r="F93" s="14" t="n">
        <v>5.5</v>
      </c>
      <c r="G93" s="14" t="n">
        <v>4</v>
      </c>
      <c r="H93" s="14" t="n">
        <v>18.5</v>
      </c>
      <c r="I93" s="14" t="n">
        <v>7.9</v>
      </c>
      <c r="J93" s="14" t="n">
        <v>4</v>
      </c>
      <c r="K93" s="14" t="n">
        <f aca="false">LN(H93/E93)</f>
        <v>-1.10400313730299</v>
      </c>
      <c r="L93" s="14" t="n">
        <f aca="false">((I93*I93)/(J93*H93*H93))+((F93*F93)/(G93*E93*E93))</f>
        <v>0.0480168497330847</v>
      </c>
      <c r="M93" s="14" t="n">
        <v>120</v>
      </c>
      <c r="N93" s="14" t="n">
        <v>-1.506</v>
      </c>
      <c r="O93" s="14" t="s">
        <v>58</v>
      </c>
      <c r="P93" s="15"/>
    </row>
    <row r="94" customFormat="false" ht="15.75" hidden="false" customHeight="false" outlineLevel="0" collapsed="false">
      <c r="A94" s="14" t="n">
        <v>23</v>
      </c>
      <c r="B94" s="14" t="s">
        <v>38</v>
      </c>
      <c r="C94" s="14" t="s">
        <v>39</v>
      </c>
      <c r="D94" s="14" t="s">
        <v>34</v>
      </c>
      <c r="E94" s="14" t="n">
        <v>55.8</v>
      </c>
      <c r="F94" s="14" t="n">
        <v>5.5</v>
      </c>
      <c r="G94" s="14" t="n">
        <v>4</v>
      </c>
      <c r="H94" s="14" t="n">
        <v>20.8</v>
      </c>
      <c r="I94" s="14" t="n">
        <v>7.8</v>
      </c>
      <c r="J94" s="14" t="n">
        <v>4</v>
      </c>
      <c r="K94" s="14" t="n">
        <f aca="false">LN(H94/E94)</f>
        <v>-0.986820882679993</v>
      </c>
      <c r="L94" s="14" t="n">
        <f aca="false">((I94*I94)/(J94*H94*H94))+((F94*F94)/(G94*E94*E94))</f>
        <v>0.0375850792801994</v>
      </c>
      <c r="M94" s="14" t="n">
        <v>120</v>
      </c>
      <c r="N94" s="14" t="n">
        <v>-1.506</v>
      </c>
      <c r="O94" s="14" t="s">
        <v>58</v>
      </c>
      <c r="P94" s="15"/>
    </row>
    <row r="95" customFormat="false" ht="15.75" hidden="false" customHeight="false" outlineLevel="0" collapsed="false">
      <c r="A95" s="14" t="n">
        <v>23</v>
      </c>
      <c r="B95" s="14" t="s">
        <v>38</v>
      </c>
      <c r="C95" s="14" t="s">
        <v>39</v>
      </c>
      <c r="D95" s="14" t="s">
        <v>34</v>
      </c>
      <c r="E95" s="14" t="n">
        <v>55.8</v>
      </c>
      <c r="F95" s="14" t="n">
        <v>5.5</v>
      </c>
      <c r="G95" s="14" t="n">
        <v>4</v>
      </c>
      <c r="H95" s="14" t="n">
        <v>19</v>
      </c>
      <c r="I95" s="14" t="n">
        <v>7.5</v>
      </c>
      <c r="J95" s="14" t="n">
        <v>4</v>
      </c>
      <c r="K95" s="14" t="n">
        <f aca="false">LN(H95/E95)</f>
        <v>-1.07733489022082</v>
      </c>
      <c r="L95" s="14" t="n">
        <f aca="false">((I95*I95)/(J95*H95*H95))+((F95*F95)/(G95*E95*E95))</f>
        <v>0.0413831229090082</v>
      </c>
      <c r="M95" s="14" t="n">
        <v>120</v>
      </c>
      <c r="N95" s="14" t="n">
        <v>-1.506</v>
      </c>
      <c r="O95" s="14" t="s">
        <v>58</v>
      </c>
      <c r="P95" s="15"/>
    </row>
    <row r="96" customFormat="false" ht="15.75" hidden="false" customHeight="false" outlineLevel="0" collapsed="false">
      <c r="A96" s="14" t="n">
        <v>23</v>
      </c>
      <c r="B96" s="14" t="s">
        <v>38</v>
      </c>
      <c r="C96" s="14" t="s">
        <v>39</v>
      </c>
      <c r="D96" s="14" t="s">
        <v>34</v>
      </c>
      <c r="E96" s="14" t="n">
        <v>55.8</v>
      </c>
      <c r="F96" s="14" t="n">
        <v>5.5</v>
      </c>
      <c r="G96" s="14" t="n">
        <v>4</v>
      </c>
      <c r="H96" s="14" t="n">
        <v>9</v>
      </c>
      <c r="I96" s="14" t="n">
        <v>4.5</v>
      </c>
      <c r="J96" s="14" t="n">
        <v>4</v>
      </c>
      <c r="K96" s="14" t="n">
        <f aca="false">LN(H96/E96)</f>
        <v>-1.82454929205105</v>
      </c>
      <c r="L96" s="14" t="n">
        <f aca="false">((I96*I96)/(J96*H96*H96))+((F96*F96)/(G96*E96*E96))</f>
        <v>0.0649288292801994</v>
      </c>
      <c r="M96" s="14" t="n">
        <v>120</v>
      </c>
      <c r="N96" s="14" t="n">
        <v>-1.506</v>
      </c>
      <c r="O96" s="14" t="s">
        <v>58</v>
      </c>
      <c r="P96" s="15"/>
    </row>
    <row r="97" customFormat="false" ht="15.75" hidden="false" customHeight="false" outlineLevel="0" collapsed="false">
      <c r="A97" s="14" t="n">
        <v>23</v>
      </c>
      <c r="B97" s="14" t="s">
        <v>38</v>
      </c>
      <c r="C97" s="14" t="s">
        <v>39</v>
      </c>
      <c r="D97" s="14" t="s">
        <v>34</v>
      </c>
      <c r="E97" s="14" t="n">
        <v>27</v>
      </c>
      <c r="F97" s="14" t="n">
        <v>3.4</v>
      </c>
      <c r="G97" s="14" t="n">
        <v>4</v>
      </c>
      <c r="H97" s="14" t="n">
        <v>13.5</v>
      </c>
      <c r="I97" s="14" t="n">
        <v>4.5</v>
      </c>
      <c r="J97" s="14" t="n">
        <v>4</v>
      </c>
      <c r="K97" s="14" t="n">
        <f aca="false">LN(H97/E97)</f>
        <v>-0.693147180559945</v>
      </c>
      <c r="L97" s="14" t="n">
        <f aca="false">((I97*I97)/(J97*H97*H97))+((F97*F97)/(G97*E97*E97))</f>
        <v>0.0317421124828532</v>
      </c>
      <c r="M97" s="14" t="n">
        <v>120</v>
      </c>
      <c r="N97" s="14" t="n">
        <v>-1.506</v>
      </c>
      <c r="O97" s="14" t="s">
        <v>58</v>
      </c>
      <c r="P97" s="15"/>
    </row>
    <row r="98" customFormat="false" ht="15.75" hidden="false" customHeight="false" outlineLevel="0" collapsed="false">
      <c r="A98" s="14" t="n">
        <v>23</v>
      </c>
      <c r="B98" s="14" t="s">
        <v>38</v>
      </c>
      <c r="C98" s="14" t="s">
        <v>39</v>
      </c>
      <c r="D98" s="14" t="s">
        <v>34</v>
      </c>
      <c r="E98" s="14" t="n">
        <v>55.8</v>
      </c>
      <c r="F98" s="14" t="n">
        <v>5.5</v>
      </c>
      <c r="G98" s="14" t="n">
        <v>4</v>
      </c>
      <c r="H98" s="14" t="n">
        <v>5.5</v>
      </c>
      <c r="I98" s="14" t="n">
        <v>3.7</v>
      </c>
      <c r="J98" s="14" t="n">
        <v>4</v>
      </c>
      <c r="K98" s="14" t="n">
        <f aca="false">LN(H98/E98)</f>
        <v>-2.31702577714884</v>
      </c>
      <c r="L98" s="14" t="n">
        <f aca="false">((I98*I98)/(J98*H98*H98))+((F98*F98)/(G98*E98*E98))</f>
        <v>0.115569325147968</v>
      </c>
      <c r="M98" s="14" t="n">
        <v>120</v>
      </c>
      <c r="N98" s="14" t="n">
        <v>-1.506</v>
      </c>
      <c r="O98" s="14" t="s">
        <v>58</v>
      </c>
      <c r="P98" s="15"/>
    </row>
    <row r="99" customFormat="false" ht="15.75" hidden="false" customHeight="false" outlineLevel="0" collapsed="false">
      <c r="A99" s="14" t="n">
        <v>23</v>
      </c>
      <c r="B99" s="14" t="s">
        <v>38</v>
      </c>
      <c r="C99" s="14" t="s">
        <v>39</v>
      </c>
      <c r="D99" s="14" t="s">
        <v>34</v>
      </c>
      <c r="E99" s="14" t="n">
        <v>27</v>
      </c>
      <c r="F99" s="14" t="n">
        <v>3.4</v>
      </c>
      <c r="G99" s="14" t="n">
        <v>4</v>
      </c>
      <c r="H99" s="14" t="n">
        <v>14.3</v>
      </c>
      <c r="I99" s="14" t="n">
        <v>3.6</v>
      </c>
      <c r="J99" s="14" t="n">
        <v>4</v>
      </c>
      <c r="K99" s="14" t="n">
        <f aca="false">LN(H99/E99)</f>
        <v>-0.635577328738467</v>
      </c>
      <c r="L99" s="14" t="n">
        <f aca="false">((I99*I99)/(J99*H99*H99))+((F99*F99)/(G99*E99*E99))</f>
        <v>0.0198086302696507</v>
      </c>
      <c r="M99" s="14" t="n">
        <v>120</v>
      </c>
      <c r="N99" s="14" t="n">
        <v>-1.506</v>
      </c>
      <c r="O99" s="14" t="s">
        <v>58</v>
      </c>
      <c r="P99" s="15"/>
    </row>
    <row r="100" customFormat="false" ht="15.75" hidden="false" customHeight="false" outlineLevel="0" collapsed="false">
      <c r="A100" s="14" t="n">
        <v>23</v>
      </c>
      <c r="B100" s="14" t="s">
        <v>38</v>
      </c>
      <c r="C100" s="14" t="s">
        <v>39</v>
      </c>
      <c r="D100" s="14" t="s">
        <v>34</v>
      </c>
      <c r="E100" s="14" t="n">
        <v>27</v>
      </c>
      <c r="F100" s="14" t="n">
        <v>3.4</v>
      </c>
      <c r="G100" s="14" t="n">
        <v>4</v>
      </c>
      <c r="H100" s="14" t="n">
        <v>6.8</v>
      </c>
      <c r="I100" s="14" t="n">
        <v>3.3</v>
      </c>
      <c r="J100" s="14" t="n">
        <v>4</v>
      </c>
      <c r="K100" s="14" t="n">
        <f aca="false">LN(H100/E100)</f>
        <v>-1.37891425382227</v>
      </c>
      <c r="L100" s="14" t="n">
        <f aca="false">((I100*I100)/(J100*H100*H100))+((F100*F100)/(G100*E100*E100))</f>
        <v>0.0628419298607848</v>
      </c>
      <c r="M100" s="14" t="n">
        <v>120</v>
      </c>
      <c r="N100" s="14" t="n">
        <v>-1.506</v>
      </c>
      <c r="O100" s="14" t="s">
        <v>58</v>
      </c>
      <c r="P100" s="15"/>
    </row>
    <row r="101" customFormat="false" ht="15.75" hidden="false" customHeight="false" outlineLevel="0" collapsed="false">
      <c r="A101" s="14" t="n">
        <v>23</v>
      </c>
      <c r="B101" s="14" t="s">
        <v>38</v>
      </c>
      <c r="C101" s="14" t="s">
        <v>39</v>
      </c>
      <c r="D101" s="14" t="s">
        <v>34</v>
      </c>
      <c r="E101" s="14" t="n">
        <v>8</v>
      </c>
      <c r="F101" s="14" t="n">
        <v>0.8</v>
      </c>
      <c r="G101" s="14" t="n">
        <v>4</v>
      </c>
      <c r="H101" s="14" t="n">
        <v>2.3</v>
      </c>
      <c r="I101" s="14" t="n">
        <v>2.6</v>
      </c>
      <c r="J101" s="14" t="n">
        <v>4</v>
      </c>
      <c r="K101" s="14" t="n">
        <f aca="false">LN(H101/E101)</f>
        <v>-1.24653241874473</v>
      </c>
      <c r="L101" s="14" t="n">
        <f aca="false">((I101*I101)/(J101*H101*H101))+((F101*F101)/(G101*E101*E101))</f>
        <v>0.321970699432892</v>
      </c>
      <c r="M101" s="14" t="n">
        <v>120</v>
      </c>
      <c r="N101" s="14" t="n">
        <v>-1.506</v>
      </c>
      <c r="O101" s="14" t="s">
        <v>58</v>
      </c>
      <c r="P101" s="15"/>
    </row>
    <row r="102" customFormat="false" ht="15.75" hidden="false" customHeight="false" outlineLevel="0" collapsed="false">
      <c r="A102" s="14" t="n">
        <v>23</v>
      </c>
      <c r="B102" s="14" t="s">
        <v>38</v>
      </c>
      <c r="C102" s="14" t="s">
        <v>39</v>
      </c>
      <c r="D102" s="14" t="s">
        <v>34</v>
      </c>
      <c r="E102" s="14" t="n">
        <v>8</v>
      </c>
      <c r="F102" s="14" t="n">
        <v>0.8</v>
      </c>
      <c r="G102" s="14" t="n">
        <v>4</v>
      </c>
      <c r="H102" s="14" t="n">
        <v>0.8</v>
      </c>
      <c r="I102" s="14" t="n">
        <v>1.5</v>
      </c>
      <c r="J102" s="14" t="n">
        <v>4</v>
      </c>
      <c r="K102" s="14" t="n">
        <f aca="false">LN(H102/E102)</f>
        <v>-2.30258509299405</v>
      </c>
      <c r="L102" s="14" t="n">
        <f aca="false">((I102*I102)/(J102*H102*H102))+((F102*F102)/(G102*E102*E102))</f>
        <v>0.88140625</v>
      </c>
      <c r="M102" s="14" t="n">
        <v>120</v>
      </c>
      <c r="N102" s="14" t="n">
        <v>-1.506</v>
      </c>
      <c r="O102" s="14" t="s">
        <v>58</v>
      </c>
      <c r="P102" s="15"/>
    </row>
    <row r="103" customFormat="false" ht="15.75" hidden="false" customHeight="false" outlineLevel="0" collapsed="false">
      <c r="A103" s="14" t="n">
        <v>24</v>
      </c>
      <c r="B103" s="14" t="s">
        <v>38</v>
      </c>
      <c r="C103" s="14" t="s">
        <v>33</v>
      </c>
      <c r="D103" s="14" t="s">
        <v>34</v>
      </c>
      <c r="E103" s="14" t="n">
        <v>24.1</v>
      </c>
      <c r="F103" s="14" t="n">
        <v>10.08</v>
      </c>
      <c r="G103" s="14" t="n">
        <v>4</v>
      </c>
      <c r="H103" s="14" t="n">
        <v>18.6</v>
      </c>
      <c r="I103" s="14" t="n">
        <v>6.96</v>
      </c>
      <c r="J103" s="14" t="n">
        <v>4</v>
      </c>
      <c r="K103" s="14" t="n">
        <f aca="false">LN(H103/E103)</f>
        <v>-0.259050259777454</v>
      </c>
      <c r="L103" s="14" t="n">
        <f aca="false">((I103*I103)/(J103*H103*H103))+((F103*F103)/(G103*E103*E103))</f>
        <v>0.0787399870943448</v>
      </c>
      <c r="M103" s="14" t="n">
        <v>120</v>
      </c>
      <c r="N103" s="14" t="n">
        <v>-1.506</v>
      </c>
      <c r="O103" s="14" t="s">
        <v>58</v>
      </c>
      <c r="P103" s="15"/>
    </row>
    <row r="104" customFormat="false" ht="15.75" hidden="false" customHeight="false" outlineLevel="0" collapsed="false">
      <c r="A104" s="14" t="n">
        <v>24</v>
      </c>
      <c r="B104" s="14" t="s">
        <v>38</v>
      </c>
      <c r="C104" s="14" t="s">
        <v>33</v>
      </c>
      <c r="D104" s="14" t="s">
        <v>34</v>
      </c>
      <c r="E104" s="14" t="n">
        <v>24.1</v>
      </c>
      <c r="F104" s="14" t="n">
        <v>10.08</v>
      </c>
      <c r="G104" s="14" t="n">
        <v>4</v>
      </c>
      <c r="H104" s="14" t="n">
        <v>21.7</v>
      </c>
      <c r="I104" s="14" t="n">
        <v>6.96</v>
      </c>
      <c r="J104" s="14" t="n">
        <v>4</v>
      </c>
      <c r="K104" s="14" t="n">
        <f aca="false">LN(H104/E104)</f>
        <v>-0.104899579950196</v>
      </c>
      <c r="L104" s="14" t="n">
        <f aca="false">((I104*I104)/(J104*H104*H104))+((F104*F104)/(G104*E104*E104))</f>
        <v>0.0694528924437894</v>
      </c>
      <c r="M104" s="14" t="n">
        <v>120</v>
      </c>
      <c r="N104" s="14" t="n">
        <v>-1.506</v>
      </c>
      <c r="O104" s="14" t="s">
        <v>58</v>
      </c>
      <c r="P104" s="15"/>
    </row>
    <row r="105" customFormat="false" ht="15.75" hidden="false" customHeight="false" outlineLevel="0" collapsed="false">
      <c r="A105" s="14" t="n">
        <v>24</v>
      </c>
      <c r="B105" s="14" t="s">
        <v>38</v>
      </c>
      <c r="C105" s="14" t="s">
        <v>33</v>
      </c>
      <c r="D105" s="14" t="s">
        <v>34</v>
      </c>
      <c r="E105" s="14" t="n">
        <v>24.1</v>
      </c>
      <c r="F105" s="14" t="n">
        <v>10.08</v>
      </c>
      <c r="G105" s="14" t="n">
        <v>4</v>
      </c>
      <c r="H105" s="14" t="n">
        <v>26</v>
      </c>
      <c r="I105" s="14" t="n">
        <v>5.22</v>
      </c>
      <c r="J105" s="14" t="n">
        <v>4</v>
      </c>
      <c r="K105" s="14" t="n">
        <f aca="false">LN(H105/E105)</f>
        <v>0.0758846975248727</v>
      </c>
      <c r="L105" s="14" t="n">
        <f aca="false">((I105*I105)/(J105*H105*H105))+((F105*F105)/(G105*E105*E105))</f>
        <v>0.0538118551866303</v>
      </c>
      <c r="M105" s="14" t="n">
        <v>120</v>
      </c>
      <c r="N105" s="14" t="n">
        <v>-1.506</v>
      </c>
      <c r="O105" s="14" t="s">
        <v>58</v>
      </c>
      <c r="P105" s="15"/>
    </row>
    <row r="106" customFormat="false" ht="15.75" hidden="false" customHeight="false" outlineLevel="0" collapsed="false">
      <c r="A106" s="14" t="n">
        <v>24</v>
      </c>
      <c r="B106" s="14" t="s">
        <v>38</v>
      </c>
      <c r="C106" s="14" t="s">
        <v>33</v>
      </c>
      <c r="D106" s="14" t="s">
        <v>34</v>
      </c>
      <c r="E106" s="14" t="n">
        <v>15.8</v>
      </c>
      <c r="F106" s="14" t="n">
        <v>6.18</v>
      </c>
      <c r="G106" s="14" t="n">
        <v>4</v>
      </c>
      <c r="H106" s="14" t="n">
        <v>14</v>
      </c>
      <c r="I106" s="14" t="n">
        <v>4.96</v>
      </c>
      <c r="J106" s="14" t="n">
        <v>4</v>
      </c>
      <c r="K106" s="14" t="n">
        <f aca="false">LN(H106/E106)</f>
        <v>-0.120952610417663</v>
      </c>
      <c r="L106" s="14" t="n">
        <f aca="false">((I106*I106)/(J106*H106*H106))+((F106*F106)/(G106*E106*E106))</f>
        <v>0.0696270682027017</v>
      </c>
      <c r="M106" s="14" t="n">
        <v>120</v>
      </c>
      <c r="N106" s="14" t="n">
        <v>-1.506</v>
      </c>
      <c r="O106" s="14" t="s">
        <v>58</v>
      </c>
      <c r="P106" s="15"/>
    </row>
    <row r="107" customFormat="false" ht="15.75" hidden="false" customHeight="false" outlineLevel="0" collapsed="false">
      <c r="A107" s="14" t="n">
        <v>24</v>
      </c>
      <c r="B107" s="14" t="s">
        <v>38</v>
      </c>
      <c r="C107" s="14" t="s">
        <v>33</v>
      </c>
      <c r="D107" s="14" t="s">
        <v>34</v>
      </c>
      <c r="E107" s="14" t="n">
        <v>15.8</v>
      </c>
      <c r="F107" s="14" t="n">
        <v>6.18</v>
      </c>
      <c r="G107" s="14" t="n">
        <v>4</v>
      </c>
      <c r="H107" s="14" t="n">
        <v>11.5</v>
      </c>
      <c r="I107" s="14" t="n">
        <v>4.2</v>
      </c>
      <c r="J107" s="14" t="n">
        <v>4</v>
      </c>
      <c r="K107" s="14" t="n">
        <f aca="false">LN(H107/E107)</f>
        <v>-0.317662904663717</v>
      </c>
      <c r="L107" s="14" t="n">
        <f aca="false">((I107*I107)/(J107*H107*H107))+((F107*F107)/(G107*E107*E107))</f>
        <v>0.0715934120937553</v>
      </c>
      <c r="M107" s="14" t="n">
        <v>120</v>
      </c>
      <c r="N107" s="14" t="n">
        <v>-1.506</v>
      </c>
      <c r="O107" s="14" t="s">
        <v>58</v>
      </c>
      <c r="P107" s="15"/>
    </row>
    <row r="108" customFormat="false" ht="15.75" hidden="false" customHeight="false" outlineLevel="0" collapsed="false">
      <c r="A108" s="14" t="n">
        <v>24</v>
      </c>
      <c r="B108" s="14" t="s">
        <v>38</v>
      </c>
      <c r="C108" s="14" t="s">
        <v>33</v>
      </c>
      <c r="D108" s="14" t="s">
        <v>34</v>
      </c>
      <c r="E108" s="14" t="n">
        <v>15.8</v>
      </c>
      <c r="F108" s="14" t="n">
        <v>6.18</v>
      </c>
      <c r="G108" s="14" t="n">
        <v>4</v>
      </c>
      <c r="H108" s="14" t="n">
        <v>16</v>
      </c>
      <c r="I108" s="14" t="n">
        <v>3.16</v>
      </c>
      <c r="J108" s="14" t="n">
        <v>4</v>
      </c>
      <c r="K108" s="14" t="n">
        <f aca="false">LN(H108/E108)</f>
        <v>0.01257878220686</v>
      </c>
      <c r="L108" s="14" t="n">
        <f aca="false">((I108*I108)/(J108*H108*H108))+((F108*F108)/(G108*E108*E108))</f>
        <v>0.047999038865967</v>
      </c>
      <c r="M108" s="14" t="n">
        <v>120</v>
      </c>
      <c r="N108" s="14" t="n">
        <v>-1.506</v>
      </c>
      <c r="O108" s="14" t="s">
        <v>58</v>
      </c>
      <c r="P108" s="15"/>
    </row>
    <row r="109" customFormat="false" ht="15.75" hidden="false" customHeight="false" outlineLevel="0" collapsed="false">
      <c r="A109" s="14" t="n">
        <v>25</v>
      </c>
      <c r="B109" s="14" t="s">
        <v>80</v>
      </c>
      <c r="C109" s="14" t="s">
        <v>39</v>
      </c>
      <c r="D109" s="14" t="s">
        <v>62</v>
      </c>
      <c r="E109" s="14" t="n">
        <v>41</v>
      </c>
      <c r="F109" s="14" t="n">
        <f aca="false">STDEV(40,42)</f>
        <v>1.4142135623731</v>
      </c>
      <c r="G109" s="14" t="n">
        <v>2</v>
      </c>
      <c r="H109" s="14" t="n">
        <f aca="false">AVERAGE(30,27)</f>
        <v>28.5</v>
      </c>
      <c r="I109" s="14" t="n">
        <f aca="false">STDEV(30,27)</f>
        <v>2.12132034355964</v>
      </c>
      <c r="J109" s="14" t="n">
        <v>2</v>
      </c>
      <c r="K109" s="14" t="n">
        <f aca="false">LN(H109/E109)</f>
        <v>-0.363667979429703</v>
      </c>
      <c r="L109" s="14" t="n">
        <f aca="false">((I109*I109)/(J109*H109*H109))+((F109*F109)/(G109*E109*E109))</f>
        <v>0.00336496710011354</v>
      </c>
      <c r="M109" s="14" t="n">
        <v>-83.97</v>
      </c>
      <c r="N109" s="14" t="n">
        <v>12</v>
      </c>
      <c r="O109" s="14" t="s">
        <v>81</v>
      </c>
      <c r="P109" s="22"/>
    </row>
    <row r="110" customFormat="false" ht="15.75" hidden="false" customHeight="false" outlineLevel="0" collapsed="false">
      <c r="A110" s="14" t="n">
        <v>26</v>
      </c>
      <c r="B110" s="14" t="s">
        <v>66</v>
      </c>
      <c r="C110" s="14" t="s">
        <v>39</v>
      </c>
      <c r="D110" s="14" t="s">
        <v>64</v>
      </c>
      <c r="E110" s="14" t="n">
        <v>26.6</v>
      </c>
      <c r="F110" s="14" t="n">
        <v>5.5</v>
      </c>
      <c r="G110" s="14" t="n">
        <v>16</v>
      </c>
      <c r="H110" s="14" t="n">
        <v>33</v>
      </c>
      <c r="I110" s="14" t="n">
        <v>3.5</v>
      </c>
      <c r="J110" s="14" t="n">
        <v>15</v>
      </c>
      <c r="K110" s="14" t="n">
        <f aca="false">LN(H110/E110)</f>
        <v>0.215596345678827</v>
      </c>
      <c r="L110" s="14" t="n">
        <f aca="false">((I110*I110)/(J110*H110*H110))+((F110*F110)/(G110*E110*E110))</f>
        <v>0.00342195835763037</v>
      </c>
      <c r="M110" s="14" t="n">
        <v>-90</v>
      </c>
      <c r="N110" s="14" t="n">
        <v>46</v>
      </c>
      <c r="O110" s="14" t="s">
        <v>67</v>
      </c>
      <c r="P110" s="15"/>
    </row>
    <row r="111" customFormat="false" ht="15.75" hidden="false" customHeight="false" outlineLevel="0" collapsed="false">
      <c r="A111" s="14" t="n">
        <v>27</v>
      </c>
      <c r="B111" s="14" t="s">
        <v>66</v>
      </c>
      <c r="C111" s="14" t="s">
        <v>39</v>
      </c>
      <c r="D111" s="14" t="s">
        <v>68</v>
      </c>
      <c r="E111" s="14" t="n">
        <v>28.4</v>
      </c>
      <c r="F111" s="14" t="n">
        <v>7.16</v>
      </c>
      <c r="G111" s="14" t="n">
        <v>20</v>
      </c>
      <c r="H111" s="14" t="n">
        <v>52.7</v>
      </c>
      <c r="I111" s="14" t="n">
        <f aca="false">7.8*SQRT(J111)</f>
        <v>42.722359485403</v>
      </c>
      <c r="J111" s="14" t="n">
        <v>30</v>
      </c>
      <c r="K111" s="14" t="n">
        <f aca="false">LN(H111/E111)</f>
        <v>0.618226310380156</v>
      </c>
      <c r="L111" s="14" t="n">
        <f aca="false">((I111*I111)/(J111*H111*H111))+((F111*F111)/(G111*E111*E111))</f>
        <v>0.0250842868083414</v>
      </c>
      <c r="M111" s="14" t="n">
        <v>-69</v>
      </c>
      <c r="N111" s="14" t="n">
        <v>46</v>
      </c>
      <c r="O111" s="14" t="s">
        <v>67</v>
      </c>
      <c r="P111" s="15"/>
    </row>
    <row r="112" customFormat="false" ht="15.75" hidden="false" customHeight="false" outlineLevel="0" collapsed="false">
      <c r="A112" s="14" t="n">
        <v>27</v>
      </c>
      <c r="B112" s="14" t="s">
        <v>66</v>
      </c>
      <c r="C112" s="14" t="s">
        <v>39</v>
      </c>
      <c r="D112" s="14" t="s">
        <v>68</v>
      </c>
      <c r="E112" s="14" t="n">
        <v>28.4</v>
      </c>
      <c r="F112" s="14" t="n">
        <v>7.16</v>
      </c>
      <c r="G112" s="14" t="n">
        <v>20</v>
      </c>
      <c r="H112" s="14" t="n">
        <v>31.6</v>
      </c>
      <c r="I112" s="14" t="n">
        <f aca="false">4.5*SQRT(J112)</f>
        <v>18.5539753152795</v>
      </c>
      <c r="J112" s="14" t="n">
        <v>17</v>
      </c>
      <c r="K112" s="14" t="n">
        <f aca="false">LN(H112/E112)</f>
        <v>0.106767975425706</v>
      </c>
      <c r="L112" s="14" t="n">
        <f aca="false">((I112*I112)/(J112*H112*H112))+((F112*F112)/(G112*E112*E112))</f>
        <v>0.0234572421223678</v>
      </c>
      <c r="M112" s="14" t="n">
        <v>-69</v>
      </c>
      <c r="N112" s="14" t="n">
        <v>46</v>
      </c>
      <c r="O112" s="14" t="s">
        <v>67</v>
      </c>
      <c r="P112" s="15"/>
    </row>
    <row r="113" customFormat="false" ht="15.75" hidden="false" customHeight="false" outlineLevel="0" collapsed="false">
      <c r="A113" s="14" t="n">
        <v>27</v>
      </c>
      <c r="B113" s="14" t="s">
        <v>66</v>
      </c>
      <c r="C113" s="14" t="s">
        <v>39</v>
      </c>
      <c r="D113" s="14" t="s">
        <v>68</v>
      </c>
      <c r="E113" s="14" t="n">
        <v>28.4</v>
      </c>
      <c r="F113" s="14" t="n">
        <v>7.16</v>
      </c>
      <c r="G113" s="14" t="n">
        <v>20</v>
      </c>
      <c r="H113" s="14" t="n">
        <v>40.8</v>
      </c>
      <c r="I113" s="14" t="n">
        <f aca="false">3.2*SQRT(J113)</f>
        <v>13.5764501987817</v>
      </c>
      <c r="J113" s="14" t="n">
        <v>18</v>
      </c>
      <c r="K113" s="14" t="n">
        <f aca="false">LN(H113/E113)</f>
        <v>0.362292936242956</v>
      </c>
      <c r="L113" s="14" t="n">
        <f aca="false">((I113*I113)/(J113*H113*H113))+((F113*F113)/(G113*E113*E113))</f>
        <v>0.00932952027133751</v>
      </c>
      <c r="M113" s="14" t="n">
        <v>-69</v>
      </c>
      <c r="N113" s="14" t="n">
        <v>46</v>
      </c>
      <c r="O113" s="14" t="s">
        <v>67</v>
      </c>
      <c r="P113" s="15"/>
    </row>
    <row r="114" customFormat="false" ht="15.75" hidden="false" customHeight="false" outlineLevel="0" collapsed="false">
      <c r="A114" s="14" t="n">
        <v>27</v>
      </c>
      <c r="B114" s="14" t="s">
        <v>66</v>
      </c>
      <c r="C114" s="14" t="s">
        <v>39</v>
      </c>
      <c r="D114" s="14" t="s">
        <v>78</v>
      </c>
      <c r="E114" s="14" t="n">
        <v>28.4</v>
      </c>
      <c r="F114" s="14" t="n">
        <v>7.16</v>
      </c>
      <c r="G114" s="14" t="n">
        <v>20</v>
      </c>
      <c r="H114" s="14" t="n">
        <v>51.9</v>
      </c>
      <c r="I114" s="14" t="n">
        <v>48.83</v>
      </c>
      <c r="J114" s="14" t="n">
        <v>33</v>
      </c>
      <c r="K114" s="14" t="n">
        <f aca="false">LN(H114/E114)</f>
        <v>0.602929645004683</v>
      </c>
      <c r="L114" s="14" t="n">
        <f aca="false">((I114*I114)/(J114*H114*H114))+((F114*F114)/(G114*E114*E114))</f>
        <v>0.0300021174361046</v>
      </c>
      <c r="M114" s="14" t="n">
        <v>-69</v>
      </c>
      <c r="N114" s="14" t="n">
        <v>46</v>
      </c>
      <c r="O114" s="14" t="s">
        <v>67</v>
      </c>
      <c r="P114" s="15"/>
    </row>
    <row r="115" customFormat="false" ht="15.75" hidden="false" customHeight="false" outlineLevel="0" collapsed="false">
      <c r="A115" s="14" t="n">
        <v>27</v>
      </c>
      <c r="B115" s="14" t="s">
        <v>66</v>
      </c>
      <c r="C115" s="14" t="s">
        <v>39</v>
      </c>
      <c r="D115" s="14" t="s">
        <v>78</v>
      </c>
      <c r="E115" s="14" t="n">
        <v>28.4</v>
      </c>
      <c r="F115" s="14" t="n">
        <v>7.16</v>
      </c>
      <c r="G115" s="14" t="n">
        <v>20</v>
      </c>
      <c r="H115" s="14" t="n">
        <v>55.8</v>
      </c>
      <c r="I115" s="14" t="n">
        <v>46.84</v>
      </c>
      <c r="J115" s="14" t="n">
        <v>37</v>
      </c>
      <c r="K115" s="14" t="n">
        <f aca="false">LN(H115/E115)</f>
        <v>0.675384724220105</v>
      </c>
      <c r="L115" s="14" t="n">
        <f aca="false">((I115*I115)/(J115*H115*H115))+((F115*F115)/(G115*E115*E115))</f>
        <v>0.0222222802880445</v>
      </c>
      <c r="M115" s="14" t="n">
        <v>-69</v>
      </c>
      <c r="N115" s="14" t="n">
        <v>46</v>
      </c>
      <c r="O115" s="14" t="s">
        <v>67</v>
      </c>
      <c r="P115" s="15"/>
    </row>
    <row r="116" customFormat="false" ht="15.75" hidden="false" customHeight="false" outlineLevel="0" collapsed="false">
      <c r="A116" s="14" t="n">
        <v>27</v>
      </c>
      <c r="B116" s="14" t="s">
        <v>66</v>
      </c>
      <c r="C116" s="14" t="s">
        <v>39</v>
      </c>
      <c r="D116" s="14" t="s">
        <v>78</v>
      </c>
      <c r="E116" s="14" t="n">
        <v>28.4</v>
      </c>
      <c r="F116" s="14" t="n">
        <v>7.16</v>
      </c>
      <c r="G116" s="14" t="n">
        <v>20</v>
      </c>
      <c r="H116" s="14" t="n">
        <v>72.2</v>
      </c>
      <c r="I116" s="14" t="n">
        <v>46.74</v>
      </c>
      <c r="J116" s="14" t="n">
        <v>35</v>
      </c>
      <c r="K116" s="14" t="n">
        <f aca="false">LN(H116/E116)</f>
        <v>0.93305090073162</v>
      </c>
      <c r="L116" s="14" t="n">
        <f aca="false">((I116*I116)/(J116*H116*H116))+((F116*F116)/(G116*E116*E116))</f>
        <v>0.0151519221450195</v>
      </c>
      <c r="M116" s="14" t="n">
        <v>-69</v>
      </c>
      <c r="N116" s="14" t="n">
        <v>46</v>
      </c>
      <c r="O116" s="14" t="s">
        <v>67</v>
      </c>
      <c r="P116" s="15"/>
    </row>
    <row r="117" customFormat="false" ht="15.75" hidden="false" customHeight="false" outlineLevel="0" collapsed="false">
      <c r="A117" s="14" t="n">
        <v>27</v>
      </c>
      <c r="B117" s="14" t="s">
        <v>66</v>
      </c>
      <c r="C117" s="14" t="s">
        <v>39</v>
      </c>
      <c r="D117" s="14" t="s">
        <v>78</v>
      </c>
      <c r="E117" s="14" t="n">
        <v>28.4</v>
      </c>
      <c r="F117" s="14" t="n">
        <v>7.16</v>
      </c>
      <c r="G117" s="14" t="n">
        <v>20</v>
      </c>
      <c r="H117" s="14" t="n">
        <v>70.2</v>
      </c>
      <c r="I117" s="14" t="n">
        <v>20.68</v>
      </c>
      <c r="J117" s="14" t="n">
        <v>33</v>
      </c>
      <c r="K117" s="14" t="n">
        <f aca="false">LN(H117/E117)</f>
        <v>0.904959165864605</v>
      </c>
      <c r="L117" s="14" t="n">
        <f aca="false">((I117*I117)/(J117*H117*H117))+((F117*F117)/(G117*E117*E117))</f>
        <v>0.00580778063087956</v>
      </c>
      <c r="M117" s="14" t="n">
        <v>-69</v>
      </c>
      <c r="N117" s="14" t="n">
        <v>46</v>
      </c>
      <c r="O117" s="14" t="s">
        <v>67</v>
      </c>
      <c r="P117" s="15"/>
    </row>
    <row r="118" customFormat="false" ht="15.75" hidden="false" customHeight="false" outlineLevel="0" collapsed="false">
      <c r="A118" s="14" t="n">
        <v>27</v>
      </c>
      <c r="B118" s="14" t="s">
        <v>66</v>
      </c>
      <c r="C118" s="14" t="s">
        <v>39</v>
      </c>
      <c r="D118" s="14" t="s">
        <v>78</v>
      </c>
      <c r="E118" s="14" t="n">
        <v>28.4</v>
      </c>
      <c r="F118" s="14" t="n">
        <v>7.16</v>
      </c>
      <c r="G118" s="14" t="n">
        <v>20</v>
      </c>
      <c r="H118" s="14" t="n">
        <v>59.5</v>
      </c>
      <c r="I118" s="14" t="n">
        <v>2.78</v>
      </c>
      <c r="J118" s="14" t="n">
        <v>31</v>
      </c>
      <c r="K118" s="14" t="n">
        <f aca="false">LN(H118/E118)</f>
        <v>0.739587167384424</v>
      </c>
      <c r="L118" s="14" t="n">
        <f aca="false">((I118*I118)/(J118*H118*H118))+((F118*F118)/(G118*E118*E118))</f>
        <v>0.0032484597383324</v>
      </c>
      <c r="M118" s="14" t="n">
        <v>-69</v>
      </c>
      <c r="N118" s="14" t="n">
        <v>46</v>
      </c>
      <c r="O118" s="14" t="s">
        <v>67</v>
      </c>
      <c r="P118" s="15"/>
    </row>
    <row r="119" customFormat="false" ht="15.75" hidden="false" customHeight="false" outlineLevel="0" collapsed="false">
      <c r="A119" s="20" t="n">
        <v>28</v>
      </c>
      <c r="B119" s="14" t="s">
        <v>32</v>
      </c>
      <c r="C119" s="20" t="s">
        <v>39</v>
      </c>
      <c r="D119" s="20" t="s">
        <v>46</v>
      </c>
      <c r="E119" s="20" t="n">
        <v>122</v>
      </c>
      <c r="F119" s="20" t="n">
        <v>2.38961038961039</v>
      </c>
      <c r="G119" s="20" t="n">
        <v>9</v>
      </c>
      <c r="H119" s="20" t="n">
        <v>125</v>
      </c>
      <c r="I119" s="20" t="n">
        <v>2.92424162316823</v>
      </c>
      <c r="J119" s="20" t="n">
        <v>12</v>
      </c>
      <c r="K119" s="14" t="n">
        <f aca="false">LN(H119/E119)</f>
        <v>0.0242926925690445</v>
      </c>
      <c r="L119" s="14" t="n">
        <f aca="false">((I119*I119)/(J119*H119*H119))+((F119*F119)/(G119*E119*E119))</f>
        <v>8.82340539003146E-005</v>
      </c>
      <c r="M119" s="20" t="n">
        <v>-62.55</v>
      </c>
      <c r="N119" s="20" t="n">
        <v>-15.47</v>
      </c>
      <c r="O119" s="20" t="s">
        <v>82</v>
      </c>
      <c r="P119" s="21"/>
    </row>
    <row r="120" customFormat="false" ht="15.75" hidden="false" customHeight="false" outlineLevel="0" collapsed="false">
      <c r="A120" s="14" t="n">
        <v>28</v>
      </c>
      <c r="B120" s="14" t="s">
        <v>32</v>
      </c>
      <c r="C120" s="14" t="s">
        <v>39</v>
      </c>
      <c r="D120" s="20" t="s">
        <v>46</v>
      </c>
      <c r="E120" s="14" t="n">
        <v>122</v>
      </c>
      <c r="F120" s="14" t="n">
        <f aca="false">SQRT(9)*1.84/2.31</f>
        <v>2.38961038961039</v>
      </c>
      <c r="G120" s="14" t="n">
        <v>9</v>
      </c>
      <c r="H120" s="14" t="n">
        <v>130</v>
      </c>
      <c r="I120" s="14" t="n">
        <f aca="false">1.86*SQRT(12)/2.31</f>
        <v>2.78927662517585</v>
      </c>
      <c r="J120" s="14" t="n">
        <v>12</v>
      </c>
      <c r="K120" s="14" t="n">
        <f aca="false">LN(H120/E120)</f>
        <v>0.0635134057223259</v>
      </c>
      <c r="L120" s="14" t="n">
        <f aca="false">((I120*I120)/(J120*H120*H120))+((F120*F120)/(G120*E120*E120))</f>
        <v>8.09909473565087E-005</v>
      </c>
      <c r="M120" s="14" t="n">
        <v>-62.55</v>
      </c>
      <c r="N120" s="14" t="n">
        <v>-15.47</v>
      </c>
      <c r="O120" s="14" t="s">
        <v>82</v>
      </c>
      <c r="P120" s="15"/>
    </row>
    <row r="121" customFormat="false" ht="15.75" hidden="false" customHeight="false" outlineLevel="0" collapsed="false">
      <c r="A121" s="14" t="n">
        <v>28</v>
      </c>
      <c r="B121" s="14" t="s">
        <v>32</v>
      </c>
      <c r="C121" s="14" t="s">
        <v>39</v>
      </c>
      <c r="D121" s="20" t="s">
        <v>46</v>
      </c>
      <c r="E121" s="14" t="n">
        <v>122</v>
      </c>
      <c r="F121" s="14" t="n">
        <f aca="false">SQRT(9)*1.84/2.31</f>
        <v>2.38961038961039</v>
      </c>
      <c r="G121" s="14" t="n">
        <v>9</v>
      </c>
      <c r="H121" s="14" t="n">
        <v>131</v>
      </c>
      <c r="I121" s="14" t="n">
        <f aca="false">SQRT(11)*1.9/2.31</f>
        <v>2.727959784275</v>
      </c>
      <c r="J121" s="14" t="n">
        <v>11</v>
      </c>
      <c r="K121" s="14" t="n">
        <f aca="false">LN(H121/E121)</f>
        <v>0.071176278467895</v>
      </c>
      <c r="L121" s="14" t="n">
        <f aca="false">((I121*I121)/(J121*H121*H121))+((F121*F121)/(G121*E121*E121))</f>
        <v>8.20498934818097E-005</v>
      </c>
      <c r="M121" s="14" t="n">
        <v>-62.55</v>
      </c>
      <c r="N121" s="14" t="n">
        <v>-15.47</v>
      </c>
      <c r="O121" s="14" t="s">
        <v>82</v>
      </c>
      <c r="P121" s="15"/>
    </row>
    <row r="122" customFormat="false" ht="15.75" hidden="false" customHeight="false" outlineLevel="0" collapsed="false">
      <c r="A122" s="14" t="n">
        <v>29</v>
      </c>
      <c r="B122" s="14" t="s">
        <v>66</v>
      </c>
      <c r="C122" s="14" t="s">
        <v>52</v>
      </c>
      <c r="D122" s="14" t="s">
        <v>68</v>
      </c>
      <c r="E122" s="14" t="n">
        <v>21.3</v>
      </c>
      <c r="F122" s="14" t="n">
        <f aca="false">1.9*SQRT(3)</f>
        <v>3.29089653438087</v>
      </c>
      <c r="G122" s="14" t="n">
        <v>3</v>
      </c>
      <c r="H122" s="14" t="n">
        <v>22.2</v>
      </c>
      <c r="I122" s="14" t="n">
        <f aca="false">2*SQRT(6)</f>
        <v>4.89897948556636</v>
      </c>
      <c r="J122" s="14" t="n">
        <v>6</v>
      </c>
      <c r="K122" s="14" t="n">
        <f aca="false">LN(H122/E122)</f>
        <v>0.0413852161628543</v>
      </c>
      <c r="L122" s="14" t="n">
        <f aca="false">((I122*I122)/(J122*H122*H122))+((F122*F122)/(G122*E122*E122))</f>
        <v>0.0160731993594414</v>
      </c>
      <c r="M122" s="14" t="n">
        <v>-123.3</v>
      </c>
      <c r="N122" s="14" t="n">
        <v>44.7</v>
      </c>
      <c r="O122" s="14" t="s">
        <v>67</v>
      </c>
      <c r="P122" s="15"/>
    </row>
    <row r="123" customFormat="false" ht="15.75" hidden="false" customHeight="false" outlineLevel="0" collapsed="false">
      <c r="A123" s="14" t="n">
        <v>29</v>
      </c>
      <c r="B123" s="14" t="s">
        <v>66</v>
      </c>
      <c r="C123" s="14" t="s">
        <v>52</v>
      </c>
      <c r="D123" s="14" t="s">
        <v>68</v>
      </c>
      <c r="E123" s="14" t="n">
        <v>21.3</v>
      </c>
      <c r="F123" s="14" t="n">
        <f aca="false">1.9*SQRT(3)</f>
        <v>3.29089653438087</v>
      </c>
      <c r="G123" s="14" t="n">
        <v>3</v>
      </c>
      <c r="H123" s="14" t="n">
        <v>27.2</v>
      </c>
      <c r="I123" s="14" t="n">
        <f aca="false">1.8*SQRT(6)</f>
        <v>4.40908153700972</v>
      </c>
      <c r="J123" s="14" t="n">
        <v>6</v>
      </c>
      <c r="K123" s="14" t="n">
        <f aca="false">LN(H123/E123)</f>
        <v>0.244509900586572</v>
      </c>
      <c r="L123" s="14" t="n">
        <f aca="false">((I123*I123)/(J123*H123*H123))+((F123*F123)/(G123*E123*E123))</f>
        <v>0.0123363002865164</v>
      </c>
      <c r="M123" s="14" t="n">
        <v>-123.3</v>
      </c>
      <c r="N123" s="14" t="n">
        <v>44.7</v>
      </c>
      <c r="O123" s="14" t="s">
        <v>67</v>
      </c>
      <c r="P123" s="15"/>
    </row>
    <row r="124" customFormat="false" ht="15.75" hidden="false" customHeight="false" outlineLevel="0" collapsed="false">
      <c r="A124" s="14" t="n">
        <v>29</v>
      </c>
      <c r="B124" s="14" t="s">
        <v>66</v>
      </c>
      <c r="C124" s="14" t="s">
        <v>52</v>
      </c>
      <c r="D124" s="14" t="s">
        <v>68</v>
      </c>
      <c r="E124" s="14" t="n">
        <v>20.7</v>
      </c>
      <c r="F124" s="14" t="n">
        <f aca="false">1.8*SQRT(3)</f>
        <v>3.11769145362398</v>
      </c>
      <c r="G124" s="14" t="n">
        <v>3</v>
      </c>
      <c r="H124" s="14" t="n">
        <v>20.8</v>
      </c>
      <c r="I124" s="14" t="n">
        <f aca="false">1.7*SQRT(6)</f>
        <v>4.1641325627314</v>
      </c>
      <c r="J124" s="14" t="n">
        <v>6</v>
      </c>
      <c r="K124" s="14" t="n">
        <f aca="false">LN(H124/E124)</f>
        <v>0.00481928643594892</v>
      </c>
      <c r="L124" s="14" t="n">
        <f aca="false">((I124*I124)/(J124*H124*H124))+((F124*F124)/(G124*E124*E124))</f>
        <v>0.0142413553120211</v>
      </c>
      <c r="M124" s="14" t="n">
        <v>-123.3</v>
      </c>
      <c r="N124" s="14" t="n">
        <v>44.7</v>
      </c>
      <c r="O124" s="14" t="s">
        <v>67</v>
      </c>
      <c r="P124" s="15"/>
    </row>
    <row r="125" customFormat="false" ht="15.75" hidden="false" customHeight="false" outlineLevel="0" collapsed="false">
      <c r="A125" s="14" t="n">
        <v>29</v>
      </c>
      <c r="B125" s="14" t="s">
        <v>66</v>
      </c>
      <c r="C125" s="14" t="s">
        <v>52</v>
      </c>
      <c r="D125" s="14" t="s">
        <v>68</v>
      </c>
      <c r="E125" s="14" t="n">
        <v>20.7</v>
      </c>
      <c r="F125" s="14" t="n">
        <f aca="false">1.8*SQRT(3)</f>
        <v>3.11769145362398</v>
      </c>
      <c r="G125" s="14" t="n">
        <v>3</v>
      </c>
      <c r="H125" s="14" t="n">
        <v>27</v>
      </c>
      <c r="I125" s="14" t="n">
        <f aca="false">1.3*SQRT(6)</f>
        <v>3.18433666561813</v>
      </c>
      <c r="J125" s="14" t="n">
        <v>6</v>
      </c>
      <c r="K125" s="14" t="n">
        <f aca="false">LN(H125/E125)</f>
        <v>0.265703165733006</v>
      </c>
      <c r="L125" s="14" t="n">
        <f aca="false">((I125*I125)/(J125*H125*H125))+((F125*F125)/(G125*E125*E125))</f>
        <v>0.00987968084306389</v>
      </c>
      <c r="M125" s="14" t="n">
        <v>-123.3</v>
      </c>
      <c r="N125" s="14" t="n">
        <v>44.7</v>
      </c>
      <c r="O125" s="14" t="s">
        <v>67</v>
      </c>
      <c r="P125" s="15"/>
    </row>
    <row r="126" customFormat="false" ht="15.75" hidden="false" customHeight="false" outlineLevel="0" collapsed="false">
      <c r="A126" s="14" t="n">
        <v>29</v>
      </c>
      <c r="B126" s="14" t="s">
        <v>66</v>
      </c>
      <c r="C126" s="14" t="s">
        <v>52</v>
      </c>
      <c r="D126" s="14" t="s">
        <v>78</v>
      </c>
      <c r="E126" s="14" t="n">
        <v>20.7</v>
      </c>
      <c r="F126" s="14" t="n">
        <f aca="false">1.8*SQRT(3)</f>
        <v>3.11769145362398</v>
      </c>
      <c r="G126" s="14" t="n">
        <v>3</v>
      </c>
      <c r="H126" s="14" t="n">
        <v>23.1</v>
      </c>
      <c r="I126" s="14" t="n">
        <f aca="false">0.8*SQRT(14)</f>
        <v>2.99332590941915</v>
      </c>
      <c r="J126" s="14" t="n">
        <v>14</v>
      </c>
      <c r="K126" s="14" t="n">
        <f aca="false">LN(H126/E126)</f>
        <v>0.109698917256425</v>
      </c>
      <c r="L126" s="14" t="n">
        <f aca="false">((I126*I126)/(J126*H126*H126))+((F126*F126)/(G126*E126*E126))</f>
        <v>0.00876081449572231</v>
      </c>
      <c r="M126" s="14" t="n">
        <v>-123.3</v>
      </c>
      <c r="N126" s="14" t="n">
        <v>44.7</v>
      </c>
      <c r="O126" s="14" t="s">
        <v>67</v>
      </c>
      <c r="P126" s="15"/>
    </row>
    <row r="127" customFormat="false" ht="15.75" hidden="false" customHeight="false" outlineLevel="0" collapsed="false">
      <c r="A127" s="14" t="n">
        <v>29</v>
      </c>
      <c r="B127" s="14" t="s">
        <v>66</v>
      </c>
      <c r="C127" s="14" t="s">
        <v>52</v>
      </c>
      <c r="D127" s="14" t="s">
        <v>78</v>
      </c>
      <c r="E127" s="14" t="n">
        <v>21.3</v>
      </c>
      <c r="F127" s="14" t="n">
        <f aca="false">1.9*SQRT(3)</f>
        <v>3.29089653438087</v>
      </c>
      <c r="G127" s="14" t="n">
        <v>3</v>
      </c>
      <c r="H127" s="14" t="n">
        <v>23.1</v>
      </c>
      <c r="I127" s="14" t="n">
        <f aca="false">0.7*SQRT(14)</f>
        <v>2.61916017074176</v>
      </c>
      <c r="J127" s="14" t="n">
        <v>14</v>
      </c>
      <c r="K127" s="14" t="n">
        <f aca="false">LN(H127/E127)</f>
        <v>0.0811255448123685</v>
      </c>
      <c r="L127" s="14" t="n">
        <f aca="false">((I127*I127)/(J127*H127*H127))+((F127*F127)/(G127*E127*E127))</f>
        <v>0.00887524867254719</v>
      </c>
      <c r="M127" s="14" t="n">
        <v>-123.3</v>
      </c>
      <c r="N127" s="14" t="n">
        <v>44.7</v>
      </c>
      <c r="O127" s="14" t="s">
        <v>67</v>
      </c>
      <c r="P127" s="15"/>
    </row>
    <row r="128" customFormat="false" ht="15.75" hidden="false" customHeight="false" outlineLevel="0" collapsed="false">
      <c r="A128" s="14" t="n">
        <v>30</v>
      </c>
      <c r="B128" s="14" t="s">
        <v>66</v>
      </c>
      <c r="C128" s="14" t="s">
        <v>52</v>
      </c>
      <c r="D128" s="14" t="s">
        <v>64</v>
      </c>
      <c r="E128" s="14" t="n">
        <v>7.7</v>
      </c>
      <c r="F128" s="14" t="n">
        <f aca="false">SQRT(3)*0.3</f>
        <v>0.519615242270663</v>
      </c>
      <c r="G128" s="14" t="n">
        <v>3</v>
      </c>
      <c r="H128" s="14" t="n">
        <v>7</v>
      </c>
      <c r="I128" s="14" t="n">
        <f aca="false">SQRT(3)*1.5</f>
        <v>2.59807621135332</v>
      </c>
      <c r="J128" s="14" t="n">
        <v>3</v>
      </c>
      <c r="K128" s="14" t="n">
        <f aca="false">LN(H128/E128)</f>
        <v>-0.0953101798043249</v>
      </c>
      <c r="L128" s="14" t="n">
        <f aca="false">((I128*I128)/(J128*H128*H128))+((F128*F128)/(G128*E128*E128))</f>
        <v>0.0474363299038624</v>
      </c>
      <c r="M128" s="14" t="n">
        <v>-123.3</v>
      </c>
      <c r="N128" s="14" t="n">
        <v>44.7</v>
      </c>
      <c r="O128" s="14" t="s">
        <v>67</v>
      </c>
      <c r="P128" s="15"/>
    </row>
    <row r="129" customFormat="false" ht="15.75" hidden="false" customHeight="false" outlineLevel="0" collapsed="false">
      <c r="A129" s="14" t="n">
        <v>30</v>
      </c>
      <c r="B129" s="14" t="s">
        <v>66</v>
      </c>
      <c r="C129" s="14" t="s">
        <v>52</v>
      </c>
      <c r="D129" s="14" t="s">
        <v>68</v>
      </c>
      <c r="E129" s="14" t="n">
        <v>7.7</v>
      </c>
      <c r="F129" s="14" t="n">
        <f aca="false">SQRT(3)*0.3</f>
        <v>0.519615242270663</v>
      </c>
      <c r="G129" s="14" t="n">
        <v>3</v>
      </c>
      <c r="H129" s="14" t="n">
        <v>9</v>
      </c>
      <c r="I129" s="14" t="n">
        <f aca="false">SQRT(3)*1.5</f>
        <v>2.59807621135332</v>
      </c>
      <c r="J129" s="14" t="n">
        <v>3</v>
      </c>
      <c r="K129" s="14" t="n">
        <f aca="false">LN(H129/E129)</f>
        <v>0.156004248476581</v>
      </c>
      <c r="L129" s="14" t="n">
        <f aca="false">((I129*I129)/(J129*H129*H129))+((F129*F129)/(G129*E129*E129))</f>
        <v>0.0292957403347014</v>
      </c>
      <c r="M129" s="14" t="n">
        <v>-123.3</v>
      </c>
      <c r="N129" s="14" t="n">
        <v>44.7</v>
      </c>
      <c r="O129" s="14" t="s">
        <v>67</v>
      </c>
      <c r="P129" s="15"/>
    </row>
    <row r="130" customFormat="false" ht="15.75" hidden="false" customHeight="false" outlineLevel="0" collapsed="false">
      <c r="A130" s="14" t="n">
        <v>30</v>
      </c>
      <c r="B130" s="14" t="s">
        <v>66</v>
      </c>
      <c r="C130" s="14" t="s">
        <v>52</v>
      </c>
      <c r="D130" s="14" t="s">
        <v>78</v>
      </c>
      <c r="E130" s="14" t="n">
        <v>7.7</v>
      </c>
      <c r="F130" s="14" t="n">
        <f aca="false">SQRT(3)*0.3</f>
        <v>0.519615242270663</v>
      </c>
      <c r="G130" s="14" t="n">
        <v>3</v>
      </c>
      <c r="H130" s="14" t="n">
        <v>12.3</v>
      </c>
      <c r="I130" s="14" t="n">
        <f aca="false">SQRT(3)*1.4</f>
        <v>2.42487113059643</v>
      </c>
      <c r="J130" s="14" t="n">
        <v>3</v>
      </c>
      <c r="K130" s="14" t="n">
        <f aca="false">LN(H130/E130)</f>
        <v>0.468378933518734</v>
      </c>
      <c r="L130" s="14" t="n">
        <f aca="false">((I130*I130)/(J130*H130*H130))+((F130*F130)/(G130*E130*E130))</f>
        <v>0.0144732140606581</v>
      </c>
      <c r="M130" s="14" t="n">
        <v>-123.3</v>
      </c>
      <c r="N130" s="14" t="n">
        <v>44.7</v>
      </c>
      <c r="O130" s="14" t="s">
        <v>67</v>
      </c>
      <c r="P130" s="15"/>
    </row>
    <row r="131" customFormat="false" ht="15.75" hidden="false" customHeight="false" outlineLevel="0" collapsed="false">
      <c r="A131" s="14" t="n">
        <v>31</v>
      </c>
      <c r="B131" s="14" t="s">
        <v>80</v>
      </c>
      <c r="C131" s="14" t="s">
        <v>39</v>
      </c>
      <c r="D131" s="14" t="s">
        <v>34</v>
      </c>
      <c r="E131" s="14" t="n">
        <v>14.3</v>
      </c>
      <c r="F131" s="14" t="n">
        <f aca="false">SQRT(G131)*1.5/TINV(0.05,44)</f>
        <v>4.99278941784415</v>
      </c>
      <c r="G131" s="14" t="n">
        <v>45</v>
      </c>
      <c r="H131" s="14" t="n">
        <v>11.6</v>
      </c>
      <c r="I131" s="14" t="n">
        <f aca="false">SQRT(J131)*1.4/TINV(0.05,32)</f>
        <v>3.94828222090556</v>
      </c>
      <c r="J131" s="14" t="n">
        <v>33</v>
      </c>
      <c r="K131" s="14" t="n">
        <f aca="false">LN(H131/E131)</f>
        <v>-0.209254439153543</v>
      </c>
      <c r="L131" s="14" t="n">
        <f aca="false">((I131*I131)/(J131*H131*H131))+((F131*F131)/(G131*E131*E131))</f>
        <v>0.00621959704402336</v>
      </c>
      <c r="M131" s="14" t="n">
        <v>-66.83</v>
      </c>
      <c r="N131" s="14" t="n">
        <v>18</v>
      </c>
      <c r="O131" s="14" t="s">
        <v>83</v>
      </c>
      <c r="P131" s="23"/>
    </row>
    <row r="132" customFormat="false" ht="15.75" hidden="false" customHeight="false" outlineLevel="0" collapsed="false">
      <c r="A132" s="14" t="n">
        <v>31</v>
      </c>
      <c r="B132" s="14" t="s">
        <v>80</v>
      </c>
      <c r="C132" s="14" t="s">
        <v>39</v>
      </c>
      <c r="D132" s="14" t="s">
        <v>34</v>
      </c>
      <c r="E132" s="14" t="n">
        <v>14.3</v>
      </c>
      <c r="F132" s="14" t="n">
        <f aca="false">SQRT(G132)*1.5/TINV(0.05,44)</f>
        <v>4.99278941784415</v>
      </c>
      <c r="G132" s="14" t="n">
        <v>45</v>
      </c>
      <c r="H132" s="14" t="n">
        <v>5.7</v>
      </c>
      <c r="I132" s="14" t="n">
        <f aca="false">SQRT(J132)*1.5/TINV(0.05,19)</f>
        <v>3.20502954486863</v>
      </c>
      <c r="J132" s="14" t="n">
        <v>20</v>
      </c>
      <c r="K132" s="14" t="n">
        <f aca="false">LN(H132/E132)</f>
        <v>-0.919793362425357</v>
      </c>
      <c r="L132" s="14" t="n">
        <f aca="false">((I132*I132)/(J132*H132*H132))+((F132*F132)/(G132*E132*E132))</f>
        <v>0.0185172265675469</v>
      </c>
      <c r="M132" s="14" t="n">
        <v>-66.83</v>
      </c>
      <c r="N132" s="14" t="n">
        <v>18</v>
      </c>
      <c r="O132" s="14" t="s">
        <v>83</v>
      </c>
      <c r="P132" s="23"/>
    </row>
    <row r="133" customFormat="false" ht="15.75" hidden="false" customHeight="false" outlineLevel="0" collapsed="false">
      <c r="A133" s="20" t="n">
        <v>32</v>
      </c>
      <c r="B133" s="20" t="s">
        <v>72</v>
      </c>
      <c r="C133" s="20" t="s">
        <v>33</v>
      </c>
      <c r="D133" s="14" t="s">
        <v>78</v>
      </c>
      <c r="E133" s="20" t="n">
        <v>181.5</v>
      </c>
      <c r="F133" s="20" t="n">
        <v>9.7</v>
      </c>
      <c r="G133" s="20" t="n">
        <v>4</v>
      </c>
      <c r="H133" s="20" t="n">
        <v>229.3</v>
      </c>
      <c r="I133" s="20" t="n">
        <v>25.5</v>
      </c>
      <c r="J133" s="20" t="n">
        <v>4</v>
      </c>
      <c r="K133" s="20" t="n">
        <v>0.233775536158953</v>
      </c>
      <c r="L133" s="20" t="n">
        <v>0.00380585879636184</v>
      </c>
      <c r="M133" s="20" t="n">
        <v>8.55</v>
      </c>
      <c r="N133" s="20" t="n">
        <v>47.4</v>
      </c>
      <c r="O133" s="20" t="s">
        <v>84</v>
      </c>
      <c r="P133" s="21"/>
    </row>
    <row r="134" customFormat="false" ht="15.75" hidden="false" customHeight="false" outlineLevel="0" collapsed="false">
      <c r="A134" s="14" t="n">
        <v>33</v>
      </c>
      <c r="B134" s="14" t="s">
        <v>72</v>
      </c>
      <c r="C134" s="14" t="s">
        <v>39</v>
      </c>
      <c r="D134" s="14" t="s">
        <v>85</v>
      </c>
      <c r="E134" s="14" t="n">
        <v>26</v>
      </c>
      <c r="F134" s="14" t="n">
        <f aca="false">2.7*SQRT(10)</f>
        <v>8.53814968245463</v>
      </c>
      <c r="G134" s="14" t="n">
        <v>10</v>
      </c>
      <c r="H134" s="14" t="n">
        <v>16.1</v>
      </c>
      <c r="I134" s="14" t="n">
        <f aca="false">SQRT(11)*1.7</f>
        <v>5.63826214360418</v>
      </c>
      <c r="J134" s="14" t="n">
        <v>11</v>
      </c>
      <c r="K134" s="14" t="n">
        <f aca="false">LN(H134/E134)</f>
        <v>-0.479277266031065</v>
      </c>
      <c r="L134" s="14" t="n">
        <f aca="false">((I134*I134)/(J134*H134*H134))+((F134*F134)/(G134*E134*E134))</f>
        <v>0.0219332848854131</v>
      </c>
      <c r="M134" s="14" t="n">
        <v>-6.17</v>
      </c>
      <c r="N134" s="14" t="n">
        <v>52.4</v>
      </c>
      <c r="O134" s="14" t="s">
        <v>86</v>
      </c>
      <c r="P134" s="15"/>
    </row>
    <row r="135" customFormat="false" ht="15.75" hidden="false" customHeight="false" outlineLevel="0" collapsed="false">
      <c r="A135" s="14" t="n">
        <v>33</v>
      </c>
      <c r="B135" s="14" t="s">
        <v>72</v>
      </c>
      <c r="C135" s="14" t="s">
        <v>39</v>
      </c>
      <c r="D135" s="14" t="s">
        <v>85</v>
      </c>
      <c r="E135" s="14" t="n">
        <v>25.5</v>
      </c>
      <c r="F135" s="14" t="n">
        <f aca="false">1.9*SQRT(10)</f>
        <v>6.00832755431992</v>
      </c>
      <c r="G135" s="14" t="n">
        <v>10</v>
      </c>
      <c r="H135" s="14" t="n">
        <v>12.6</v>
      </c>
      <c r="I135" s="14" t="n">
        <f aca="false">SQRT(11)*1.1</f>
        <v>3.64828726939094</v>
      </c>
      <c r="J135" s="14" t="n">
        <v>11</v>
      </c>
      <c r="K135" s="14" t="n">
        <f aca="false">LN(H135/E135)</f>
        <v>-0.704981638206948</v>
      </c>
      <c r="L135" s="14" t="n">
        <f aca="false">((I135*I135)/(J135*H135*H135))+((F135*F135)/(G135*E135*E135))</f>
        <v>0.0131732780258073</v>
      </c>
      <c r="M135" s="14" t="n">
        <v>-6.17</v>
      </c>
      <c r="N135" s="14" t="n">
        <v>52.4</v>
      </c>
      <c r="O135" s="14" t="s">
        <v>86</v>
      </c>
      <c r="P135" s="15"/>
    </row>
    <row r="136" customFormat="false" ht="15.75" hidden="false" customHeight="false" outlineLevel="0" collapsed="false">
      <c r="A136" s="14" t="n">
        <v>33</v>
      </c>
      <c r="B136" s="14" t="s">
        <v>72</v>
      </c>
      <c r="C136" s="14" t="s">
        <v>39</v>
      </c>
      <c r="D136" s="14" t="s">
        <v>85</v>
      </c>
      <c r="E136" s="14" t="n">
        <v>14.9</v>
      </c>
      <c r="F136" s="14" t="n">
        <f aca="false">SQRT(10)*1.1</f>
        <v>3.47850542618522</v>
      </c>
      <c r="G136" s="14" t="n">
        <v>10</v>
      </c>
      <c r="H136" s="14" t="n">
        <v>9.2</v>
      </c>
      <c r="I136" s="14" t="n">
        <f aca="false">SQRT(11)*0.8</f>
        <v>2.65329983228432</v>
      </c>
      <c r="J136" s="14" t="n">
        <v>11</v>
      </c>
      <c r="K136" s="14" t="n">
        <f aca="false">LN(H136/E136)</f>
        <v>-0.482157728896419</v>
      </c>
      <c r="L136" s="14" t="n">
        <f aca="false">((I136*I136)/(J136*H136*H136))+((F136*F136)/(G136*E136*E136))</f>
        <v>0.013011641618691</v>
      </c>
      <c r="M136" s="14" t="n">
        <v>-6.17</v>
      </c>
      <c r="N136" s="14" t="n">
        <v>52.4</v>
      </c>
      <c r="O136" s="14" t="s">
        <v>86</v>
      </c>
      <c r="P136" s="15"/>
    </row>
    <row r="137" customFormat="false" ht="15.75" hidden="false" customHeight="false" outlineLevel="0" collapsed="false">
      <c r="A137" s="14" t="n">
        <v>34</v>
      </c>
      <c r="B137" s="14" t="s">
        <v>80</v>
      </c>
      <c r="C137" s="14" t="s">
        <v>70</v>
      </c>
      <c r="D137" s="14" t="s">
        <v>34</v>
      </c>
      <c r="E137" s="14" t="n">
        <v>7.7033</v>
      </c>
      <c r="F137" s="14" t="n">
        <v>2.614530694</v>
      </c>
      <c r="G137" s="14" t="n">
        <v>3</v>
      </c>
      <c r="H137" s="14" t="n">
        <v>3.0124</v>
      </c>
      <c r="I137" s="14" t="n">
        <v>3.482114944</v>
      </c>
      <c r="J137" s="14" t="n">
        <v>3</v>
      </c>
      <c r="K137" s="14" t="n">
        <f aca="false">LN(H137/E137)</f>
        <v>-0.938911705232646</v>
      </c>
      <c r="L137" s="14" t="n">
        <f aca="false">((I137*I137)/(J137*H137*H137))+((F137*F137)/(G137*E137*E137))</f>
        <v>0.483787545671845</v>
      </c>
      <c r="M137" s="14" t="n">
        <v>-82.93</v>
      </c>
      <c r="N137" s="14" t="n">
        <v>8.816</v>
      </c>
      <c r="O137" s="14" t="s">
        <v>87</v>
      </c>
      <c r="P137" s="22"/>
    </row>
    <row r="138" customFormat="false" ht="15.75" hidden="false" customHeight="false" outlineLevel="0" collapsed="false">
      <c r="A138" s="14" t="n">
        <v>34</v>
      </c>
      <c r="B138" s="14" t="s">
        <v>80</v>
      </c>
      <c r="C138" s="14" t="s">
        <v>70</v>
      </c>
      <c r="D138" s="14" t="s">
        <v>34</v>
      </c>
      <c r="E138" s="14" t="n">
        <v>7.7033</v>
      </c>
      <c r="F138" s="14" t="n">
        <v>2.614530694</v>
      </c>
      <c r="G138" s="14" t="n">
        <v>3</v>
      </c>
      <c r="H138" s="14" t="n">
        <v>4.7105</v>
      </c>
      <c r="I138" s="14" t="n">
        <v>2.614357489</v>
      </c>
      <c r="J138" s="14" t="n">
        <v>3</v>
      </c>
      <c r="K138" s="14" t="n">
        <f aca="false">LN(H138/E138)</f>
        <v>-0.49185474897112</v>
      </c>
      <c r="L138" s="14" t="n">
        <f aca="false">((I138*I138)/(J138*H138*H138))+((F138*F138)/(G138*E138*E138))</f>
        <v>0.141075709903835</v>
      </c>
      <c r="M138" s="14" t="n">
        <v>-82.93</v>
      </c>
      <c r="N138" s="14" t="n">
        <v>8.816</v>
      </c>
      <c r="O138" s="14" t="s">
        <v>87</v>
      </c>
      <c r="P138" s="22"/>
    </row>
    <row r="139" customFormat="false" ht="15.75" hidden="false" customHeight="false" outlineLevel="0" collapsed="false">
      <c r="A139" s="14" t="n">
        <v>34</v>
      </c>
      <c r="B139" s="14" t="s">
        <v>80</v>
      </c>
      <c r="C139" s="14" t="s">
        <v>70</v>
      </c>
      <c r="D139" s="14" t="s">
        <v>34</v>
      </c>
      <c r="E139" s="14" t="n">
        <v>7.7033</v>
      </c>
      <c r="F139" s="14" t="n">
        <v>2.614530694</v>
      </c>
      <c r="G139" s="14" t="n">
        <v>3</v>
      </c>
      <c r="H139" s="14" t="n">
        <v>8.7183</v>
      </c>
      <c r="I139" s="14" t="n">
        <v>2.580582498</v>
      </c>
      <c r="J139" s="14" t="n">
        <v>3</v>
      </c>
      <c r="K139" s="14" t="n">
        <f aca="false">LN(H139/E139)</f>
        <v>0.123775456308716</v>
      </c>
      <c r="L139" s="14" t="n">
        <f aca="false">((I139*I139)/(J139*H139*H139))+((F139*F139)/(G139*E139*E139))</f>
        <v>0.0676029112505255</v>
      </c>
      <c r="M139" s="14" t="n">
        <v>-82.93</v>
      </c>
      <c r="N139" s="14" t="n">
        <v>8.816</v>
      </c>
      <c r="O139" s="14" t="s">
        <v>87</v>
      </c>
      <c r="P139" s="22"/>
    </row>
    <row r="140" customFormat="false" ht="15.75" hidden="false" customHeight="false" outlineLevel="0" collapsed="false">
      <c r="A140" s="14" t="n">
        <v>34</v>
      </c>
      <c r="B140" s="14" t="s">
        <v>80</v>
      </c>
      <c r="C140" s="14" t="s">
        <v>70</v>
      </c>
      <c r="D140" s="14" t="s">
        <v>34</v>
      </c>
      <c r="E140" s="14" t="n">
        <v>7.7033</v>
      </c>
      <c r="F140" s="14" t="n">
        <v>2.614530694</v>
      </c>
      <c r="G140" s="14" t="n">
        <v>3</v>
      </c>
      <c r="H140" s="14" t="n">
        <v>7.7098</v>
      </c>
      <c r="I140" s="14" t="n">
        <v>1.070580604</v>
      </c>
      <c r="J140" s="14" t="n">
        <v>3</v>
      </c>
      <c r="K140" s="14" t="n">
        <f aca="false">LN(H140/E140)</f>
        <v>0.000843438423852024</v>
      </c>
      <c r="L140" s="14" t="n">
        <f aca="false">((I140*I140)/(J140*H140*H140))+((F140*F140)/(G140*E140*E140))</f>
        <v>0.0448256941458904</v>
      </c>
      <c r="M140" s="14" t="n">
        <v>-82.93</v>
      </c>
      <c r="N140" s="14" t="n">
        <v>8.816</v>
      </c>
      <c r="O140" s="14" t="s">
        <v>87</v>
      </c>
      <c r="P140" s="22"/>
    </row>
    <row r="141" customFormat="false" ht="15.75" hidden="false" customHeight="false" outlineLevel="0" collapsed="false">
      <c r="A141" s="14" t="n">
        <v>35</v>
      </c>
      <c r="B141" s="14" t="s">
        <v>38</v>
      </c>
      <c r="C141" s="14" t="s">
        <v>52</v>
      </c>
      <c r="D141" s="14" t="s">
        <v>53</v>
      </c>
      <c r="E141" s="14" t="n">
        <v>34</v>
      </c>
      <c r="F141" s="14" t="n">
        <v>3.5</v>
      </c>
      <c r="G141" s="14" t="n">
        <v>4</v>
      </c>
      <c r="H141" s="14" t="n">
        <v>20</v>
      </c>
      <c r="I141" s="14" t="n">
        <v>3</v>
      </c>
      <c r="J141" s="14" t="n">
        <v>4</v>
      </c>
      <c r="K141" s="14" t="n">
        <f aca="false">LN(H141/E141)</f>
        <v>-0.53062825106217</v>
      </c>
      <c r="L141" s="14" t="n">
        <f aca="false">((I141*I141)/(J141*H141*H141))+((F141*F141)/(G141*E141*E141))</f>
        <v>0.0082742214532872</v>
      </c>
      <c r="M141" s="14" t="n">
        <v>102.24</v>
      </c>
      <c r="N141" s="14" t="n">
        <v>-0.34</v>
      </c>
      <c r="O141" s="14" t="s">
        <v>58</v>
      </c>
      <c r="P141" s="15"/>
    </row>
    <row r="142" customFormat="false" ht="15.75" hidden="false" customHeight="false" outlineLevel="0" collapsed="false">
      <c r="A142" s="14" t="n">
        <v>35</v>
      </c>
      <c r="B142" s="14" t="s">
        <v>38</v>
      </c>
      <c r="C142" s="14" t="s">
        <v>52</v>
      </c>
      <c r="D142" s="14" t="s">
        <v>53</v>
      </c>
      <c r="E142" s="14" t="n">
        <v>34</v>
      </c>
      <c r="F142" s="14" t="n">
        <v>3.5</v>
      </c>
      <c r="G142" s="14" t="n">
        <v>4</v>
      </c>
      <c r="H142" s="14" t="n">
        <v>15.5</v>
      </c>
      <c r="I142" s="14" t="n">
        <v>0.5</v>
      </c>
      <c r="J142" s="14" t="n">
        <v>4</v>
      </c>
      <c r="K142" s="14" t="n">
        <f aca="false">LN(H142/E142)</f>
        <v>-0.785520500690961</v>
      </c>
      <c r="L142" s="14" t="n">
        <f aca="false">((I142*I142)/(J142*H142*H142))+((F142*F142)/(G142*E142*E142))</f>
        <v>0.00290936713486888</v>
      </c>
      <c r="M142" s="14" t="n">
        <v>102.24</v>
      </c>
      <c r="N142" s="14" t="n">
        <v>-0.34</v>
      </c>
      <c r="O142" s="14" t="s">
        <v>58</v>
      </c>
      <c r="P142" s="15"/>
    </row>
    <row r="143" customFormat="false" ht="15.75" hidden="false" customHeight="false" outlineLevel="0" collapsed="false">
      <c r="A143" s="14" t="n">
        <v>36</v>
      </c>
      <c r="B143" s="14" t="s">
        <v>44</v>
      </c>
      <c r="C143" s="14" t="s">
        <v>33</v>
      </c>
      <c r="D143" s="14" t="s">
        <v>53</v>
      </c>
      <c r="E143" s="14" t="n">
        <v>8.8</v>
      </c>
      <c r="F143" s="14" t="n">
        <v>3.5</v>
      </c>
      <c r="G143" s="14" t="n">
        <v>4</v>
      </c>
      <c r="H143" s="14" t="n">
        <v>7.7</v>
      </c>
      <c r="I143" s="14" t="n">
        <v>2.9</v>
      </c>
      <c r="J143" s="14" t="n">
        <v>4</v>
      </c>
      <c r="K143" s="14" t="n">
        <f aca="false">LN(H143/E143)</f>
        <v>-0.133531392624523</v>
      </c>
      <c r="L143" s="14" t="n">
        <f aca="false">((I143*I143)/(J143*H143*H143))+((F143*F143)/(G143*E143*E143))</f>
        <v>0.075008037822567</v>
      </c>
      <c r="M143" s="14" t="n">
        <v>-2.46</v>
      </c>
      <c r="N143" s="14" t="n">
        <v>5.17</v>
      </c>
      <c r="O143" s="14" t="s">
        <v>47</v>
      </c>
      <c r="P143" s="15"/>
    </row>
    <row r="144" customFormat="false" ht="15.75" hidden="false" customHeight="false" outlineLevel="0" collapsed="false">
      <c r="A144" s="14" t="n">
        <v>36</v>
      </c>
      <c r="B144" s="14" t="s">
        <v>44</v>
      </c>
      <c r="C144" s="14" t="s">
        <v>33</v>
      </c>
      <c r="D144" s="14" t="s">
        <v>53</v>
      </c>
      <c r="E144" s="14" t="n">
        <v>10.3</v>
      </c>
      <c r="F144" s="14" t="n">
        <v>2.2</v>
      </c>
      <c r="G144" s="14" t="n">
        <v>4</v>
      </c>
      <c r="H144" s="14" t="n">
        <v>7.6</v>
      </c>
      <c r="I144" s="14" t="n">
        <v>1.3</v>
      </c>
      <c r="J144" s="14" t="n">
        <v>4</v>
      </c>
      <c r="K144" s="14" t="n">
        <f aca="false">LN(H144/E144)</f>
        <v>-0.303995647943305</v>
      </c>
      <c r="L144" s="14" t="n">
        <f aca="false">((I144*I144)/(J144*H144*H144))+((F144*F144)/(G144*E144*E144))</f>
        <v>0.0187201611930392</v>
      </c>
      <c r="M144" s="14" t="n">
        <v>-2.46</v>
      </c>
      <c r="N144" s="14" t="n">
        <v>5.17</v>
      </c>
      <c r="O144" s="14" t="s">
        <v>47</v>
      </c>
      <c r="P144" s="15"/>
    </row>
    <row r="145" customFormat="false" ht="15.75" hidden="false" customHeight="false" outlineLevel="0" collapsed="false">
      <c r="A145" s="14" t="n">
        <v>37</v>
      </c>
      <c r="B145" s="14" t="s">
        <v>38</v>
      </c>
      <c r="C145" s="14" t="s">
        <v>33</v>
      </c>
      <c r="D145" s="14" t="s">
        <v>69</v>
      </c>
      <c r="E145" s="14" t="n">
        <v>44.2</v>
      </c>
      <c r="F145" s="14" t="n">
        <v>3.9</v>
      </c>
      <c r="G145" s="14" t="n">
        <v>5</v>
      </c>
      <c r="H145" s="14" t="n">
        <v>29</v>
      </c>
      <c r="I145" s="14" t="n">
        <v>5.66</v>
      </c>
      <c r="J145" s="14" t="n">
        <v>2</v>
      </c>
      <c r="K145" s="14" t="n">
        <f aca="false">LN(H145/E145)</f>
        <v>-0.421428959097178</v>
      </c>
      <c r="L145" s="14" t="n">
        <f aca="false">((I145*I145)/(J145*H145*H145))+((F145*F145)/(G145*E145*E145))</f>
        <v>0.0206032289785187</v>
      </c>
      <c r="M145" s="14" t="n">
        <v>117.8</v>
      </c>
      <c r="N145" s="14" t="n">
        <v>4.966</v>
      </c>
      <c r="O145" s="14" t="s">
        <v>74</v>
      </c>
      <c r="P145" s="15"/>
    </row>
    <row r="146" customFormat="false" ht="15.75" hidden="false" customHeight="false" outlineLevel="0" collapsed="false">
      <c r="A146" s="14" t="n">
        <v>38</v>
      </c>
      <c r="B146" s="20" t="s">
        <v>72</v>
      </c>
      <c r="C146" s="14" t="s">
        <v>76</v>
      </c>
      <c r="D146" s="14" t="s">
        <v>64</v>
      </c>
      <c r="E146" s="14" t="n">
        <v>16</v>
      </c>
      <c r="F146" s="14" t="n">
        <v>1.8</v>
      </c>
      <c r="G146" s="14" t="n">
        <v>75</v>
      </c>
      <c r="H146" s="14" t="n">
        <v>6.8</v>
      </c>
      <c r="I146" s="14" t="n">
        <v>6</v>
      </c>
      <c r="J146" s="14" t="n">
        <v>17</v>
      </c>
      <c r="K146" s="14" t="n">
        <f aca="false">LN(H146/E146)</f>
        <v>-0.85566611005772</v>
      </c>
      <c r="L146" s="14" t="n">
        <f aca="false">((I146*I146)/(J146*H146*H146))+((F146*F146)/(G146*E146*E146))</f>
        <v>0.0459656154589864</v>
      </c>
      <c r="M146" s="14" t="n">
        <v>18</v>
      </c>
      <c r="N146" s="14" t="n">
        <v>67</v>
      </c>
      <c r="O146" s="14" t="s">
        <v>73</v>
      </c>
      <c r="P146" s="15"/>
    </row>
    <row r="147" customFormat="false" ht="15.75" hidden="false" customHeight="false" outlineLevel="0" collapsed="false">
      <c r="A147" s="14" t="n">
        <v>39</v>
      </c>
      <c r="B147" s="14" t="s">
        <v>38</v>
      </c>
      <c r="C147" s="14" t="s">
        <v>33</v>
      </c>
      <c r="D147" s="14" t="s">
        <v>34</v>
      </c>
      <c r="E147" s="14" t="n">
        <v>34</v>
      </c>
      <c r="F147" s="14" t="n">
        <f aca="false">STDEV(43,25)</f>
        <v>12.7279220613579</v>
      </c>
      <c r="G147" s="14" t="n">
        <v>2</v>
      </c>
      <c r="H147" s="14" t="n">
        <v>28</v>
      </c>
      <c r="I147" s="14" t="n">
        <f aca="false">SQRT(48)</f>
        <v>6.92820323027551</v>
      </c>
      <c r="J147" s="14" t="n">
        <v>23</v>
      </c>
      <c r="K147" s="14" t="n">
        <f aca="false">LN(H147/E147)</f>
        <v>-0.194156014440958</v>
      </c>
      <c r="L147" s="14" t="n">
        <f aca="false">((I147*I147)/(J147*H147*H147))+((F147*F147)/(G147*E147*E147))</f>
        <v>0.0727311384912021</v>
      </c>
      <c r="M147" s="14" t="n">
        <v>75.68</v>
      </c>
      <c r="N147" s="14" t="n">
        <v>13.33</v>
      </c>
      <c r="O147" s="14" t="s">
        <v>49</v>
      </c>
      <c r="P147" s="15"/>
    </row>
    <row r="148" customFormat="false" ht="15.75" hidden="false" customHeight="false" outlineLevel="0" collapsed="false">
      <c r="A148" s="20" t="n">
        <v>40</v>
      </c>
      <c r="B148" s="14" t="s">
        <v>72</v>
      </c>
      <c r="C148" s="20" t="s">
        <v>39</v>
      </c>
      <c r="D148" s="14" t="s">
        <v>78</v>
      </c>
      <c r="E148" s="20" t="n">
        <v>13.7</v>
      </c>
      <c r="F148" s="20" t="n">
        <v>4.7</v>
      </c>
      <c r="G148" s="20" t="n">
        <v>9</v>
      </c>
      <c r="H148" s="20" t="n">
        <v>17</v>
      </c>
      <c r="I148" s="20" t="n">
        <v>4.6</v>
      </c>
      <c r="J148" s="20" t="n">
        <v>22</v>
      </c>
      <c r="K148" s="20" t="n">
        <v>0.215817511222137</v>
      </c>
      <c r="L148" s="20" t="n">
        <v>0.0164052094844219</v>
      </c>
      <c r="M148" s="20" t="n">
        <v>9.4</v>
      </c>
      <c r="N148" s="20" t="n">
        <v>52.7</v>
      </c>
      <c r="O148" s="20" t="s">
        <v>77</v>
      </c>
      <c r="P148" s="21"/>
    </row>
    <row r="149" customFormat="false" ht="15.75" hidden="false" customHeight="false" outlineLevel="0" collapsed="false">
      <c r="A149" s="20" t="n">
        <v>40</v>
      </c>
      <c r="B149" s="14" t="s">
        <v>72</v>
      </c>
      <c r="C149" s="20" t="s">
        <v>39</v>
      </c>
      <c r="D149" s="14" t="s">
        <v>78</v>
      </c>
      <c r="E149" s="20" t="n">
        <v>3.4</v>
      </c>
      <c r="F149" s="20" t="n">
        <v>2</v>
      </c>
      <c r="G149" s="20" t="n">
        <v>9</v>
      </c>
      <c r="H149" s="20" t="n">
        <v>3.1</v>
      </c>
      <c r="I149" s="20" t="n">
        <v>1.9</v>
      </c>
      <c r="J149" s="20" t="n">
        <v>22</v>
      </c>
      <c r="K149" s="20" t="n">
        <v>-0.092373320131015</v>
      </c>
      <c r="L149" s="20" t="n">
        <v>0.0555217678042446</v>
      </c>
      <c r="M149" s="20" t="n">
        <v>9.4</v>
      </c>
      <c r="N149" s="20" t="n">
        <v>52.7</v>
      </c>
      <c r="O149" s="20" t="s">
        <v>77</v>
      </c>
      <c r="P149" s="21"/>
    </row>
    <row r="150" customFormat="false" ht="15.75" hidden="false" customHeight="false" outlineLevel="0" collapsed="false">
      <c r="A150" s="14" t="n">
        <v>41</v>
      </c>
      <c r="B150" s="14" t="s">
        <v>38</v>
      </c>
      <c r="C150" s="14" t="s">
        <v>33</v>
      </c>
      <c r="D150" s="14" t="s">
        <v>40</v>
      </c>
      <c r="E150" s="14" t="n">
        <v>38</v>
      </c>
      <c r="F150" s="14" t="n">
        <v>1.73</v>
      </c>
      <c r="G150" s="14" t="n">
        <v>3</v>
      </c>
      <c r="H150" s="14" t="n">
        <v>30.7</v>
      </c>
      <c r="I150" s="14" t="n">
        <f aca="false">4.1*1.73</f>
        <v>7.093</v>
      </c>
      <c r="J150" s="14" t="n">
        <v>3</v>
      </c>
      <c r="K150" s="14" t="n">
        <f aca="false">LN(H150/E150)</f>
        <v>-0.213323505133234</v>
      </c>
      <c r="L150" s="14" t="n">
        <f aca="false">((I150*I150)/(J150*H150*H150))+((F150*F150)/(G150*E150*E150))</f>
        <v>0.0184844035801336</v>
      </c>
      <c r="M150" s="14" t="n">
        <v>118</v>
      </c>
      <c r="N150" s="14" t="n">
        <v>5</v>
      </c>
      <c r="O150" s="14" t="s">
        <v>74</v>
      </c>
      <c r="P150" s="15"/>
    </row>
    <row r="151" customFormat="false" ht="15.75" hidden="false" customHeight="false" outlineLevel="0" collapsed="false">
      <c r="A151" s="14" t="n">
        <v>41</v>
      </c>
      <c r="B151" s="14" t="s">
        <v>38</v>
      </c>
      <c r="C151" s="14" t="s">
        <v>33</v>
      </c>
      <c r="D151" s="14" t="s">
        <v>40</v>
      </c>
      <c r="E151" s="14" t="n">
        <v>38</v>
      </c>
      <c r="F151" s="14" t="n">
        <v>1.73</v>
      </c>
      <c r="G151" s="14" t="n">
        <v>3</v>
      </c>
      <c r="H151" s="14" t="n">
        <v>33.7</v>
      </c>
      <c r="I151" s="14" t="n">
        <f aca="false">0.9*1.73</f>
        <v>1.557</v>
      </c>
      <c r="J151" s="14" t="n">
        <v>3</v>
      </c>
      <c r="K151" s="14" t="n">
        <f aca="false">LN(H151/E151)</f>
        <v>-0.12008832236807</v>
      </c>
      <c r="L151" s="14" t="n">
        <f aca="false">((I151*I151)/(J151*H151*H151))+((F151*F151)/(G151*E151*E151))</f>
        <v>0.00140241664763951</v>
      </c>
      <c r="M151" s="14" t="n">
        <v>118</v>
      </c>
      <c r="N151" s="14" t="n">
        <v>5</v>
      </c>
      <c r="O151" s="14" t="s">
        <v>74</v>
      </c>
      <c r="P151" s="15"/>
    </row>
    <row r="152" customFormat="false" ht="15.75" hidden="false" customHeight="false" outlineLevel="0" collapsed="false">
      <c r="A152" s="14" t="n">
        <v>41</v>
      </c>
      <c r="B152" s="14" t="s">
        <v>38</v>
      </c>
      <c r="C152" s="14" t="s">
        <v>52</v>
      </c>
      <c r="D152" s="14" t="s">
        <v>40</v>
      </c>
      <c r="E152" s="14" t="n">
        <v>93.8</v>
      </c>
      <c r="F152" s="14" t="n">
        <f aca="false">3.8*SQRT(6)</f>
        <v>9.30806102257608</v>
      </c>
      <c r="G152" s="14" t="n">
        <v>6</v>
      </c>
      <c r="H152" s="14" t="n">
        <v>93.5</v>
      </c>
      <c r="I152" s="14" t="n">
        <f aca="false">4.9*SQRT(6)</f>
        <v>12.0024997396376</v>
      </c>
      <c r="J152" s="14" t="n">
        <v>6</v>
      </c>
      <c r="K152" s="14" t="n">
        <f aca="false">LN(H152/E152)</f>
        <v>-0.0032034197175377</v>
      </c>
      <c r="L152" s="14" t="n">
        <f aca="false">((I152*I152)/(J152*H152*H152))+((F152*F152)/(G152*E152*E152))</f>
        <v>0.00438763258546289</v>
      </c>
      <c r="M152" s="14" t="n">
        <v>118</v>
      </c>
      <c r="N152" s="14" t="n">
        <v>5</v>
      </c>
      <c r="O152" s="14" t="s">
        <v>74</v>
      </c>
      <c r="P152" s="15"/>
    </row>
    <row r="153" customFormat="false" ht="15.75" hidden="false" customHeight="false" outlineLevel="0" collapsed="false">
      <c r="A153" s="14" t="n">
        <v>41</v>
      </c>
      <c r="B153" s="14" t="s">
        <v>38</v>
      </c>
      <c r="C153" s="14" t="s">
        <v>52</v>
      </c>
      <c r="D153" s="14" t="s">
        <v>40</v>
      </c>
      <c r="E153" s="14" t="n">
        <v>93.8</v>
      </c>
      <c r="F153" s="14" t="n">
        <f aca="false">3.8*SQRT(6)</f>
        <v>9.30806102257608</v>
      </c>
      <c r="G153" s="14" t="n">
        <v>6</v>
      </c>
      <c r="H153" s="14" t="n">
        <v>87</v>
      </c>
      <c r="I153" s="14" t="n">
        <f aca="false">4.6*SQRT(6)</f>
        <v>11.2676528168026</v>
      </c>
      <c r="J153" s="14" t="n">
        <v>6</v>
      </c>
      <c r="K153" s="14" t="n">
        <f aca="false">LN(H153/E153)</f>
        <v>-0.0752567373575952</v>
      </c>
      <c r="L153" s="14" t="n">
        <f aca="false">((I153*I153)/(J153*H153*H153))+((F153*F153)/(G153*E153*E153))</f>
        <v>0.00443681371832374</v>
      </c>
      <c r="M153" s="14" t="n">
        <v>118</v>
      </c>
      <c r="N153" s="14" t="n">
        <v>5</v>
      </c>
      <c r="O153" s="14" t="s">
        <v>74</v>
      </c>
      <c r="P153" s="15"/>
    </row>
    <row r="154" customFormat="false" ht="15.75" hidden="false" customHeight="false" outlineLevel="0" collapsed="false">
      <c r="A154" s="14" t="n">
        <v>41</v>
      </c>
      <c r="B154" s="14" t="s">
        <v>38</v>
      </c>
      <c r="C154" s="14" t="s">
        <v>52</v>
      </c>
      <c r="D154" s="14" t="s">
        <v>40</v>
      </c>
      <c r="E154" s="14" t="n">
        <v>36.2</v>
      </c>
      <c r="F154" s="14" t="n">
        <f aca="false">2.7*SQRT(6)</f>
        <v>6.61362230551458</v>
      </c>
      <c r="G154" s="14" t="n">
        <v>6</v>
      </c>
      <c r="H154" s="14" t="n">
        <v>35</v>
      </c>
      <c r="I154" s="14" t="n">
        <f aca="false">3*SQRT(6)</f>
        <v>7.34846922834953</v>
      </c>
      <c r="J154" s="14" t="n">
        <v>6</v>
      </c>
      <c r="K154" s="14" t="n">
        <f aca="false">LN(H154/E154)</f>
        <v>-0.0337110573423117</v>
      </c>
      <c r="L154" s="14" t="n">
        <f aca="false">((I154*I154)/(J154*H154*H154))+((F154*F154)/(G154*E154*E154))</f>
        <v>0.0129099557774332</v>
      </c>
      <c r="M154" s="14" t="n">
        <v>118</v>
      </c>
      <c r="N154" s="14" t="n">
        <v>5</v>
      </c>
      <c r="O154" s="14" t="s">
        <v>74</v>
      </c>
      <c r="P154" s="15"/>
    </row>
    <row r="155" customFormat="false" ht="15.75" hidden="false" customHeight="false" outlineLevel="0" collapsed="false">
      <c r="A155" s="14" t="n">
        <v>41</v>
      </c>
      <c r="B155" s="14" t="s">
        <v>38</v>
      </c>
      <c r="C155" s="14" t="s">
        <v>52</v>
      </c>
      <c r="D155" s="14" t="s">
        <v>40</v>
      </c>
      <c r="E155" s="14" t="n">
        <v>36.2</v>
      </c>
      <c r="F155" s="14" t="n">
        <f aca="false">2.7*SQRT(6)</f>
        <v>6.61362230551458</v>
      </c>
      <c r="G155" s="14" t="n">
        <v>6</v>
      </c>
      <c r="H155" s="14" t="n">
        <v>39.7</v>
      </c>
      <c r="I155" s="14" t="n">
        <f aca="false">2.8*SQRT(6)</f>
        <v>6.8585712797929</v>
      </c>
      <c r="J155" s="14" t="n">
        <v>6</v>
      </c>
      <c r="K155" s="14" t="n">
        <f aca="false">LN(H155/E155)</f>
        <v>0.0922920688614194</v>
      </c>
      <c r="L155" s="14" t="n">
        <f aca="false">((I155*I155)/(J155*H155*H155))+((F155*F155)/(G155*E155*E155))</f>
        <v>0.0105373522238964</v>
      </c>
      <c r="M155" s="14" t="n">
        <v>118</v>
      </c>
      <c r="N155" s="14" t="n">
        <v>5</v>
      </c>
      <c r="O155" s="14" t="s">
        <v>74</v>
      </c>
      <c r="P155" s="15"/>
    </row>
    <row r="156" customFormat="false" ht="15.75" hidden="false" customHeight="false" outlineLevel="0" collapsed="false">
      <c r="A156" s="14" t="n">
        <v>42</v>
      </c>
      <c r="B156" s="14" t="s">
        <v>38</v>
      </c>
      <c r="C156" s="14" t="s">
        <v>52</v>
      </c>
      <c r="D156" s="14" t="s">
        <v>53</v>
      </c>
      <c r="E156" s="14" t="n">
        <v>22.8</v>
      </c>
      <c r="F156" s="14" t="n">
        <v>9.641925119</v>
      </c>
      <c r="G156" s="14" t="n">
        <v>5</v>
      </c>
      <c r="H156" s="14" t="n">
        <v>10.4</v>
      </c>
      <c r="I156" s="14" t="n">
        <v>4.820962559</v>
      </c>
      <c r="J156" s="14" t="n">
        <v>5</v>
      </c>
      <c r="K156" s="14" t="n">
        <f aca="false">LN(H156/E156)</f>
        <v>-0.784954729813068</v>
      </c>
      <c r="L156" s="14" t="n">
        <f aca="false">((I156*I156)/(J156*H156*H156))+((F156*F156)/(G156*E156*E156))</f>
        <v>0.0787439154155629</v>
      </c>
      <c r="M156" s="14" t="n">
        <v>117.8</v>
      </c>
      <c r="N156" s="14" t="n">
        <v>4.966</v>
      </c>
      <c r="O156" s="14" t="s">
        <v>74</v>
      </c>
      <c r="P156" s="15"/>
    </row>
    <row r="157" customFormat="false" ht="15.75" hidden="false" customHeight="false" outlineLevel="0" collapsed="false">
      <c r="A157" s="14" t="n">
        <v>42</v>
      </c>
      <c r="B157" s="14" t="s">
        <v>38</v>
      </c>
      <c r="C157" s="14" t="s">
        <v>52</v>
      </c>
      <c r="D157" s="14" t="s">
        <v>53</v>
      </c>
      <c r="E157" s="14" t="n">
        <v>7.58</v>
      </c>
      <c r="F157" s="14" t="n">
        <v>22.00112004</v>
      </c>
      <c r="G157" s="14" t="n">
        <v>5</v>
      </c>
      <c r="H157" s="14" t="n">
        <v>0.56</v>
      </c>
      <c r="I157" s="14" t="n">
        <v>1.66542343</v>
      </c>
      <c r="J157" s="14" t="n">
        <v>5</v>
      </c>
      <c r="K157" s="14" t="n">
        <f aca="false">LN(H157/E157)</f>
        <v>-2.60533169490722</v>
      </c>
      <c r="L157" s="14" t="n">
        <f aca="false">((I157*I157)/(J157*H157*H157))+((F157*F157)/(G157*E157*E157))</f>
        <v>3.45382729524669</v>
      </c>
      <c r="M157" s="14" t="n">
        <v>117.8</v>
      </c>
      <c r="N157" s="14" t="n">
        <v>4.966</v>
      </c>
      <c r="O157" s="14" t="s">
        <v>74</v>
      </c>
      <c r="P157" s="15"/>
    </row>
    <row r="158" customFormat="false" ht="15.75" hidden="false" customHeight="false" outlineLevel="0" collapsed="false">
      <c r="A158" s="14" t="n">
        <v>42</v>
      </c>
      <c r="B158" s="14" t="s">
        <v>38</v>
      </c>
      <c r="C158" s="14" t="s">
        <v>52</v>
      </c>
      <c r="D158" s="14" t="s">
        <v>40</v>
      </c>
      <c r="E158" s="14" t="n">
        <v>22.8</v>
      </c>
      <c r="F158" s="14" t="n">
        <v>9.641925119</v>
      </c>
      <c r="G158" s="14" t="n">
        <v>5</v>
      </c>
      <c r="H158" s="14" t="n">
        <v>13.49</v>
      </c>
      <c r="I158" s="14" t="n">
        <v>8.21546339</v>
      </c>
      <c r="J158" s="14" t="n">
        <v>12</v>
      </c>
      <c r="K158" s="14" t="n">
        <f aca="false">LN(H158/E158)</f>
        <v>-0.524811865740731</v>
      </c>
      <c r="L158" s="14" t="n">
        <f aca="false">((I158*I158)/(J158*H158*H158))+((F158*F158)/(G158*E158*E158))</f>
        <v>0.0666745878469232</v>
      </c>
      <c r="M158" s="14" t="n">
        <v>117.8</v>
      </c>
      <c r="N158" s="14" t="n">
        <v>4.9666</v>
      </c>
      <c r="O158" s="14" t="s">
        <v>74</v>
      </c>
      <c r="P158" s="15"/>
    </row>
    <row r="159" customFormat="false" ht="15.75" hidden="false" customHeight="false" outlineLevel="0" collapsed="false">
      <c r="A159" s="14" t="n">
        <v>42</v>
      </c>
      <c r="B159" s="14" t="s">
        <v>38</v>
      </c>
      <c r="C159" s="14" t="s">
        <v>52</v>
      </c>
      <c r="D159" s="14" t="s">
        <v>40</v>
      </c>
      <c r="E159" s="14" t="n">
        <v>7.58</v>
      </c>
      <c r="F159" s="14" t="n">
        <v>22.00112004</v>
      </c>
      <c r="G159" s="14" t="n">
        <v>5</v>
      </c>
      <c r="H159" s="14" t="n">
        <v>0.88</v>
      </c>
      <c r="I159" s="14" t="n">
        <v>2.512166491</v>
      </c>
      <c r="J159" s="14" t="n">
        <v>12</v>
      </c>
      <c r="K159" s="14" t="n">
        <f aca="false">LN(H159/E159)</f>
        <v>-2.15334657116417</v>
      </c>
      <c r="L159" s="14" t="n">
        <f aca="false">((I159*I159)/(J159*H159*H159))+((F159*F159)/(G159*E159*E159))</f>
        <v>2.36405312077109</v>
      </c>
      <c r="M159" s="14" t="n">
        <v>117.8</v>
      </c>
      <c r="N159" s="14" t="n">
        <v>4.9666</v>
      </c>
      <c r="O159" s="14" t="s">
        <v>74</v>
      </c>
      <c r="P159" s="15"/>
    </row>
    <row r="160" customFormat="false" ht="15.75" hidden="false" customHeight="false" outlineLevel="0" collapsed="false">
      <c r="A160" s="14" t="n">
        <v>43</v>
      </c>
      <c r="B160" s="14" t="s">
        <v>38</v>
      </c>
      <c r="C160" s="14" t="s">
        <v>33</v>
      </c>
      <c r="D160" s="14" t="s">
        <v>40</v>
      </c>
      <c r="E160" s="14" t="n">
        <v>29</v>
      </c>
      <c r="F160" s="14" t="n">
        <v>2</v>
      </c>
      <c r="G160" s="14" t="n">
        <v>3</v>
      </c>
      <c r="H160" s="14" t="n">
        <v>26</v>
      </c>
      <c r="I160" s="14" t="n">
        <v>7.5</v>
      </c>
      <c r="J160" s="14" t="n">
        <v>3</v>
      </c>
      <c r="K160" s="14" t="n">
        <f aca="false">LN(H160/E160)</f>
        <v>-0.109199291964992</v>
      </c>
      <c r="L160" s="14" t="n">
        <f aca="false">((I160*I160)/(J160*H160*H160))+((F160*F160)/(G160*E160*E160))</f>
        <v>0.0293221005799895</v>
      </c>
      <c r="M160" s="14" t="n">
        <v>117.8</v>
      </c>
      <c r="N160" s="14" t="n">
        <v>4.9666</v>
      </c>
      <c r="O160" s="14" t="s">
        <v>74</v>
      </c>
      <c r="P160" s="15"/>
    </row>
    <row r="161" customFormat="false" ht="15.75" hidden="false" customHeight="false" outlineLevel="0" collapsed="false">
      <c r="A161" s="14" t="n">
        <v>43</v>
      </c>
      <c r="B161" s="14" t="s">
        <v>38</v>
      </c>
      <c r="C161" s="14" t="s">
        <v>33</v>
      </c>
      <c r="D161" s="14" t="s">
        <v>40</v>
      </c>
      <c r="E161" s="14" t="n">
        <v>33</v>
      </c>
      <c r="F161" s="14" t="n">
        <v>2.8</v>
      </c>
      <c r="G161" s="14" t="n">
        <v>2</v>
      </c>
      <c r="H161" s="14" t="n">
        <v>28.5</v>
      </c>
      <c r="I161" s="14" t="n">
        <v>0.7</v>
      </c>
      <c r="J161" s="14" t="n">
        <v>2</v>
      </c>
      <c r="K161" s="14" t="n">
        <f aca="false">LN(H161/E161)</f>
        <v>-0.146603474191875</v>
      </c>
      <c r="L161" s="14" t="n">
        <f aca="false">((I161*I161)/(J161*H161*H161))+((F161*F161)/(G161*E161*E161))</f>
        <v>0.00390126396170214</v>
      </c>
      <c r="M161" s="14" t="n">
        <v>117.8</v>
      </c>
      <c r="N161" s="14" t="n">
        <v>4.9666</v>
      </c>
      <c r="O161" s="14" t="s">
        <v>74</v>
      </c>
      <c r="P161" s="15"/>
    </row>
    <row r="162" customFormat="false" ht="15.75" hidden="false" customHeight="false" outlineLevel="0" collapsed="false">
      <c r="A162" s="14" t="n">
        <v>44</v>
      </c>
      <c r="B162" s="14" t="s">
        <v>38</v>
      </c>
      <c r="C162" s="14" t="s">
        <v>33</v>
      </c>
      <c r="D162" s="14" t="s">
        <v>40</v>
      </c>
      <c r="E162" s="14" t="n">
        <v>12.5</v>
      </c>
      <c r="F162" s="14" t="n">
        <v>1.378404876</v>
      </c>
      <c r="G162" s="14" t="n">
        <v>6</v>
      </c>
      <c r="H162" s="14" t="n">
        <v>8.17</v>
      </c>
      <c r="I162" s="14" t="n">
        <v>2.191785018</v>
      </c>
      <c r="J162" s="14" t="n">
        <v>12</v>
      </c>
      <c r="K162" s="14" t="n">
        <f aca="false">LN(H162/E162)</f>
        <v>-0.425259735436344</v>
      </c>
      <c r="L162" s="14" t="n">
        <f aca="false">((I162*I162)/(J162*H162*H162))+((F162*F162)/(G162*E162*E162))</f>
        <v>0.00802417070417679</v>
      </c>
      <c r="M162" s="14" t="n">
        <v>117.8</v>
      </c>
      <c r="N162" s="14" t="n">
        <v>4.9666</v>
      </c>
      <c r="O162" s="14" t="s">
        <v>74</v>
      </c>
      <c r="P162" s="15"/>
    </row>
    <row r="163" customFormat="false" ht="15.75" hidden="false" customHeight="false" outlineLevel="0" collapsed="false">
      <c r="A163" s="14" t="n">
        <v>44</v>
      </c>
      <c r="B163" s="14" t="s">
        <v>38</v>
      </c>
      <c r="C163" s="14" t="s">
        <v>33</v>
      </c>
      <c r="D163" s="14" t="s">
        <v>40</v>
      </c>
      <c r="E163" s="14" t="n">
        <v>7.33</v>
      </c>
      <c r="F163" s="14" t="n">
        <v>0.577350269</v>
      </c>
      <c r="G163" s="14" t="n">
        <v>3</v>
      </c>
      <c r="H163" s="14" t="n">
        <v>8</v>
      </c>
      <c r="I163" s="14" t="n">
        <v>1.825741857</v>
      </c>
      <c r="J163" s="14" t="n">
        <v>6</v>
      </c>
      <c r="K163" s="14" t="n">
        <f aca="false">LN(H163/E163)</f>
        <v>0.0874660257812758</v>
      </c>
      <c r="L163" s="14" t="n">
        <f aca="false">((I163*I163)/(J163*H163*H163))+((F163*F163)/(G163*E163*E163))</f>
        <v>0.010748550812263</v>
      </c>
      <c r="M163" s="14" t="n">
        <v>117.8</v>
      </c>
      <c r="N163" s="14" t="n">
        <v>4.9666</v>
      </c>
      <c r="O163" s="14" t="s">
        <v>74</v>
      </c>
      <c r="P163" s="15"/>
    </row>
    <row r="164" customFormat="false" ht="15.75" hidden="false" customHeight="false" outlineLevel="0" collapsed="false">
      <c r="A164" s="14" t="n">
        <v>44</v>
      </c>
      <c r="B164" s="14" t="s">
        <v>38</v>
      </c>
      <c r="C164" s="14" t="s">
        <v>33</v>
      </c>
      <c r="D164" s="14" t="s">
        <v>40</v>
      </c>
      <c r="E164" s="14" t="n">
        <v>5.22</v>
      </c>
      <c r="F164" s="14" t="n">
        <v>0.972887454</v>
      </c>
      <c r="G164" s="14" t="n">
        <v>6</v>
      </c>
      <c r="H164" s="14" t="n">
        <v>2.43</v>
      </c>
      <c r="I164" s="14" t="n">
        <v>0.776790784</v>
      </c>
      <c r="J164" s="14" t="n">
        <v>12</v>
      </c>
      <c r="K164" s="14" t="n">
        <f aca="false">LN(H164/E164)</f>
        <v>-0.76460614454209</v>
      </c>
      <c r="L164" s="14" t="n">
        <f aca="false">((I164*I164)/(J164*H164*H164))+((F164*F164)/(G164*E164*E164))</f>
        <v>0.0143049739080868</v>
      </c>
      <c r="M164" s="14" t="n">
        <v>117.8</v>
      </c>
      <c r="N164" s="14" t="n">
        <v>4.9666</v>
      </c>
      <c r="O164" s="14" t="s">
        <v>74</v>
      </c>
      <c r="P164" s="15"/>
    </row>
    <row r="165" customFormat="false" ht="15.75" hidden="false" customHeight="false" outlineLevel="0" collapsed="false">
      <c r="A165" s="14" t="n">
        <v>44</v>
      </c>
      <c r="B165" s="14" t="s">
        <v>38</v>
      </c>
      <c r="C165" s="14" t="s">
        <v>33</v>
      </c>
      <c r="D165" s="14" t="s">
        <v>40</v>
      </c>
      <c r="E165" s="14" t="n">
        <v>2.41</v>
      </c>
      <c r="F165" s="14" t="n">
        <v>0.560029761</v>
      </c>
      <c r="G165" s="14" t="n">
        <v>3</v>
      </c>
      <c r="H165" s="14" t="n">
        <v>2.98</v>
      </c>
      <c r="I165" s="14" t="n">
        <v>0.633825831</v>
      </c>
      <c r="J165" s="14" t="n">
        <v>6</v>
      </c>
      <c r="K165" s="14" t="n">
        <f aca="false">LN(H165/E165)</f>
        <v>0.212296553014749</v>
      </c>
      <c r="L165" s="14" t="n">
        <f aca="false">((I165*I165)/(J165*H165*H165))+((F165*F165)/(G165*E165*E165))</f>
        <v>0.0255395017500123</v>
      </c>
      <c r="M165" s="14" t="n">
        <v>117.8</v>
      </c>
      <c r="N165" s="14" t="n">
        <v>4.9666</v>
      </c>
      <c r="O165" s="14" t="s">
        <v>74</v>
      </c>
      <c r="P165" s="15"/>
    </row>
    <row r="166" customFormat="false" ht="15.75" hidden="false" customHeight="false" outlineLevel="0" collapsed="false">
      <c r="A166" s="14" t="n">
        <v>45</v>
      </c>
      <c r="B166" s="20" t="s">
        <v>72</v>
      </c>
      <c r="C166" s="14" t="s">
        <v>76</v>
      </c>
      <c r="D166" s="14" t="s">
        <v>78</v>
      </c>
      <c r="E166" s="14" t="n">
        <v>15</v>
      </c>
      <c r="F166" s="14" t="n">
        <v>1</v>
      </c>
      <c r="G166" s="14" t="n">
        <v>3</v>
      </c>
      <c r="H166" s="14" t="n">
        <v>15</v>
      </c>
      <c r="I166" s="14" t="n">
        <v>2.1</v>
      </c>
      <c r="J166" s="14" t="n">
        <v>3</v>
      </c>
      <c r="K166" s="14" t="n">
        <f aca="false">LN(H166/E166)</f>
        <v>0</v>
      </c>
      <c r="L166" s="14" t="n">
        <f aca="false">((I166*I166)/(J166*H166*H166))+((F166*F166)/(G166*E166*E166))</f>
        <v>0.00801481481481482</v>
      </c>
      <c r="M166" s="14" t="n">
        <v>18</v>
      </c>
      <c r="N166" s="14" t="n">
        <v>65.5</v>
      </c>
      <c r="O166" s="14" t="s">
        <v>73</v>
      </c>
      <c r="P166" s="15"/>
    </row>
    <row r="167" customFormat="false" ht="15.75" hidden="false" customHeight="false" outlineLevel="0" collapsed="false">
      <c r="A167" s="14" t="n">
        <v>46</v>
      </c>
      <c r="B167" s="14" t="s">
        <v>80</v>
      </c>
      <c r="C167" s="14" t="s">
        <v>52</v>
      </c>
      <c r="D167" s="14" t="s">
        <v>34</v>
      </c>
      <c r="E167" s="14" t="n">
        <v>4.9</v>
      </c>
      <c r="F167" s="14" t="n">
        <v>2.9</v>
      </c>
      <c r="G167" s="14" t="n">
        <v>50</v>
      </c>
      <c r="H167" s="14" t="n">
        <v>4.2</v>
      </c>
      <c r="I167" s="14" t="n">
        <v>1.6</v>
      </c>
      <c r="J167" s="14" t="n">
        <v>4</v>
      </c>
      <c r="K167" s="14" t="n">
        <f aca="false">LN(H167/E167)</f>
        <v>-0.154150679827258</v>
      </c>
      <c r="L167" s="14" t="n">
        <f aca="false">((I167*I167)/(J167*H167*H167))+((F167*F167)/(G167*E167*E167))</f>
        <v>0.0432865935489842</v>
      </c>
      <c r="M167" s="14" t="n">
        <v>-95</v>
      </c>
      <c r="N167" s="14" t="n">
        <v>18.41</v>
      </c>
      <c r="O167" s="14" t="s">
        <v>88</v>
      </c>
      <c r="P167" s="22"/>
    </row>
    <row r="168" customFormat="false" ht="15.75" hidden="false" customHeight="false" outlineLevel="0" collapsed="false">
      <c r="A168" s="14" t="n">
        <v>46</v>
      </c>
      <c r="B168" s="14" t="s">
        <v>80</v>
      </c>
      <c r="C168" s="14" t="s">
        <v>52</v>
      </c>
      <c r="D168" s="14" t="s">
        <v>34</v>
      </c>
      <c r="E168" s="14" t="n">
        <v>4.9</v>
      </c>
      <c r="F168" s="14" t="n">
        <v>2.9</v>
      </c>
      <c r="G168" s="14" t="n">
        <v>50</v>
      </c>
      <c r="H168" s="14" t="n">
        <v>4.8</v>
      </c>
      <c r="I168" s="14" t="n">
        <v>1</v>
      </c>
      <c r="J168" s="14" t="n">
        <v>4</v>
      </c>
      <c r="K168" s="14" t="n">
        <f aca="false">LN(H168/E168)</f>
        <v>-0.0206192872027358</v>
      </c>
      <c r="L168" s="14" t="n">
        <f aca="false">((I168*I168)/(J168*H168*H168))+((F168*F168)/(G168*E168*E168))</f>
        <v>0.0178561088551067</v>
      </c>
      <c r="M168" s="14" t="n">
        <v>-95</v>
      </c>
      <c r="N168" s="14" t="n">
        <v>18.41</v>
      </c>
      <c r="O168" s="14" t="s">
        <v>88</v>
      </c>
      <c r="P168" s="22"/>
    </row>
    <row r="169" customFormat="false" ht="15.75" hidden="false" customHeight="false" outlineLevel="0" collapsed="false">
      <c r="A169" s="14" t="n">
        <v>46</v>
      </c>
      <c r="B169" s="14" t="s">
        <v>80</v>
      </c>
      <c r="C169" s="14" t="s">
        <v>52</v>
      </c>
      <c r="D169" s="14" t="s">
        <v>34</v>
      </c>
      <c r="E169" s="14" t="n">
        <v>4.9</v>
      </c>
      <c r="F169" s="14" t="n">
        <v>2.9</v>
      </c>
      <c r="G169" s="14" t="n">
        <v>50</v>
      </c>
      <c r="H169" s="14" t="n">
        <v>3.8</v>
      </c>
      <c r="I169" s="14" t="n">
        <v>0.7</v>
      </c>
      <c r="J169" s="14" t="n">
        <v>4</v>
      </c>
      <c r="K169" s="14" t="n">
        <f aca="false">LN(H169/E169)</f>
        <v>-0.254234138384241</v>
      </c>
      <c r="L169" s="14" t="n">
        <f aca="false">((I169*I169)/(J169*H169*H169))+((F169*F169)/(G169*E169*E169))</f>
        <v>0.0154887939120473</v>
      </c>
      <c r="M169" s="14" t="n">
        <v>-95</v>
      </c>
      <c r="N169" s="14" t="n">
        <v>18.41</v>
      </c>
      <c r="O169" s="14" t="s">
        <v>88</v>
      </c>
      <c r="P169" s="22"/>
    </row>
    <row r="170" customFormat="false" ht="15.75" hidden="false" customHeight="false" outlineLevel="0" collapsed="false">
      <c r="A170" s="14" t="n">
        <v>47</v>
      </c>
      <c r="B170" s="14" t="s">
        <v>80</v>
      </c>
      <c r="C170" s="14" t="s">
        <v>33</v>
      </c>
      <c r="D170" s="14" t="s">
        <v>34</v>
      </c>
      <c r="E170" s="14" t="n">
        <v>0.234210526</v>
      </c>
      <c r="F170" s="14" t="n">
        <v>0.121424686</v>
      </c>
      <c r="G170" s="14" t="n">
        <v>38</v>
      </c>
      <c r="H170" s="14" t="n">
        <v>0.3</v>
      </c>
      <c r="I170" s="14" t="n">
        <v>0.1</v>
      </c>
      <c r="J170" s="14" t="n">
        <v>9</v>
      </c>
      <c r="K170" s="14" t="n">
        <f aca="false">LN(H170/E170)</f>
        <v>0.24756208001067</v>
      </c>
      <c r="L170" s="14" t="n">
        <f aca="false">((I170*I170)/(J170*H170*H170))+((F170*F170)/(G170*E170*E170))</f>
        <v>0.0194189054683284</v>
      </c>
      <c r="M170" s="14" t="n">
        <v>-95</v>
      </c>
      <c r="N170" s="14" t="n">
        <v>18.41</v>
      </c>
      <c r="O170" s="14" t="s">
        <v>88</v>
      </c>
      <c r="P170" s="22"/>
    </row>
    <row r="171" customFormat="false" ht="15.75" hidden="false" customHeight="false" outlineLevel="0" collapsed="false">
      <c r="A171" s="14" t="n">
        <v>47</v>
      </c>
      <c r="B171" s="14" t="s">
        <v>80</v>
      </c>
      <c r="C171" s="14" t="s">
        <v>33</v>
      </c>
      <c r="D171" s="14" t="s">
        <v>53</v>
      </c>
      <c r="E171" s="14" t="n">
        <v>0.234210526</v>
      </c>
      <c r="F171" s="14" t="n">
        <v>0.121424686</v>
      </c>
      <c r="G171" s="14" t="n">
        <v>38</v>
      </c>
      <c r="H171" s="14" t="n">
        <v>0.2</v>
      </c>
      <c r="I171" s="14" t="n">
        <v>0.1</v>
      </c>
      <c r="J171" s="14" t="n">
        <v>6</v>
      </c>
      <c r="K171" s="14" t="n">
        <f aca="false">LN(H171/E171)</f>
        <v>-0.157903028097494</v>
      </c>
      <c r="L171" s="14" t="n">
        <f aca="false">((I171*I171)/(J171*H171*H171))+((F171*F171)/(G171*E171*E171))</f>
        <v>0.0487398931226493</v>
      </c>
      <c r="M171" s="14" t="n">
        <v>-95</v>
      </c>
      <c r="N171" s="14" t="n">
        <v>18.41</v>
      </c>
      <c r="O171" s="14" t="s">
        <v>88</v>
      </c>
      <c r="P171" s="22"/>
    </row>
    <row r="172" customFormat="false" ht="15.75" hidden="false" customHeight="false" outlineLevel="0" collapsed="false">
      <c r="A172" s="14" t="n">
        <v>48</v>
      </c>
      <c r="B172" s="14" t="s">
        <v>66</v>
      </c>
      <c r="C172" s="14" t="s">
        <v>39</v>
      </c>
      <c r="D172" s="14" t="s">
        <v>78</v>
      </c>
      <c r="E172" s="14" t="n">
        <v>4.3</v>
      </c>
      <c r="F172" s="14" t="n">
        <v>2.85</v>
      </c>
      <c r="G172" s="14" t="n">
        <v>90</v>
      </c>
      <c r="H172" s="14" t="n">
        <v>3.6</v>
      </c>
      <c r="I172" s="14" t="n">
        <v>1.9</v>
      </c>
      <c r="J172" s="14" t="n">
        <v>90</v>
      </c>
      <c r="K172" s="14" t="n">
        <f aca="false">LN(H172/E172)</f>
        <v>-0.177681177237452</v>
      </c>
      <c r="L172" s="14" t="n">
        <f aca="false">((I172*I172)/(J172*H172*H172))+((F172*F172)/(G172*E172*E172))</f>
        <v>0.0079760099071088</v>
      </c>
      <c r="M172" s="14" t="n">
        <v>-84</v>
      </c>
      <c r="N172" s="14" t="n">
        <v>49</v>
      </c>
      <c r="O172" s="14" t="s">
        <v>71</v>
      </c>
      <c r="P172" s="15"/>
    </row>
    <row r="173" customFormat="false" ht="15.75" hidden="false" customHeight="false" outlineLevel="0" collapsed="false">
      <c r="A173" s="14" t="n">
        <v>48</v>
      </c>
      <c r="B173" s="14" t="s">
        <v>66</v>
      </c>
      <c r="C173" s="14" t="s">
        <v>39</v>
      </c>
      <c r="D173" s="14" t="s">
        <v>78</v>
      </c>
      <c r="E173" s="14" t="n">
        <v>4.3</v>
      </c>
      <c r="F173" s="14" t="n">
        <v>2.85</v>
      </c>
      <c r="G173" s="14" t="n">
        <v>90</v>
      </c>
      <c r="H173" s="14" t="n">
        <v>3.7</v>
      </c>
      <c r="I173" s="14" t="n">
        <v>1.5</v>
      </c>
      <c r="J173" s="14" t="n">
        <v>224</v>
      </c>
      <c r="K173" s="14" t="n">
        <f aca="false">LN(H173/E173)</f>
        <v>-0.150282203049338</v>
      </c>
      <c r="L173" s="14" t="n">
        <f aca="false">((I173*I173)/(J173*H173*H173))+((F173*F173)/(G173*E173*E173))</f>
        <v>0.00561473793872972</v>
      </c>
      <c r="M173" s="14" t="n">
        <v>-84</v>
      </c>
      <c r="N173" s="14" t="n">
        <v>49</v>
      </c>
      <c r="O173" s="14" t="s">
        <v>71</v>
      </c>
      <c r="P173" s="15"/>
    </row>
    <row r="174" customFormat="false" ht="15.75" hidden="false" customHeight="false" outlineLevel="0" collapsed="false">
      <c r="A174" s="14" t="n">
        <v>48</v>
      </c>
      <c r="B174" s="14" t="s">
        <v>66</v>
      </c>
      <c r="C174" s="14" t="s">
        <v>39</v>
      </c>
      <c r="D174" s="14" t="s">
        <v>78</v>
      </c>
      <c r="E174" s="14" t="n">
        <v>2</v>
      </c>
      <c r="F174" s="14" t="n">
        <f aca="false">0.1*SQRT(90)</f>
        <v>0.948683298050514</v>
      </c>
      <c r="G174" s="14" t="n">
        <v>90</v>
      </c>
      <c r="H174" s="14" t="n">
        <v>1.7</v>
      </c>
      <c r="I174" s="14" t="n">
        <f aca="false">0.1*SQRT(224)</f>
        <v>1.49666295470958</v>
      </c>
      <c r="J174" s="14" t="n">
        <v>224</v>
      </c>
      <c r="K174" s="14" t="n">
        <f aca="false">LN(H174/E174)</f>
        <v>-0.162518929497775</v>
      </c>
      <c r="L174" s="14" t="n">
        <f aca="false">((I174*I174)/(J174*H174*H174))+((F174*F174)/(G174*E174*E174))</f>
        <v>0.00596020761245675</v>
      </c>
      <c r="M174" s="14" t="n">
        <v>-84</v>
      </c>
      <c r="N174" s="14" t="n">
        <v>49</v>
      </c>
      <c r="O174" s="14" t="s">
        <v>71</v>
      </c>
      <c r="P174" s="15"/>
    </row>
    <row r="175" customFormat="false" ht="15.75" hidden="false" customHeight="false" outlineLevel="0" collapsed="false">
      <c r="A175" s="14" t="n">
        <v>48</v>
      </c>
      <c r="B175" s="14" t="s">
        <v>66</v>
      </c>
      <c r="C175" s="14" t="s">
        <v>39</v>
      </c>
      <c r="D175" s="14" t="s">
        <v>78</v>
      </c>
      <c r="E175" s="14" t="n">
        <v>2.3</v>
      </c>
      <c r="F175" s="14" t="n">
        <f aca="false">0.3*SQRT(75)</f>
        <v>2.59807621135332</v>
      </c>
      <c r="G175" s="14" t="n">
        <v>75</v>
      </c>
      <c r="H175" s="14" t="n">
        <v>1.1</v>
      </c>
      <c r="I175" s="14" t="n">
        <f aca="false">0.1*SQRT(203)</f>
        <v>1.4247806848775</v>
      </c>
      <c r="J175" s="14" t="n">
        <v>203</v>
      </c>
      <c r="K175" s="14" t="n">
        <f aca="false">LN(H175/E175)</f>
        <v>-0.737598943130779</v>
      </c>
      <c r="L175" s="14" t="n">
        <f aca="false">((I175*I175)/(J175*H175*H175))+((F175*F175)/(G175*E175*E175))</f>
        <v>0.0252776953240951</v>
      </c>
      <c r="M175" s="14" t="n">
        <v>-84</v>
      </c>
      <c r="N175" s="14" t="n">
        <v>49</v>
      </c>
      <c r="O175" s="14" t="s">
        <v>71</v>
      </c>
      <c r="P175" s="15"/>
    </row>
    <row r="176" customFormat="false" ht="15.75" hidden="false" customHeight="false" outlineLevel="0" collapsed="false">
      <c r="A176" s="14" t="n">
        <v>48</v>
      </c>
      <c r="B176" s="14" t="s">
        <v>66</v>
      </c>
      <c r="C176" s="14" t="s">
        <v>39</v>
      </c>
      <c r="D176" s="14" t="s">
        <v>78</v>
      </c>
      <c r="E176" s="14" t="n">
        <v>2</v>
      </c>
      <c r="F176" s="14" t="n">
        <f aca="false">0.1*SQRT(90)</f>
        <v>0.948683298050514</v>
      </c>
      <c r="G176" s="14" t="n">
        <v>90</v>
      </c>
      <c r="H176" s="14" t="n">
        <v>1.7</v>
      </c>
      <c r="I176" s="14" t="n">
        <f aca="false">0.1*SQRT(90)</f>
        <v>0.948683298050514</v>
      </c>
      <c r="J176" s="14" t="n">
        <v>90</v>
      </c>
      <c r="K176" s="14" t="n">
        <f aca="false">LN(H176/E176)</f>
        <v>-0.162518929497775</v>
      </c>
      <c r="L176" s="14" t="n">
        <f aca="false">((I176*I176)/(J176*H176*H176))+((F176*F176)/(G176*E176*E176))</f>
        <v>0.00596020761245675</v>
      </c>
      <c r="M176" s="14" t="n">
        <v>-84</v>
      </c>
      <c r="N176" s="14" t="n">
        <v>49</v>
      </c>
      <c r="O176" s="14" t="s">
        <v>71</v>
      </c>
      <c r="P176" s="15"/>
    </row>
    <row r="177" customFormat="false" ht="15.75" hidden="false" customHeight="false" outlineLevel="0" collapsed="false">
      <c r="A177" s="14" t="n">
        <v>48</v>
      </c>
      <c r="B177" s="14" t="s">
        <v>66</v>
      </c>
      <c r="C177" s="14" t="s">
        <v>39</v>
      </c>
      <c r="D177" s="14" t="s">
        <v>78</v>
      </c>
      <c r="E177" s="14" t="n">
        <v>1.2</v>
      </c>
      <c r="F177" s="14" t="n">
        <f aca="false">0.1*SQRT(75)</f>
        <v>0.866025403784439</v>
      </c>
      <c r="G177" s="14" t="n">
        <v>75</v>
      </c>
      <c r="H177" s="14" t="n">
        <v>0.5</v>
      </c>
      <c r="I177" s="14" t="n">
        <f aca="false">0.1*SQRT(77)</f>
        <v>0.877496438739212</v>
      </c>
      <c r="J177" s="14" t="n">
        <v>77</v>
      </c>
      <c r="K177" s="14" t="n">
        <f aca="false">LN(H177/E177)</f>
        <v>-0.8754687373539</v>
      </c>
      <c r="L177" s="14" t="n">
        <f aca="false">((I177*I177)/(J177*H177*H177))+((F177*F177)/(G177*E177*E177))</f>
        <v>0.0469444444444445</v>
      </c>
      <c r="M177" s="14" t="n">
        <v>-84</v>
      </c>
      <c r="N177" s="14" t="n">
        <v>49</v>
      </c>
      <c r="O177" s="14" t="s">
        <v>71</v>
      </c>
      <c r="P177" s="15"/>
    </row>
    <row r="178" customFormat="false" ht="15.75" hidden="false" customHeight="false" outlineLevel="0" collapsed="false">
      <c r="A178" s="14" t="n">
        <v>48</v>
      </c>
      <c r="B178" s="14" t="s">
        <v>66</v>
      </c>
      <c r="C178" s="14" t="s">
        <v>39</v>
      </c>
      <c r="D178" s="14" t="s">
        <v>78</v>
      </c>
      <c r="E178" s="14" t="n">
        <v>2.3</v>
      </c>
      <c r="F178" s="14" t="n">
        <f aca="false">0.3*SQRT(75)</f>
        <v>2.59807621135332</v>
      </c>
      <c r="G178" s="14" t="n">
        <v>75</v>
      </c>
      <c r="H178" s="14" t="n">
        <v>1.5</v>
      </c>
      <c r="I178" s="14" t="n">
        <f aca="false">0.1*SQRT(77)</f>
        <v>0.877496438739212</v>
      </c>
      <c r="J178" s="14" t="n">
        <v>77</v>
      </c>
      <c r="K178" s="14" t="n">
        <f aca="false">LN(H178/E178)</f>
        <v>-0.42744401482694</v>
      </c>
      <c r="L178" s="14" t="n">
        <f aca="false">((I178*I178)/(J178*H178*H178))+((F178*F178)/(G178*E178*E178))</f>
        <v>0.0214576769586221</v>
      </c>
      <c r="M178" s="14" t="n">
        <v>-84</v>
      </c>
      <c r="N178" s="14" t="n">
        <v>49</v>
      </c>
      <c r="O178" s="14" t="s">
        <v>71</v>
      </c>
      <c r="P178" s="15"/>
    </row>
    <row r="179" customFormat="false" ht="15.75" hidden="false" customHeight="false" outlineLevel="0" collapsed="false">
      <c r="A179" s="14" t="n">
        <v>48</v>
      </c>
      <c r="B179" s="14" t="s">
        <v>66</v>
      </c>
      <c r="C179" s="14" t="s">
        <v>39</v>
      </c>
      <c r="D179" s="14" t="s">
        <v>78</v>
      </c>
      <c r="E179" s="14" t="n">
        <v>1.2</v>
      </c>
      <c r="F179" s="14" t="n">
        <f aca="false">0.1*SQRT(75)</f>
        <v>0.866025403784439</v>
      </c>
      <c r="G179" s="14" t="n">
        <v>75</v>
      </c>
      <c r="H179" s="14" t="n">
        <v>0.5</v>
      </c>
      <c r="I179" s="14" t="n">
        <f aca="false">0.001*SQRT(203)</f>
        <v>0.014247806848775</v>
      </c>
      <c r="J179" s="14" t="n">
        <v>203</v>
      </c>
      <c r="K179" s="14" t="n">
        <f aca="false">LN(H179/E179)</f>
        <v>-0.8754687373539</v>
      </c>
      <c r="L179" s="14" t="n">
        <f aca="false">((I179*I179)/(J179*H179*H179))+((F179*F179)/(G179*E179*E179))</f>
        <v>0.00694844444444445</v>
      </c>
      <c r="M179" s="14" t="n">
        <v>-84</v>
      </c>
      <c r="N179" s="14" t="n">
        <v>49</v>
      </c>
      <c r="O179" s="14" t="s">
        <v>71</v>
      </c>
      <c r="P179" s="15"/>
    </row>
    <row r="180" customFormat="false" ht="15.75" hidden="false" customHeight="false" outlineLevel="0" collapsed="false">
      <c r="A180" s="14" t="n">
        <v>49</v>
      </c>
      <c r="B180" s="14" t="s">
        <v>32</v>
      </c>
      <c r="C180" s="14" t="s">
        <v>70</v>
      </c>
      <c r="D180" s="14" t="s">
        <v>34</v>
      </c>
      <c r="E180" s="14" t="n">
        <v>6.91</v>
      </c>
      <c r="F180" s="14" t="n">
        <v>2.31</v>
      </c>
      <c r="G180" s="14" t="n">
        <v>3</v>
      </c>
      <c r="H180" s="14" t="n">
        <v>19.5</v>
      </c>
      <c r="I180" s="14" t="n">
        <v>3.21</v>
      </c>
      <c r="J180" s="14" t="n">
        <v>3</v>
      </c>
      <c r="K180" s="14" t="n">
        <f aca="false">LN(H180/E180)</f>
        <v>1.03744482779012</v>
      </c>
      <c r="L180" s="14" t="n">
        <f aca="false">((I180*I180)/(J180*H180*H180))+((F180*F180)/(G180*E180*E180))</f>
        <v>0.0462844856658113</v>
      </c>
      <c r="M180" s="14" t="n">
        <v>-39.06</v>
      </c>
      <c r="N180" s="14" t="n">
        <v>-15.28</v>
      </c>
      <c r="O180" s="14" t="s">
        <v>35</v>
      </c>
      <c r="P180" s="15"/>
    </row>
    <row r="181" customFormat="false" ht="15.75" hidden="false" customHeight="false" outlineLevel="0" collapsed="false">
      <c r="A181" s="14" t="n">
        <v>49</v>
      </c>
      <c r="B181" s="14" t="s">
        <v>32</v>
      </c>
      <c r="C181" s="14" t="s">
        <v>70</v>
      </c>
      <c r="D181" s="14" t="s">
        <v>34</v>
      </c>
      <c r="E181" s="14" t="n">
        <v>6.37</v>
      </c>
      <c r="F181" s="14" t="n">
        <v>1.99</v>
      </c>
      <c r="G181" s="14" t="n">
        <v>3</v>
      </c>
      <c r="H181" s="14" t="n">
        <v>19.5</v>
      </c>
      <c r="I181" s="14" t="n">
        <v>3.21</v>
      </c>
      <c r="J181" s="14" t="n">
        <v>3</v>
      </c>
      <c r="K181" s="14" t="n">
        <f aca="false">LN(H181/E181)</f>
        <v>1.11881499598563</v>
      </c>
      <c r="L181" s="14" t="n">
        <f aca="false">((I181*I181)/(J181*H181*H181))+((F181*F181)/(G181*E181*E181))</f>
        <v>0.0415643872909628</v>
      </c>
      <c r="M181" s="14" t="n">
        <v>-39.06</v>
      </c>
      <c r="N181" s="14" t="n">
        <v>-15.28</v>
      </c>
      <c r="O181" s="14" t="s">
        <v>35</v>
      </c>
      <c r="P181" s="15"/>
    </row>
    <row r="182" customFormat="false" ht="15.75" hidden="false" customHeight="false" outlineLevel="0" collapsed="false">
      <c r="A182" s="14" t="n">
        <v>49</v>
      </c>
      <c r="B182" s="14" t="s">
        <v>32</v>
      </c>
      <c r="C182" s="14" t="s">
        <v>70</v>
      </c>
      <c r="D182" s="14" t="s">
        <v>34</v>
      </c>
      <c r="E182" s="14" t="n">
        <v>5.91</v>
      </c>
      <c r="F182" s="14" t="n">
        <v>1.16</v>
      </c>
      <c r="G182" s="14" t="n">
        <v>3</v>
      </c>
      <c r="H182" s="14" t="n">
        <v>19.5</v>
      </c>
      <c r="I182" s="14" t="n">
        <v>3.21</v>
      </c>
      <c r="J182" s="14" t="n">
        <v>3</v>
      </c>
      <c r="K182" s="14" t="n">
        <f aca="false">LN(H182/E182)</f>
        <v>1.19376863415169</v>
      </c>
      <c r="L182" s="14" t="n">
        <f aca="false">((I182*I182)/(J182*H182*H182))+((F182*F182)/(G182*E182*E182))</f>
        <v>0.0218743600659223</v>
      </c>
      <c r="M182" s="14" t="n">
        <v>-39.06</v>
      </c>
      <c r="N182" s="14" t="n">
        <v>-15.28</v>
      </c>
      <c r="O182" s="14" t="s">
        <v>35</v>
      </c>
      <c r="P182" s="15"/>
    </row>
    <row r="183" customFormat="false" ht="15.75" hidden="false" customHeight="false" outlineLevel="0" collapsed="false">
      <c r="A183" s="14" t="n">
        <v>49</v>
      </c>
      <c r="B183" s="14" t="s">
        <v>32</v>
      </c>
      <c r="C183" s="14" t="s">
        <v>70</v>
      </c>
      <c r="D183" s="14" t="s">
        <v>34</v>
      </c>
      <c r="E183" s="14" t="n">
        <v>6.1</v>
      </c>
      <c r="F183" s="14" t="n">
        <v>1.17</v>
      </c>
      <c r="G183" s="14" t="n">
        <v>3</v>
      </c>
      <c r="H183" s="14" t="n">
        <v>19.5</v>
      </c>
      <c r="I183" s="14" t="n">
        <v>3.21</v>
      </c>
      <c r="J183" s="14" t="n">
        <v>3</v>
      </c>
      <c r="K183" s="14" t="n">
        <f aca="false">LN(H183/E183)</f>
        <v>1.16212569439044</v>
      </c>
      <c r="L183" s="14" t="n">
        <f aca="false">((I183*I183)/(J183*H183*H183))+((F183*F183)/(G183*E183*E183))</f>
        <v>0.0212955741892463</v>
      </c>
      <c r="M183" s="14" t="n">
        <v>-39.06</v>
      </c>
      <c r="N183" s="14" t="n">
        <v>-15.28</v>
      </c>
      <c r="O183" s="14" t="s">
        <v>35</v>
      </c>
      <c r="P183" s="15"/>
    </row>
    <row r="184" customFormat="false" ht="15.75" hidden="false" customHeight="false" outlineLevel="0" collapsed="false">
      <c r="A184" s="14" t="n">
        <v>50</v>
      </c>
      <c r="B184" s="14" t="s">
        <v>32</v>
      </c>
      <c r="C184" s="14" t="s">
        <v>52</v>
      </c>
      <c r="D184" s="14" t="s">
        <v>34</v>
      </c>
      <c r="E184" s="14" t="n">
        <v>108.5</v>
      </c>
      <c r="F184" s="14" t="n">
        <v>43.13351365</v>
      </c>
      <c r="G184" s="14" t="n">
        <v>2</v>
      </c>
      <c r="H184" s="14" t="n">
        <v>130.5</v>
      </c>
      <c r="I184" s="14" t="n">
        <v>79.90306627</v>
      </c>
      <c r="J184" s="14" t="n">
        <v>2</v>
      </c>
      <c r="K184" s="14" t="n">
        <f aca="false">LN(H184/E184)</f>
        <v>0.184623053782234</v>
      </c>
      <c r="L184" s="14" t="n">
        <f aca="false">((I184*I184)/(J184*H184*H184))+((F184*F184)/(G184*E184*E184))</f>
        <v>0.266466446407725</v>
      </c>
      <c r="M184" s="14" t="n">
        <v>-41.5</v>
      </c>
      <c r="N184" s="14" t="n">
        <v>-15.62</v>
      </c>
      <c r="O184" s="14" t="s">
        <v>35</v>
      </c>
      <c r="P184" s="15"/>
    </row>
    <row r="185" customFormat="false" ht="15.75" hidden="false" customHeight="false" outlineLevel="0" collapsed="false">
      <c r="A185" s="14" t="n">
        <v>50</v>
      </c>
      <c r="B185" s="14" t="s">
        <v>32</v>
      </c>
      <c r="C185" s="14" t="s">
        <v>70</v>
      </c>
      <c r="D185" s="14" t="s">
        <v>34</v>
      </c>
      <c r="E185" s="14" t="n">
        <v>19</v>
      </c>
      <c r="F185" s="14" t="n">
        <v>2.828427125</v>
      </c>
      <c r="G185" s="14" t="n">
        <v>2</v>
      </c>
      <c r="H185" s="14" t="n">
        <v>31</v>
      </c>
      <c r="I185" s="14" t="n">
        <v>11.3137085</v>
      </c>
      <c r="J185" s="14" t="n">
        <v>2</v>
      </c>
      <c r="K185" s="14" t="n">
        <f aca="false">LN(H185/E185)</f>
        <v>0.489548225318706</v>
      </c>
      <c r="L185" s="14" t="n">
        <f aca="false">((I185*I185)/(J185*H185*H185))+((F185*F185)/(G185*E185*E185))</f>
        <v>0.0776776269088247</v>
      </c>
      <c r="M185" s="14" t="n">
        <v>-41.5</v>
      </c>
      <c r="N185" s="14" t="n">
        <v>-15.62</v>
      </c>
      <c r="O185" s="14" t="s">
        <v>35</v>
      </c>
      <c r="P185" s="15"/>
    </row>
    <row r="186" customFormat="false" ht="15.75" hidden="false" customHeight="false" outlineLevel="0" collapsed="false">
      <c r="A186" s="14" t="n">
        <v>51</v>
      </c>
      <c r="B186" s="14" t="s">
        <v>32</v>
      </c>
      <c r="C186" s="14" t="s">
        <v>45</v>
      </c>
      <c r="D186" s="14" t="s">
        <v>34</v>
      </c>
      <c r="E186" s="14" t="n">
        <v>7.1</v>
      </c>
      <c r="F186" s="14" t="n">
        <f aca="false">SQRT(6)</f>
        <v>2.44948974278318</v>
      </c>
      <c r="G186" s="14" t="n">
        <v>6</v>
      </c>
      <c r="H186" s="14" t="n">
        <v>6.5</v>
      </c>
      <c r="I186" s="14" t="n">
        <f aca="false">0.5*SQRT(6)</f>
        <v>1.22474487139159</v>
      </c>
      <c r="J186" s="14" t="n">
        <v>6</v>
      </c>
      <c r="K186" s="14" t="n">
        <f aca="false">LN(H186/E186)</f>
        <v>-0.0882926071456783</v>
      </c>
      <c r="L186" s="14" t="n">
        <f aca="false">((I186*I186)/(J186*H186*H186))+((F186*F186)/(G186*E186*E186))</f>
        <v>0.0257544936256425</v>
      </c>
      <c r="M186" s="14" t="n">
        <v>-39.07</v>
      </c>
      <c r="N186" s="14" t="n">
        <v>-15.28</v>
      </c>
      <c r="O186" s="14" t="s">
        <v>35</v>
      </c>
      <c r="P186" s="15"/>
    </row>
    <row r="187" customFormat="false" ht="15.75" hidden="false" customHeight="false" outlineLevel="0" collapsed="false">
      <c r="A187" s="14" t="n">
        <v>51</v>
      </c>
      <c r="B187" s="14" t="s">
        <v>32</v>
      </c>
      <c r="C187" s="14" t="s">
        <v>45</v>
      </c>
      <c r="D187" s="14" t="s">
        <v>34</v>
      </c>
      <c r="E187" s="14" t="n">
        <v>6</v>
      </c>
      <c r="F187" s="14" t="n">
        <v>0.8</v>
      </c>
      <c r="G187" s="14" t="n">
        <v>4</v>
      </c>
      <c r="H187" s="14" t="n">
        <v>4.7</v>
      </c>
      <c r="I187" s="14" t="n">
        <v>0.6</v>
      </c>
      <c r="J187" s="14" t="n">
        <v>4</v>
      </c>
      <c r="K187" s="14" t="n">
        <f aca="false">LN(H187/E187)</f>
        <v>-0.244196960512042</v>
      </c>
      <c r="L187" s="14" t="n">
        <f aca="false">((I187*I187)/(J187*H187*H187))+((F187*F187)/(G187*E187*E187))</f>
        <v>0.00851868618278759</v>
      </c>
      <c r="M187" s="14" t="n">
        <v>-39.07</v>
      </c>
      <c r="N187" s="14" t="n">
        <v>-15.28</v>
      </c>
      <c r="O187" s="14" t="s">
        <v>35</v>
      </c>
      <c r="P187" s="15"/>
    </row>
    <row r="188" customFormat="false" ht="15.75" hidden="false" customHeight="false" outlineLevel="0" collapsed="false">
      <c r="A188" s="14" t="n">
        <v>51</v>
      </c>
      <c r="B188" s="14" t="s">
        <v>32</v>
      </c>
      <c r="C188" s="14" t="s">
        <v>39</v>
      </c>
      <c r="D188" s="14" t="s">
        <v>34</v>
      </c>
      <c r="E188" s="14" t="n">
        <v>13</v>
      </c>
      <c r="F188" s="14" t="n">
        <f aca="false">2*SQRT(6)</f>
        <v>4.89897948556636</v>
      </c>
      <c r="G188" s="14" t="n">
        <v>6</v>
      </c>
      <c r="H188" s="14" t="n">
        <v>10</v>
      </c>
      <c r="I188" s="14" t="n">
        <f aca="false">1.8*SQRT(6)</f>
        <v>4.40908153700972</v>
      </c>
      <c r="J188" s="14" t="n">
        <v>6</v>
      </c>
      <c r="K188" s="14" t="n">
        <f aca="false">LN(H188/E188)</f>
        <v>-0.262364264467491</v>
      </c>
      <c r="L188" s="14" t="n">
        <f aca="false">((I188*I188)/(J188*H188*H188))+((F188*F188)/(G188*E188*E188))</f>
        <v>0.0560686390532544</v>
      </c>
      <c r="M188" s="14" t="n">
        <v>-39.07</v>
      </c>
      <c r="N188" s="14" t="n">
        <v>-15.28</v>
      </c>
      <c r="O188" s="14" t="s">
        <v>35</v>
      </c>
      <c r="P188" s="15"/>
    </row>
    <row r="189" customFormat="false" ht="15.75" hidden="false" customHeight="false" outlineLevel="0" collapsed="false">
      <c r="A189" s="14" t="n">
        <v>51</v>
      </c>
      <c r="B189" s="14" t="s">
        <v>32</v>
      </c>
      <c r="C189" s="14" t="s">
        <v>39</v>
      </c>
      <c r="D189" s="14" t="s">
        <v>34</v>
      </c>
      <c r="E189" s="14" t="n">
        <v>10</v>
      </c>
      <c r="F189" s="14" t="n">
        <v>1.8</v>
      </c>
      <c r="G189" s="14" t="n">
        <v>4</v>
      </c>
      <c r="H189" s="14" t="n">
        <v>15.5</v>
      </c>
      <c r="I189" s="14" t="n">
        <v>0.2</v>
      </c>
      <c r="J189" s="14" t="n">
        <v>4</v>
      </c>
      <c r="K189" s="14" t="n">
        <f aca="false">LN(H189/E189)</f>
        <v>0.438254930931155</v>
      </c>
      <c r="L189" s="14" t="n">
        <f aca="false">((I189*I189)/(J189*H189*H189))+((F189*F189)/(G189*E189*E189))</f>
        <v>0.00814162330905307</v>
      </c>
      <c r="M189" s="14" t="n">
        <v>-39.07</v>
      </c>
      <c r="N189" s="14" t="n">
        <v>-15.28</v>
      </c>
      <c r="O189" s="14" t="s">
        <v>35</v>
      </c>
      <c r="P189" s="15"/>
    </row>
    <row r="190" customFormat="false" ht="15.75" hidden="false" customHeight="false" outlineLevel="0" collapsed="false">
      <c r="A190" s="14" t="n">
        <v>52</v>
      </c>
      <c r="B190" s="14" t="s">
        <v>72</v>
      </c>
      <c r="C190" s="14" t="s">
        <v>33</v>
      </c>
      <c r="D190" s="14" t="s">
        <v>85</v>
      </c>
      <c r="E190" s="14" t="n">
        <v>23.63</v>
      </c>
      <c r="F190" s="14" t="n">
        <f aca="false">1.74*SQRT(15)</f>
        <v>6.73899102240091</v>
      </c>
      <c r="G190" s="14" t="n">
        <v>15</v>
      </c>
      <c r="H190" s="14" t="n">
        <v>20.26</v>
      </c>
      <c r="I190" s="14" t="n">
        <f aca="false">1.01*SQRT(25)</f>
        <v>5.05</v>
      </c>
      <c r="J190" s="14" t="n">
        <v>25</v>
      </c>
      <c r="K190" s="14" t="n">
        <f aca="false">LN(H190/E190)</f>
        <v>-0.153868592378279</v>
      </c>
      <c r="L190" s="14" t="n">
        <f aca="false">((I190*I190)/(J190*H190*H190))+((F190*F190)/(G190*E190*E190))</f>
        <v>0.00790735849883122</v>
      </c>
      <c r="M190" s="14" t="n">
        <v>13.8</v>
      </c>
      <c r="N190" s="14" t="n">
        <v>49</v>
      </c>
      <c r="O190" s="14" t="s">
        <v>89</v>
      </c>
      <c r="P190" s="15"/>
    </row>
    <row r="191" customFormat="false" ht="15.75" hidden="false" customHeight="false" outlineLevel="0" collapsed="false">
      <c r="A191" s="14" t="n">
        <v>52</v>
      </c>
      <c r="B191" s="14" t="s">
        <v>72</v>
      </c>
      <c r="C191" s="14" t="s">
        <v>33</v>
      </c>
      <c r="D191" s="14" t="s">
        <v>85</v>
      </c>
      <c r="E191" s="14" t="n">
        <v>13.5</v>
      </c>
      <c r="F191" s="14" t="n">
        <f aca="false">0.33*SQRT(15)</f>
        <v>1.27808450424845</v>
      </c>
      <c r="G191" s="14" t="n">
        <v>15</v>
      </c>
      <c r="H191" s="14" t="n">
        <v>11</v>
      </c>
      <c r="I191" s="14" t="n">
        <f aca="false">0.97*5</f>
        <v>4.85</v>
      </c>
      <c r="J191" s="14" t="n">
        <v>25</v>
      </c>
      <c r="K191" s="14" t="n">
        <f aca="false">LN(H191/E191)</f>
        <v>-0.204794412646013</v>
      </c>
      <c r="L191" s="14" t="n">
        <f aca="false">((I191*I191)/(J191*H191*H191))+((F191*F191)/(G191*E191*E191))</f>
        <v>0.00837356392204877</v>
      </c>
      <c r="M191" s="14" t="n">
        <v>13.8</v>
      </c>
      <c r="N191" s="14" t="n">
        <v>49</v>
      </c>
      <c r="O191" s="14" t="s">
        <v>89</v>
      </c>
      <c r="P191" s="15"/>
    </row>
    <row r="192" customFormat="false" ht="15.75" hidden="false" customHeight="false" outlineLevel="0" collapsed="false">
      <c r="A192" s="14" t="n">
        <v>53</v>
      </c>
      <c r="B192" s="14" t="s">
        <v>44</v>
      </c>
      <c r="C192" s="14" t="s">
        <v>52</v>
      </c>
      <c r="D192" s="14" t="s">
        <v>85</v>
      </c>
      <c r="E192" s="14" t="n">
        <v>24.84</v>
      </c>
      <c r="F192" s="14" t="n">
        <v>0.98</v>
      </c>
      <c r="G192" s="14" t="n">
        <v>3</v>
      </c>
      <c r="H192" s="14" t="n">
        <v>20.83</v>
      </c>
      <c r="I192" s="14" t="n">
        <v>1.47</v>
      </c>
      <c r="J192" s="14" t="n">
        <v>3</v>
      </c>
      <c r="K192" s="14" t="n">
        <f aca="false">LN(H192/E192)</f>
        <v>-0.176061001792397</v>
      </c>
      <c r="L192" s="14" t="n">
        <f aca="false">((I192*I192)/(J192*H192*H192))+((F192*F192)/(G192*E192*E192))</f>
        <v>0.00217893553646528</v>
      </c>
      <c r="M192" s="14" t="n">
        <v>34.85</v>
      </c>
      <c r="N192" s="14" t="n">
        <v>0.25</v>
      </c>
      <c r="O192" s="14" t="s">
        <v>90</v>
      </c>
      <c r="P192" s="15"/>
    </row>
    <row r="193" customFormat="false" ht="15.75" hidden="false" customHeight="false" outlineLevel="0" collapsed="false">
      <c r="A193" s="14" t="n">
        <v>53</v>
      </c>
      <c r="B193" s="14" t="s">
        <v>44</v>
      </c>
      <c r="C193" s="14" t="s">
        <v>52</v>
      </c>
      <c r="D193" s="14" t="s">
        <v>85</v>
      </c>
      <c r="E193" s="14" t="n">
        <v>24.84</v>
      </c>
      <c r="F193" s="14" t="n">
        <v>0.98</v>
      </c>
      <c r="G193" s="14" t="n">
        <v>3</v>
      </c>
      <c r="H193" s="14" t="n">
        <v>25.91</v>
      </c>
      <c r="I193" s="14" t="n">
        <v>1.37</v>
      </c>
      <c r="J193" s="14" t="n">
        <v>3</v>
      </c>
      <c r="K193" s="14" t="n">
        <f aca="false">LN(H193/E193)</f>
        <v>0.0421737375087406</v>
      </c>
      <c r="L193" s="14" t="n">
        <f aca="false">((I193*I193)/(J193*H193*H193))+((F193*F193)/(G193*E193*E193))</f>
        <v>0.0014507669254246</v>
      </c>
      <c r="M193" s="14" t="n">
        <v>34.85</v>
      </c>
      <c r="N193" s="14" t="n">
        <v>0.25</v>
      </c>
      <c r="O193" s="14" t="s">
        <v>90</v>
      </c>
      <c r="P193" s="15"/>
    </row>
    <row r="194" customFormat="false" ht="15.75" hidden="false" customHeight="false" outlineLevel="0" collapsed="false">
      <c r="A194" s="14" t="n">
        <v>53</v>
      </c>
      <c r="B194" s="14" t="s">
        <v>44</v>
      </c>
      <c r="C194" s="14" t="s">
        <v>52</v>
      </c>
      <c r="D194" s="14" t="s">
        <v>85</v>
      </c>
      <c r="E194" s="14" t="n">
        <v>24.84</v>
      </c>
      <c r="F194" s="14" t="n">
        <v>0.98</v>
      </c>
      <c r="G194" s="14" t="n">
        <v>3</v>
      </c>
      <c r="H194" s="14" t="n">
        <v>25.82</v>
      </c>
      <c r="I194" s="14" t="n">
        <v>1.29</v>
      </c>
      <c r="J194" s="14" t="n">
        <v>3</v>
      </c>
      <c r="K194" s="14" t="n">
        <f aca="false">LN(H194/E194)</f>
        <v>0.0386941283532184</v>
      </c>
      <c r="L194" s="14" t="n">
        <f aca="false">((I194*I194)/(J194*H194*H194))+((F194*F194)/(G194*E194*E194))</f>
        <v>0.00135087599063055</v>
      </c>
      <c r="M194" s="14" t="n">
        <v>34.85</v>
      </c>
      <c r="N194" s="14" t="n">
        <v>0.25</v>
      </c>
      <c r="O194" s="14" t="s">
        <v>90</v>
      </c>
      <c r="P194" s="15"/>
    </row>
    <row r="195" customFormat="false" ht="15.75" hidden="false" customHeight="false" outlineLevel="0" collapsed="false">
      <c r="A195" s="14" t="n">
        <v>53</v>
      </c>
      <c r="B195" s="14" t="s">
        <v>44</v>
      </c>
      <c r="C195" s="14" t="s">
        <v>52</v>
      </c>
      <c r="D195" s="14" t="s">
        <v>85</v>
      </c>
      <c r="E195" s="14" t="n">
        <v>9.44</v>
      </c>
      <c r="F195" s="14" t="n">
        <v>0.57</v>
      </c>
      <c r="G195" s="14" t="n">
        <v>3</v>
      </c>
      <c r="H195" s="14" t="n">
        <v>10.73</v>
      </c>
      <c r="I195" s="14" t="n">
        <v>0.98</v>
      </c>
      <c r="J195" s="14" t="n">
        <v>3</v>
      </c>
      <c r="K195" s="14" t="n">
        <f aca="false">LN(H195/E195)</f>
        <v>0.128087576485198</v>
      </c>
      <c r="L195" s="14" t="n">
        <f aca="false">((I195*I195)/(J195*H195*H195))+((F195*F195)/(G195*E195*E195))</f>
        <v>0.00399585747652403</v>
      </c>
      <c r="M195" s="14" t="n">
        <v>34.85</v>
      </c>
      <c r="N195" s="14" t="n">
        <v>0.25</v>
      </c>
      <c r="O195" s="14" t="s">
        <v>90</v>
      </c>
      <c r="P195" s="15"/>
    </row>
    <row r="196" customFormat="false" ht="15.75" hidden="false" customHeight="false" outlineLevel="0" collapsed="false">
      <c r="A196" s="14" t="n">
        <v>53</v>
      </c>
      <c r="B196" s="14" t="s">
        <v>44</v>
      </c>
      <c r="C196" s="14" t="s">
        <v>52</v>
      </c>
      <c r="D196" s="14" t="s">
        <v>85</v>
      </c>
      <c r="E196" s="14" t="n">
        <v>24.79</v>
      </c>
      <c r="F196" s="14" t="n">
        <v>0.8</v>
      </c>
      <c r="G196" s="14" t="n">
        <v>3</v>
      </c>
      <c r="H196" s="14" t="n">
        <v>25.77</v>
      </c>
      <c r="I196" s="14" t="n">
        <v>0.89</v>
      </c>
      <c r="J196" s="14" t="n">
        <v>3</v>
      </c>
      <c r="K196" s="14" t="n">
        <f aca="false">LN(H196/E196)</f>
        <v>0.0387706786171745</v>
      </c>
      <c r="L196" s="14" t="n">
        <f aca="false">((I196*I196)/(J196*H196*H196))+((F196*F196)/(G196*E196*E196))</f>
        <v>0.000744725740879629</v>
      </c>
      <c r="M196" s="14" t="n">
        <v>34.85</v>
      </c>
      <c r="N196" s="14" t="n">
        <v>0.25</v>
      </c>
      <c r="O196" s="14" t="s">
        <v>90</v>
      </c>
      <c r="P196" s="15"/>
    </row>
    <row r="197" customFormat="false" ht="15.75" hidden="false" customHeight="false" outlineLevel="0" collapsed="false">
      <c r="A197" s="14" t="n">
        <v>53</v>
      </c>
      <c r="B197" s="14" t="s">
        <v>44</v>
      </c>
      <c r="C197" s="14" t="s">
        <v>52</v>
      </c>
      <c r="D197" s="14" t="s">
        <v>85</v>
      </c>
      <c r="E197" s="14" t="n">
        <v>24.79</v>
      </c>
      <c r="F197" s="14" t="n">
        <v>0.8</v>
      </c>
      <c r="G197" s="14" t="n">
        <v>3</v>
      </c>
      <c r="H197" s="14" t="n">
        <v>21.01</v>
      </c>
      <c r="I197" s="14" t="n">
        <v>0.84</v>
      </c>
      <c r="J197" s="14" t="n">
        <v>3</v>
      </c>
      <c r="K197" s="14" t="n">
        <f aca="false">LN(H197/E197)</f>
        <v>-0.16544183119019</v>
      </c>
      <c r="L197" s="14" t="n">
        <f aca="false">((I197*I197)/(J197*H197*H197))+((F197*F197)/(G197*E197*E197))</f>
        <v>0.000879966564002332</v>
      </c>
      <c r="M197" s="14" t="n">
        <v>34.85</v>
      </c>
      <c r="N197" s="14" t="n">
        <v>0.25</v>
      </c>
      <c r="O197" s="14" t="s">
        <v>90</v>
      </c>
      <c r="P197" s="15"/>
    </row>
    <row r="198" customFormat="false" ht="15.75" hidden="false" customHeight="false" outlineLevel="0" collapsed="false">
      <c r="A198" s="14" t="n">
        <v>53</v>
      </c>
      <c r="B198" s="14" t="s">
        <v>44</v>
      </c>
      <c r="C198" s="14" t="s">
        <v>52</v>
      </c>
      <c r="D198" s="14" t="s">
        <v>85</v>
      </c>
      <c r="E198" s="14" t="n">
        <v>24.79</v>
      </c>
      <c r="F198" s="14" t="n">
        <v>0.8</v>
      </c>
      <c r="G198" s="14" t="n">
        <v>3</v>
      </c>
      <c r="H198" s="14" t="n">
        <v>25.73</v>
      </c>
      <c r="I198" s="14" t="n">
        <v>0.75</v>
      </c>
      <c r="J198" s="14" t="n">
        <v>3</v>
      </c>
      <c r="K198" s="14" t="n">
        <f aca="false">LN(H198/E198)</f>
        <v>0.0372172802465536</v>
      </c>
      <c r="L198" s="14" t="n">
        <f aca="false">((I198*I198)/(J198*H198*H198))+((F198*F198)/(G198*E198*E198))</f>
        <v>0.000630359357631021</v>
      </c>
      <c r="M198" s="14" t="n">
        <v>34.85</v>
      </c>
      <c r="N198" s="14" t="n">
        <v>0.25</v>
      </c>
      <c r="O198" s="14" t="s">
        <v>90</v>
      </c>
      <c r="P198" s="15"/>
    </row>
    <row r="199" customFormat="false" ht="15.75" hidden="false" customHeight="false" outlineLevel="0" collapsed="false">
      <c r="A199" s="14" t="n">
        <v>53</v>
      </c>
      <c r="B199" s="14" t="s">
        <v>44</v>
      </c>
      <c r="C199" s="14" t="s">
        <v>52</v>
      </c>
      <c r="D199" s="14" t="s">
        <v>85</v>
      </c>
      <c r="E199" s="14" t="n">
        <v>9.44</v>
      </c>
      <c r="F199" s="14" t="n">
        <v>0.57</v>
      </c>
      <c r="G199" s="14" t="n">
        <v>3</v>
      </c>
      <c r="H199" s="14" t="n">
        <v>10.01</v>
      </c>
      <c r="I199" s="14" t="n">
        <v>0.72</v>
      </c>
      <c r="J199" s="14" t="n">
        <v>3</v>
      </c>
      <c r="K199" s="14" t="n">
        <f aca="false">LN(H199/E199)</f>
        <v>0.05862861316972</v>
      </c>
      <c r="L199" s="14" t="n">
        <f aca="false">((I199*I199)/(J199*H199*H199))+((F199*F199)/(G199*E199*E199))</f>
        <v>0.00293985189183377</v>
      </c>
      <c r="M199" s="14" t="n">
        <v>34.85</v>
      </c>
      <c r="N199" s="14" t="n">
        <v>0.25</v>
      </c>
      <c r="O199" s="14" t="s">
        <v>90</v>
      </c>
      <c r="P199" s="15"/>
    </row>
    <row r="200" customFormat="false" ht="15.75" hidden="false" customHeight="false" outlineLevel="0" collapsed="false">
      <c r="A200" s="14" t="n">
        <v>53</v>
      </c>
      <c r="B200" s="14" t="s">
        <v>44</v>
      </c>
      <c r="C200" s="14" t="s">
        <v>52</v>
      </c>
      <c r="D200" s="14" t="s">
        <v>85</v>
      </c>
      <c r="E200" s="14" t="n">
        <v>9.44</v>
      </c>
      <c r="F200" s="14" t="n">
        <v>0.57</v>
      </c>
      <c r="G200" s="14" t="n">
        <v>3</v>
      </c>
      <c r="H200" s="14" t="n">
        <v>8.23</v>
      </c>
      <c r="I200" s="14" t="n">
        <v>0.63</v>
      </c>
      <c r="J200" s="14" t="n">
        <v>3</v>
      </c>
      <c r="K200" s="14" t="n">
        <f aca="false">LN(H200/E200)</f>
        <v>-0.137169965468431</v>
      </c>
      <c r="L200" s="14" t="n">
        <f aca="false">((I200*I200)/(J200*H200*H200))+((F200*F200)/(G200*E200*E200))</f>
        <v>0.00316856324248658</v>
      </c>
      <c r="M200" s="14" t="n">
        <v>34.85</v>
      </c>
      <c r="N200" s="14" t="n">
        <v>0.25</v>
      </c>
      <c r="O200" s="14" t="s">
        <v>90</v>
      </c>
      <c r="P200" s="15"/>
    </row>
    <row r="201" customFormat="false" ht="15.75" hidden="false" customHeight="false" outlineLevel="0" collapsed="false">
      <c r="A201" s="14" t="n">
        <v>53</v>
      </c>
      <c r="B201" s="14" t="s">
        <v>44</v>
      </c>
      <c r="C201" s="14" t="s">
        <v>52</v>
      </c>
      <c r="D201" s="14" t="s">
        <v>85</v>
      </c>
      <c r="E201" s="14" t="n">
        <v>10.73</v>
      </c>
      <c r="F201" s="14" t="n">
        <v>0.4</v>
      </c>
      <c r="G201" s="14" t="n">
        <v>3</v>
      </c>
      <c r="H201" s="14" t="n">
        <v>10.55</v>
      </c>
      <c r="I201" s="14" t="n">
        <v>0.62</v>
      </c>
      <c r="J201" s="14" t="n">
        <v>3</v>
      </c>
      <c r="K201" s="14" t="n">
        <f aca="false">LN(H201/E201)</f>
        <v>-0.0169176967205315</v>
      </c>
      <c r="L201" s="14" t="n">
        <f aca="false">((I201*I201)/(J201*H201*H201))+((F201*F201)/(G201*E201*E201))</f>
        <v>0.00161444980864094</v>
      </c>
      <c r="M201" s="14" t="n">
        <v>34.85</v>
      </c>
      <c r="N201" s="14" t="n">
        <v>0.25</v>
      </c>
      <c r="O201" s="14" t="s">
        <v>90</v>
      </c>
      <c r="P201" s="15"/>
    </row>
    <row r="202" customFormat="false" ht="15.75" hidden="false" customHeight="false" outlineLevel="0" collapsed="false">
      <c r="A202" s="14" t="n">
        <v>53</v>
      </c>
      <c r="B202" s="14" t="s">
        <v>44</v>
      </c>
      <c r="C202" s="14" t="s">
        <v>52</v>
      </c>
      <c r="D202" s="14" t="s">
        <v>85</v>
      </c>
      <c r="E202" s="14" t="n">
        <v>10.73</v>
      </c>
      <c r="F202" s="14" t="n">
        <v>0.4</v>
      </c>
      <c r="G202" s="14" t="n">
        <v>3</v>
      </c>
      <c r="H202" s="14" t="n">
        <v>9.93</v>
      </c>
      <c r="I202" s="14" t="n">
        <v>0.57</v>
      </c>
      <c r="J202" s="14" t="n">
        <v>3</v>
      </c>
      <c r="K202" s="14" t="n">
        <f aca="false">LN(H202/E202)</f>
        <v>-0.0774830785855259</v>
      </c>
      <c r="L202" s="14" t="n">
        <f aca="false">((I202*I202)/(J202*H202*H202))+((F202*F202)/(G202*E202*E202))</f>
        <v>0.00156155547996035</v>
      </c>
      <c r="M202" s="14" t="n">
        <v>34.85</v>
      </c>
      <c r="N202" s="14" t="n">
        <v>0.25</v>
      </c>
      <c r="O202" s="14" t="s">
        <v>90</v>
      </c>
      <c r="P202" s="15"/>
    </row>
    <row r="203" customFormat="false" ht="15.75" hidden="false" customHeight="false" outlineLevel="0" collapsed="false">
      <c r="A203" s="14" t="n">
        <v>53</v>
      </c>
      <c r="B203" s="14" t="s">
        <v>44</v>
      </c>
      <c r="C203" s="14" t="s">
        <v>52</v>
      </c>
      <c r="D203" s="14" t="s">
        <v>85</v>
      </c>
      <c r="E203" s="14" t="n">
        <v>9.39</v>
      </c>
      <c r="F203" s="14" t="n">
        <v>0.54</v>
      </c>
      <c r="G203" s="14" t="n">
        <v>3</v>
      </c>
      <c r="H203" s="14" t="n">
        <v>8.23</v>
      </c>
      <c r="I203" s="14" t="n">
        <v>0.54</v>
      </c>
      <c r="J203" s="14" t="n">
        <v>3</v>
      </c>
      <c r="K203" s="14" t="n">
        <f aca="false">LN(H203/E203)</f>
        <v>-0.131859278531193</v>
      </c>
      <c r="L203" s="14" t="n">
        <f aca="false">((I203*I203)/(J203*H203*H203))+((F203*F203)/(G203*E203*E203))</f>
        <v>0.00253743808238196</v>
      </c>
      <c r="M203" s="14" t="n">
        <v>34.85</v>
      </c>
      <c r="N203" s="14" t="n">
        <v>0.25</v>
      </c>
      <c r="O203" s="14" t="s">
        <v>90</v>
      </c>
      <c r="P203" s="15"/>
    </row>
    <row r="204" customFormat="false" ht="15.75" hidden="false" customHeight="false" outlineLevel="0" collapsed="false">
      <c r="A204" s="14" t="n">
        <v>53</v>
      </c>
      <c r="B204" s="14" t="s">
        <v>44</v>
      </c>
      <c r="C204" s="14" t="s">
        <v>52</v>
      </c>
      <c r="D204" s="14" t="s">
        <v>85</v>
      </c>
      <c r="E204" s="14" t="n">
        <v>12.24</v>
      </c>
      <c r="F204" s="14" t="n">
        <v>0.58</v>
      </c>
      <c r="G204" s="14" t="n">
        <v>3</v>
      </c>
      <c r="H204" s="14" t="n">
        <v>10.28</v>
      </c>
      <c r="I204" s="14" t="n">
        <v>0.54</v>
      </c>
      <c r="J204" s="14" t="n">
        <v>3</v>
      </c>
      <c r="K204" s="14" t="n">
        <f aca="false">LN(H204/E204)</f>
        <v>-0.174509017057161</v>
      </c>
      <c r="L204" s="14" t="n">
        <f aca="false">((I204*I204)/(J204*H204*H204))+((F204*F204)/(G204*E204*E204))</f>
        <v>0.00166823737449275</v>
      </c>
      <c r="M204" s="14" t="n">
        <v>34.85</v>
      </c>
      <c r="N204" s="14" t="n">
        <v>0.25</v>
      </c>
      <c r="O204" s="14" t="s">
        <v>90</v>
      </c>
      <c r="P204" s="15"/>
    </row>
    <row r="205" customFormat="false" ht="15.75" hidden="false" customHeight="false" outlineLevel="0" collapsed="false">
      <c r="A205" s="14" t="n">
        <v>53</v>
      </c>
      <c r="B205" s="14" t="s">
        <v>44</v>
      </c>
      <c r="C205" s="14" t="s">
        <v>52</v>
      </c>
      <c r="D205" s="14" t="s">
        <v>85</v>
      </c>
      <c r="E205" s="14" t="n">
        <v>9.39</v>
      </c>
      <c r="F205" s="14" t="n">
        <v>0.54</v>
      </c>
      <c r="G205" s="14" t="n">
        <v>3</v>
      </c>
      <c r="H205" s="14" t="n">
        <v>10.06</v>
      </c>
      <c r="I205" s="14" t="n">
        <v>0.49</v>
      </c>
      <c r="J205" s="14" t="n">
        <v>3</v>
      </c>
      <c r="K205" s="14" t="n">
        <f aca="false">LN(H205/E205)</f>
        <v>0.0689218714514217</v>
      </c>
      <c r="L205" s="14" t="n">
        <f aca="false">((I205*I205)/(J205*H205*H205))+((F205*F205)/(G205*E205*E205))</f>
        <v>0.00189320461437679</v>
      </c>
      <c r="M205" s="14" t="n">
        <v>34.85</v>
      </c>
      <c r="N205" s="14" t="n">
        <v>0.25</v>
      </c>
      <c r="O205" s="14" t="s">
        <v>90</v>
      </c>
      <c r="P205" s="15"/>
    </row>
    <row r="206" customFormat="false" ht="15.75" hidden="false" customHeight="false" outlineLevel="0" collapsed="false">
      <c r="A206" s="14" t="n">
        <v>53</v>
      </c>
      <c r="B206" s="14" t="s">
        <v>44</v>
      </c>
      <c r="C206" s="14" t="s">
        <v>52</v>
      </c>
      <c r="D206" s="14" t="s">
        <v>85</v>
      </c>
      <c r="E206" s="14" t="n">
        <v>9.39</v>
      </c>
      <c r="F206" s="14" t="n">
        <v>0.54</v>
      </c>
      <c r="G206" s="14" t="n">
        <v>3</v>
      </c>
      <c r="H206" s="14" t="n">
        <v>10.73</v>
      </c>
      <c r="I206" s="14" t="n">
        <v>0.49</v>
      </c>
      <c r="J206" s="14" t="n">
        <v>3</v>
      </c>
      <c r="K206" s="14" t="n">
        <f aca="false">LN(H206/E206)</f>
        <v>0.133398263422436</v>
      </c>
      <c r="L206" s="14" t="n">
        <f aca="false">((I206*I206)/(J206*H206*H206))+((F206*F206)/(G206*E206*E206))</f>
        <v>0.0017975282218291</v>
      </c>
      <c r="M206" s="14" t="n">
        <v>34.85</v>
      </c>
      <c r="N206" s="14" t="n">
        <v>0.25</v>
      </c>
      <c r="O206" s="14" t="s">
        <v>90</v>
      </c>
      <c r="P206" s="15"/>
    </row>
    <row r="207" customFormat="false" ht="15.75" hidden="false" customHeight="false" outlineLevel="0" collapsed="false">
      <c r="A207" s="14" t="n">
        <v>53</v>
      </c>
      <c r="B207" s="14" t="s">
        <v>44</v>
      </c>
      <c r="C207" s="14" t="s">
        <v>52</v>
      </c>
      <c r="D207" s="14" t="s">
        <v>85</v>
      </c>
      <c r="E207" s="14" t="n">
        <v>12.24</v>
      </c>
      <c r="F207" s="14" t="n">
        <v>0.58</v>
      </c>
      <c r="G207" s="14" t="n">
        <v>3</v>
      </c>
      <c r="H207" s="14" t="n">
        <v>12.06</v>
      </c>
      <c r="I207" s="14" t="n">
        <v>0.45</v>
      </c>
      <c r="J207" s="14" t="n">
        <v>3</v>
      </c>
      <c r="K207" s="14" t="n">
        <f aca="false">LN(H207/E207)</f>
        <v>-0.0148150857851406</v>
      </c>
      <c r="L207" s="14" t="n">
        <f aca="false">((I207*I207)/(J207*H207*H207))+((F207*F207)/(G207*E207*E207))</f>
        <v>0.0012125631131655</v>
      </c>
      <c r="M207" s="14" t="n">
        <v>34.85</v>
      </c>
      <c r="N207" s="14" t="n">
        <v>0.25</v>
      </c>
      <c r="O207" s="14" t="s">
        <v>90</v>
      </c>
      <c r="P207" s="15"/>
    </row>
    <row r="208" customFormat="false" ht="15.75" hidden="false" customHeight="false" outlineLevel="0" collapsed="false">
      <c r="A208" s="14" t="n">
        <v>53</v>
      </c>
      <c r="B208" s="14" t="s">
        <v>44</v>
      </c>
      <c r="C208" s="14" t="s">
        <v>52</v>
      </c>
      <c r="D208" s="14" t="s">
        <v>85</v>
      </c>
      <c r="E208" s="14" t="n">
        <v>12.24</v>
      </c>
      <c r="F208" s="14" t="n">
        <v>0.58</v>
      </c>
      <c r="G208" s="14" t="n">
        <v>3</v>
      </c>
      <c r="H208" s="14" t="n">
        <v>7.88</v>
      </c>
      <c r="I208" s="14" t="n">
        <v>0.44</v>
      </c>
      <c r="J208" s="14" t="n">
        <v>3</v>
      </c>
      <c r="K208" s="14" t="n">
        <f aca="false">LN(H208/E208)</f>
        <v>-0.440381373214392</v>
      </c>
      <c r="L208" s="14" t="n">
        <f aca="false">((I208*I208)/(J208*H208*H208))+((F208*F208)/(G208*E208*E208))</f>
        <v>0.00178774352057812</v>
      </c>
      <c r="M208" s="14" t="n">
        <v>34.85</v>
      </c>
      <c r="N208" s="14" t="n">
        <v>0.25</v>
      </c>
      <c r="O208" s="14" t="s">
        <v>90</v>
      </c>
      <c r="P208" s="15"/>
    </row>
    <row r="209" customFormat="false" ht="15.75" hidden="false" customHeight="false" outlineLevel="0" collapsed="false">
      <c r="A209" s="14" t="n">
        <v>53</v>
      </c>
      <c r="B209" s="14" t="s">
        <v>44</v>
      </c>
      <c r="C209" s="14" t="s">
        <v>52</v>
      </c>
      <c r="D209" s="14" t="s">
        <v>85</v>
      </c>
      <c r="E209" s="14" t="n">
        <v>10.73</v>
      </c>
      <c r="F209" s="14" t="n">
        <v>0.4</v>
      </c>
      <c r="G209" s="14" t="n">
        <v>3</v>
      </c>
      <c r="H209" s="14" t="n">
        <v>9.12</v>
      </c>
      <c r="I209" s="14" t="n">
        <v>0.41</v>
      </c>
      <c r="J209" s="14" t="n">
        <v>3</v>
      </c>
      <c r="K209" s="14" t="n">
        <f aca="false">LN(H209/E209)</f>
        <v>-0.162573752556367</v>
      </c>
      <c r="L209" s="14" t="n">
        <f aca="false">((I209*I209)/(J209*H209*H209))+((F209*F209)/(G209*E209*E209))</f>
        <v>0.00113691763172208</v>
      </c>
      <c r="M209" s="14" t="n">
        <v>34.85</v>
      </c>
      <c r="N209" s="14" t="n">
        <v>0.25</v>
      </c>
      <c r="O209" s="14" t="s">
        <v>90</v>
      </c>
      <c r="P209" s="15"/>
    </row>
    <row r="210" customFormat="false" ht="15.75" hidden="false" customHeight="false" outlineLevel="0" collapsed="false">
      <c r="A210" s="14" t="n">
        <v>54</v>
      </c>
      <c r="B210" s="14" t="s">
        <v>38</v>
      </c>
      <c r="C210" s="14" t="s">
        <v>33</v>
      </c>
      <c r="D210" s="14" t="s">
        <v>53</v>
      </c>
      <c r="E210" s="14" t="n">
        <v>34</v>
      </c>
      <c r="F210" s="14" t="n">
        <f aca="false">2*4.472</f>
        <v>8.944</v>
      </c>
      <c r="G210" s="14" t="n">
        <v>20</v>
      </c>
      <c r="H210" s="14" t="n">
        <v>5</v>
      </c>
      <c r="I210" s="14" t="n">
        <f aca="false">0.8*4.472</f>
        <v>3.5776</v>
      </c>
      <c r="J210" s="14" t="n">
        <v>20</v>
      </c>
      <c r="K210" s="14" t="n">
        <f aca="false">LN(H210/E210)</f>
        <v>-1.91692261218206</v>
      </c>
      <c r="L210" s="14" t="n">
        <f aca="false">((I210*I210)/(J210*H210*H210))+((F210*F210)/(G210*E210*E210))</f>
        <v>0.0290584407518339</v>
      </c>
      <c r="M210" s="14" t="n">
        <v>117.49</v>
      </c>
      <c r="N210" s="14" t="n">
        <v>5.01</v>
      </c>
      <c r="O210" s="14" t="s">
        <v>74</v>
      </c>
      <c r="P210" s="15"/>
    </row>
    <row r="211" customFormat="false" ht="15.75" hidden="false" customHeight="false" outlineLevel="0" collapsed="false">
      <c r="A211" s="14" t="n">
        <v>54</v>
      </c>
      <c r="B211" s="14" t="s">
        <v>38</v>
      </c>
      <c r="C211" s="14" t="s">
        <v>33</v>
      </c>
      <c r="D211" s="14" t="s">
        <v>53</v>
      </c>
      <c r="E211" s="14" t="n">
        <v>12</v>
      </c>
      <c r="F211" s="14" t="n">
        <v>4.472</v>
      </c>
      <c r="G211" s="14" t="n">
        <v>20</v>
      </c>
      <c r="H211" s="14" t="n">
        <v>6</v>
      </c>
      <c r="I211" s="14" t="n">
        <v>2.24</v>
      </c>
      <c r="J211" s="14" t="n">
        <v>20</v>
      </c>
      <c r="K211" s="14" t="n">
        <f aca="false">LN(H211/E211)</f>
        <v>-0.693147180559945</v>
      </c>
      <c r="L211" s="14" t="n">
        <f aca="false">((I211*I211)/(J211*H211*H211))+((F211*F211)/(G211*E211*E211))</f>
        <v>0.0139129111111111</v>
      </c>
      <c r="M211" s="14" t="n">
        <v>117.49</v>
      </c>
      <c r="N211" s="14" t="n">
        <v>5.01</v>
      </c>
      <c r="O211" s="14" t="s">
        <v>74</v>
      </c>
      <c r="P211" s="15"/>
    </row>
    <row r="212" customFormat="false" ht="15.75" hidden="false" customHeight="false" outlineLevel="0" collapsed="false">
      <c r="A212" s="14" t="n">
        <v>54</v>
      </c>
      <c r="B212" s="14" t="s">
        <v>38</v>
      </c>
      <c r="C212" s="14" t="s">
        <v>33</v>
      </c>
      <c r="D212" s="14" t="s">
        <v>53</v>
      </c>
      <c r="E212" s="14" t="n">
        <v>2.5</v>
      </c>
      <c r="F212" s="14" t="n">
        <v>0.2</v>
      </c>
      <c r="G212" s="14" t="n">
        <v>20</v>
      </c>
      <c r="H212" s="14" t="n">
        <v>2.5</v>
      </c>
      <c r="I212" s="14" t="n">
        <v>0.4</v>
      </c>
      <c r="J212" s="14" t="n">
        <v>20</v>
      </c>
      <c r="K212" s="14" t="n">
        <f aca="false">LN(H212/E212)</f>
        <v>0</v>
      </c>
      <c r="L212" s="14" t="n">
        <f aca="false">((I212*I212)/(J212*H212*H212))+((F212*F212)/(G212*E212*E212))</f>
        <v>0.0016</v>
      </c>
      <c r="M212" s="14" t="n">
        <v>117.49</v>
      </c>
      <c r="N212" s="14" t="n">
        <v>5.01</v>
      </c>
      <c r="O212" s="14" t="s">
        <v>74</v>
      </c>
      <c r="P212" s="15"/>
    </row>
    <row r="213" customFormat="false" ht="15.75" hidden="false" customHeight="false" outlineLevel="0" collapsed="false">
      <c r="A213" s="20" t="n">
        <v>55</v>
      </c>
      <c r="B213" s="20" t="s">
        <v>32</v>
      </c>
      <c r="C213" s="20" t="s">
        <v>52</v>
      </c>
      <c r="D213" s="20" t="s">
        <v>46</v>
      </c>
      <c r="E213" s="20" t="n">
        <v>53</v>
      </c>
      <c r="F213" s="20"/>
      <c r="G213" s="20"/>
      <c r="H213" s="20" t="n">
        <v>47</v>
      </c>
      <c r="I213" s="20"/>
      <c r="J213" s="20"/>
      <c r="K213" s="20" t="n">
        <v>-0.120144311842063</v>
      </c>
      <c r="L213" s="20"/>
      <c r="M213" s="20" t="n">
        <v>-63</v>
      </c>
      <c r="N213" s="20" t="n">
        <v>-15.75</v>
      </c>
      <c r="O213" s="20" t="s">
        <v>82</v>
      </c>
      <c r="P213" s="21"/>
    </row>
    <row r="214" customFormat="false" ht="15.75" hidden="false" customHeight="false" outlineLevel="0" collapsed="false">
      <c r="A214" s="20" t="n">
        <v>55</v>
      </c>
      <c r="B214" s="20" t="s">
        <v>32</v>
      </c>
      <c r="C214" s="14" t="s">
        <v>52</v>
      </c>
      <c r="D214" s="20" t="s">
        <v>46</v>
      </c>
      <c r="E214" s="20" t="n">
        <v>53</v>
      </c>
      <c r="F214" s="20"/>
      <c r="G214" s="20"/>
      <c r="H214" s="20" t="n">
        <v>47</v>
      </c>
      <c r="I214" s="20"/>
      <c r="J214" s="20"/>
      <c r="K214" s="20" t="n">
        <f aca="false">LN(H214/E214)</f>
        <v>-0.120144311842063</v>
      </c>
      <c r="L214" s="20"/>
      <c r="M214" s="20" t="n">
        <v>-63</v>
      </c>
      <c r="N214" s="20" t="n">
        <v>-15.75</v>
      </c>
      <c r="O214" s="20" t="s">
        <v>82</v>
      </c>
      <c r="P214" s="15"/>
    </row>
    <row r="215" customFormat="false" ht="15.75" hidden="false" customHeight="false" outlineLevel="0" collapsed="false">
      <c r="A215" s="20" t="n">
        <v>55</v>
      </c>
      <c r="B215" s="14" t="s">
        <v>32</v>
      </c>
      <c r="C215" s="20" t="s">
        <v>39</v>
      </c>
      <c r="D215" s="20" t="s">
        <v>46</v>
      </c>
      <c r="E215" s="20" t="n">
        <v>8.4</v>
      </c>
      <c r="F215" s="20" t="n">
        <v>1.118033989</v>
      </c>
      <c r="G215" s="20" t="n">
        <v>5</v>
      </c>
      <c r="H215" s="20" t="n">
        <v>7.7</v>
      </c>
      <c r="I215" s="20" t="n">
        <v>1.414213562</v>
      </c>
      <c r="J215" s="20" t="n">
        <v>8</v>
      </c>
      <c r="K215" s="14" t="n">
        <f aca="false">LN(H215/E215)</f>
        <v>-0.0870113769896298</v>
      </c>
      <c r="L215" s="14" t="n">
        <f aca="false">((I215*I215)/(J215*H215*H215))+((F215*F215)/(G215*E215*E215))</f>
        <v>0.00775964655770823</v>
      </c>
      <c r="M215" s="20" t="n">
        <v>-63</v>
      </c>
      <c r="N215" s="20" t="n">
        <v>-15.75</v>
      </c>
      <c r="O215" s="20" t="s">
        <v>82</v>
      </c>
      <c r="P215" s="15"/>
    </row>
    <row r="216" customFormat="false" ht="15.75" hidden="false" customHeight="false" outlineLevel="0" collapsed="false">
      <c r="A216" s="14" t="n">
        <v>56</v>
      </c>
      <c r="B216" s="14" t="s">
        <v>32</v>
      </c>
      <c r="C216" s="14" t="s">
        <v>45</v>
      </c>
      <c r="D216" s="14" t="s">
        <v>40</v>
      </c>
      <c r="E216" s="14" t="n">
        <v>1.4</v>
      </c>
      <c r="F216" s="14" t="n">
        <f aca="false">0.32*SQRT(8)</f>
        <v>0.905096679918781</v>
      </c>
      <c r="G216" s="14" t="n">
        <v>8</v>
      </c>
      <c r="H216" s="14" t="n">
        <v>2.4</v>
      </c>
      <c r="I216" s="14" t="n">
        <f aca="false">0.37*SQRT(8)</f>
        <v>1.04651803615609</v>
      </c>
      <c r="J216" s="14" t="n">
        <v>8</v>
      </c>
      <c r="K216" s="14" t="n">
        <f aca="false">LN(H216/E216)</f>
        <v>0.538996500732687</v>
      </c>
      <c r="L216" s="14" t="n">
        <f aca="false">((I216*I216)/(J216*H216*H216))+((F216*F216)/(G216*E216*E216))</f>
        <v>0.0760122590702948</v>
      </c>
      <c r="M216" s="14" t="n">
        <v>-62.98</v>
      </c>
      <c r="N216" s="14" t="n">
        <v>-15.75</v>
      </c>
      <c r="O216" s="14" t="s">
        <v>82</v>
      </c>
      <c r="P216" s="15"/>
    </row>
    <row r="217" customFormat="false" ht="15.75" hidden="false" customHeight="false" outlineLevel="0" collapsed="false">
      <c r="A217" s="14" t="n">
        <v>56</v>
      </c>
      <c r="B217" s="14" t="s">
        <v>32</v>
      </c>
      <c r="C217" s="14" t="s">
        <v>70</v>
      </c>
      <c r="D217" s="14" t="s">
        <v>40</v>
      </c>
      <c r="E217" s="14" t="n">
        <v>3</v>
      </c>
      <c r="F217" s="14" t="n">
        <f aca="false">0.4*SQRT(8)</f>
        <v>1.13137084989848</v>
      </c>
      <c r="G217" s="14" t="n">
        <v>8</v>
      </c>
      <c r="H217" s="14" t="n">
        <v>4</v>
      </c>
      <c r="I217" s="14" t="n">
        <f aca="false">0.4*SQRT(8)</f>
        <v>1.13137084989848</v>
      </c>
      <c r="J217" s="14" t="n">
        <v>8</v>
      </c>
      <c r="K217" s="14" t="n">
        <f aca="false">LN(H217/E217)</f>
        <v>0.287682072451781</v>
      </c>
      <c r="L217" s="14" t="n">
        <f aca="false">((I217*I217)/(J217*H217*H217))+((F217*F217)/(G217*E217*E217))</f>
        <v>0.0277777777777778</v>
      </c>
      <c r="M217" s="14" t="n">
        <v>-62.98</v>
      </c>
      <c r="N217" s="14" t="n">
        <v>-15.75</v>
      </c>
      <c r="O217" s="14" t="s">
        <v>82</v>
      </c>
      <c r="P217" s="15"/>
    </row>
    <row r="218" customFormat="false" ht="15.75" hidden="false" customHeight="false" outlineLevel="0" collapsed="false">
      <c r="A218" s="14" t="n">
        <v>57</v>
      </c>
      <c r="B218" s="14" t="s">
        <v>72</v>
      </c>
      <c r="C218" s="14" t="s">
        <v>76</v>
      </c>
      <c r="D218" s="14" t="s">
        <v>68</v>
      </c>
      <c r="E218" s="14" t="n">
        <v>1.1</v>
      </c>
      <c r="F218" s="14" t="n">
        <v>1</v>
      </c>
      <c r="G218" s="14" t="n">
        <v>100</v>
      </c>
      <c r="H218" s="14" t="n">
        <v>0.8</v>
      </c>
      <c r="I218" s="14" t="n">
        <v>0.9</v>
      </c>
      <c r="J218" s="14" t="n">
        <v>100</v>
      </c>
      <c r="K218" s="14" t="n">
        <f aca="false">LN(H218/E218)</f>
        <v>-0.318453731118535</v>
      </c>
      <c r="L218" s="14" t="n">
        <f aca="false">((I218*I218)/(J218*H218*H218))+((F218*F218)/(G218*E218*E218))</f>
        <v>0.0209207128099174</v>
      </c>
      <c r="M218" s="14" t="n">
        <v>13.2</v>
      </c>
      <c r="N218" s="14" t="n">
        <v>53.4</v>
      </c>
      <c r="O218" s="14" t="s">
        <v>77</v>
      </c>
      <c r="P218" s="15"/>
    </row>
    <row r="219" customFormat="false" ht="15.75" hidden="false" customHeight="false" outlineLevel="0" collapsed="false">
      <c r="A219" s="14" t="n">
        <v>57</v>
      </c>
      <c r="B219" s="14" t="s">
        <v>72</v>
      </c>
      <c r="C219" s="14" t="s">
        <v>39</v>
      </c>
      <c r="D219" s="14" t="s">
        <v>68</v>
      </c>
      <c r="E219" s="14" t="n">
        <v>1.7</v>
      </c>
      <c r="F219" s="14" t="n">
        <v>1.2</v>
      </c>
      <c r="G219" s="14" t="n">
        <v>100</v>
      </c>
      <c r="H219" s="14" t="n">
        <v>1.5</v>
      </c>
      <c r="I219" s="14" t="n">
        <v>0.9</v>
      </c>
      <c r="J219" s="14" t="n">
        <v>100</v>
      </c>
      <c r="K219" s="14" t="n">
        <f aca="false">LN(H219/E219)</f>
        <v>-0.125163142954006</v>
      </c>
      <c r="L219" s="14" t="n">
        <f aca="false">((I219*I219)/(J219*H219*H219))+((F219*F219)/(G219*E219*E219))</f>
        <v>0.00858269896193772</v>
      </c>
      <c r="M219" s="14" t="n">
        <v>13.2</v>
      </c>
      <c r="N219" s="14" t="n">
        <v>53.4</v>
      </c>
      <c r="O219" s="14" t="s">
        <v>77</v>
      </c>
      <c r="P219" s="15"/>
    </row>
    <row r="220" customFormat="false" ht="15.75" hidden="false" customHeight="false" outlineLevel="0" collapsed="false">
      <c r="A220" s="14" t="n">
        <v>58</v>
      </c>
      <c r="B220" s="14" t="s">
        <v>38</v>
      </c>
      <c r="C220" s="14" t="s">
        <v>39</v>
      </c>
      <c r="D220" s="14" t="s">
        <v>34</v>
      </c>
      <c r="E220" s="14" t="n">
        <v>25.17</v>
      </c>
      <c r="F220" s="14" t="n">
        <v>6.529318494</v>
      </c>
      <c r="G220" s="14" t="n">
        <v>5</v>
      </c>
      <c r="H220" s="14" t="n">
        <v>21.09</v>
      </c>
      <c r="I220" s="14" t="n">
        <v>14.26594546</v>
      </c>
      <c r="J220" s="14" t="n">
        <v>17</v>
      </c>
      <c r="K220" s="14" t="n">
        <f aca="false">LN(H220/E220)</f>
        <v>-0.176853814656541</v>
      </c>
      <c r="L220" s="14" t="n">
        <f aca="false">((I220*I220)/(J220*H220*H220))+((F220*F220)/(G220*E220*E220))</f>
        <v>0.0403738693813448</v>
      </c>
      <c r="M220" s="14" t="n">
        <v>101</v>
      </c>
      <c r="N220" s="14" t="n">
        <v>-0.95</v>
      </c>
      <c r="O220" s="14" t="s">
        <v>58</v>
      </c>
      <c r="P220" s="15"/>
    </row>
    <row r="221" customFormat="false" ht="15.75" hidden="false" customHeight="false" outlineLevel="0" collapsed="false">
      <c r="A221" s="14" t="n">
        <v>58</v>
      </c>
      <c r="B221" s="14" t="s">
        <v>38</v>
      </c>
      <c r="C221" s="14" t="s">
        <v>39</v>
      </c>
      <c r="D221" s="14" t="s">
        <v>34</v>
      </c>
      <c r="E221" s="14" t="n">
        <v>31.99</v>
      </c>
      <c r="F221" s="14" t="n">
        <v>8.340533556</v>
      </c>
      <c r="G221" s="14" t="n">
        <v>5</v>
      </c>
      <c r="H221" s="14" t="n">
        <v>16.31</v>
      </c>
      <c r="I221" s="14" t="n">
        <v>12.00667314</v>
      </c>
      <c r="J221" s="14" t="n">
        <v>18</v>
      </c>
      <c r="K221" s="14" t="n">
        <f aca="false">LN(H221/E221)</f>
        <v>-0.673644937328504</v>
      </c>
      <c r="L221" s="14" t="n">
        <f aca="false">((I221*I221)/(J221*H221*H221))+((F221*F221)/(G221*E221*E221))</f>
        <v>0.0437021364870103</v>
      </c>
      <c r="M221" s="14" t="n">
        <v>101</v>
      </c>
      <c r="N221" s="14" t="n">
        <v>-0.95</v>
      </c>
      <c r="O221" s="14" t="s">
        <v>58</v>
      </c>
      <c r="P221" s="15"/>
    </row>
    <row r="222" customFormat="false" ht="15.75" hidden="false" customHeight="false" outlineLevel="0" collapsed="false">
      <c r="A222" s="14" t="n">
        <v>58</v>
      </c>
      <c r="B222" s="14" t="s">
        <v>38</v>
      </c>
      <c r="C222" s="14" t="s">
        <v>39</v>
      </c>
      <c r="D222" s="14" t="s">
        <v>34</v>
      </c>
      <c r="E222" s="14" t="n">
        <v>50.87</v>
      </c>
      <c r="F222" s="14" t="n">
        <v>10.71076561</v>
      </c>
      <c r="G222" s="14" t="n">
        <v>5</v>
      </c>
      <c r="H222" s="14" t="n">
        <v>41.3</v>
      </c>
      <c r="I222" s="14" t="n">
        <v>10.90358657</v>
      </c>
      <c r="J222" s="14" t="n">
        <v>18</v>
      </c>
      <c r="K222" s="14" t="n">
        <f aca="false">LN(H222/E222)</f>
        <v>-0.208410858867687</v>
      </c>
      <c r="L222" s="14" t="n">
        <f aca="false">((I222*I222)/(J222*H222*H222))+((F222*F222)/(G222*E222*E222))</f>
        <v>0.0127386792855532</v>
      </c>
      <c r="M222" s="14" t="n">
        <v>101</v>
      </c>
      <c r="N222" s="14" t="n">
        <v>-0.95</v>
      </c>
      <c r="O222" s="14" t="s">
        <v>58</v>
      </c>
      <c r="P222" s="15"/>
    </row>
    <row r="223" customFormat="false" ht="15.75" hidden="false" customHeight="false" outlineLevel="0" collapsed="false">
      <c r="A223" s="14" t="n">
        <v>58</v>
      </c>
      <c r="B223" s="14" t="s">
        <v>38</v>
      </c>
      <c r="C223" s="14" t="s">
        <v>39</v>
      </c>
      <c r="D223" s="14" t="s">
        <v>34</v>
      </c>
      <c r="E223" s="14" t="n">
        <v>50.87</v>
      </c>
      <c r="F223" s="14" t="n">
        <v>10.71076561</v>
      </c>
      <c r="G223" s="14" t="n">
        <v>5</v>
      </c>
      <c r="H223" s="14" t="n">
        <v>43.69</v>
      </c>
      <c r="I223" s="14" t="n">
        <v>10.22530195</v>
      </c>
      <c r="J223" s="14" t="n">
        <v>17</v>
      </c>
      <c r="K223" s="14" t="n">
        <f aca="false">LN(H223/E223)</f>
        <v>-0.152154115871329</v>
      </c>
      <c r="L223" s="14" t="n">
        <f aca="false">((I223*I223)/(J223*H223*H223))+((F223*F223)/(G223*E223*E223))</f>
        <v>0.0120885066274363</v>
      </c>
      <c r="M223" s="14" t="n">
        <v>101</v>
      </c>
      <c r="N223" s="14" t="n">
        <v>-0.95</v>
      </c>
      <c r="O223" s="14" t="s">
        <v>58</v>
      </c>
      <c r="P223" s="15"/>
    </row>
    <row r="224" customFormat="false" ht="15.75" hidden="false" customHeight="false" outlineLevel="0" collapsed="false">
      <c r="A224" s="14" t="n">
        <v>58</v>
      </c>
      <c r="B224" s="14" t="s">
        <v>38</v>
      </c>
      <c r="C224" s="14" t="s">
        <v>39</v>
      </c>
      <c r="D224" s="14" t="s">
        <v>34</v>
      </c>
      <c r="E224" s="14" t="n">
        <v>25.17</v>
      </c>
      <c r="F224" s="14" t="n">
        <v>6.529318494</v>
      </c>
      <c r="G224" s="14" t="n">
        <v>5</v>
      </c>
      <c r="H224" s="14" t="n">
        <v>23.04</v>
      </c>
      <c r="I224" s="14" t="n">
        <v>9.800499987</v>
      </c>
      <c r="J224" s="14" t="n">
        <v>18</v>
      </c>
      <c r="K224" s="14" t="n">
        <f aca="false">LN(H224/E224)</f>
        <v>-0.0884209733195341</v>
      </c>
      <c r="L224" s="14" t="n">
        <f aca="false">((I224*I224)/(J224*H224*H224))+((F224*F224)/(G224*E224*E224))</f>
        <v>0.0235107321224055</v>
      </c>
      <c r="M224" s="14" t="n">
        <v>101</v>
      </c>
      <c r="N224" s="14" t="n">
        <v>-0.95</v>
      </c>
      <c r="O224" s="14" t="s">
        <v>58</v>
      </c>
      <c r="P224" s="15"/>
    </row>
    <row r="225" customFormat="false" ht="15.75" hidden="false" customHeight="false" outlineLevel="0" collapsed="false">
      <c r="A225" s="14" t="n">
        <v>58</v>
      </c>
      <c r="B225" s="14" t="s">
        <v>38</v>
      </c>
      <c r="C225" s="14" t="s">
        <v>39</v>
      </c>
      <c r="D225" s="14" t="s">
        <v>34</v>
      </c>
      <c r="E225" s="14" t="n">
        <v>36.43</v>
      </c>
      <c r="F225" s="14" t="n">
        <v>10.48715881</v>
      </c>
      <c r="G225" s="14" t="n">
        <v>5</v>
      </c>
      <c r="H225" s="14" t="n">
        <v>28.89</v>
      </c>
      <c r="I225" s="14" t="n">
        <v>9.036824664</v>
      </c>
      <c r="J225" s="14" t="n">
        <v>18</v>
      </c>
      <c r="K225" s="14" t="n">
        <f aca="false">LN(H225/E225)</f>
        <v>-0.231897096542328</v>
      </c>
      <c r="L225" s="14" t="n">
        <f aca="false">((I225*I225)/(J225*H225*H225))+((F225*F225)/(G225*E225*E225))</f>
        <v>0.0220098084926563</v>
      </c>
      <c r="M225" s="14" t="n">
        <v>101</v>
      </c>
      <c r="N225" s="14" t="n">
        <v>-0.95</v>
      </c>
      <c r="O225" s="14" t="s">
        <v>58</v>
      </c>
      <c r="P225" s="15"/>
    </row>
    <row r="226" customFormat="false" ht="15.75" hidden="false" customHeight="false" outlineLevel="0" collapsed="false">
      <c r="A226" s="14" t="n">
        <v>58</v>
      </c>
      <c r="B226" s="14" t="s">
        <v>38</v>
      </c>
      <c r="C226" s="14" t="s">
        <v>39</v>
      </c>
      <c r="D226" s="14" t="s">
        <v>34</v>
      </c>
      <c r="E226" s="14" t="n">
        <v>36.43</v>
      </c>
      <c r="F226" s="14" t="n">
        <v>10.48715881</v>
      </c>
      <c r="G226" s="14" t="n">
        <v>5</v>
      </c>
      <c r="H226" s="14" t="n">
        <v>25.97</v>
      </c>
      <c r="I226" s="14" t="n">
        <v>8.411135476</v>
      </c>
      <c r="J226" s="14" t="n">
        <v>17</v>
      </c>
      <c r="K226" s="14" t="n">
        <f aca="false">LN(H226/E226)</f>
        <v>-0.338450585345815</v>
      </c>
      <c r="L226" s="14" t="n">
        <f aca="false">((I226*I226)/(J226*H226*H226))+((F226*F226)/(G226*E226*E226))</f>
        <v>0.0227444445970065</v>
      </c>
      <c r="M226" s="14" t="n">
        <v>101</v>
      </c>
      <c r="N226" s="14" t="n">
        <v>-0.95</v>
      </c>
      <c r="O226" s="14" t="s">
        <v>58</v>
      </c>
      <c r="P226" s="15"/>
    </row>
    <row r="227" customFormat="false" ht="15.75" hidden="false" customHeight="false" outlineLevel="0" collapsed="false">
      <c r="A227" s="14" t="n">
        <v>58</v>
      </c>
      <c r="B227" s="14" t="s">
        <v>38</v>
      </c>
      <c r="C227" s="14" t="s">
        <v>39</v>
      </c>
      <c r="D227" s="14" t="s">
        <v>34</v>
      </c>
      <c r="E227" s="14" t="n">
        <v>31.99</v>
      </c>
      <c r="F227" s="14" t="n">
        <v>8.340533556</v>
      </c>
      <c r="G227" s="14" t="n">
        <v>5</v>
      </c>
      <c r="H227" s="14" t="n">
        <v>21.89</v>
      </c>
      <c r="I227" s="14" t="n">
        <v>7.668976464</v>
      </c>
      <c r="J227" s="14" t="n">
        <v>17</v>
      </c>
      <c r="K227" s="14" t="n">
        <f aca="false">LN(H227/E227)</f>
        <v>-0.379393442426655</v>
      </c>
      <c r="L227" s="14" t="n">
        <f aca="false">((I227*I227)/(J227*H227*H227))+((F227*F227)/(G227*E227*E227))</f>
        <v>0.0208152650637158</v>
      </c>
      <c r="M227" s="14" t="n">
        <v>101</v>
      </c>
      <c r="N227" s="14" t="n">
        <v>-0.95</v>
      </c>
      <c r="O227" s="14" t="s">
        <v>58</v>
      </c>
      <c r="P227" s="15"/>
    </row>
    <row r="228" customFormat="false" ht="15.75" hidden="false" customHeight="false" outlineLevel="0" collapsed="false">
      <c r="A228" s="14" t="n">
        <v>58</v>
      </c>
      <c r="B228" s="14" t="s">
        <v>38</v>
      </c>
      <c r="C228" s="14" t="s">
        <v>39</v>
      </c>
      <c r="D228" s="14" t="s">
        <v>34</v>
      </c>
      <c r="E228" s="14" t="n">
        <v>36.43</v>
      </c>
      <c r="F228" s="14" t="n">
        <v>10.48715881</v>
      </c>
      <c r="G228" s="14" t="n">
        <v>5</v>
      </c>
      <c r="H228" s="14" t="n">
        <v>19.94</v>
      </c>
      <c r="I228" s="14" t="n">
        <v>6.12</v>
      </c>
      <c r="J228" s="14" t="n">
        <v>9</v>
      </c>
      <c r="K228" s="14" t="n">
        <f aca="false">LN(H228/E228)</f>
        <v>-0.60266484648678</v>
      </c>
      <c r="L228" s="14" t="n">
        <f aca="false">((I228*I228)/(J228*H228*H228))+((F228*F228)/(G228*E228*E228))</f>
        <v>0.027040706343764</v>
      </c>
      <c r="M228" s="14" t="n">
        <v>101</v>
      </c>
      <c r="N228" s="14" t="n">
        <v>-0.95</v>
      </c>
      <c r="O228" s="14" t="s">
        <v>58</v>
      </c>
      <c r="P228" s="15"/>
    </row>
    <row r="229" customFormat="false" ht="15.75" hidden="false" customHeight="false" outlineLevel="0" collapsed="false">
      <c r="A229" s="14" t="n">
        <v>58</v>
      </c>
      <c r="B229" s="14" t="s">
        <v>38</v>
      </c>
      <c r="C229" s="14" t="s">
        <v>39</v>
      </c>
      <c r="D229" s="14" t="s">
        <v>34</v>
      </c>
      <c r="E229" s="14" t="n">
        <v>50.87</v>
      </c>
      <c r="F229" s="14" t="n">
        <v>10.71076561</v>
      </c>
      <c r="G229" s="14" t="n">
        <v>5</v>
      </c>
      <c r="H229" s="14" t="n">
        <v>26.32</v>
      </c>
      <c r="I229" s="14" t="n">
        <v>5.58</v>
      </c>
      <c r="J229" s="14" t="n">
        <v>9</v>
      </c>
      <c r="K229" s="14" t="n">
        <f aca="false">LN(H229/E229)</f>
        <v>-0.658944252377557</v>
      </c>
      <c r="L229" s="14" t="n">
        <f aca="false">((I229*I229)/(J229*H229*H229))+((F229*F229)/(G229*E229*E229))</f>
        <v>0.0138604688908825</v>
      </c>
      <c r="M229" s="14" t="n">
        <v>101</v>
      </c>
      <c r="N229" s="14" t="n">
        <v>-0.95</v>
      </c>
      <c r="O229" s="14" t="s">
        <v>58</v>
      </c>
      <c r="P229" s="15"/>
    </row>
    <row r="230" customFormat="false" ht="15.75" hidden="false" customHeight="false" outlineLevel="0" collapsed="false">
      <c r="A230" s="14" t="n">
        <v>58</v>
      </c>
      <c r="B230" s="14" t="s">
        <v>38</v>
      </c>
      <c r="C230" s="14" t="s">
        <v>39</v>
      </c>
      <c r="D230" s="14" t="s">
        <v>34</v>
      </c>
      <c r="E230" s="14" t="n">
        <v>31.99</v>
      </c>
      <c r="F230" s="14" t="n">
        <v>8.340533556</v>
      </c>
      <c r="G230" s="14" t="n">
        <v>5</v>
      </c>
      <c r="H230" s="14" t="n">
        <v>3.01</v>
      </c>
      <c r="I230" s="14" t="n">
        <v>2.94</v>
      </c>
      <c r="J230" s="14" t="n">
        <v>9</v>
      </c>
      <c r="K230" s="14" t="n">
        <f aca="false">LN(H230/E230)</f>
        <v>-2.36348327520064</v>
      </c>
      <c r="L230" s="14" t="n">
        <f aca="false">((I230*I230)/(J230*H230*H230))+((F230*F230)/(G230*E230*E230))</f>
        <v>0.11959855714573</v>
      </c>
      <c r="M230" s="14" t="n">
        <v>101</v>
      </c>
      <c r="N230" s="14" t="n">
        <v>-0.95</v>
      </c>
      <c r="O230" s="14" t="s">
        <v>58</v>
      </c>
      <c r="P230" s="15"/>
    </row>
    <row r="231" customFormat="false" ht="15.75" hidden="false" customHeight="false" outlineLevel="0" collapsed="false">
      <c r="A231" s="14" t="n">
        <v>58</v>
      </c>
      <c r="B231" s="14" t="s">
        <v>38</v>
      </c>
      <c r="C231" s="14" t="s">
        <v>39</v>
      </c>
      <c r="D231" s="14" t="s">
        <v>34</v>
      </c>
      <c r="E231" s="14" t="n">
        <v>25.17</v>
      </c>
      <c r="F231" s="14" t="n">
        <v>6.529318494</v>
      </c>
      <c r="G231" s="14" t="n">
        <v>5</v>
      </c>
      <c r="H231" s="14" t="n">
        <v>16.04</v>
      </c>
      <c r="I231" s="14" t="n">
        <v>1.59</v>
      </c>
      <c r="J231" s="14" t="n">
        <v>9</v>
      </c>
      <c r="K231" s="14" t="n">
        <f aca="false">LN(H231/E231)</f>
        <v>-0.450567206708856</v>
      </c>
      <c r="L231" s="14" t="n">
        <f aca="false">((I231*I231)/(J231*H231*H231))+((F231*F231)/(G231*E231*E231))</f>
        <v>0.0145503807749756</v>
      </c>
      <c r="M231" s="14" t="n">
        <v>101</v>
      </c>
      <c r="N231" s="14" t="n">
        <v>-0.95</v>
      </c>
      <c r="O231" s="14" t="s">
        <v>58</v>
      </c>
      <c r="P231" s="15"/>
    </row>
    <row r="232" customFormat="false" ht="15.75" hidden="false" customHeight="false" outlineLevel="0" collapsed="false">
      <c r="A232" s="14" t="n">
        <v>59</v>
      </c>
      <c r="B232" s="14" t="s">
        <v>38</v>
      </c>
      <c r="C232" s="14" t="s">
        <v>45</v>
      </c>
      <c r="D232" s="14" t="s">
        <v>53</v>
      </c>
      <c r="E232" s="14" t="n">
        <v>5</v>
      </c>
      <c r="F232" s="14" t="n">
        <f aca="false">2.45*1.1</f>
        <v>2.695</v>
      </c>
      <c r="G232" s="14" t="n">
        <v>6</v>
      </c>
      <c r="H232" s="14" t="n">
        <v>4.2</v>
      </c>
      <c r="I232" s="14" t="n">
        <f aca="false">1.8*1.73</f>
        <v>3.114</v>
      </c>
      <c r="J232" s="14" t="n">
        <v>3</v>
      </c>
      <c r="K232" s="14" t="n">
        <f aca="false">LN(H232/E232)</f>
        <v>-0.174353387144778</v>
      </c>
      <c r="L232" s="14" t="n">
        <f aca="false">((I232*I232)/(J232*H232*H232))+((F232*F232)/(G232*E232*E232))</f>
        <v>0.231658942176871</v>
      </c>
      <c r="M232" s="14" t="n">
        <v>116.55</v>
      </c>
      <c r="N232" s="14" t="n">
        <v>6.07</v>
      </c>
      <c r="O232" s="14" t="s">
        <v>74</v>
      </c>
      <c r="P232" s="15"/>
    </row>
    <row r="233" customFormat="false" ht="15.75" hidden="false" customHeight="false" outlineLevel="0" collapsed="false">
      <c r="A233" s="14" t="n">
        <v>59</v>
      </c>
      <c r="B233" s="14" t="s">
        <v>38</v>
      </c>
      <c r="C233" s="14" t="s">
        <v>45</v>
      </c>
      <c r="D233" s="14" t="s">
        <v>53</v>
      </c>
      <c r="E233" s="14" t="n">
        <v>4.5</v>
      </c>
      <c r="F233" s="14" t="n">
        <f aca="false">2.45*0.5</f>
        <v>1.225</v>
      </c>
      <c r="G233" s="14" t="n">
        <v>6</v>
      </c>
      <c r="H233" s="14" t="n">
        <v>2</v>
      </c>
      <c r="I233" s="14" t="n">
        <f aca="false">0.5*1.73</f>
        <v>0.865</v>
      </c>
      <c r="J233" s="14" t="n">
        <v>3</v>
      </c>
      <c r="K233" s="14" t="n">
        <f aca="false">LN(H233/E233)</f>
        <v>-0.810930216216329</v>
      </c>
      <c r="L233" s="14" t="n">
        <f aca="false">((I233*I233)/(J233*H233*H233))+((F233*F233)/(G233*E233*E233))</f>
        <v>0.0747029063786008</v>
      </c>
      <c r="M233" s="14" t="n">
        <v>116.55</v>
      </c>
      <c r="N233" s="14" t="n">
        <v>6.07</v>
      </c>
      <c r="O233" s="14" t="s">
        <v>74</v>
      </c>
      <c r="P233" s="22"/>
    </row>
    <row r="234" customFormat="false" ht="15.75" hidden="false" customHeight="false" outlineLevel="0" collapsed="false">
      <c r="A234" s="14" t="n">
        <v>59</v>
      </c>
      <c r="B234" s="14" t="s">
        <v>38</v>
      </c>
      <c r="C234" s="14" t="s">
        <v>45</v>
      </c>
      <c r="D234" s="14" t="s">
        <v>53</v>
      </c>
      <c r="E234" s="14" t="n">
        <v>0.9</v>
      </c>
      <c r="F234" s="14" t="n">
        <f aca="false">2.45*0.2</f>
        <v>0.49</v>
      </c>
      <c r="G234" s="14" t="n">
        <v>6</v>
      </c>
      <c r="H234" s="14" t="n">
        <v>0.3</v>
      </c>
      <c r="I234" s="14" t="n">
        <v>0.6</v>
      </c>
      <c r="J234" s="14" t="n">
        <v>3</v>
      </c>
      <c r="K234" s="14" t="n">
        <f aca="false">LN(H234/E234)</f>
        <v>-1.09861228866811</v>
      </c>
      <c r="L234" s="14" t="n">
        <f aca="false">((I234*I234)/(J234*H234*H234))+((F234*F234)/(G234*E234*E234))</f>
        <v>1.3827366255144</v>
      </c>
      <c r="M234" s="14" t="n">
        <v>116.55</v>
      </c>
      <c r="N234" s="14" t="n">
        <v>6.07</v>
      </c>
      <c r="O234" s="14" t="s">
        <v>74</v>
      </c>
      <c r="P234" s="22"/>
    </row>
    <row r="235" customFormat="false" ht="15.75" hidden="false" customHeight="false" outlineLevel="0" collapsed="false">
      <c r="A235" s="14" t="n">
        <v>60</v>
      </c>
      <c r="B235" s="14" t="s">
        <v>80</v>
      </c>
      <c r="C235" s="14" t="s">
        <v>33</v>
      </c>
      <c r="D235" s="14" t="s">
        <v>85</v>
      </c>
      <c r="E235" s="14" t="n">
        <v>145</v>
      </c>
      <c r="F235" s="14" t="n">
        <v>25.45584412</v>
      </c>
      <c r="G235" s="14" t="n">
        <v>2</v>
      </c>
      <c r="H235" s="14" t="n">
        <v>63</v>
      </c>
      <c r="I235" s="14" t="n">
        <v>19.79898987</v>
      </c>
      <c r="J235" s="14" t="n">
        <v>2</v>
      </c>
      <c r="K235" s="14" t="n">
        <f aca="false">LN(H235/E235)</f>
        <v>-0.833599016029042</v>
      </c>
      <c r="L235" s="14" t="n">
        <f aca="false">((I235*I235)/(J235*H235*H235))+((F235*F235)/(G235*E235*E235))</f>
        <v>0.0647929419515374</v>
      </c>
      <c r="M235" s="14" t="n">
        <v>-84.16</v>
      </c>
      <c r="N235" s="14" t="n">
        <v>10.68</v>
      </c>
      <c r="O235" s="14" t="s">
        <v>87</v>
      </c>
      <c r="P235" s="22"/>
    </row>
    <row r="236" customFormat="false" ht="15.75" hidden="false" customHeight="false" outlineLevel="0" collapsed="false">
      <c r="A236" s="14" t="n">
        <v>60</v>
      </c>
      <c r="B236" s="14" t="s">
        <v>80</v>
      </c>
      <c r="C236" s="14" t="s">
        <v>33</v>
      </c>
      <c r="D236" s="14" t="s">
        <v>85</v>
      </c>
      <c r="E236" s="14" t="n">
        <v>85.5</v>
      </c>
      <c r="F236" s="14" t="n">
        <v>12.02081528</v>
      </c>
      <c r="G236" s="14" t="n">
        <v>2</v>
      </c>
      <c r="H236" s="14" t="n">
        <v>34</v>
      </c>
      <c r="I236" s="14" t="n">
        <v>14.14213562</v>
      </c>
      <c r="J236" s="14" t="n">
        <v>2</v>
      </c>
      <c r="K236" s="14" t="n">
        <f aca="false">LN(H236/E236)</f>
        <v>-0.922155851326553</v>
      </c>
      <c r="L236" s="14" t="n">
        <f aca="false">((I236*I236)/(J236*H236*H236))+((F236*F236)/(G236*E236*E236))</f>
        <v>0.0963885731867345</v>
      </c>
      <c r="M236" s="14" t="n">
        <v>-84.16</v>
      </c>
      <c r="N236" s="14" t="n">
        <v>10.68</v>
      </c>
      <c r="O236" s="14" t="s">
        <v>87</v>
      </c>
      <c r="P236" s="15"/>
    </row>
    <row r="237" customFormat="false" ht="15.75" hidden="false" customHeight="false" outlineLevel="0" collapsed="false">
      <c r="A237" s="14" t="n">
        <v>60</v>
      </c>
      <c r="B237" s="14" t="s">
        <v>80</v>
      </c>
      <c r="C237" s="14" t="s">
        <v>33</v>
      </c>
      <c r="D237" s="14" t="s">
        <v>40</v>
      </c>
      <c r="E237" s="14" t="n">
        <v>145</v>
      </c>
      <c r="F237" s="14" t="n">
        <v>25.45584412</v>
      </c>
      <c r="G237" s="14" t="n">
        <v>2</v>
      </c>
      <c r="H237" s="14" t="n">
        <v>165</v>
      </c>
      <c r="I237" s="14" t="n">
        <v>42.42640687</v>
      </c>
      <c r="J237" s="14" t="n">
        <v>2</v>
      </c>
      <c r="K237" s="14" t="n">
        <f aca="false">LN(H237/E237)</f>
        <v>0.129211731480006</v>
      </c>
      <c r="L237" s="14" t="n">
        <f aca="false">((I237*I237)/(J237*H237*H237))+((F237*F237)/(G237*E237*E237))</f>
        <v>0.0484680771560445</v>
      </c>
      <c r="M237" s="14" t="n">
        <v>-84.166</v>
      </c>
      <c r="N237" s="14" t="n">
        <v>10.683</v>
      </c>
      <c r="O237" s="14" t="s">
        <v>87</v>
      </c>
      <c r="P237" s="15"/>
    </row>
    <row r="238" customFormat="false" ht="15.75" hidden="false" customHeight="false" outlineLevel="0" collapsed="false">
      <c r="A238" s="14" t="n">
        <v>61</v>
      </c>
      <c r="B238" s="20" t="s">
        <v>72</v>
      </c>
      <c r="C238" s="14" t="s">
        <v>39</v>
      </c>
      <c r="D238" s="14" t="s">
        <v>68</v>
      </c>
      <c r="E238" s="14" t="n">
        <v>13.2</v>
      </c>
      <c r="F238" s="14" t="n">
        <v>3.5</v>
      </c>
      <c r="G238" s="14" t="n">
        <v>8</v>
      </c>
      <c r="H238" s="14" t="n">
        <v>18.6</v>
      </c>
      <c r="I238" s="14" t="n">
        <v>5.7</v>
      </c>
      <c r="J238" s="14" t="n">
        <v>8</v>
      </c>
      <c r="K238" s="14" t="n">
        <f aca="false">LN(H238/E238)</f>
        <v>0.34294475112683</v>
      </c>
      <c r="L238" s="14" t="n">
        <f aca="false">((I238*I238)/(J238*H238*H238))+((F238*F238)/(G238*E238*E238))</f>
        <v>0.0205272396297666</v>
      </c>
      <c r="M238" s="14" t="n">
        <v>14.83</v>
      </c>
      <c r="N238" s="14" t="n">
        <v>61.3</v>
      </c>
      <c r="O238" s="14" t="s">
        <v>73</v>
      </c>
      <c r="P238" s="15"/>
    </row>
    <row r="239" customFormat="false" ht="15.75" hidden="false" customHeight="false" outlineLevel="0" collapsed="false">
      <c r="A239" s="14" t="n">
        <v>61</v>
      </c>
      <c r="B239" s="20" t="s">
        <v>72</v>
      </c>
      <c r="C239" s="14" t="s">
        <v>39</v>
      </c>
      <c r="D239" s="14" t="s">
        <v>68</v>
      </c>
      <c r="E239" s="14" t="n">
        <v>21.1</v>
      </c>
      <c r="F239" s="14" t="n">
        <v>3.8</v>
      </c>
      <c r="G239" s="14" t="n">
        <v>8</v>
      </c>
      <c r="H239" s="14" t="n">
        <v>24</v>
      </c>
      <c r="I239" s="14" t="n">
        <v>5</v>
      </c>
      <c r="J239" s="14" t="n">
        <v>8</v>
      </c>
      <c r="K239" s="14" t="n">
        <f aca="false">LN(H239/E239)</f>
        <v>0.128780789865925</v>
      </c>
      <c r="L239" s="14" t="n">
        <f aca="false">((I239*I239)/(J239*H239*H239))+((F239*F239)/(G239*E239*E239))</f>
        <v>0.00947961374813134</v>
      </c>
      <c r="M239" s="14" t="n">
        <v>14.83</v>
      </c>
      <c r="N239" s="14" t="n">
        <v>61.3</v>
      </c>
      <c r="O239" s="14" t="s">
        <v>73</v>
      </c>
      <c r="P239" s="15"/>
    </row>
    <row r="240" customFormat="false" ht="15.75" hidden="false" customHeight="false" outlineLevel="0" collapsed="false">
      <c r="A240" s="14" t="n">
        <v>61</v>
      </c>
      <c r="B240" s="20" t="s">
        <v>72</v>
      </c>
      <c r="C240" s="14" t="s">
        <v>39</v>
      </c>
      <c r="D240" s="14" t="s">
        <v>68</v>
      </c>
      <c r="E240" s="14" t="n">
        <v>18.4</v>
      </c>
      <c r="F240" s="14" t="n">
        <v>3</v>
      </c>
      <c r="G240" s="14" t="n">
        <v>8</v>
      </c>
      <c r="H240" s="14" t="n">
        <v>29.4</v>
      </c>
      <c r="I240" s="14" t="n">
        <v>3.7</v>
      </c>
      <c r="J240" s="14" t="n">
        <v>8</v>
      </c>
      <c r="K240" s="14" t="n">
        <f aca="false">LN(H240/E240)</f>
        <v>0.468644009729696</v>
      </c>
      <c r="L240" s="14" t="n">
        <f aca="false">((I240*I240)/(J240*H240*H240))+((F240*F240)/(G240*E240*E240))</f>
        <v>0.00530268548947041</v>
      </c>
      <c r="M240" s="14" t="n">
        <v>14.83</v>
      </c>
      <c r="N240" s="14" t="n">
        <v>61.3</v>
      </c>
      <c r="O240" s="14" t="s">
        <v>73</v>
      </c>
      <c r="P240" s="15"/>
    </row>
    <row r="241" customFormat="false" ht="15.75" hidden="false" customHeight="false" outlineLevel="0" collapsed="false">
      <c r="A241" s="14" t="n">
        <v>61</v>
      </c>
      <c r="B241" s="20" t="s">
        <v>72</v>
      </c>
      <c r="C241" s="14" t="s">
        <v>39</v>
      </c>
      <c r="D241" s="14" t="s">
        <v>68</v>
      </c>
      <c r="E241" s="14" t="n">
        <v>17.5</v>
      </c>
      <c r="F241" s="14" t="n">
        <v>5</v>
      </c>
      <c r="G241" s="14" t="n">
        <v>10</v>
      </c>
      <c r="H241" s="14" t="n">
        <v>14</v>
      </c>
      <c r="I241" s="14" t="n">
        <v>2.6</v>
      </c>
      <c r="J241" s="14" t="n">
        <v>10</v>
      </c>
      <c r="K241" s="14" t="n">
        <f aca="false">LN(H241/E241)</f>
        <v>-0.22314355131421</v>
      </c>
      <c r="L241" s="14" t="n">
        <f aca="false">((I241*I241)/(J241*H241*H241))+((F241*F241)/(G241*E241*E241))</f>
        <v>0.0116122448979592</v>
      </c>
      <c r="M241" s="14" t="n">
        <v>14.83</v>
      </c>
      <c r="N241" s="14" t="n">
        <v>61.3</v>
      </c>
      <c r="O241" s="14" t="s">
        <v>73</v>
      </c>
      <c r="P241" s="15"/>
    </row>
    <row r="242" customFormat="false" ht="15.75" hidden="false" customHeight="false" outlineLevel="0" collapsed="false">
      <c r="A242" s="14" t="n">
        <v>61</v>
      </c>
      <c r="B242" s="20" t="s">
        <v>72</v>
      </c>
      <c r="C242" s="14" t="s">
        <v>39</v>
      </c>
      <c r="D242" s="14" t="s">
        <v>68</v>
      </c>
      <c r="E242" s="14" t="n">
        <v>26</v>
      </c>
      <c r="F242" s="14" t="n">
        <v>4.6</v>
      </c>
      <c r="G242" s="14" t="n">
        <v>8</v>
      </c>
      <c r="H242" s="14" t="n">
        <v>27.9</v>
      </c>
      <c r="I242" s="14" t="n">
        <v>2.2</v>
      </c>
      <c r="J242" s="14" t="n">
        <v>8</v>
      </c>
      <c r="K242" s="14" t="n">
        <f aca="false">LN(H242/E242)</f>
        <v>0.0705301508058379</v>
      </c>
      <c r="L242" s="14" t="n">
        <f aca="false">((I242*I242)/(J242*H242*H242))+((F242*F242)/(G242*E242*E242))</f>
        <v>0.00468994726315493</v>
      </c>
      <c r="M242" s="14" t="n">
        <v>14.83</v>
      </c>
      <c r="N242" s="14" t="n">
        <v>61.3</v>
      </c>
      <c r="O242" s="14" t="s">
        <v>73</v>
      </c>
      <c r="P242" s="15"/>
    </row>
    <row r="243" customFormat="false" ht="15.75" hidden="false" customHeight="false" outlineLevel="0" collapsed="false">
      <c r="A243" s="14" t="n">
        <v>61</v>
      </c>
      <c r="B243" s="20" t="s">
        <v>72</v>
      </c>
      <c r="C243" s="14" t="s">
        <v>39</v>
      </c>
      <c r="D243" s="14" t="s">
        <v>68</v>
      </c>
      <c r="E243" s="14" t="n">
        <v>23.8</v>
      </c>
      <c r="F243" s="14" t="n">
        <v>10</v>
      </c>
      <c r="G243" s="14" t="n">
        <v>5</v>
      </c>
      <c r="H243" s="14" t="n">
        <v>26.3</v>
      </c>
      <c r="I243" s="14" t="n">
        <v>1.5</v>
      </c>
      <c r="J243" s="14" t="n">
        <v>6</v>
      </c>
      <c r="K243" s="14" t="n">
        <f aca="false">LN(H243/E243)</f>
        <v>0.0998833585062899</v>
      </c>
      <c r="L243" s="14" t="n">
        <f aca="false">((I243*I243)/(J243*H243*H243))+((F243*F243)/(G243*E243*E243))</f>
        <v>0.0358503913287244</v>
      </c>
      <c r="M243" s="14" t="n">
        <v>14.83</v>
      </c>
      <c r="N243" s="14" t="n">
        <v>61.3</v>
      </c>
      <c r="O243" s="14" t="s">
        <v>73</v>
      </c>
      <c r="P243" s="15"/>
    </row>
    <row r="244" customFormat="false" ht="15.75" hidden="false" customHeight="false" outlineLevel="0" collapsed="false">
      <c r="A244" s="14" t="n">
        <v>62</v>
      </c>
      <c r="B244" s="14" t="s">
        <v>72</v>
      </c>
      <c r="C244" s="14" t="s">
        <v>39</v>
      </c>
      <c r="D244" s="14" t="s">
        <v>68</v>
      </c>
      <c r="E244" s="14" t="n">
        <v>52.3</v>
      </c>
      <c r="F244" s="14" t="n">
        <v>10.4</v>
      </c>
      <c r="G244" s="14" t="n">
        <v>6</v>
      </c>
      <c r="H244" s="14" t="n">
        <v>54.7</v>
      </c>
      <c r="I244" s="14" t="n">
        <v>21</v>
      </c>
      <c r="J244" s="14" t="n">
        <v>7</v>
      </c>
      <c r="K244" s="14" t="n">
        <f aca="false">LN(H244/E244)</f>
        <v>0.0448673383570583</v>
      </c>
      <c r="L244" s="14" t="n">
        <f aca="false">((I244*I244)/(J244*H244*H244))+((F244*F244)/(G244*E244*E244))</f>
        <v>0.0276459205644553</v>
      </c>
      <c r="M244" s="14" t="n">
        <v>12.57</v>
      </c>
      <c r="N244" s="14" t="n">
        <v>55.72</v>
      </c>
      <c r="O244" s="14" t="s">
        <v>91</v>
      </c>
      <c r="P244" s="15"/>
    </row>
    <row r="245" customFormat="false" ht="15.75" hidden="false" customHeight="false" outlineLevel="0" collapsed="false">
      <c r="A245" s="14" t="n">
        <v>63</v>
      </c>
      <c r="B245" s="14" t="s">
        <v>38</v>
      </c>
      <c r="C245" s="14" t="s">
        <v>39</v>
      </c>
      <c r="D245" s="14" t="s">
        <v>34</v>
      </c>
      <c r="E245" s="14" t="n">
        <v>55.7999999447365</v>
      </c>
      <c r="F245" s="14" t="n">
        <v>5.5</v>
      </c>
      <c r="G245" s="14" t="n">
        <v>4</v>
      </c>
      <c r="H245" s="14" t="n">
        <v>20.8</v>
      </c>
      <c r="I245" s="14" t="n">
        <v>7.8</v>
      </c>
      <c r="J245" s="14" t="n">
        <v>4</v>
      </c>
      <c r="K245" s="14" t="n">
        <f aca="false">LN(H245/E245)</f>
        <v>-0.986820881689608</v>
      </c>
      <c r="L245" s="14" t="n">
        <f aca="false">((I245*I245)/(J245*H245*H245))+((F245*F245)/(G245*E245*E245))</f>
        <v>0.0375850792850103</v>
      </c>
      <c r="M245" s="14" t="n">
        <v>120.13</v>
      </c>
      <c r="N245" s="14" t="n">
        <v>-1.2</v>
      </c>
      <c r="O245" s="14" t="s">
        <v>58</v>
      </c>
      <c r="P245" s="15"/>
    </row>
    <row r="246" customFormat="false" ht="15.75" hidden="false" customHeight="false" outlineLevel="0" collapsed="false">
      <c r="A246" s="14" t="n">
        <v>63</v>
      </c>
      <c r="B246" s="14" t="s">
        <v>38</v>
      </c>
      <c r="C246" s="14" t="s">
        <v>39</v>
      </c>
      <c r="D246" s="14" t="s">
        <v>34</v>
      </c>
      <c r="E246" s="14" t="n">
        <v>55.8000000187958</v>
      </c>
      <c r="F246" s="14" t="n">
        <v>5.5</v>
      </c>
      <c r="G246" s="14" t="n">
        <v>4</v>
      </c>
      <c r="H246" s="14" t="n">
        <v>19</v>
      </c>
      <c r="I246" s="14" t="n">
        <v>7.5</v>
      </c>
      <c r="J246" s="14" t="n">
        <v>4</v>
      </c>
      <c r="K246" s="14" t="n">
        <f aca="false">LN(H246/E246)</f>
        <v>-1.07733489055767</v>
      </c>
      <c r="L246" s="14" t="n">
        <f aca="false">((I246*I246)/(J246*H246*H246))+((F246*F246)/(G246*E246*E246))</f>
        <v>0.041383122907372</v>
      </c>
      <c r="M246" s="14" t="n">
        <v>120.13</v>
      </c>
      <c r="N246" s="14" t="n">
        <v>-1.2</v>
      </c>
      <c r="O246" s="14" t="s">
        <v>58</v>
      </c>
      <c r="P246" s="15"/>
    </row>
    <row r="247" customFormat="false" ht="15.75" hidden="false" customHeight="false" outlineLevel="0" collapsed="false">
      <c r="A247" s="14" t="n">
        <v>63</v>
      </c>
      <c r="B247" s="14" t="s">
        <v>38</v>
      </c>
      <c r="C247" s="14" t="s">
        <v>39</v>
      </c>
      <c r="D247" s="14" t="s">
        <v>34</v>
      </c>
      <c r="E247" s="14" t="n">
        <v>55.79999985492</v>
      </c>
      <c r="F247" s="14" t="n">
        <v>5.5</v>
      </c>
      <c r="G247" s="14" t="n">
        <v>4</v>
      </c>
      <c r="H247" s="14" t="n">
        <v>9</v>
      </c>
      <c r="I247" s="14" t="n">
        <v>4.5</v>
      </c>
      <c r="J247" s="14" t="n">
        <v>4</v>
      </c>
      <c r="K247" s="14" t="n">
        <f aca="false">LN(H247/E247)</f>
        <v>-1.82454928945105</v>
      </c>
      <c r="L247" s="14" t="n">
        <f aca="false">((I247*I247)/(J247*H247*H247))+((F247*F247)/(G247*E247*E247))</f>
        <v>0.0649288292928293</v>
      </c>
      <c r="M247" s="14" t="n">
        <v>120.13</v>
      </c>
      <c r="N247" s="14" t="n">
        <v>-1.2</v>
      </c>
      <c r="O247" s="14" t="s">
        <v>58</v>
      </c>
      <c r="P247" s="15"/>
    </row>
    <row r="248" customFormat="false" ht="15.75" hidden="false" customHeight="false" outlineLevel="0" collapsed="false">
      <c r="A248" s="14" t="n">
        <v>63</v>
      </c>
      <c r="B248" s="14" t="s">
        <v>38</v>
      </c>
      <c r="C248" s="14" t="s">
        <v>39</v>
      </c>
      <c r="D248" s="14" t="s">
        <v>40</v>
      </c>
      <c r="E248" s="14" t="n">
        <v>55.7999999902957</v>
      </c>
      <c r="F248" s="14" t="n">
        <v>5.5</v>
      </c>
      <c r="G248" s="14" t="n">
        <v>4</v>
      </c>
      <c r="H248" s="14" t="n">
        <v>48.3</v>
      </c>
      <c r="I248" s="14" t="n">
        <v>4</v>
      </c>
      <c r="J248" s="14" t="n">
        <v>4</v>
      </c>
      <c r="K248" s="14" t="n">
        <f aca="false">LN(H248/E248)</f>
        <v>-0.144342308554825</v>
      </c>
      <c r="L248" s="14" t="n">
        <f aca="false">((I248*I248)/(J248*H248*H248))+((F248*F248)/(G248*E248*E248))</f>
        <v>0.0041434407715131</v>
      </c>
      <c r="M248" s="14" t="n">
        <v>120.13</v>
      </c>
      <c r="N248" s="14" t="n">
        <v>-1.2</v>
      </c>
      <c r="O248" s="14" t="s">
        <v>58</v>
      </c>
      <c r="P248" s="15"/>
    </row>
    <row r="249" customFormat="false" ht="15.75" hidden="false" customHeight="false" outlineLevel="0" collapsed="false">
      <c r="A249" s="14" t="n">
        <v>64</v>
      </c>
      <c r="B249" s="14" t="s">
        <v>92</v>
      </c>
      <c r="C249" s="14" t="s">
        <v>33</v>
      </c>
      <c r="D249" s="14" t="s">
        <v>85</v>
      </c>
      <c r="E249" s="14" t="n">
        <v>10</v>
      </c>
      <c r="F249" s="14" t="n">
        <f aca="false">1.7*SQRT(10)</f>
        <v>5.37587202228625</v>
      </c>
      <c r="G249" s="14" t="n">
        <v>10</v>
      </c>
      <c r="H249" s="14" t="n">
        <v>13.5</v>
      </c>
      <c r="I249" s="14" t="n">
        <f aca="false">SQRT(5)*2.3</f>
        <v>5.14295634824952</v>
      </c>
      <c r="J249" s="14" t="n">
        <v>5</v>
      </c>
      <c r="K249" s="14" t="n">
        <f aca="false">LN(H249/E249)</f>
        <v>0.300104592450338</v>
      </c>
      <c r="L249" s="14" t="n">
        <f aca="false">((I249*I249)/(J249*H249*H249))+((F249*F249)/(G249*E249*E249))</f>
        <v>0.0579260631001372</v>
      </c>
      <c r="M249" s="14" t="n">
        <v>145.75</v>
      </c>
      <c r="N249" s="14" t="n">
        <v>-17.5</v>
      </c>
      <c r="O249" s="14" t="s">
        <v>92</v>
      </c>
      <c r="P249" s="15"/>
    </row>
    <row r="250" customFormat="false" ht="15.75" hidden="false" customHeight="false" outlineLevel="0" collapsed="false">
      <c r="A250" s="14" t="n">
        <v>64</v>
      </c>
      <c r="B250" s="14" t="s">
        <v>92</v>
      </c>
      <c r="C250" s="14" t="s">
        <v>33</v>
      </c>
      <c r="D250" s="14" t="s">
        <v>85</v>
      </c>
      <c r="E250" s="14" t="n">
        <v>19</v>
      </c>
      <c r="F250" s="14" t="n">
        <v>6.4</v>
      </c>
      <c r="G250" s="14" t="n">
        <v>10</v>
      </c>
      <c r="H250" s="14" t="n">
        <v>11</v>
      </c>
      <c r="I250" s="14" t="n">
        <f aca="false">SQRT(5)*1.5</f>
        <v>3.35410196624968</v>
      </c>
      <c r="J250" s="14" t="n">
        <v>5</v>
      </c>
      <c r="K250" s="14" t="n">
        <f aca="false">LN(H250/E250)</f>
        <v>-0.54654370636807</v>
      </c>
      <c r="L250" s="14" t="n">
        <f aca="false">((I250*I250)/(J250*H250*H250))+((F250*F250)/(G250*E250*E250))</f>
        <v>0.0299413017101257</v>
      </c>
      <c r="M250" s="14" t="n">
        <v>145.75</v>
      </c>
      <c r="N250" s="14" t="n">
        <v>-17.5</v>
      </c>
      <c r="O250" s="14" t="s">
        <v>92</v>
      </c>
      <c r="P250" s="15"/>
    </row>
    <row r="251" customFormat="false" ht="15.75" hidden="false" customHeight="false" outlineLevel="0" collapsed="false">
      <c r="A251" s="14" t="n">
        <v>64</v>
      </c>
      <c r="B251" s="14" t="s">
        <v>92</v>
      </c>
      <c r="C251" s="14" t="s">
        <v>33</v>
      </c>
      <c r="D251" s="14" t="s">
        <v>85</v>
      </c>
      <c r="E251" s="14" t="n">
        <v>19</v>
      </c>
      <c r="F251" s="14" t="n">
        <v>6.4</v>
      </c>
      <c r="G251" s="14" t="n">
        <v>10</v>
      </c>
      <c r="H251" s="14" t="n">
        <v>11.2</v>
      </c>
      <c r="I251" s="14" t="n">
        <f aca="false">2.3</f>
        <v>2.3</v>
      </c>
      <c r="J251" s="14" t="n">
        <v>5</v>
      </c>
      <c r="K251" s="14" t="n">
        <f aca="false">LN(H251/E251)</f>
        <v>-0.528525200865392</v>
      </c>
      <c r="L251" s="14" t="n">
        <f aca="false">((I251*I251)/(J251*H251*H251))+((F251*F251)/(G251*E251*E251))</f>
        <v>0.0197805716123014</v>
      </c>
      <c r="M251" s="14" t="n">
        <v>145.75</v>
      </c>
      <c r="N251" s="14" t="n">
        <v>-17.5</v>
      </c>
      <c r="O251" s="14" t="s">
        <v>92</v>
      </c>
      <c r="P251" s="15"/>
    </row>
    <row r="252" customFormat="false" ht="15.75" hidden="false" customHeight="false" outlineLevel="0" collapsed="false">
      <c r="A252" s="14" t="n">
        <v>64</v>
      </c>
      <c r="B252" s="14" t="s">
        <v>92</v>
      </c>
      <c r="C252" s="14" t="s">
        <v>33</v>
      </c>
      <c r="D252" s="14" t="s">
        <v>85</v>
      </c>
      <c r="E252" s="14" t="n">
        <v>10</v>
      </c>
      <c r="F252" s="14" t="n">
        <f aca="false">1.7*SQRT(10)</f>
        <v>5.37587202228625</v>
      </c>
      <c r="G252" s="14" t="n">
        <v>10</v>
      </c>
      <c r="H252" s="14" t="n">
        <v>11.2</v>
      </c>
      <c r="I252" s="14" t="n">
        <f aca="false">SQRT(5)</f>
        <v>2.23606797749979</v>
      </c>
      <c r="J252" s="14" t="n">
        <v>5</v>
      </c>
      <c r="K252" s="14" t="n">
        <f aca="false">LN(H252/E252)</f>
        <v>0.113328685307003</v>
      </c>
      <c r="L252" s="14" t="n">
        <f aca="false">((I252*I252)/(J252*H252*H252))+((F252*F252)/(G252*E252*E252))</f>
        <v>0.0368719387755102</v>
      </c>
      <c r="M252" s="14" t="n">
        <v>145.75</v>
      </c>
      <c r="N252" s="14" t="n">
        <v>-17.5</v>
      </c>
      <c r="O252" s="14" t="s">
        <v>92</v>
      </c>
      <c r="P252" s="15"/>
    </row>
    <row r="253" customFormat="false" ht="15.75" hidden="false" customHeight="false" outlineLevel="0" collapsed="false">
      <c r="A253" s="14" t="n">
        <v>65</v>
      </c>
      <c r="B253" s="14" t="s">
        <v>44</v>
      </c>
      <c r="C253" s="14" t="s">
        <v>39</v>
      </c>
      <c r="D253" s="14" t="s">
        <v>34</v>
      </c>
      <c r="E253" s="14" t="n">
        <v>26</v>
      </c>
      <c r="F253" s="14" t="n">
        <v>14</v>
      </c>
      <c r="G253" s="14" t="n">
        <v>10</v>
      </c>
      <c r="H253" s="14" t="n">
        <v>15</v>
      </c>
      <c r="I253" s="14" t="n">
        <v>13</v>
      </c>
      <c r="J253" s="14" t="n">
        <v>9</v>
      </c>
      <c r="K253" s="14" t="n">
        <f aca="false">LN(H253/E253)</f>
        <v>-0.550046336919272</v>
      </c>
      <c r="L253" s="14" t="n">
        <f aca="false">((I253*I253)/(J253*H253*H253))+((F253*F253)/(G253*E253*E253))</f>
        <v>0.112450872963693</v>
      </c>
      <c r="M253" s="14" t="n">
        <v>38.6</v>
      </c>
      <c r="N253" s="14" t="n">
        <v>-5</v>
      </c>
      <c r="O253" s="14" t="s">
        <v>65</v>
      </c>
      <c r="P253" s="15"/>
    </row>
    <row r="254" customFormat="false" ht="15.75" hidden="false" customHeight="false" outlineLevel="0" collapsed="false">
      <c r="A254" s="14" t="n">
        <v>65</v>
      </c>
      <c r="B254" s="14" t="s">
        <v>44</v>
      </c>
      <c r="C254" s="14" t="s">
        <v>39</v>
      </c>
      <c r="D254" s="14" t="s">
        <v>34</v>
      </c>
      <c r="E254" s="14" t="n">
        <v>28</v>
      </c>
      <c r="F254" s="14" t="n">
        <f aca="false">1.2*SQRT(10)</f>
        <v>3.79473319220206</v>
      </c>
      <c r="G254" s="14" t="n">
        <v>10</v>
      </c>
      <c r="H254" s="14" t="n">
        <v>18</v>
      </c>
      <c r="I254" s="14" t="n">
        <v>8</v>
      </c>
      <c r="J254" s="14" t="n">
        <v>9</v>
      </c>
      <c r="K254" s="14" t="n">
        <f aca="false">LN(H254/E254)</f>
        <v>-0.441832752279039</v>
      </c>
      <c r="L254" s="14" t="n">
        <f aca="false">((I254*I254)/(J254*H254*H254))+((F254*F254)/(G254*E254*E254))</f>
        <v>0.0237846084936032</v>
      </c>
      <c r="M254" s="14" t="n">
        <v>38.6</v>
      </c>
      <c r="N254" s="14" t="n">
        <v>-5</v>
      </c>
      <c r="O254" s="14" t="s">
        <v>65</v>
      </c>
      <c r="P254" s="15"/>
    </row>
    <row r="255" customFormat="false" ht="15.75" hidden="false" customHeight="false" outlineLevel="0" collapsed="false">
      <c r="A255" s="14" t="n">
        <v>65</v>
      </c>
      <c r="B255" s="14" t="s">
        <v>44</v>
      </c>
      <c r="C255" s="14" t="s">
        <v>39</v>
      </c>
      <c r="D255" s="14" t="s">
        <v>34</v>
      </c>
      <c r="E255" s="14" t="n">
        <v>40</v>
      </c>
      <c r="F255" s="14" t="n">
        <v>7</v>
      </c>
      <c r="G255" s="14" t="n">
        <v>10</v>
      </c>
      <c r="H255" s="14" t="n">
        <v>26</v>
      </c>
      <c r="I255" s="14" t="n">
        <v>3</v>
      </c>
      <c r="J255" s="14" t="n">
        <v>9</v>
      </c>
      <c r="K255" s="14" t="n">
        <f aca="false">LN(H255/E255)</f>
        <v>-0.430782916092454</v>
      </c>
      <c r="L255" s="14" t="n">
        <f aca="false">((I255*I255)/(J255*H255*H255))+((F255*F255)/(G255*E255*E255))</f>
        <v>0.0045417899408284</v>
      </c>
      <c r="M255" s="14" t="n">
        <v>38.6</v>
      </c>
      <c r="N255" s="14" t="n">
        <v>-5</v>
      </c>
      <c r="O255" s="14" t="s">
        <v>65</v>
      </c>
      <c r="P255" s="15"/>
    </row>
    <row r="256" customFormat="false" ht="15.75" hidden="false" customHeight="false" outlineLevel="0" collapsed="false">
      <c r="A256" s="14" t="n">
        <v>65</v>
      </c>
      <c r="B256" s="14" t="s">
        <v>44</v>
      </c>
      <c r="C256" s="14" t="s">
        <v>39</v>
      </c>
      <c r="D256" s="14" t="s">
        <v>34</v>
      </c>
      <c r="E256" s="14" t="n">
        <v>5.4</v>
      </c>
      <c r="F256" s="14" t="n">
        <v>2.5</v>
      </c>
      <c r="G256" s="14" t="n">
        <v>10</v>
      </c>
      <c r="H256" s="14" t="n">
        <v>2.2</v>
      </c>
      <c r="I256" s="14" t="n">
        <v>1</v>
      </c>
      <c r="J256" s="14" t="n">
        <v>9</v>
      </c>
      <c r="K256" s="14" t="n">
        <f aca="false">LN(H256/E256)</f>
        <v>-0.897941593205959</v>
      </c>
      <c r="L256" s="14" t="n">
        <f aca="false">((I256*I256)/(J256*H256*H256))+((F256*F256)/(G256*E256*E256))</f>
        <v>0.0443903116462039</v>
      </c>
      <c r="M256" s="14" t="n">
        <v>38.6</v>
      </c>
      <c r="N256" s="14" t="n">
        <v>-5</v>
      </c>
      <c r="O256" s="14" t="s">
        <v>65</v>
      </c>
      <c r="P256" s="15"/>
    </row>
    <row r="257" customFormat="false" ht="15.75" hidden="false" customHeight="false" outlineLevel="0" collapsed="false">
      <c r="A257" s="14" t="n">
        <v>66</v>
      </c>
      <c r="B257" s="14" t="s">
        <v>66</v>
      </c>
      <c r="C257" s="14" t="s">
        <v>39</v>
      </c>
      <c r="D257" s="14" t="s">
        <v>68</v>
      </c>
      <c r="E257" s="14" t="n">
        <v>15.15</v>
      </c>
      <c r="F257" s="14" t="n">
        <v>7.35</v>
      </c>
      <c r="G257" s="14" t="n">
        <v>60</v>
      </c>
      <c r="H257" s="14" t="n">
        <v>13.36</v>
      </c>
      <c r="I257" s="14" t="n">
        <v>6.85</v>
      </c>
      <c r="J257" s="14" t="n">
        <v>132</v>
      </c>
      <c r="K257" s="14" t="n">
        <f aca="false">LN(H257/E257)</f>
        <v>-0.125735363846879</v>
      </c>
      <c r="L257" s="14" t="n">
        <f aca="false">((I257*I257)/(J257*H257*H257))+((F257*F257)/(G257*E257*E257))</f>
        <v>0.00591438215387491</v>
      </c>
      <c r="M257" s="14" t="n">
        <v>-123</v>
      </c>
      <c r="N257" s="14" t="n">
        <v>45</v>
      </c>
      <c r="O257" s="14" t="s">
        <v>67</v>
      </c>
      <c r="P257" s="15"/>
    </row>
    <row r="258" customFormat="false" ht="15.75" hidden="false" customHeight="false" outlineLevel="0" collapsed="false">
      <c r="A258" s="14" t="n">
        <v>66</v>
      </c>
      <c r="B258" s="14" t="s">
        <v>66</v>
      </c>
      <c r="C258" s="14" t="s">
        <v>39</v>
      </c>
      <c r="D258" s="14" t="s">
        <v>68</v>
      </c>
      <c r="E258" s="14" t="n">
        <v>15.93</v>
      </c>
      <c r="F258" s="14" t="n">
        <v>7.51</v>
      </c>
      <c r="G258" s="14" t="n">
        <v>192</v>
      </c>
      <c r="H258" s="14" t="n">
        <v>18.01</v>
      </c>
      <c r="I258" s="14" t="n">
        <v>6.58</v>
      </c>
      <c r="J258" s="14" t="n">
        <v>192</v>
      </c>
      <c r="K258" s="14" t="n">
        <f aca="false">LN(H258/E258)</f>
        <v>0.122723035265908</v>
      </c>
      <c r="L258" s="14" t="n">
        <f aca="false">((I258*I258)/(J258*H258*H258))+((F258*F258)/(G258*E258*E258))</f>
        <v>0.00185279095051758</v>
      </c>
      <c r="M258" s="14" t="n">
        <v>-123</v>
      </c>
      <c r="N258" s="14" t="n">
        <v>45</v>
      </c>
      <c r="O258" s="14" t="s">
        <v>67</v>
      </c>
      <c r="P258" s="15"/>
    </row>
    <row r="259" customFormat="false" ht="15.75" hidden="false" customHeight="false" outlineLevel="0" collapsed="false">
      <c r="A259" s="14" t="n">
        <v>66</v>
      </c>
      <c r="B259" s="14" t="s">
        <v>66</v>
      </c>
      <c r="C259" s="14" t="s">
        <v>39</v>
      </c>
      <c r="D259" s="14" t="s">
        <v>68</v>
      </c>
      <c r="E259" s="14" t="n">
        <v>15.93</v>
      </c>
      <c r="F259" s="14" t="n">
        <v>7.51</v>
      </c>
      <c r="G259" s="14" t="n">
        <v>192</v>
      </c>
      <c r="H259" s="14" t="n">
        <v>14.54</v>
      </c>
      <c r="I259" s="14" t="n">
        <v>6.23</v>
      </c>
      <c r="J259" s="14" t="n">
        <v>191</v>
      </c>
      <c r="K259" s="14" t="n">
        <f aca="false">LN(H259/E259)</f>
        <v>-0.0913006518165839</v>
      </c>
      <c r="L259" s="14" t="n">
        <f aca="false">((I259*I259)/(J259*H259*H259))+((F259*F259)/(G259*E259*E259))</f>
        <v>0.00211876988291647</v>
      </c>
      <c r="M259" s="14" t="n">
        <v>-123</v>
      </c>
      <c r="N259" s="14" t="n">
        <v>45</v>
      </c>
      <c r="O259" s="14" t="s">
        <v>67</v>
      </c>
      <c r="P259" s="15"/>
    </row>
    <row r="260" customFormat="false" ht="15.75" hidden="false" customHeight="false" outlineLevel="0" collapsed="false">
      <c r="A260" s="14" t="n">
        <v>66</v>
      </c>
      <c r="B260" s="14" t="s">
        <v>66</v>
      </c>
      <c r="C260" s="14" t="s">
        <v>39</v>
      </c>
      <c r="D260" s="14" t="s">
        <v>68</v>
      </c>
      <c r="E260" s="14" t="n">
        <v>16.46</v>
      </c>
      <c r="F260" s="14" t="n">
        <v>5</v>
      </c>
      <c r="G260" s="14" t="n">
        <v>149</v>
      </c>
      <c r="H260" s="14" t="n">
        <v>13.71</v>
      </c>
      <c r="I260" s="14" t="n">
        <v>4.17</v>
      </c>
      <c r="J260" s="14" t="n">
        <v>72</v>
      </c>
      <c r="K260" s="14" t="n">
        <f aca="false">LN(H260/E260)</f>
        <v>-0.182807701674701</v>
      </c>
      <c r="L260" s="14" t="n">
        <f aca="false">((I260*I260)/(J260*H260*H260))+((F260*F260)/(G260*E260*E260))</f>
        <v>0.00190417633205872</v>
      </c>
      <c r="M260" s="14" t="n">
        <v>-123</v>
      </c>
      <c r="N260" s="14" t="n">
        <v>45</v>
      </c>
      <c r="O260" s="14" t="s">
        <v>67</v>
      </c>
      <c r="P260" s="15"/>
    </row>
    <row r="261" customFormat="false" ht="15.75" hidden="false" customHeight="false" outlineLevel="0" collapsed="false">
      <c r="A261" s="14" t="n">
        <v>67</v>
      </c>
      <c r="B261" s="14" t="s">
        <v>66</v>
      </c>
      <c r="C261" s="14" t="s">
        <v>52</v>
      </c>
      <c r="D261" s="14" t="s">
        <v>85</v>
      </c>
      <c r="E261" s="14" t="n">
        <v>12</v>
      </c>
      <c r="F261" s="14" t="n">
        <f aca="false">1.25*SQRT(11)</f>
        <v>4.14578098794425</v>
      </c>
      <c r="G261" s="14" t="n">
        <v>11</v>
      </c>
      <c r="H261" s="14" t="n">
        <v>6.56</v>
      </c>
      <c r="I261" s="14" t="n">
        <f aca="false">SQRT(12)</f>
        <v>3.46410161513775</v>
      </c>
      <c r="J261" s="14" t="n">
        <v>12</v>
      </c>
      <c r="K261" s="14" t="n">
        <f aca="false">LN(H261/E261)</f>
        <v>-0.603916046832003</v>
      </c>
      <c r="L261" s="14" t="n">
        <f aca="false">((I261*I261)/(J261*H261*H261))+((F261*F261)/(G261*E261*E261))</f>
        <v>0.0340883506014938</v>
      </c>
      <c r="M261" s="14" t="n">
        <v>-95</v>
      </c>
      <c r="N261" s="14" t="n">
        <v>45</v>
      </c>
      <c r="O261" s="14" t="s">
        <v>67</v>
      </c>
      <c r="P261" s="15"/>
    </row>
    <row r="262" customFormat="false" ht="15.75" hidden="false" customHeight="false" outlineLevel="0" collapsed="false">
      <c r="A262" s="14" t="n">
        <v>67</v>
      </c>
      <c r="B262" s="14" t="s">
        <v>66</v>
      </c>
      <c r="C262" s="14" t="s">
        <v>52</v>
      </c>
      <c r="D262" s="14" t="s">
        <v>85</v>
      </c>
      <c r="E262" s="14" t="n">
        <v>10.9</v>
      </c>
      <c r="F262" s="14" t="n">
        <f aca="false">1.16*SQRT(11)</f>
        <v>3.84728475681226</v>
      </c>
      <c r="G262" s="14" t="n">
        <v>11</v>
      </c>
      <c r="H262" s="14" t="n">
        <v>5.6</v>
      </c>
      <c r="I262" s="14" t="n">
        <f aca="false">0.7*SQRT(12)</f>
        <v>2.42487113059643</v>
      </c>
      <c r="J262" s="14" t="n">
        <v>12</v>
      </c>
      <c r="K262" s="14" t="n">
        <f aca="false">LN(H262/E262)</f>
        <v>-0.665996191493995</v>
      </c>
      <c r="L262" s="14" t="n">
        <f aca="false">((I262*I262)/(J262*H262*H262))+((F262*F262)/(G262*E262*E262))</f>
        <v>0.0269506459893948</v>
      </c>
      <c r="M262" s="14" t="n">
        <v>-95</v>
      </c>
      <c r="N262" s="14" t="n">
        <v>45</v>
      </c>
      <c r="O262" s="14" t="s">
        <v>67</v>
      </c>
      <c r="P262" s="15"/>
    </row>
    <row r="263" customFormat="false" ht="15.75" hidden="false" customHeight="false" outlineLevel="0" collapsed="false">
      <c r="A263" s="14" t="n">
        <v>68</v>
      </c>
      <c r="B263" s="14" t="s">
        <v>32</v>
      </c>
      <c r="C263" s="14" t="s">
        <v>39</v>
      </c>
      <c r="D263" s="14" t="s">
        <v>34</v>
      </c>
      <c r="E263" s="14" t="n">
        <v>14</v>
      </c>
      <c r="F263" s="14" t="n">
        <v>5</v>
      </c>
      <c r="G263" s="14" t="n">
        <v>6</v>
      </c>
      <c r="H263" s="14" t="n">
        <v>9</v>
      </c>
      <c r="I263" s="14" t="n">
        <v>5</v>
      </c>
      <c r="J263" s="14" t="n">
        <v>6</v>
      </c>
      <c r="K263" s="14" t="n">
        <f aca="false">LN(H263/E263)</f>
        <v>-0.441832752279039</v>
      </c>
      <c r="L263" s="14" t="n">
        <f aca="false">((I263*I263)/(J263*H263*H263))+((F263*F263)/(G263*E263*E263))</f>
        <v>0.0726988326194675</v>
      </c>
      <c r="M263" s="14" t="n">
        <v>-80.03</v>
      </c>
      <c r="N263" s="14" t="n">
        <v>0.65</v>
      </c>
      <c r="O263" s="14" t="s">
        <v>93</v>
      </c>
      <c r="P263" s="15"/>
    </row>
    <row r="264" customFormat="false" ht="15.75" hidden="false" customHeight="false" outlineLevel="0" collapsed="false">
      <c r="A264" s="14" t="n">
        <v>68</v>
      </c>
      <c r="B264" s="14" t="s">
        <v>32</v>
      </c>
      <c r="C264" s="14" t="s">
        <v>39</v>
      </c>
      <c r="D264" s="14" t="s">
        <v>34</v>
      </c>
      <c r="E264" s="14" t="n">
        <v>29</v>
      </c>
      <c r="F264" s="14" t="n">
        <v>13</v>
      </c>
      <c r="G264" s="14" t="n">
        <v>6</v>
      </c>
      <c r="H264" s="14" t="n">
        <v>15</v>
      </c>
      <c r="I264" s="14" t="n">
        <v>4</v>
      </c>
      <c r="J264" s="14" t="n">
        <v>6</v>
      </c>
      <c r="K264" s="14" t="n">
        <f aca="false">LN(H264/E264)</f>
        <v>-0.659245628884264</v>
      </c>
      <c r="L264" s="14" t="n">
        <f aca="false">((I264*I264)/(J264*H264*H264))+((F264*F264)/(G264*E264*E264))</f>
        <v>0.0453437266041309</v>
      </c>
      <c r="M264" s="14" t="n">
        <v>-80.03</v>
      </c>
      <c r="N264" s="14" t="n">
        <v>0.65</v>
      </c>
      <c r="O264" s="14" t="s">
        <v>93</v>
      </c>
      <c r="P264" s="15"/>
    </row>
    <row r="265" customFormat="false" ht="15.75" hidden="false" customHeight="false" outlineLevel="0" collapsed="false">
      <c r="A265" s="14" t="n">
        <v>69</v>
      </c>
      <c r="B265" s="14" t="s">
        <v>66</v>
      </c>
      <c r="C265" s="14" t="s">
        <v>52</v>
      </c>
      <c r="D265" s="14" t="s">
        <v>64</v>
      </c>
      <c r="E265" s="14" t="n">
        <v>29</v>
      </c>
      <c r="F265" s="14" t="n">
        <f aca="false">4/TINV(0.05,3)</f>
        <v>1.25689473326193</v>
      </c>
      <c r="G265" s="14" t="n">
        <v>4</v>
      </c>
      <c r="H265" s="14" t="n">
        <v>8</v>
      </c>
      <c r="I265" s="14" t="n">
        <f aca="false">4/TINV(0.05,3)</f>
        <v>1.25689473326193</v>
      </c>
      <c r="J265" s="14" t="n">
        <v>4</v>
      </c>
      <c r="K265" s="14" t="n">
        <f aca="false">LN(H265/E265)</f>
        <v>-1.28785428830664</v>
      </c>
      <c r="L265" s="14" t="n">
        <f aca="false">((I265*I265)/(J265*H265*H265))+((F265*F265)/(G265*E265*E265))</f>
        <v>0.00664064755176101</v>
      </c>
      <c r="M265" s="14" t="n">
        <v>-80</v>
      </c>
      <c r="N265" s="14" t="n">
        <v>33</v>
      </c>
      <c r="O265" s="14" t="s">
        <v>67</v>
      </c>
      <c r="P265" s="15"/>
    </row>
    <row r="266" customFormat="false" ht="15.75" hidden="false" customHeight="false" outlineLevel="0" collapsed="false">
      <c r="A266" s="14" t="n">
        <v>69</v>
      </c>
      <c r="B266" s="14" t="s">
        <v>66</v>
      </c>
      <c r="C266" s="14" t="s">
        <v>52</v>
      </c>
      <c r="D266" s="14" t="s">
        <v>64</v>
      </c>
      <c r="E266" s="14" t="n">
        <v>25</v>
      </c>
      <c r="F266" s="14" t="n">
        <f aca="false">6/TINV(0.05,3)</f>
        <v>1.8853420998929</v>
      </c>
      <c r="G266" s="14" t="n">
        <v>4</v>
      </c>
      <c r="H266" s="14" t="n">
        <v>9.3</v>
      </c>
      <c r="I266" s="14" t="n">
        <f aca="false">4/TINV(0.05,3)</f>
        <v>1.25689473326193</v>
      </c>
      <c r="J266" s="14" t="n">
        <v>4</v>
      </c>
      <c r="K266" s="14" t="n">
        <f aca="false">LN(H266/E266)</f>
        <v>-0.98886142470899</v>
      </c>
      <c r="L266" s="14" t="n">
        <f aca="false">((I266*I266)/(J266*H266*H266))+((F266*F266)/(G266*E266*E266))</f>
        <v>0.00598818462029844</v>
      </c>
      <c r="M266" s="14" t="n">
        <v>-80</v>
      </c>
      <c r="N266" s="14" t="n">
        <v>33</v>
      </c>
      <c r="O266" s="14" t="s">
        <v>67</v>
      </c>
      <c r="P266" s="15"/>
    </row>
    <row r="267" customFormat="false" ht="15.75" hidden="false" customHeight="false" outlineLevel="0" collapsed="false">
      <c r="A267" s="14" t="n">
        <v>69</v>
      </c>
      <c r="B267" s="14" t="s">
        <v>66</v>
      </c>
      <c r="C267" s="14" t="s">
        <v>52</v>
      </c>
      <c r="D267" s="14" t="s">
        <v>68</v>
      </c>
      <c r="E267" s="14" t="n">
        <v>29</v>
      </c>
      <c r="F267" s="14" t="n">
        <f aca="false">4/TINV(0.05,3)</f>
        <v>1.25689473326193</v>
      </c>
      <c r="G267" s="14" t="n">
        <v>4</v>
      </c>
      <c r="H267" s="14" t="n">
        <v>25</v>
      </c>
      <c r="I267" s="14" t="n">
        <f aca="false">5/TINV(0.05,3)</f>
        <v>1.57111841657742</v>
      </c>
      <c r="J267" s="14" t="n">
        <v>4</v>
      </c>
      <c r="K267" s="14" t="n">
        <f aca="false">LN(H267/E267)</f>
        <v>-0.148420005118273</v>
      </c>
      <c r="L267" s="14" t="n">
        <f aca="false">((I267*I267)/(J267*H267*H267))+((F267*F267)/(G267*E267*E267))</f>
        <v>0.00145698008605267</v>
      </c>
      <c r="M267" s="14" t="n">
        <v>-80</v>
      </c>
      <c r="N267" s="14" t="n">
        <v>33</v>
      </c>
      <c r="O267" s="14" t="s">
        <v>67</v>
      </c>
      <c r="P267" s="22"/>
    </row>
    <row r="268" customFormat="false" ht="15.75" hidden="false" customHeight="false" outlineLevel="0" collapsed="false">
      <c r="A268" s="14" t="n">
        <v>69</v>
      </c>
      <c r="B268" s="14" t="s">
        <v>66</v>
      </c>
      <c r="C268" s="14" t="s">
        <v>52</v>
      </c>
      <c r="D268" s="14" t="s">
        <v>68</v>
      </c>
      <c r="E268" s="14" t="n">
        <v>25</v>
      </c>
      <c r="F268" s="14" t="n">
        <f aca="false">6/TINV(0.05,3)</f>
        <v>1.8853420998929</v>
      </c>
      <c r="G268" s="14" t="n">
        <v>4</v>
      </c>
      <c r="H268" s="14" t="n">
        <v>15</v>
      </c>
      <c r="I268" s="14" t="n">
        <f aca="false">4/TINV(0.05,3)</f>
        <v>1.25689473326193</v>
      </c>
      <c r="J268" s="14" t="n">
        <v>4</v>
      </c>
      <c r="K268" s="14" t="n">
        <f aca="false">LN(H268/E268)</f>
        <v>-0.510825623765991</v>
      </c>
      <c r="L268" s="14" t="n">
        <f aca="false">((I268*I268)/(J268*H268*H268))+((F268*F268)/(G268*E268*E268))</f>
        <v>0.00317712190067542</v>
      </c>
      <c r="M268" s="14" t="n">
        <v>-80</v>
      </c>
      <c r="N268" s="14" t="n">
        <v>33</v>
      </c>
      <c r="O268" s="14" t="s">
        <v>67</v>
      </c>
      <c r="P268" s="22"/>
    </row>
    <row r="269" customFormat="false" ht="15.75" hidden="false" customHeight="false" outlineLevel="0" collapsed="false">
      <c r="A269" s="14" t="n">
        <v>70</v>
      </c>
      <c r="B269" s="14" t="s">
        <v>80</v>
      </c>
      <c r="C269" s="14" t="s">
        <v>52</v>
      </c>
      <c r="D269" s="14" t="s">
        <v>34</v>
      </c>
      <c r="E269" s="14" t="n">
        <v>23.86</v>
      </c>
      <c r="F269" s="14" t="n">
        <f aca="false">1.32*SQRT(7)</f>
        <v>3.49239173060526</v>
      </c>
      <c r="G269" s="14" t="n">
        <v>7</v>
      </c>
      <c r="H269" s="14" t="n">
        <v>24.14</v>
      </c>
      <c r="I269" s="14" t="n">
        <f aca="false">2.11*SQRT(7)</f>
        <v>5.58253526634629</v>
      </c>
      <c r="J269" s="14" t="n">
        <v>7</v>
      </c>
      <c r="K269" s="14" t="n">
        <f aca="false">LN(H269/E269)</f>
        <v>0.0116667989996154</v>
      </c>
      <c r="L269" s="14" t="n">
        <f aca="false">((I269*I269)/(J269*H269*H269))+((F269*F269)/(G269*E269*E269))</f>
        <v>0.0107005504736887</v>
      </c>
      <c r="M269" s="14" t="n">
        <v>-82.92</v>
      </c>
      <c r="N269" s="14" t="n">
        <v>9.42</v>
      </c>
      <c r="O269" s="14" t="s">
        <v>87</v>
      </c>
      <c r="P269" s="22"/>
    </row>
    <row r="270" customFormat="false" ht="15.75" hidden="false" customHeight="false" outlineLevel="0" collapsed="false">
      <c r="A270" s="14" t="n">
        <v>70</v>
      </c>
      <c r="B270" s="14" t="s">
        <v>80</v>
      </c>
      <c r="C270" s="14" t="s">
        <v>52</v>
      </c>
      <c r="D270" s="14" t="s">
        <v>34</v>
      </c>
      <c r="E270" s="14" t="n">
        <v>23.86</v>
      </c>
      <c r="F270" s="14" t="n">
        <f aca="false">1.32*SQRT(7)</f>
        <v>3.49239173060526</v>
      </c>
      <c r="G270" s="14" t="n">
        <v>7</v>
      </c>
      <c r="H270" s="14" t="n">
        <v>22.21</v>
      </c>
      <c r="I270" s="14" t="n">
        <f aca="false">1.4*SQRT(14)</f>
        <v>5.23832034148352</v>
      </c>
      <c r="J270" s="14" t="n">
        <v>14</v>
      </c>
      <c r="K270" s="14" t="n">
        <f aca="false">LN(H270/E270)</f>
        <v>-0.0716607787634339</v>
      </c>
      <c r="L270" s="14" t="n">
        <f aca="false">((I270*I270)/(J270*H270*H270))+((F270*F270)/(G270*E270*E270))</f>
        <v>0.00703397239269118</v>
      </c>
      <c r="M270" s="14" t="n">
        <v>-82.92</v>
      </c>
      <c r="N270" s="14" t="n">
        <v>9.42</v>
      </c>
      <c r="O270" s="14" t="s">
        <v>87</v>
      </c>
      <c r="P270" s="22"/>
    </row>
    <row r="271" customFormat="false" ht="15.75" hidden="false" customHeight="false" outlineLevel="0" collapsed="false">
      <c r="A271" s="14" t="n">
        <v>70</v>
      </c>
      <c r="B271" s="14" t="s">
        <v>80</v>
      </c>
      <c r="C271" s="14" t="s">
        <v>52</v>
      </c>
      <c r="D271" s="14" t="s">
        <v>34</v>
      </c>
      <c r="E271" s="14" t="n">
        <v>16.57</v>
      </c>
      <c r="F271" s="14" t="n">
        <f aca="false">1.23*SQRT(7)</f>
        <v>3.25427411260945</v>
      </c>
      <c r="G271" s="14" t="n">
        <v>7</v>
      </c>
      <c r="H271" s="14" t="n">
        <v>13.14</v>
      </c>
      <c r="I271" s="14" t="n">
        <f aca="false">1.79*SQRT(7)</f>
        <v>4.73589484680562</v>
      </c>
      <c r="J271" s="14" t="n">
        <v>7</v>
      </c>
      <c r="K271" s="14" t="n">
        <f aca="false">LN(H271/E271)</f>
        <v>-0.231932818382007</v>
      </c>
      <c r="L271" s="14" t="n">
        <f aca="false">((I271*I271)/(J271*H271*H271))+((F271*F271)/(G271*E271*E271))</f>
        <v>0.024067495835888</v>
      </c>
      <c r="M271" s="14" t="n">
        <v>-82.92</v>
      </c>
      <c r="N271" s="14" t="n">
        <v>9.42</v>
      </c>
      <c r="O271" s="14" t="s">
        <v>87</v>
      </c>
      <c r="P271" s="22"/>
    </row>
    <row r="272" customFormat="false" ht="15.75" hidden="false" customHeight="false" outlineLevel="0" collapsed="false">
      <c r="A272" s="14" t="n">
        <v>70</v>
      </c>
      <c r="B272" s="14" t="s">
        <v>80</v>
      </c>
      <c r="C272" s="14" t="s">
        <v>52</v>
      </c>
      <c r="D272" s="14" t="s">
        <v>34</v>
      </c>
      <c r="E272" s="14" t="n">
        <v>16.57</v>
      </c>
      <c r="F272" s="14" t="n">
        <f aca="false">1.23*SQRT(7)</f>
        <v>3.25427411260945</v>
      </c>
      <c r="G272" s="14" t="n">
        <v>7</v>
      </c>
      <c r="H272" s="14" t="n">
        <v>13.14</v>
      </c>
      <c r="I272" s="14" t="n">
        <f aca="false">0.93*SQRT(14)</f>
        <v>3.47974136969977</v>
      </c>
      <c r="J272" s="14" t="n">
        <v>14</v>
      </c>
      <c r="K272" s="14" t="n">
        <f aca="false">LN(H272/E272)</f>
        <v>-0.231932818382007</v>
      </c>
      <c r="L272" s="14" t="n">
        <f aca="false">((I272*I272)/(J272*H272*H272))+((F272*F272)/(G272*E272*E272))</f>
        <v>0.0105194510124319</v>
      </c>
      <c r="M272" s="14" t="n">
        <v>-82.92</v>
      </c>
      <c r="N272" s="14" t="n">
        <v>9.42</v>
      </c>
      <c r="O272" s="14" t="s">
        <v>87</v>
      </c>
      <c r="P272" s="22"/>
    </row>
    <row r="273" customFormat="false" ht="15.75" hidden="false" customHeight="false" outlineLevel="0" collapsed="false">
      <c r="A273" s="14" t="n">
        <v>70</v>
      </c>
      <c r="B273" s="14" t="s">
        <v>80</v>
      </c>
      <c r="C273" s="14" t="s">
        <v>70</v>
      </c>
      <c r="D273" s="14" t="s">
        <v>34</v>
      </c>
      <c r="E273" s="14" t="n">
        <v>12.57</v>
      </c>
      <c r="F273" s="14" t="n">
        <f aca="false">0.87*2.646</f>
        <v>2.30202</v>
      </c>
      <c r="G273" s="14" t="n">
        <v>7</v>
      </c>
      <c r="H273" s="14" t="n">
        <v>14.43</v>
      </c>
      <c r="I273" s="14" t="n">
        <f aca="false">1.07*SQRT(7)</f>
        <v>2.83095390283911</v>
      </c>
      <c r="J273" s="14" t="n">
        <v>7</v>
      </c>
      <c r="K273" s="14" t="n">
        <f aca="false">LN(H273/E273)</f>
        <v>0.137996350183623</v>
      </c>
      <c r="L273" s="14" t="n">
        <f aca="false">((I273*I273)/(J273*H273*H273))+((F273*F273)/(G273*E273*E273))</f>
        <v>0.0102896401524041</v>
      </c>
      <c r="M273" s="14" t="n">
        <v>-82.92</v>
      </c>
      <c r="N273" s="14" t="n">
        <v>9.42</v>
      </c>
      <c r="O273" s="14" t="s">
        <v>87</v>
      </c>
      <c r="P273" s="22"/>
    </row>
    <row r="274" customFormat="false" ht="15.75" hidden="false" customHeight="false" outlineLevel="0" collapsed="false">
      <c r="A274" s="14" t="n">
        <v>70</v>
      </c>
      <c r="B274" s="14" t="s">
        <v>80</v>
      </c>
      <c r="C274" s="14" t="s">
        <v>70</v>
      </c>
      <c r="D274" s="14" t="s">
        <v>34</v>
      </c>
      <c r="E274" s="14" t="n">
        <v>12.57</v>
      </c>
      <c r="F274" s="14" t="n">
        <f aca="false">0.87*2.646</f>
        <v>2.30202</v>
      </c>
      <c r="G274" s="14" t="n">
        <v>7</v>
      </c>
      <c r="H274" s="14" t="n">
        <v>15.21</v>
      </c>
      <c r="I274" s="14" t="n">
        <f aca="false">0.52*SQRT(14)</f>
        <v>1.94566184112245</v>
      </c>
      <c r="J274" s="14" t="n">
        <v>14</v>
      </c>
      <c r="K274" s="14" t="n">
        <f aca="false">LN(H274/E274)</f>
        <v>0.190640083669046</v>
      </c>
      <c r="L274" s="14" t="n">
        <f aca="false">((I274*I274)/(J274*H274*H274))+((F274*F274)/(G274*E274*E274))</f>
        <v>0.00596008003628816</v>
      </c>
      <c r="M274" s="14" t="n">
        <v>-82.92</v>
      </c>
      <c r="N274" s="14" t="n">
        <v>9.42</v>
      </c>
      <c r="O274" s="14" t="s">
        <v>87</v>
      </c>
      <c r="P274" s="22"/>
    </row>
    <row r="275" customFormat="false" ht="15.75" hidden="false" customHeight="false" outlineLevel="0" collapsed="false">
      <c r="A275" s="14" t="n">
        <v>70</v>
      </c>
      <c r="B275" s="14" t="s">
        <v>80</v>
      </c>
      <c r="C275" s="14" t="s">
        <v>70</v>
      </c>
      <c r="D275" s="14" t="s">
        <v>34</v>
      </c>
      <c r="E275" s="14" t="n">
        <v>1.57</v>
      </c>
      <c r="F275" s="14" t="n">
        <f aca="false">0.48*SQRT(7)</f>
        <v>1.269960629311</v>
      </c>
      <c r="G275" s="14" t="n">
        <v>7</v>
      </c>
      <c r="H275" s="14" t="n">
        <v>3.57</v>
      </c>
      <c r="I275" s="14" t="n">
        <f aca="false">0.3*SQRT(7)</f>
        <v>0.793725393319377</v>
      </c>
      <c r="J275" s="14" t="n">
        <v>7</v>
      </c>
      <c r="K275" s="14" t="n">
        <f aca="false">LN(H275/E275)</f>
        <v>0.821489976431331</v>
      </c>
      <c r="L275" s="14" t="n">
        <f aca="false">((I275*I275)/(J275*H275*H275))+((F275*F275)/(G275*E275*E275))</f>
        <v>0.100534000008234</v>
      </c>
      <c r="M275" s="14" t="n">
        <v>-82.92</v>
      </c>
      <c r="N275" s="14" t="n">
        <v>9.42</v>
      </c>
      <c r="O275" s="14" t="s">
        <v>87</v>
      </c>
      <c r="P275" s="22"/>
    </row>
    <row r="276" customFormat="false" ht="15.75" hidden="false" customHeight="false" outlineLevel="0" collapsed="false">
      <c r="A276" s="14" t="n">
        <v>70</v>
      </c>
      <c r="B276" s="14" t="s">
        <v>80</v>
      </c>
      <c r="C276" s="14" t="s">
        <v>70</v>
      </c>
      <c r="D276" s="14" t="s">
        <v>34</v>
      </c>
      <c r="E276" s="14" t="n">
        <v>1.57</v>
      </c>
      <c r="F276" s="14" t="n">
        <f aca="false">0.48*SQRT(7)</f>
        <v>1.269960629311</v>
      </c>
      <c r="G276" s="14" t="n">
        <v>7</v>
      </c>
      <c r="H276" s="14" t="n">
        <v>2.64</v>
      </c>
      <c r="I276" s="14" t="n">
        <f aca="false">0.2*SQRT(14)</f>
        <v>0.748331477354788</v>
      </c>
      <c r="J276" s="14" t="n">
        <v>14</v>
      </c>
      <c r="K276" s="14" t="n">
        <f aca="false">LN(H276/E276)</f>
        <v>0.519703297798008</v>
      </c>
      <c r="L276" s="14" t="n">
        <f aca="false">((I276*I276)/(J276*H276*H276))+((F276*F276)/(G276*E276*E276))</f>
        <v>0.0992115621042113</v>
      </c>
      <c r="M276" s="14" t="n">
        <v>-82.92</v>
      </c>
      <c r="N276" s="14" t="n">
        <v>9.42</v>
      </c>
      <c r="O276" s="14" t="s">
        <v>87</v>
      </c>
      <c r="P276" s="22"/>
    </row>
    <row r="277" customFormat="false" ht="15.75" hidden="false" customHeight="false" outlineLevel="0" collapsed="false">
      <c r="A277" s="14" t="n">
        <v>70</v>
      </c>
      <c r="B277" s="14" t="s">
        <v>80</v>
      </c>
      <c r="C277" s="14" t="s">
        <v>39</v>
      </c>
      <c r="D277" s="14" t="s">
        <v>34</v>
      </c>
      <c r="E277" s="14" t="n">
        <v>43</v>
      </c>
      <c r="F277" s="14" t="n">
        <f aca="false">1.31*SQRT(7)</f>
        <v>3.46593421749461</v>
      </c>
      <c r="G277" s="14" t="n">
        <v>7</v>
      </c>
      <c r="H277" s="14" t="n">
        <v>8.57</v>
      </c>
      <c r="I277" s="14" t="n">
        <f aca="false">SQRT(7)*2.31</f>
        <v>6.11168552855921</v>
      </c>
      <c r="J277" s="14" t="n">
        <v>7</v>
      </c>
      <c r="K277" s="14" t="n">
        <f aca="false">LN(H277/E277)</f>
        <v>-1.61293238308387</v>
      </c>
      <c r="L277" s="14" t="n">
        <f aca="false">((I277*I277)/(J277*H277*H277))+((F277*F277)/(G277*E277*E277))</f>
        <v>0.0735825894470967</v>
      </c>
      <c r="M277" s="14" t="n">
        <v>-82.92</v>
      </c>
      <c r="N277" s="14" t="n">
        <v>9.42</v>
      </c>
      <c r="O277" s="14" t="s">
        <v>87</v>
      </c>
      <c r="P277" s="22"/>
    </row>
    <row r="278" customFormat="false" ht="15.75" hidden="false" customHeight="false" outlineLevel="0" collapsed="false">
      <c r="A278" s="14" t="n">
        <v>70</v>
      </c>
      <c r="B278" s="14" t="s">
        <v>80</v>
      </c>
      <c r="C278" s="14" t="s">
        <v>39</v>
      </c>
      <c r="D278" s="14" t="s">
        <v>34</v>
      </c>
      <c r="E278" s="14" t="n">
        <v>43</v>
      </c>
      <c r="F278" s="14" t="n">
        <f aca="false">1.31*SQRT(7)</f>
        <v>3.46593421749461</v>
      </c>
      <c r="G278" s="14" t="n">
        <v>7</v>
      </c>
      <c r="H278" s="14" t="n">
        <v>7.43</v>
      </c>
      <c r="I278" s="14" t="n">
        <f aca="false">0.88*SQRT(14)</f>
        <v>3.29265850036107</v>
      </c>
      <c r="J278" s="14" t="n">
        <v>14</v>
      </c>
      <c r="K278" s="14" t="n">
        <f aca="false">LN(H278/E278)</f>
        <v>-1.75567425696389</v>
      </c>
      <c r="L278" s="14" t="n">
        <f aca="false">((I278*I278)/(J278*H278*H278))+((F278*F278)/(G278*E278*E278))</f>
        <v>0.0149558636010671</v>
      </c>
      <c r="M278" s="14" t="n">
        <v>-82.92</v>
      </c>
      <c r="N278" s="14" t="n">
        <v>9.42</v>
      </c>
      <c r="O278" s="14" t="s">
        <v>87</v>
      </c>
      <c r="P278" s="22"/>
    </row>
    <row r="279" customFormat="false" ht="15.75" hidden="false" customHeight="false" outlineLevel="0" collapsed="false">
      <c r="A279" s="14" t="n">
        <v>70</v>
      </c>
      <c r="B279" s="14" t="s">
        <v>80</v>
      </c>
      <c r="C279" s="14" t="s">
        <v>52</v>
      </c>
      <c r="D279" s="14" t="s">
        <v>53</v>
      </c>
      <c r="E279" s="14" t="n">
        <v>23.86</v>
      </c>
      <c r="F279" s="14" t="n">
        <f aca="false">1.32*SQRT(7)</f>
        <v>3.49239173060526</v>
      </c>
      <c r="G279" s="14" t="n">
        <v>7</v>
      </c>
      <c r="H279" s="14" t="n">
        <v>6.71</v>
      </c>
      <c r="I279" s="14" t="n">
        <f aca="false">0.87*SQRT(7)</f>
        <v>2.30180364062619</v>
      </c>
      <c r="J279" s="14" t="n">
        <v>7</v>
      </c>
      <c r="K279" s="14" t="n">
        <f aca="false">LN(H279/E279)</f>
        <v>-1.26860446568618</v>
      </c>
      <c r="L279" s="14" t="n">
        <f aca="false">((I279*I279)/(J279*H279*H279))+((F279*F279)/(G279*E279*E279))</f>
        <v>0.019871599665462</v>
      </c>
      <c r="M279" s="14" t="n">
        <v>-82.92</v>
      </c>
      <c r="N279" s="14" t="n">
        <v>9.42</v>
      </c>
      <c r="O279" s="14" t="s">
        <v>87</v>
      </c>
      <c r="P279" s="22"/>
    </row>
    <row r="280" customFormat="false" ht="15.75" hidden="false" customHeight="false" outlineLevel="0" collapsed="false">
      <c r="A280" s="14" t="n">
        <v>70</v>
      </c>
      <c r="B280" s="14" t="s">
        <v>80</v>
      </c>
      <c r="C280" s="14" t="s">
        <v>52</v>
      </c>
      <c r="D280" s="14" t="s">
        <v>53</v>
      </c>
      <c r="E280" s="14" t="n">
        <v>16.57</v>
      </c>
      <c r="F280" s="14" t="n">
        <f aca="false">1.23*SQRT(7)</f>
        <v>3.25427411260945</v>
      </c>
      <c r="G280" s="14" t="n">
        <v>7</v>
      </c>
      <c r="H280" s="14" t="n">
        <v>1.43</v>
      </c>
      <c r="I280" s="14" t="n">
        <f aca="false">0.2*SQRT(7)</f>
        <v>0.529150262212918</v>
      </c>
      <c r="J280" s="14" t="n">
        <v>7</v>
      </c>
      <c r="K280" s="14" t="n">
        <f aca="false">LN(H280/E280)</f>
        <v>-2.44991938716666</v>
      </c>
      <c r="L280" s="14" t="n">
        <f aca="false">((I280*I280)/(J280*H280*H280))+((F280*F280)/(G280*E280*E280))</f>
        <v>0.0250710313621191</v>
      </c>
      <c r="M280" s="14" t="n">
        <v>-82.92</v>
      </c>
      <c r="N280" s="14" t="n">
        <v>9.42</v>
      </c>
      <c r="O280" s="14" t="s">
        <v>87</v>
      </c>
      <c r="P280" s="22"/>
    </row>
    <row r="281" customFormat="false" ht="15.75" hidden="false" customHeight="false" outlineLevel="0" collapsed="false">
      <c r="A281" s="14" t="n">
        <v>70</v>
      </c>
      <c r="B281" s="14" t="s">
        <v>80</v>
      </c>
      <c r="C281" s="14" t="s">
        <v>70</v>
      </c>
      <c r="D281" s="14" t="s">
        <v>53</v>
      </c>
      <c r="E281" s="14" t="n">
        <v>12.57</v>
      </c>
      <c r="F281" s="14" t="n">
        <f aca="false">0.87*2.646</f>
        <v>2.30202</v>
      </c>
      <c r="G281" s="14" t="n">
        <v>7</v>
      </c>
      <c r="H281" s="14" t="n">
        <v>10</v>
      </c>
      <c r="I281" s="14" t="n">
        <f aca="false">SQRT(7)*1.11</f>
        <v>2.9367839552817</v>
      </c>
      <c r="J281" s="14" t="n">
        <v>7</v>
      </c>
      <c r="K281" s="14" t="n">
        <f aca="false">LN(H281/E281)</f>
        <v>-0.22872792960811</v>
      </c>
      <c r="L281" s="14" t="n">
        <f aca="false">((I281*I281)/(J281*H281*H281))+((F281*F281)/(G281*E281*E281))</f>
        <v>0.017112258354646</v>
      </c>
      <c r="M281" s="14" t="n">
        <v>-82.92</v>
      </c>
      <c r="N281" s="14" t="n">
        <v>9.42</v>
      </c>
      <c r="O281" s="14" t="s">
        <v>87</v>
      </c>
      <c r="P281" s="22"/>
    </row>
    <row r="282" customFormat="false" ht="15.75" hidden="false" customHeight="false" outlineLevel="0" collapsed="false">
      <c r="A282" s="14" t="n">
        <v>70</v>
      </c>
      <c r="B282" s="14" t="s">
        <v>80</v>
      </c>
      <c r="C282" s="14" t="s">
        <v>70</v>
      </c>
      <c r="D282" s="14" t="s">
        <v>53</v>
      </c>
      <c r="E282" s="14" t="n">
        <v>1.57</v>
      </c>
      <c r="F282" s="14" t="n">
        <f aca="false">0.48*SQRT(7)</f>
        <v>1.269960629311</v>
      </c>
      <c r="G282" s="14" t="n">
        <v>7</v>
      </c>
      <c r="H282" s="14" t="n">
        <v>2</v>
      </c>
      <c r="I282" s="14" t="n">
        <f aca="false">0.31*SQRT(7)</f>
        <v>0.820182906430023</v>
      </c>
      <c r="J282" s="14" t="n">
        <v>7</v>
      </c>
      <c r="K282" s="14" t="n">
        <f aca="false">LN(H282/E282)</f>
        <v>0.242071561199729</v>
      </c>
      <c r="L282" s="14" t="n">
        <f aca="false">((I282*I282)/(J282*H282*H282))+((F282*F282)/(G282*E282*E282))</f>
        <v>0.117497351819546</v>
      </c>
      <c r="M282" s="14" t="n">
        <v>-82.92</v>
      </c>
      <c r="N282" s="14" t="n">
        <v>9.42</v>
      </c>
      <c r="O282" s="14" t="s">
        <v>87</v>
      </c>
      <c r="P282" s="22"/>
    </row>
    <row r="283" customFormat="false" ht="15.75" hidden="false" customHeight="false" outlineLevel="0" collapsed="false">
      <c r="A283" s="14" t="n">
        <v>70</v>
      </c>
      <c r="B283" s="14" t="s">
        <v>80</v>
      </c>
      <c r="C283" s="14" t="s">
        <v>39</v>
      </c>
      <c r="D283" s="14" t="s">
        <v>53</v>
      </c>
      <c r="E283" s="14" t="n">
        <v>43</v>
      </c>
      <c r="F283" s="14" t="n">
        <f aca="false">1.31*SQRT(7)</f>
        <v>3.46593421749461</v>
      </c>
      <c r="G283" s="14" t="n">
        <v>7</v>
      </c>
      <c r="H283" s="14" t="n">
        <v>0.86</v>
      </c>
      <c r="I283" s="14" t="n">
        <f aca="false">0.86*SQRT(7)</f>
        <v>2.27534612751555</v>
      </c>
      <c r="J283" s="14" t="n">
        <v>7</v>
      </c>
      <c r="K283" s="14" t="n">
        <f aca="false">LN(H283/E283)</f>
        <v>-3.91202300542815</v>
      </c>
      <c r="L283" s="14" t="n">
        <f aca="false">((I283*I283)/(J283*H283*H283))+((F283*F283)/(G283*E283*E283))</f>
        <v>1.0009281233099</v>
      </c>
      <c r="M283" s="14" t="n">
        <v>-82.92</v>
      </c>
      <c r="N283" s="14" t="n">
        <v>9.42</v>
      </c>
      <c r="O283" s="14" t="s">
        <v>87</v>
      </c>
      <c r="P283" s="22"/>
    </row>
    <row r="284" customFormat="false" ht="15.75" hidden="false" customHeight="false" outlineLevel="0" collapsed="false">
      <c r="A284" s="14" t="n">
        <v>71</v>
      </c>
      <c r="B284" s="14" t="s">
        <v>80</v>
      </c>
      <c r="C284" s="14" t="s">
        <v>33</v>
      </c>
      <c r="D284" s="14" t="s">
        <v>34</v>
      </c>
      <c r="E284" s="14" t="n">
        <v>29</v>
      </c>
      <c r="F284" s="14" t="n">
        <f aca="false">SQRT(8)</f>
        <v>2.82842712474619</v>
      </c>
      <c r="G284" s="14" t="n">
        <v>8</v>
      </c>
      <c r="H284" s="14" t="n">
        <v>22</v>
      </c>
      <c r="I284" s="14" t="n">
        <v>6</v>
      </c>
      <c r="J284" s="14" t="n">
        <v>36</v>
      </c>
      <c r="K284" s="14" t="n">
        <f aca="false">LN(H284/E284)</f>
        <v>-0.276253376628158</v>
      </c>
      <c r="L284" s="14" t="n">
        <f aca="false">((I284*I284)/(J284*H284*H284))+((F284*F284)/(G284*E284*E284))</f>
        <v>0.00325517634457209</v>
      </c>
      <c r="M284" s="14" t="n">
        <v>-82.92</v>
      </c>
      <c r="N284" s="14" t="n">
        <v>9.42</v>
      </c>
      <c r="O284" s="14" t="s">
        <v>87</v>
      </c>
      <c r="P284" s="22"/>
    </row>
    <row r="285" customFormat="false" ht="15.75" hidden="false" customHeight="false" outlineLevel="0" collapsed="false">
      <c r="A285" s="14" t="n">
        <v>71</v>
      </c>
      <c r="B285" s="14" t="s">
        <v>80</v>
      </c>
      <c r="C285" s="14" t="s">
        <v>33</v>
      </c>
      <c r="D285" s="14" t="s">
        <v>34</v>
      </c>
      <c r="E285" s="14" t="n">
        <v>29</v>
      </c>
      <c r="F285" s="14" t="n">
        <f aca="false">SQRT(8)</f>
        <v>2.82842712474619</v>
      </c>
      <c r="G285" s="14" t="n">
        <v>8</v>
      </c>
      <c r="H285" s="14" t="n">
        <v>23</v>
      </c>
      <c r="I285" s="14" t="n">
        <f aca="false">2*SQRT(7)</f>
        <v>5.29150262212918</v>
      </c>
      <c r="J285" s="14" t="n">
        <v>7</v>
      </c>
      <c r="K285" s="14" t="n">
        <f aca="false">LN(H285/E285)</f>
        <v>-0.231801614057324</v>
      </c>
      <c r="L285" s="14" t="n">
        <f aca="false">((I285*I285)/(J285*H285*H285))+((F285*F285)/(G285*E285*E285))</f>
        <v>0.00875049731506061</v>
      </c>
      <c r="M285" s="14" t="n">
        <v>-82.92</v>
      </c>
      <c r="N285" s="14" t="n">
        <v>9.42</v>
      </c>
      <c r="O285" s="14" t="s">
        <v>87</v>
      </c>
      <c r="P285" s="22"/>
    </row>
    <row r="286" customFormat="false" ht="15.75" hidden="false" customHeight="false" outlineLevel="0" collapsed="false">
      <c r="A286" s="14" t="n">
        <v>71</v>
      </c>
      <c r="B286" s="14" t="s">
        <v>80</v>
      </c>
      <c r="C286" s="14" t="s">
        <v>70</v>
      </c>
      <c r="D286" s="14" t="s">
        <v>34</v>
      </c>
      <c r="E286" s="14" t="n">
        <v>7.2</v>
      </c>
      <c r="F286" s="14" t="n">
        <f aca="false">2*SQRT(8)</f>
        <v>5.65685424949238</v>
      </c>
      <c r="G286" s="14" t="n">
        <v>8</v>
      </c>
      <c r="H286" s="14" t="n">
        <v>4.6</v>
      </c>
      <c r="I286" s="14" t="n">
        <f aca="false">2.2*SQRT(7)</f>
        <v>5.8206528843421</v>
      </c>
      <c r="J286" s="14" t="n">
        <v>7</v>
      </c>
      <c r="K286" s="14" t="n">
        <f aca="false">LN(H286/E286)</f>
        <v>-0.44802472252696</v>
      </c>
      <c r="L286" s="14" t="n">
        <f aca="false">((I286*I286)/(J286*H286*H286))+((F286*F286)/(G286*E286*E286))</f>
        <v>0.305893953184438</v>
      </c>
      <c r="M286" s="14" t="n">
        <v>-82.92</v>
      </c>
      <c r="N286" s="14" t="n">
        <v>9.42</v>
      </c>
      <c r="O286" s="14" t="s">
        <v>87</v>
      </c>
      <c r="P286" s="22"/>
    </row>
    <row r="287" customFormat="false" ht="15.75" hidden="false" customHeight="false" outlineLevel="0" collapsed="false">
      <c r="A287" s="14" t="n">
        <v>71</v>
      </c>
      <c r="B287" s="14" t="s">
        <v>80</v>
      </c>
      <c r="C287" s="14" t="s">
        <v>70</v>
      </c>
      <c r="D287" s="14" t="s">
        <v>34</v>
      </c>
      <c r="E287" s="14" t="n">
        <v>7.2</v>
      </c>
      <c r="F287" s="14" t="n">
        <f aca="false">2*SQRT(8)</f>
        <v>5.65685424949238</v>
      </c>
      <c r="G287" s="14" t="n">
        <v>8</v>
      </c>
      <c r="H287" s="14" t="n">
        <v>3.75</v>
      </c>
      <c r="I287" s="14" t="n">
        <f aca="false">0.3*6</f>
        <v>1.8</v>
      </c>
      <c r="J287" s="14" t="n">
        <v>36</v>
      </c>
      <c r="K287" s="14" t="n">
        <f aca="false">LN(H287/E287)</f>
        <v>-0.65232518603969</v>
      </c>
      <c r="L287" s="14" t="n">
        <f aca="false">((I287*I287)/(J287*H287*H287))+((F287*F287)/(G287*E287*E287))</f>
        <v>0.0835604938271605</v>
      </c>
      <c r="M287" s="14" t="n">
        <v>-82.92</v>
      </c>
      <c r="N287" s="14" t="n">
        <v>9.42</v>
      </c>
      <c r="O287" s="14" t="s">
        <v>87</v>
      </c>
      <c r="P287" s="22"/>
    </row>
    <row r="288" customFormat="false" ht="15.75" hidden="false" customHeight="false" outlineLevel="0" collapsed="false">
      <c r="A288" s="14" t="n">
        <v>71</v>
      </c>
      <c r="B288" s="14" t="s">
        <v>80</v>
      </c>
      <c r="C288" s="14" t="s">
        <v>39</v>
      </c>
      <c r="D288" s="14" t="s">
        <v>34</v>
      </c>
      <c r="E288" s="14" t="n">
        <v>41.38</v>
      </c>
      <c r="F288" s="14" t="n">
        <f aca="false">1.98*SQRT(8)</f>
        <v>5.60028570699746</v>
      </c>
      <c r="G288" s="14" t="n">
        <v>8</v>
      </c>
      <c r="H288" s="14" t="n">
        <v>8.57</v>
      </c>
      <c r="I288" s="14" t="n">
        <f aca="false">2.3*SQRT(7)</f>
        <v>6.08522801544856</v>
      </c>
      <c r="J288" s="14" t="n">
        <v>7</v>
      </c>
      <c r="K288" s="14" t="n">
        <f aca="false">LN(H288/E288)</f>
        <v>-1.57452993970771</v>
      </c>
      <c r="L288" s="14" t="n">
        <f aca="false">((I288*I288)/(J288*H288*H288))+((F288*F288)/(G288*E288*E288))</f>
        <v>0.0743163308864268</v>
      </c>
      <c r="M288" s="14" t="n">
        <v>-82.92</v>
      </c>
      <c r="N288" s="14" t="n">
        <v>9.42</v>
      </c>
      <c r="O288" s="14" t="s">
        <v>87</v>
      </c>
      <c r="P288" s="22"/>
    </row>
    <row r="289" customFormat="false" ht="15.75" hidden="false" customHeight="false" outlineLevel="0" collapsed="false">
      <c r="A289" s="14" t="n">
        <v>71</v>
      </c>
      <c r="B289" s="14" t="s">
        <v>80</v>
      </c>
      <c r="C289" s="14" t="s">
        <v>39</v>
      </c>
      <c r="D289" s="14" t="s">
        <v>34</v>
      </c>
      <c r="E289" s="14" t="n">
        <v>41.38</v>
      </c>
      <c r="F289" s="14" t="n">
        <f aca="false">1.98*SQRT(8)</f>
        <v>5.60028570699746</v>
      </c>
      <c r="G289" s="14" t="n">
        <v>8</v>
      </c>
      <c r="H289" s="14" t="n">
        <v>6</v>
      </c>
      <c r="I289" s="14" t="n">
        <f aca="false">0.6*6</f>
        <v>3.6</v>
      </c>
      <c r="J289" s="14" t="n">
        <v>36</v>
      </c>
      <c r="K289" s="14" t="n">
        <f aca="false">LN(H289/E289)</f>
        <v>-1.93103820308934</v>
      </c>
      <c r="L289" s="14" t="n">
        <f aca="false">((I289*I289)/(J289*H289*H289))+((F289*F289)/(G289*E289*E289))</f>
        <v>0.012289546181158</v>
      </c>
      <c r="M289" s="14" t="n">
        <v>-82.92</v>
      </c>
      <c r="N289" s="14" t="n">
        <v>9.42</v>
      </c>
      <c r="O289" s="14" t="s">
        <v>87</v>
      </c>
      <c r="P289" s="22"/>
    </row>
    <row r="290" customFormat="false" ht="15.75" hidden="false" customHeight="false" outlineLevel="0" collapsed="false">
      <c r="A290" s="14" t="n">
        <v>71</v>
      </c>
      <c r="B290" s="14" t="s">
        <v>80</v>
      </c>
      <c r="C290" s="14" t="s">
        <v>33</v>
      </c>
      <c r="D290" s="14" t="s">
        <v>53</v>
      </c>
      <c r="E290" s="14" t="n">
        <v>29</v>
      </c>
      <c r="F290" s="14" t="n">
        <f aca="false">SQRT(8)</f>
        <v>2.82842712474619</v>
      </c>
      <c r="G290" s="14" t="n">
        <v>8</v>
      </c>
      <c r="H290" s="14" t="n">
        <v>15</v>
      </c>
      <c r="I290" s="14" t="n">
        <f aca="false">SQRT(8)</f>
        <v>2.82842712474619</v>
      </c>
      <c r="J290" s="14" t="n">
        <v>8</v>
      </c>
      <c r="K290" s="14" t="n">
        <f aca="false">LN(H290/E290)</f>
        <v>-0.659245628884264</v>
      </c>
      <c r="L290" s="14" t="n">
        <f aca="false">((I290*I290)/(J290*H290*H290))+((F290*F290)/(G290*E290*E290))</f>
        <v>0.00563350508653719</v>
      </c>
      <c r="M290" s="14" t="n">
        <v>-82.92</v>
      </c>
      <c r="N290" s="14" t="n">
        <v>9.42</v>
      </c>
      <c r="O290" s="14" t="s">
        <v>87</v>
      </c>
      <c r="P290" s="22"/>
    </row>
    <row r="291" customFormat="false" ht="15.75" hidden="false" customHeight="false" outlineLevel="0" collapsed="false">
      <c r="A291" s="14" t="n">
        <v>71</v>
      </c>
      <c r="B291" s="14" t="s">
        <v>80</v>
      </c>
      <c r="C291" s="14" t="s">
        <v>70</v>
      </c>
      <c r="D291" s="14" t="s">
        <v>53</v>
      </c>
      <c r="E291" s="14" t="n">
        <v>7.2</v>
      </c>
      <c r="F291" s="14" t="n">
        <f aca="false">2*SQRT(8)</f>
        <v>5.65685424949238</v>
      </c>
      <c r="G291" s="14" t="n">
        <v>8</v>
      </c>
      <c r="H291" s="14" t="n">
        <v>2.1</v>
      </c>
      <c r="I291" s="14" t="n">
        <f aca="false">0.3*SQRT(8)</f>
        <v>0.848528137423857</v>
      </c>
      <c r="J291" s="14" t="n">
        <v>8</v>
      </c>
      <c r="K291" s="14" t="n">
        <f aca="false">LN(H291/E291)</f>
        <v>-1.23214368129263</v>
      </c>
      <c r="L291" s="14" t="n">
        <f aca="false">((I291*I291)/(J291*H291*H291))+((F291*F291)/(G291*E291*E291))</f>
        <v>0.0975686570924666</v>
      </c>
      <c r="M291" s="14" t="n">
        <v>-82.92</v>
      </c>
      <c r="N291" s="14" t="n">
        <v>9.42</v>
      </c>
      <c r="O291" s="14" t="s">
        <v>87</v>
      </c>
      <c r="P291" s="15"/>
    </row>
    <row r="292" customFormat="false" ht="15.75" hidden="false" customHeight="false" outlineLevel="0" collapsed="false">
      <c r="A292" s="14" t="n">
        <v>71</v>
      </c>
      <c r="B292" s="14" t="s">
        <v>80</v>
      </c>
      <c r="C292" s="14" t="s">
        <v>39</v>
      </c>
      <c r="D292" s="14" t="s">
        <v>53</v>
      </c>
      <c r="E292" s="14" t="n">
        <v>41.38</v>
      </c>
      <c r="F292" s="14" t="n">
        <f aca="false">1.98*SQRT(8)</f>
        <v>5.60028570699746</v>
      </c>
      <c r="G292" s="14" t="n">
        <v>8</v>
      </c>
      <c r="H292" s="14" t="n">
        <v>2.06</v>
      </c>
      <c r="I292" s="14" t="n">
        <f aca="false">1.43*SQRT(8)</f>
        <v>4.04465078838705</v>
      </c>
      <c r="J292" s="14" t="n">
        <v>8</v>
      </c>
      <c r="K292" s="14" t="n">
        <f aca="false">LN(H292/E292)</f>
        <v>-3.00009168951591</v>
      </c>
      <c r="L292" s="14" t="n">
        <f aca="false">((I292*I292)/(J292*H292*H292))+((F292*F292)/(G292*E292*E292))</f>
        <v>0.484168139828062</v>
      </c>
      <c r="M292" s="14" t="n">
        <v>-82.92</v>
      </c>
      <c r="N292" s="14" t="n">
        <v>9.42</v>
      </c>
      <c r="O292" s="14" t="s">
        <v>87</v>
      </c>
      <c r="P292" s="15"/>
    </row>
    <row r="293" customFormat="false" ht="15.75" hidden="false" customHeight="false" outlineLevel="0" collapsed="false">
      <c r="A293" s="14" t="n">
        <v>72</v>
      </c>
      <c r="B293" s="14" t="s">
        <v>38</v>
      </c>
      <c r="C293" s="14" t="s">
        <v>33</v>
      </c>
      <c r="D293" s="14" t="s">
        <v>34</v>
      </c>
      <c r="E293" s="14" t="n">
        <v>1.8</v>
      </c>
      <c r="F293" s="14" t="n">
        <f aca="false">0.15*SQRT(20)</f>
        <v>0.670820393249937</v>
      </c>
      <c r="G293" s="14" t="n">
        <v>20</v>
      </c>
      <c r="H293" s="14" t="n">
        <v>1.6</v>
      </c>
      <c r="I293" s="14" t="n">
        <f aca="false">0.15*SQRT(20)</f>
        <v>0.670820393249937</v>
      </c>
      <c r="J293" s="14" t="n">
        <v>20</v>
      </c>
      <c r="K293" s="14" t="n">
        <f aca="false">LN(H293/E293)</f>
        <v>-0.117783035656383</v>
      </c>
      <c r="L293" s="14" t="n">
        <f aca="false">((I293*I293)/(J293*H293*H293))+((F293*F293)/(G293*E293*E293))</f>
        <v>0.0157335069444444</v>
      </c>
      <c r="M293" s="14" t="n">
        <v>117.75</v>
      </c>
      <c r="N293" s="14" t="n">
        <v>5.75</v>
      </c>
      <c r="O293" s="14" t="s">
        <v>74</v>
      </c>
      <c r="P293" s="15"/>
    </row>
    <row r="294" customFormat="false" ht="15.75" hidden="false" customHeight="false" outlineLevel="0" collapsed="false">
      <c r="A294" s="14" t="n">
        <v>72</v>
      </c>
      <c r="B294" s="14" t="s">
        <v>38</v>
      </c>
      <c r="C294" s="14" t="s">
        <v>33</v>
      </c>
      <c r="D294" s="14" t="s">
        <v>53</v>
      </c>
      <c r="E294" s="14" t="n">
        <v>2.75</v>
      </c>
      <c r="F294" s="14" t="n">
        <f aca="false">0.15*SQRT(20)</f>
        <v>0.670820393249937</v>
      </c>
      <c r="G294" s="14" t="n">
        <v>20</v>
      </c>
      <c r="H294" s="14" t="n">
        <v>2</v>
      </c>
      <c r="I294" s="14" t="n">
        <f aca="false">0.15*SQRT(20)</f>
        <v>0.670820393249937</v>
      </c>
      <c r="J294" s="14" t="n">
        <v>20</v>
      </c>
      <c r="K294" s="14" t="n">
        <f aca="false">LN(H294/E294)</f>
        <v>-0.318453731118535</v>
      </c>
      <c r="L294" s="14" t="n">
        <f aca="false">((I294*I294)/(J294*H294*H294))+((F294*F294)/(G294*E294*E294))</f>
        <v>0.00860020661157025</v>
      </c>
      <c r="M294" s="14" t="n">
        <v>117.75</v>
      </c>
      <c r="N294" s="14" t="n">
        <v>5.75</v>
      </c>
      <c r="O294" s="14" t="s">
        <v>74</v>
      </c>
      <c r="P294" s="15"/>
    </row>
    <row r="295" customFormat="false" ht="15.75" hidden="false" customHeight="false" outlineLevel="0" collapsed="false">
      <c r="A295" s="14" t="n">
        <v>72</v>
      </c>
      <c r="B295" s="14" t="s">
        <v>38</v>
      </c>
      <c r="C295" s="14" t="s">
        <v>33</v>
      </c>
      <c r="D295" s="14" t="s">
        <v>40</v>
      </c>
      <c r="E295" s="14" t="n">
        <v>2.75</v>
      </c>
      <c r="F295" s="14" t="n">
        <f aca="false">0.15*SQRT(20)</f>
        <v>0.670820393249937</v>
      </c>
      <c r="G295" s="14" t="n">
        <v>20</v>
      </c>
      <c r="H295" s="14" t="n">
        <v>2.9</v>
      </c>
      <c r="I295" s="14" t="n">
        <f aca="false">0.15*SQRT(20)</f>
        <v>0.670820393249937</v>
      </c>
      <c r="J295" s="14" t="n">
        <v>20</v>
      </c>
      <c r="K295" s="14" t="n">
        <f aca="false">LN(H295/E295)</f>
        <v>0.0531098253139483</v>
      </c>
      <c r="L295" s="14" t="n">
        <f aca="false">((I295*I295)/(J295*H295*H295))+((F295*F295)/(G295*E295*E295))</f>
        <v>0.00565059305627893</v>
      </c>
      <c r="M295" s="14" t="n">
        <v>117.8</v>
      </c>
      <c r="N295" s="14" t="n">
        <v>4.97</v>
      </c>
      <c r="O295" s="14" t="s">
        <v>74</v>
      </c>
      <c r="P295" s="15"/>
    </row>
    <row r="296" customFormat="false" ht="15.75" hidden="false" customHeight="false" outlineLevel="0" collapsed="false">
      <c r="A296" s="14" t="n">
        <v>73</v>
      </c>
      <c r="B296" s="14" t="s">
        <v>32</v>
      </c>
      <c r="C296" s="14" t="s">
        <v>33</v>
      </c>
      <c r="D296" s="14" t="s">
        <v>69</v>
      </c>
      <c r="E296" s="14" t="n">
        <v>96.88</v>
      </c>
      <c r="F296" s="14" t="n">
        <v>68.43074601</v>
      </c>
      <c r="G296" s="14" t="n">
        <v>5</v>
      </c>
      <c r="H296" s="14" t="n">
        <v>108.74</v>
      </c>
      <c r="I296" s="14" t="n">
        <v>80.88264956</v>
      </c>
      <c r="J296" s="14" t="n">
        <v>5</v>
      </c>
      <c r="K296" s="14" t="n">
        <f aca="false">LN(H296/E296)</f>
        <v>0.115486612472938</v>
      </c>
      <c r="L296" s="14" t="n">
        <f aca="false">((I296*I296)/(J296*H296*H296))+((F296*F296)/(G296*E296*E296))</f>
        <v>0.21043749123397</v>
      </c>
      <c r="M296" s="14" t="n">
        <v>-52.5</v>
      </c>
      <c r="N296" s="14" t="n">
        <v>-0.975</v>
      </c>
      <c r="O296" s="14" t="s">
        <v>35</v>
      </c>
      <c r="P296" s="15"/>
    </row>
    <row r="297" customFormat="false" ht="15.75" hidden="false" customHeight="false" outlineLevel="0" collapsed="false">
      <c r="A297" s="14" t="n">
        <v>73</v>
      </c>
      <c r="B297" s="14" t="s">
        <v>32</v>
      </c>
      <c r="C297" s="14" t="s">
        <v>33</v>
      </c>
      <c r="D297" s="14" t="s">
        <v>69</v>
      </c>
      <c r="E297" s="14" t="n">
        <v>28.4</v>
      </c>
      <c r="F297" s="14" t="n">
        <v>14.09964539</v>
      </c>
      <c r="G297" s="14" t="n">
        <v>5</v>
      </c>
      <c r="H297" s="14" t="n">
        <v>39.6</v>
      </c>
      <c r="I297" s="14" t="n">
        <v>19.37266115</v>
      </c>
      <c r="J297" s="14" t="n">
        <v>5</v>
      </c>
      <c r="K297" s="14" t="n">
        <f aca="false">LN(H297/E297)</f>
        <v>0.332439973093275</v>
      </c>
      <c r="L297" s="14" t="n">
        <f aca="false">((I297*I297)/(J297*H297*H297))+((F297*F297)/(G297*E297*E297))</f>
        <v>0.0971607884568504</v>
      </c>
      <c r="M297" s="14" t="n">
        <v>-52.5</v>
      </c>
      <c r="N297" s="14" t="n">
        <v>-0.975</v>
      </c>
      <c r="O297" s="14" t="s">
        <v>35</v>
      </c>
      <c r="P297" s="15"/>
    </row>
    <row r="298" customFormat="false" ht="15.75" hidden="false" customHeight="false" outlineLevel="0" collapsed="false">
      <c r="A298" s="14" t="n">
        <v>73</v>
      </c>
      <c r="B298" s="14" t="s">
        <v>32</v>
      </c>
      <c r="C298" s="14" t="s">
        <v>33</v>
      </c>
      <c r="D298" s="14" t="s">
        <v>69</v>
      </c>
      <c r="E298" s="14" t="n">
        <v>29</v>
      </c>
      <c r="F298" s="14" t="n">
        <v>8.204876599</v>
      </c>
      <c r="G298" s="14" t="n">
        <v>5</v>
      </c>
      <c r="H298" s="14" t="n">
        <v>22.98</v>
      </c>
      <c r="I298" s="14" t="n">
        <v>18.77370502</v>
      </c>
      <c r="J298" s="14" t="n">
        <v>5</v>
      </c>
      <c r="K298" s="14" t="n">
        <f aca="false">LN(H298/E298)</f>
        <v>-0.232671557565864</v>
      </c>
      <c r="L298" s="14" t="n">
        <f aca="false">((I298*I298)/(J298*H298*H298))+((F298*F298)/(G298*E298*E298))</f>
        <v>0.149493732002089</v>
      </c>
      <c r="M298" s="14" t="n">
        <v>-52.5</v>
      </c>
      <c r="N298" s="14" t="n">
        <v>-0.975</v>
      </c>
      <c r="O298" s="14" t="s">
        <v>35</v>
      </c>
      <c r="P298" s="15"/>
    </row>
    <row r="299" customFormat="false" ht="15.75" hidden="false" customHeight="false" outlineLevel="0" collapsed="false">
      <c r="A299" s="14" t="n">
        <v>73</v>
      </c>
      <c r="B299" s="14" t="s">
        <v>32</v>
      </c>
      <c r="C299" s="14" t="s">
        <v>33</v>
      </c>
      <c r="D299" s="14" t="s">
        <v>69</v>
      </c>
      <c r="E299" s="14" t="n">
        <v>1.78</v>
      </c>
      <c r="F299" s="14" t="n">
        <v>1.359043781</v>
      </c>
      <c r="G299" s="14" t="n">
        <v>5</v>
      </c>
      <c r="H299" s="14" t="n">
        <v>13.98</v>
      </c>
      <c r="I299" s="14" t="n">
        <v>18.73891672</v>
      </c>
      <c r="J299" s="14" t="n">
        <v>5</v>
      </c>
      <c r="K299" s="14" t="n">
        <f aca="false">LN(H299/E299)</f>
        <v>2.06101437250167</v>
      </c>
      <c r="L299" s="14" t="n">
        <f aca="false">((I299*I299)/(J299*H299*H299))+((F299*F299)/(G299*E299*E299))</f>
        <v>0.475928029728759</v>
      </c>
      <c r="M299" s="14" t="n">
        <v>-52.5</v>
      </c>
      <c r="N299" s="14" t="n">
        <v>-0.975</v>
      </c>
      <c r="O299" s="14" t="s">
        <v>35</v>
      </c>
      <c r="P299" s="15"/>
    </row>
    <row r="300" customFormat="false" ht="15.75" hidden="false" customHeight="false" outlineLevel="0" collapsed="false">
      <c r="A300" s="14" t="n">
        <v>73</v>
      </c>
      <c r="B300" s="14" t="s">
        <v>32</v>
      </c>
      <c r="C300" s="14" t="s">
        <v>33</v>
      </c>
      <c r="D300" s="14" t="s">
        <v>69</v>
      </c>
      <c r="E300" s="14" t="n">
        <v>1.2</v>
      </c>
      <c r="F300" s="14" t="n">
        <v>0.836660027</v>
      </c>
      <c r="G300" s="14" t="n">
        <v>5</v>
      </c>
      <c r="H300" s="14" t="n">
        <v>7.8</v>
      </c>
      <c r="I300" s="14" t="n">
        <v>9.523654761</v>
      </c>
      <c r="J300" s="14" t="n">
        <v>5</v>
      </c>
      <c r="K300" s="14" t="n">
        <f aca="false">LN(H300/E300)</f>
        <v>1.87180217690159</v>
      </c>
      <c r="L300" s="14" t="n">
        <f aca="false">((I300*I300)/(J300*H300*H300))+((F300*F300)/(G300*E300*E300))</f>
        <v>0.395381328204003</v>
      </c>
      <c r="M300" s="14" t="n">
        <v>-52.5</v>
      </c>
      <c r="N300" s="14" t="n">
        <v>-0.975</v>
      </c>
      <c r="O300" s="14" t="s">
        <v>35</v>
      </c>
      <c r="P300" s="22"/>
    </row>
    <row r="301" customFormat="false" ht="15.75" hidden="false" customHeight="false" outlineLevel="0" collapsed="false">
      <c r="A301" s="14" t="n">
        <v>73</v>
      </c>
      <c r="B301" s="14" t="s">
        <v>32</v>
      </c>
      <c r="C301" s="14" t="s">
        <v>33</v>
      </c>
      <c r="D301" s="14" t="s">
        <v>69</v>
      </c>
      <c r="E301" s="14" t="n">
        <v>19.2</v>
      </c>
      <c r="F301" s="14" t="n">
        <v>4.868264578</v>
      </c>
      <c r="G301" s="14" t="n">
        <v>5</v>
      </c>
      <c r="H301" s="14" t="n">
        <v>12.4</v>
      </c>
      <c r="I301" s="14" t="n">
        <v>7.700649323</v>
      </c>
      <c r="J301" s="14" t="n">
        <v>5</v>
      </c>
      <c r="K301" s="14" t="n">
        <f aca="false">LN(H301/E301)</f>
        <v>-0.437213806422745</v>
      </c>
      <c r="L301" s="14" t="n">
        <f aca="false">((I301*I301)/(J301*H301*H301))+((F301*F301)/(G301*E301*E301))</f>
        <v>0.0899912675009646</v>
      </c>
      <c r="M301" s="14" t="n">
        <v>-52.5</v>
      </c>
      <c r="N301" s="14" t="n">
        <v>-0.975</v>
      </c>
      <c r="O301" s="14" t="s">
        <v>35</v>
      </c>
      <c r="P301" s="22"/>
    </row>
    <row r="302" customFormat="false" ht="15.75" hidden="false" customHeight="false" outlineLevel="0" collapsed="false">
      <c r="A302" s="14" t="n">
        <v>74</v>
      </c>
      <c r="B302" s="14" t="s">
        <v>80</v>
      </c>
      <c r="C302" s="14" t="s">
        <v>39</v>
      </c>
      <c r="D302" s="14" t="s">
        <v>53</v>
      </c>
      <c r="E302" s="14" t="n">
        <v>35.79</v>
      </c>
      <c r="F302" s="14" t="n">
        <v>6.555720149</v>
      </c>
      <c r="G302" s="14" t="n">
        <v>4</v>
      </c>
      <c r="H302" s="14" t="n">
        <v>27.31111111</v>
      </c>
      <c r="I302" s="14" t="n">
        <v>11.03547059</v>
      </c>
      <c r="J302" s="14" t="n">
        <v>9</v>
      </c>
      <c r="K302" s="14" t="n">
        <f aca="false">LN(H302/E302)</f>
        <v>-0.270374905022903</v>
      </c>
      <c r="L302" s="14" t="n">
        <f aca="false">((I302*I302)/(J302*H302*H302))+((F302*F302)/(G302*E302*E302))</f>
        <v>0.0265289491690632</v>
      </c>
      <c r="M302" s="14" t="n">
        <v>-96</v>
      </c>
      <c r="N302" s="14" t="n">
        <v>19</v>
      </c>
      <c r="O302" s="14" t="s">
        <v>88</v>
      </c>
      <c r="P302" s="15"/>
    </row>
    <row r="303" customFormat="false" ht="15.75" hidden="false" customHeight="false" outlineLevel="0" collapsed="false">
      <c r="A303" s="14" t="n">
        <v>74</v>
      </c>
      <c r="B303" s="14" t="s">
        <v>80</v>
      </c>
      <c r="C303" s="14" t="s">
        <v>39</v>
      </c>
      <c r="D303" s="14" t="s">
        <v>53</v>
      </c>
      <c r="E303" s="14" t="n">
        <v>47.18333333</v>
      </c>
      <c r="F303" s="14" t="n">
        <v>1.018691972</v>
      </c>
      <c r="G303" s="14" t="n">
        <v>4</v>
      </c>
      <c r="H303" s="14" t="n">
        <v>35.31518519</v>
      </c>
      <c r="I303" s="14" t="n">
        <v>3.518061042</v>
      </c>
      <c r="J303" s="14" t="n">
        <v>9</v>
      </c>
      <c r="K303" s="14" t="n">
        <f aca="false">LN(H303/E303)</f>
        <v>-0.289727676024685</v>
      </c>
      <c r="L303" s="14" t="n">
        <f aca="false">((I303*I303)/(J303*H303*H303))+((F303*F303)/(G303*E303*E303))</f>
        <v>0.00121919196998773</v>
      </c>
      <c r="M303" s="14" t="n">
        <v>-96</v>
      </c>
      <c r="N303" s="14" t="n">
        <v>19</v>
      </c>
      <c r="O303" s="14" t="s">
        <v>88</v>
      </c>
      <c r="P303" s="15"/>
    </row>
    <row r="304" customFormat="false" ht="15.75" hidden="false" customHeight="false" outlineLevel="0" collapsed="false">
      <c r="A304" s="14" t="n">
        <v>75</v>
      </c>
      <c r="B304" s="14" t="s">
        <v>38</v>
      </c>
      <c r="C304" s="14" t="s">
        <v>33</v>
      </c>
      <c r="D304" s="14" t="s">
        <v>34</v>
      </c>
      <c r="E304" s="14" t="n">
        <v>1.54</v>
      </c>
      <c r="F304" s="14" t="n">
        <v>0.27</v>
      </c>
      <c r="G304" s="14" t="n">
        <v>3</v>
      </c>
      <c r="H304" s="14" t="n">
        <v>4.45</v>
      </c>
      <c r="I304" s="14" t="n">
        <v>0.6</v>
      </c>
      <c r="J304" s="14" t="n">
        <v>4</v>
      </c>
      <c r="K304" s="14" t="n">
        <f aca="false">LN(H304/E304)</f>
        <v>1.06112167975261</v>
      </c>
      <c r="L304" s="14" t="n">
        <f aca="false">((I304*I304)/(J304*H304*H304))+((F304*F304)/(G304*E304*E304))</f>
        <v>0.014791127956116</v>
      </c>
      <c r="M304" s="14" t="n">
        <v>120</v>
      </c>
      <c r="N304" s="14" t="n">
        <v>-1.506</v>
      </c>
      <c r="O304" s="14" t="s">
        <v>58</v>
      </c>
      <c r="P304" s="15"/>
    </row>
    <row r="305" customFormat="false" ht="15.75" hidden="false" customHeight="false" outlineLevel="0" collapsed="false">
      <c r="A305" s="14" t="n">
        <v>75</v>
      </c>
      <c r="B305" s="14" t="s">
        <v>38</v>
      </c>
      <c r="C305" s="14" t="s">
        <v>33</v>
      </c>
      <c r="D305" s="14" t="s">
        <v>34</v>
      </c>
      <c r="E305" s="14" t="n">
        <v>1.54</v>
      </c>
      <c r="F305" s="14" t="n">
        <v>0.27</v>
      </c>
      <c r="G305" s="14" t="n">
        <v>3</v>
      </c>
      <c r="H305" s="14" t="n">
        <v>4.26</v>
      </c>
      <c r="I305" s="14" t="n">
        <v>0.53</v>
      </c>
      <c r="J305" s="14" t="n">
        <v>4</v>
      </c>
      <c r="K305" s="14" t="n">
        <f aca="false">LN(H305/E305)</f>
        <v>1.01748674385574</v>
      </c>
      <c r="L305" s="14" t="n">
        <f aca="false">((I305*I305)/(J305*H305*H305))+((F305*F305)/(G305*E305*E305))</f>
        <v>0.0141159049550177</v>
      </c>
      <c r="M305" s="14" t="n">
        <v>120</v>
      </c>
      <c r="N305" s="14" t="n">
        <v>-1.506</v>
      </c>
      <c r="O305" s="14" t="s">
        <v>58</v>
      </c>
      <c r="P305" s="15"/>
    </row>
    <row r="306" customFormat="false" ht="15.75" hidden="false" customHeight="false" outlineLevel="0" collapsed="false">
      <c r="A306" s="14" t="n">
        <v>75</v>
      </c>
      <c r="B306" s="14" t="s">
        <v>38</v>
      </c>
      <c r="C306" s="14" t="s">
        <v>33</v>
      </c>
      <c r="D306" s="14" t="s">
        <v>34</v>
      </c>
      <c r="E306" s="14" t="n">
        <v>1.54</v>
      </c>
      <c r="F306" s="14" t="n">
        <v>0.27</v>
      </c>
      <c r="G306" s="14" t="n">
        <v>3</v>
      </c>
      <c r="H306" s="14" t="n">
        <v>4.85</v>
      </c>
      <c r="I306" s="14" t="n">
        <v>0.49</v>
      </c>
      <c r="J306" s="14" t="n">
        <v>4</v>
      </c>
      <c r="K306" s="14" t="n">
        <f aca="false">LN(H306/E306)</f>
        <v>1.14719628852385</v>
      </c>
      <c r="L306" s="14" t="n">
        <f aca="false">((I306*I306)/(J306*H306*H306))+((F306*F306)/(G306*E306*E306))</f>
        <v>0.0127980593540371</v>
      </c>
      <c r="M306" s="14" t="n">
        <v>120</v>
      </c>
      <c r="N306" s="14" t="n">
        <v>-1.506</v>
      </c>
      <c r="O306" s="14" t="s">
        <v>58</v>
      </c>
      <c r="P306" s="15"/>
    </row>
    <row r="307" customFormat="false" ht="15.75" hidden="false" customHeight="false" outlineLevel="0" collapsed="false">
      <c r="A307" s="14" t="n">
        <v>76</v>
      </c>
      <c r="B307" s="14" t="s">
        <v>44</v>
      </c>
      <c r="C307" s="14" t="s">
        <v>52</v>
      </c>
      <c r="D307" s="14" t="s">
        <v>85</v>
      </c>
      <c r="E307" s="14" t="n">
        <v>52.688</v>
      </c>
      <c r="F307" s="14" t="n">
        <v>11.24433057</v>
      </c>
      <c r="G307" s="14" t="n">
        <v>5</v>
      </c>
      <c r="H307" s="14" t="n">
        <v>42.356</v>
      </c>
      <c r="I307" s="14" t="n">
        <v>11.02581879</v>
      </c>
      <c r="J307" s="14" t="n">
        <v>5</v>
      </c>
      <c r="K307" s="14" t="n">
        <f aca="false">LN(H307/E307)</f>
        <v>-0.218277638065801</v>
      </c>
      <c r="L307" s="14" t="n">
        <f aca="false">((I307*I307)/(J307*H307*H307))+((F307*F307)/(G307*E307*E307))</f>
        <v>0.0226616394713582</v>
      </c>
      <c r="M307" s="14" t="n">
        <v>-2</v>
      </c>
      <c r="N307" s="14" t="n">
        <v>6</v>
      </c>
      <c r="O307" s="14" t="s">
        <v>47</v>
      </c>
      <c r="P307" s="15"/>
    </row>
    <row r="308" customFormat="false" ht="15.75" hidden="false" customHeight="false" outlineLevel="0" collapsed="false">
      <c r="A308" s="14" t="n">
        <v>76</v>
      </c>
      <c r="B308" s="14" t="s">
        <v>44</v>
      </c>
      <c r="C308" s="14" t="s">
        <v>52</v>
      </c>
      <c r="D308" s="14" t="s">
        <v>85</v>
      </c>
      <c r="E308" s="14" t="n">
        <v>52.984</v>
      </c>
      <c r="F308" s="14" t="n">
        <v>10.74726384</v>
      </c>
      <c r="G308" s="14" t="n">
        <v>5</v>
      </c>
      <c r="H308" s="14" t="n">
        <v>39.326</v>
      </c>
      <c r="I308" s="14" t="n">
        <v>6.708131633</v>
      </c>
      <c r="J308" s="14" t="n">
        <v>5</v>
      </c>
      <c r="K308" s="14" t="n">
        <f aca="false">LN(H308/E308)</f>
        <v>-0.298104103445313</v>
      </c>
      <c r="L308" s="14" t="n">
        <f aca="false">((I308*I308)/(J308*H308*H308))+((F308*F308)/(G308*E308*E308))</f>
        <v>0.014048134911387</v>
      </c>
      <c r="M308" s="14" t="n">
        <v>-2</v>
      </c>
      <c r="N308" s="14" t="n">
        <v>6</v>
      </c>
      <c r="O308" s="14" t="s">
        <v>47</v>
      </c>
      <c r="P308" s="15"/>
    </row>
    <row r="309" customFormat="false" ht="15.75" hidden="false" customHeight="false" outlineLevel="0" collapsed="false">
      <c r="A309" s="14" t="n">
        <v>76</v>
      </c>
      <c r="B309" s="14" t="s">
        <v>44</v>
      </c>
      <c r="C309" s="14" t="s">
        <v>52</v>
      </c>
      <c r="D309" s="14" t="s">
        <v>85</v>
      </c>
      <c r="E309" s="14" t="n">
        <v>59.974</v>
      </c>
      <c r="F309" s="14" t="n">
        <v>14.02377374</v>
      </c>
      <c r="G309" s="14" t="n">
        <v>5</v>
      </c>
      <c r="H309" s="14" t="n">
        <v>42.726</v>
      </c>
      <c r="I309" s="14" t="n">
        <v>6.145700123</v>
      </c>
      <c r="J309" s="14" t="n">
        <v>5</v>
      </c>
      <c r="K309" s="14" t="n">
        <f aca="false">LN(H309/E309)</f>
        <v>-0.339103500744703</v>
      </c>
      <c r="L309" s="14" t="n">
        <f aca="false">((I309*I309)/(J309*H309*H309))+((F309*F309)/(G309*E309*E309))</f>
        <v>0.0150733556630458</v>
      </c>
      <c r="M309" s="14" t="n">
        <v>-2</v>
      </c>
      <c r="N309" s="14" t="n">
        <v>6</v>
      </c>
      <c r="O309" s="14" t="s">
        <v>47</v>
      </c>
      <c r="P309" s="15"/>
    </row>
    <row r="310" customFormat="false" ht="15.75" hidden="false" customHeight="false" outlineLevel="0" collapsed="false">
      <c r="A310" s="14" t="n">
        <v>77</v>
      </c>
      <c r="B310" s="14" t="s">
        <v>32</v>
      </c>
      <c r="C310" s="14" t="s">
        <v>33</v>
      </c>
      <c r="D310" s="14" t="s">
        <v>53</v>
      </c>
      <c r="E310" s="14" t="n">
        <v>7</v>
      </c>
      <c r="F310" s="14" t="n">
        <v>0.6</v>
      </c>
      <c r="G310" s="14" t="n">
        <v>7</v>
      </c>
      <c r="H310" s="14" t="n">
        <v>5.5</v>
      </c>
      <c r="I310" s="14" t="n">
        <v>0.5</v>
      </c>
      <c r="J310" s="14" t="n">
        <v>3</v>
      </c>
      <c r="K310" s="14" t="n">
        <f aca="false">LN(H310/E310)</f>
        <v>-0.241162056816888</v>
      </c>
      <c r="L310" s="14" t="n">
        <f aca="false">((I310*I310)/(J310*H310*H310))+((F310*F310)/(G310*E310*E310))</f>
        <v>0.00380438361885486</v>
      </c>
      <c r="M310" s="14" t="n">
        <v>-75.36</v>
      </c>
      <c r="N310" s="14" t="n">
        <v>-11.1</v>
      </c>
      <c r="O310" s="14" t="s">
        <v>94</v>
      </c>
      <c r="P310" s="15"/>
    </row>
    <row r="311" customFormat="false" ht="15.75" hidden="false" customHeight="false" outlineLevel="0" collapsed="false">
      <c r="A311" s="14" t="n">
        <v>77</v>
      </c>
      <c r="B311" s="14" t="s">
        <v>32</v>
      </c>
      <c r="C311" s="14" t="s">
        <v>33</v>
      </c>
      <c r="D311" s="14" t="s">
        <v>53</v>
      </c>
      <c r="E311" s="14" t="n">
        <v>1.31</v>
      </c>
      <c r="F311" s="14" t="n">
        <v>0.07</v>
      </c>
      <c r="G311" s="14" t="n">
        <v>7</v>
      </c>
      <c r="H311" s="14" t="n">
        <v>1.43</v>
      </c>
      <c r="I311" s="14" t="n">
        <v>0.38</v>
      </c>
      <c r="J311" s="14" t="n">
        <v>3</v>
      </c>
      <c r="K311" s="14" t="n">
        <f aca="false">LN(H311/E311)</f>
        <v>0.0876473070587557</v>
      </c>
      <c r="L311" s="14" t="n">
        <f aca="false">((I311*I311)/(J311*H311*H311))+((F311*F311)/(G311*E311*E311))</f>
        <v>0.0239461349658768</v>
      </c>
      <c r="M311" s="14" t="n">
        <v>-75.36</v>
      </c>
      <c r="N311" s="14" t="n">
        <v>-11.1</v>
      </c>
      <c r="O311" s="14" t="s">
        <v>94</v>
      </c>
      <c r="P311" s="15"/>
    </row>
    <row r="312" customFormat="false" ht="15.75" hidden="false" customHeight="false" outlineLevel="0" collapsed="false">
      <c r="A312" s="14" t="n">
        <v>77</v>
      </c>
      <c r="B312" s="14" t="s">
        <v>32</v>
      </c>
      <c r="C312" s="14" t="s">
        <v>33</v>
      </c>
      <c r="D312" s="14" t="s">
        <v>53</v>
      </c>
      <c r="E312" s="14" t="n">
        <v>7.6</v>
      </c>
      <c r="F312" s="14" t="n">
        <v>0.4</v>
      </c>
      <c r="G312" s="14" t="n">
        <v>7</v>
      </c>
      <c r="H312" s="14" t="n">
        <v>4.6</v>
      </c>
      <c r="I312" s="14" t="n">
        <v>0.1</v>
      </c>
      <c r="J312" s="14" t="n">
        <v>3</v>
      </c>
      <c r="K312" s="14" t="n">
        <f aca="false">LN(H312/E312)</f>
        <v>-0.502091943797236</v>
      </c>
      <c r="L312" s="14" t="n">
        <f aca="false">((I312*I312)/(J312*H312*H312))+((F312*F312)/(G312*E312*E312))</f>
        <v>0.000553256088185842</v>
      </c>
      <c r="M312" s="14" t="n">
        <v>-75.36</v>
      </c>
      <c r="N312" s="14" t="n">
        <v>-11.1</v>
      </c>
      <c r="O312" s="14" t="s">
        <v>94</v>
      </c>
      <c r="P312" s="22"/>
    </row>
    <row r="313" customFormat="false" ht="15.75" hidden="false" customHeight="false" outlineLevel="0" collapsed="false">
      <c r="A313" s="14" t="n">
        <v>77</v>
      </c>
      <c r="B313" s="14" t="s">
        <v>32</v>
      </c>
      <c r="C313" s="14" t="s">
        <v>33</v>
      </c>
      <c r="D313" s="14" t="s">
        <v>53</v>
      </c>
      <c r="E313" s="14" t="n">
        <v>0.86</v>
      </c>
      <c r="F313" s="14" t="n">
        <v>0.09</v>
      </c>
      <c r="G313" s="14" t="n">
        <v>7</v>
      </c>
      <c r="H313" s="14" t="n">
        <v>0.55</v>
      </c>
      <c r="I313" s="14" t="n">
        <v>0.05</v>
      </c>
      <c r="J313" s="14" t="n">
        <v>3</v>
      </c>
      <c r="K313" s="14" t="n">
        <f aca="false">LN(H313/E313)</f>
        <v>-0.447014111021037</v>
      </c>
      <c r="L313" s="14" t="n">
        <f aca="false">((I313*I313)/(J313*H313*H313))+((F313*F313)/(G313*E313*E313))</f>
        <v>0.00431937320427413</v>
      </c>
      <c r="M313" s="14" t="n">
        <v>-75.36</v>
      </c>
      <c r="N313" s="14" t="n">
        <v>-11.1</v>
      </c>
      <c r="O313" s="14" t="s">
        <v>94</v>
      </c>
      <c r="P313" s="22"/>
    </row>
    <row r="314" customFormat="false" ht="15.75" hidden="false" customHeight="false" outlineLevel="0" collapsed="false">
      <c r="A314" s="14" t="n">
        <v>78</v>
      </c>
      <c r="B314" s="14" t="s">
        <v>80</v>
      </c>
      <c r="C314" s="14" t="s">
        <v>33</v>
      </c>
      <c r="D314" s="14" t="s">
        <v>53</v>
      </c>
      <c r="E314" s="14" t="n">
        <v>40.17</v>
      </c>
      <c r="F314" s="14" t="n">
        <v>6.267252642</v>
      </c>
      <c r="G314" s="14" t="n">
        <v>3</v>
      </c>
      <c r="H314" s="14" t="n">
        <v>58.2192</v>
      </c>
      <c r="I314" s="14" t="n">
        <v>7.576271774</v>
      </c>
      <c r="J314" s="14" t="n">
        <v>6</v>
      </c>
      <c r="K314" s="14" t="n">
        <f aca="false">LN(H314/E314)</f>
        <v>0.371094748869398</v>
      </c>
      <c r="L314" s="14" t="n">
        <f aca="false">((I314*I314)/(J314*H314*H314))+((F314*F314)/(G314*E314*E314))</f>
        <v>0.0109363541715098</v>
      </c>
      <c r="M314" s="14" t="n">
        <v>-82.93</v>
      </c>
      <c r="N314" s="14" t="n">
        <v>8.816</v>
      </c>
      <c r="O314" s="14" t="s">
        <v>87</v>
      </c>
      <c r="P314" s="15"/>
    </row>
    <row r="315" customFormat="false" ht="15.75" hidden="false" customHeight="false" outlineLevel="0" collapsed="false">
      <c r="A315" s="14" t="n">
        <v>78</v>
      </c>
      <c r="B315" s="14" t="s">
        <v>80</v>
      </c>
      <c r="C315" s="14" t="s">
        <v>33</v>
      </c>
      <c r="D315" s="14" t="s">
        <v>53</v>
      </c>
      <c r="E315" s="14" t="n">
        <v>40.17</v>
      </c>
      <c r="F315" s="14" t="n">
        <v>6.267252642</v>
      </c>
      <c r="G315" s="14" t="n">
        <v>3</v>
      </c>
      <c r="H315" s="14" t="n">
        <v>43.5362</v>
      </c>
      <c r="I315" s="14" t="n">
        <v>7.414605451</v>
      </c>
      <c r="J315" s="14" t="n">
        <v>6</v>
      </c>
      <c r="K315" s="14" t="n">
        <f aca="false">LN(H315/E315)</f>
        <v>0.0804723275584495</v>
      </c>
      <c r="L315" s="14" t="n">
        <f aca="false">((I315*I315)/(J315*H315*H315))+((F315*F315)/(G315*E315*E315))</f>
        <v>0.0129480878886796</v>
      </c>
      <c r="M315" s="14" t="n">
        <v>-82.93</v>
      </c>
      <c r="N315" s="14" t="n">
        <v>8.816</v>
      </c>
      <c r="O315" s="14" t="s">
        <v>87</v>
      </c>
      <c r="P315" s="15"/>
    </row>
    <row r="316" customFormat="false" ht="15.75" hidden="false" customHeight="false" outlineLevel="0" collapsed="false">
      <c r="A316" s="14" t="n">
        <v>79</v>
      </c>
      <c r="B316" s="14" t="s">
        <v>44</v>
      </c>
      <c r="C316" s="14" t="s">
        <v>39</v>
      </c>
      <c r="D316" s="14" t="s">
        <v>53</v>
      </c>
      <c r="E316" s="14" t="n">
        <v>3.7</v>
      </c>
      <c r="F316" s="14" t="n">
        <f aca="false">0.3*SQRT(139)</f>
        <v>3.53694783676548</v>
      </c>
      <c r="G316" s="14" t="n">
        <v>139</v>
      </c>
      <c r="H316" s="14" t="n">
        <v>2.8</v>
      </c>
      <c r="I316" s="14" t="n">
        <f aca="false">0.3*SQRT(112)</f>
        <v>3.17490157327751</v>
      </c>
      <c r="J316" s="14" t="n">
        <v>112</v>
      </c>
      <c r="K316" s="14" t="n">
        <f aca="false">LN(H316/E316)</f>
        <v>-0.278713402469021</v>
      </c>
      <c r="L316" s="14" t="n">
        <f aca="false">((I316*I316)/(J316*H316*H316))+((F316*F316)/(G316*E316*E316))</f>
        <v>0.0180537335460115</v>
      </c>
      <c r="M316" s="14" t="n">
        <v>38</v>
      </c>
      <c r="N316" s="14" t="n">
        <v>9</v>
      </c>
      <c r="O316" s="14" t="s">
        <v>95</v>
      </c>
      <c r="P316" s="15"/>
    </row>
    <row r="317" customFormat="false" ht="15.75" hidden="false" customHeight="false" outlineLevel="0" collapsed="false">
      <c r="A317" s="14" t="n">
        <v>79</v>
      </c>
      <c r="B317" s="14" t="s">
        <v>44</v>
      </c>
      <c r="C317" s="14" t="s">
        <v>39</v>
      </c>
      <c r="D317" s="14" t="s">
        <v>53</v>
      </c>
      <c r="E317" s="14" t="n">
        <v>3.7</v>
      </c>
      <c r="F317" s="14" t="n">
        <f aca="false">0.3*SQRT(139)</f>
        <v>3.53694783676548</v>
      </c>
      <c r="G317" s="14" t="n">
        <v>139</v>
      </c>
      <c r="H317" s="14" t="n">
        <v>1.5</v>
      </c>
      <c r="I317" s="14" t="n">
        <f aca="false">0.2*SQRT(88)</f>
        <v>1.87616630392937</v>
      </c>
      <c r="J317" s="14" t="n">
        <v>88</v>
      </c>
      <c r="K317" s="14" t="n">
        <f aca="false">LN(H317/E317)</f>
        <v>-0.902867711542015</v>
      </c>
      <c r="L317" s="14" t="n">
        <f aca="false">((I317*I317)/(J317*H317*H317))+((F317*F317)/(G317*E317*E317))</f>
        <v>0.0243519194870546</v>
      </c>
      <c r="M317" s="14" t="n">
        <v>38</v>
      </c>
      <c r="N317" s="14" t="n">
        <v>9</v>
      </c>
      <c r="O317" s="14" t="s">
        <v>95</v>
      </c>
      <c r="P317" s="15"/>
    </row>
    <row r="318" customFormat="false" ht="15.75" hidden="false" customHeight="false" outlineLevel="0" collapsed="false">
      <c r="A318" s="14" t="n">
        <v>80</v>
      </c>
      <c r="B318" s="14" t="s">
        <v>32</v>
      </c>
      <c r="C318" s="14" t="s">
        <v>33</v>
      </c>
      <c r="D318" s="14" t="s">
        <v>69</v>
      </c>
      <c r="E318" s="14" t="n">
        <f aca="false">AVERAGE(32,28,26,33,34)</f>
        <v>30.6</v>
      </c>
      <c r="F318" s="14" t="n">
        <f aca="false">STDEV(32,28,26,33,34)</f>
        <v>3.43511280746353</v>
      </c>
      <c r="G318" s="14" t="n">
        <v>5</v>
      </c>
      <c r="H318" s="14" t="n">
        <f aca="false">AVERAGE(32,35,36,21,35)</f>
        <v>31.8</v>
      </c>
      <c r="I318" s="14" t="n">
        <f aca="false">STDEV(32,35,36,21,35)</f>
        <v>6.22093240599832</v>
      </c>
      <c r="J318" s="14" t="n">
        <v>5</v>
      </c>
      <c r="K318" s="14" t="n">
        <f aca="false">LN(H318/E318)</f>
        <v>0.0384662808277961</v>
      </c>
      <c r="L318" s="14" t="n">
        <f aca="false">((I318*I318)/(J318*H318*H318))+((F318*F318)/(G318*E318*E318))</f>
        <v>0.010174367521591</v>
      </c>
      <c r="M318" s="14" t="n">
        <v>-52</v>
      </c>
      <c r="N318" s="14" t="n">
        <v>-1</v>
      </c>
      <c r="O318" s="14" t="s">
        <v>35</v>
      </c>
      <c r="P318" s="15"/>
    </row>
    <row r="319" customFormat="false" ht="15.75" hidden="false" customHeight="false" outlineLevel="0" collapsed="false">
      <c r="A319" s="14" t="n">
        <v>81</v>
      </c>
      <c r="B319" s="14" t="s">
        <v>44</v>
      </c>
      <c r="C319" s="14" t="s">
        <v>39</v>
      </c>
      <c r="D319" s="14" t="s">
        <v>69</v>
      </c>
      <c r="E319" s="14" t="n">
        <v>91.12</v>
      </c>
      <c r="F319" s="14" t="n">
        <v>39.01798342</v>
      </c>
      <c r="G319" s="14" t="n">
        <v>15</v>
      </c>
      <c r="H319" s="14" t="n">
        <v>76.17</v>
      </c>
      <c r="I319" s="14" t="n">
        <v>52.78959733</v>
      </c>
      <c r="J319" s="14" t="n">
        <v>13</v>
      </c>
      <c r="K319" s="14" t="n">
        <f aca="false">LN(H319/E319)</f>
        <v>-0.17920963475423</v>
      </c>
      <c r="L319" s="14" t="n">
        <f aca="false">((I319*I319)/(J319*H319*H319))+((F319*F319)/(G319*E319*E319))</f>
        <v>0.049171465030665</v>
      </c>
      <c r="M319" s="14" t="n">
        <v>36.45</v>
      </c>
      <c r="N319" s="14" t="n">
        <v>7.45</v>
      </c>
      <c r="O319" s="14" t="s">
        <v>95</v>
      </c>
      <c r="P319" s="15"/>
    </row>
    <row r="320" customFormat="false" ht="15.75" hidden="false" customHeight="false" outlineLevel="0" collapsed="false">
      <c r="A320" s="14" t="n">
        <v>81</v>
      </c>
      <c r="B320" s="14" t="s">
        <v>44</v>
      </c>
      <c r="C320" s="14" t="s">
        <v>39</v>
      </c>
      <c r="D320" s="14" t="s">
        <v>69</v>
      </c>
      <c r="E320" s="14" t="n">
        <v>36.19</v>
      </c>
      <c r="F320" s="14" t="n">
        <v>36.66475874</v>
      </c>
      <c r="G320" s="14" t="n">
        <v>15</v>
      </c>
      <c r="H320" s="14" t="n">
        <v>23.92</v>
      </c>
      <c r="I320" s="14" t="n">
        <v>47.48943696</v>
      </c>
      <c r="J320" s="14" t="n">
        <v>13</v>
      </c>
      <c r="K320" s="14" t="n">
        <f aca="false">LN(H320/E320)</f>
        <v>-0.41406790849322</v>
      </c>
      <c r="L320" s="14" t="n">
        <f aca="false">((I320*I320)/(J320*H320*H320))+((F320*F320)/(G320*E320*E320))</f>
        <v>0.371626674304556</v>
      </c>
      <c r="M320" s="14" t="n">
        <v>36.45</v>
      </c>
      <c r="N320" s="14" t="n">
        <v>7.45</v>
      </c>
      <c r="O320" s="14" t="s">
        <v>95</v>
      </c>
      <c r="P320" s="15"/>
    </row>
    <row r="321" customFormat="false" ht="15.75" hidden="false" customHeight="false" outlineLevel="0" collapsed="false">
      <c r="A321" s="14" t="n">
        <v>81</v>
      </c>
      <c r="B321" s="14" t="s">
        <v>44</v>
      </c>
      <c r="C321" s="14" t="s">
        <v>39</v>
      </c>
      <c r="D321" s="14" t="s">
        <v>69</v>
      </c>
      <c r="E321" s="14" t="n">
        <v>15.13</v>
      </c>
      <c r="F321" s="14" t="n">
        <v>18.44624508</v>
      </c>
      <c r="G321" s="14" t="n">
        <v>15</v>
      </c>
      <c r="H321" s="14" t="n">
        <v>10.05</v>
      </c>
      <c r="I321" s="14" t="n">
        <v>28.69153483</v>
      </c>
      <c r="J321" s="14" t="n">
        <v>13</v>
      </c>
      <c r="K321" s="14" t="n">
        <f aca="false">LN(H321/E321)</f>
        <v>-0.40910689329518</v>
      </c>
      <c r="L321" s="14" t="n">
        <f aca="false">((I321*I321)/(J321*H321*H321))+((F321*F321)/(G321*E321*E321))</f>
        <v>0.726042695817915</v>
      </c>
      <c r="M321" s="14" t="n">
        <v>36.45</v>
      </c>
      <c r="N321" s="14" t="n">
        <v>7.45</v>
      </c>
      <c r="O321" s="14" t="s">
        <v>95</v>
      </c>
      <c r="P321" s="15"/>
    </row>
    <row r="322" customFormat="false" ht="15.75" hidden="false" customHeight="false" outlineLevel="0" collapsed="false">
      <c r="A322" s="14" t="n">
        <v>81</v>
      </c>
      <c r="B322" s="14" t="s">
        <v>44</v>
      </c>
      <c r="C322" s="14" t="s">
        <v>39</v>
      </c>
      <c r="D322" s="14" t="s">
        <v>69</v>
      </c>
      <c r="E322" s="14" t="n">
        <v>28.76</v>
      </c>
      <c r="F322" s="14" t="n">
        <v>34.38744453</v>
      </c>
      <c r="G322" s="14" t="n">
        <v>15</v>
      </c>
      <c r="H322" s="14" t="n">
        <v>14.89</v>
      </c>
      <c r="I322" s="14" t="n">
        <v>26.00612024</v>
      </c>
      <c r="J322" s="14" t="n">
        <v>13</v>
      </c>
      <c r="K322" s="14" t="n">
        <f aca="false">LN(H322/E322)</f>
        <v>-0.658295686156929</v>
      </c>
      <c r="L322" s="14" t="n">
        <f aca="false">((I322*I322)/(J322*H322*H322))+((F322*F322)/(G322*E322*E322))</f>
        <v>0.329957138572912</v>
      </c>
      <c r="M322" s="14" t="n">
        <v>36.45</v>
      </c>
      <c r="N322" s="14" t="n">
        <v>7.45</v>
      </c>
      <c r="O322" s="14" t="s">
        <v>95</v>
      </c>
      <c r="P322" s="15"/>
    </row>
    <row r="323" customFormat="false" ht="15.75" hidden="false" customHeight="false" outlineLevel="0" collapsed="false">
      <c r="A323" s="14" t="n">
        <v>81</v>
      </c>
      <c r="B323" s="14" t="s">
        <v>44</v>
      </c>
      <c r="C323" s="14" t="s">
        <v>39</v>
      </c>
      <c r="D323" s="14" t="s">
        <v>69</v>
      </c>
      <c r="E323" s="14" t="n">
        <v>88.35</v>
      </c>
      <c r="F323" s="14" t="n">
        <v>53.06142104</v>
      </c>
      <c r="G323" s="14" t="n">
        <v>15</v>
      </c>
      <c r="H323" s="14" t="n">
        <v>62.24</v>
      </c>
      <c r="I323" s="14" t="n">
        <v>24.66341294</v>
      </c>
      <c r="J323" s="14" t="n">
        <v>13</v>
      </c>
      <c r="K323" s="14" t="n">
        <f aca="false">LN(H323/E323)</f>
        <v>-0.350308318895569</v>
      </c>
      <c r="L323" s="14" t="n">
        <f aca="false">((I323*I323)/(J323*H323*H323))+((F323*F323)/(G323*E323*E323))</f>
        <v>0.0361253848584823</v>
      </c>
      <c r="M323" s="14" t="n">
        <v>36.45</v>
      </c>
      <c r="N323" s="14" t="n">
        <v>7.45</v>
      </c>
      <c r="O323" s="14" t="s">
        <v>95</v>
      </c>
      <c r="P323" s="15"/>
    </row>
    <row r="324" customFormat="false" ht="15.75" hidden="false" customHeight="false" outlineLevel="0" collapsed="false">
      <c r="A324" s="14" t="n">
        <v>81</v>
      </c>
      <c r="B324" s="14" t="s">
        <v>44</v>
      </c>
      <c r="C324" s="14" t="s">
        <v>39</v>
      </c>
      <c r="D324" s="14" t="s">
        <v>69</v>
      </c>
      <c r="E324" s="14" t="n">
        <v>30.15</v>
      </c>
      <c r="F324" s="14" t="n">
        <v>15.40982614</v>
      </c>
      <c r="G324" s="14" t="n">
        <v>15</v>
      </c>
      <c r="H324" s="14" t="n">
        <v>28.32</v>
      </c>
      <c r="I324" s="14" t="n">
        <v>24.45140653</v>
      </c>
      <c r="J324" s="14" t="n">
        <v>13</v>
      </c>
      <c r="K324" s="14" t="n">
        <f aca="false">LN(H324/E324)</f>
        <v>-0.0626166543476754</v>
      </c>
      <c r="L324" s="14" t="n">
        <f aca="false">((I324*I324)/(J324*H324*H324))+((F324*F324)/(G324*E324*E324))</f>
        <v>0.0747579058405269</v>
      </c>
      <c r="M324" s="14" t="n">
        <v>36.45</v>
      </c>
      <c r="N324" s="14" t="n">
        <v>7.45</v>
      </c>
      <c r="O324" s="14" t="s">
        <v>95</v>
      </c>
      <c r="P324" s="15"/>
    </row>
    <row r="325" customFormat="false" ht="15.75" hidden="false" customHeight="false" outlineLevel="0" collapsed="false">
      <c r="A325" s="14" t="n">
        <v>81</v>
      </c>
      <c r="B325" s="14" t="s">
        <v>44</v>
      </c>
      <c r="C325" s="14" t="s">
        <v>39</v>
      </c>
      <c r="D325" s="14" t="s">
        <v>69</v>
      </c>
      <c r="E325" s="14" t="n">
        <v>17.16</v>
      </c>
      <c r="F325" s="14" t="n">
        <v>20.79946976</v>
      </c>
      <c r="G325" s="14" t="n">
        <v>15</v>
      </c>
      <c r="H325" s="14" t="n">
        <v>10.45</v>
      </c>
      <c r="I325" s="14" t="n">
        <v>22.82602401</v>
      </c>
      <c r="J325" s="14" t="n">
        <v>13</v>
      </c>
      <c r="K325" s="14" t="n">
        <f aca="false">LN(H325/E325)</f>
        <v>-0.495979115648996</v>
      </c>
      <c r="L325" s="14" t="n">
        <f aca="false">((I325*I325)/(J325*H325*H325))+((F325*F325)/(G325*E325*E325))</f>
        <v>0.46495986429032</v>
      </c>
      <c r="M325" s="14" t="n">
        <v>36.45</v>
      </c>
      <c r="N325" s="14" t="n">
        <v>7.45</v>
      </c>
      <c r="O325" s="14" t="s">
        <v>95</v>
      </c>
      <c r="P325" s="15"/>
    </row>
    <row r="326" customFormat="false" ht="15.75" hidden="false" customHeight="false" outlineLevel="0" collapsed="false">
      <c r="A326" s="14" t="n">
        <v>81</v>
      </c>
      <c r="B326" s="14" t="s">
        <v>44</v>
      </c>
      <c r="C326" s="14" t="s">
        <v>39</v>
      </c>
      <c r="D326" s="14" t="s">
        <v>69</v>
      </c>
      <c r="E326" s="14" t="n">
        <v>34.08</v>
      </c>
      <c r="F326" s="14" t="n">
        <v>30.21236849</v>
      </c>
      <c r="G326" s="14" t="n">
        <v>15</v>
      </c>
      <c r="H326" s="14" t="n">
        <v>25.62</v>
      </c>
      <c r="I326" s="14" t="n">
        <v>15.82981232</v>
      </c>
      <c r="J326" s="14" t="n">
        <v>13</v>
      </c>
      <c r="K326" s="14" t="n">
        <f aca="false">LN(H326/E326)</f>
        <v>-0.285337405492527</v>
      </c>
      <c r="L326" s="14" t="n">
        <f aca="false">((I326*I326)/(J326*H326*H326))+((F326*F326)/(G326*E326*E326))</f>
        <v>0.0817600526733557</v>
      </c>
      <c r="M326" s="14" t="n">
        <v>36.45</v>
      </c>
      <c r="N326" s="14" t="n">
        <v>7.45</v>
      </c>
      <c r="O326" s="14" t="s">
        <v>95</v>
      </c>
      <c r="P326" s="15"/>
    </row>
    <row r="327" customFormat="false" ht="15.75" hidden="false" customHeight="false" outlineLevel="0" collapsed="false">
      <c r="A327" s="14" t="n">
        <v>81</v>
      </c>
      <c r="B327" s="14" t="s">
        <v>44</v>
      </c>
      <c r="C327" s="14" t="s">
        <v>39</v>
      </c>
      <c r="D327" s="14" t="s">
        <v>69</v>
      </c>
      <c r="E327" s="14" t="n">
        <v>8.43</v>
      </c>
      <c r="F327" s="14" t="n">
        <v>11.38657104</v>
      </c>
      <c r="G327" s="14" t="n">
        <v>15</v>
      </c>
      <c r="H327" s="14" t="n">
        <v>5.19</v>
      </c>
      <c r="I327" s="14" t="n">
        <v>10.60032075</v>
      </c>
      <c r="J327" s="14" t="n">
        <v>13</v>
      </c>
      <c r="K327" s="14" t="n">
        <f aca="false">LN(H327/E327)</f>
        <v>-0.485063074835967</v>
      </c>
      <c r="L327" s="14" t="n">
        <f aca="false">((I327*I327)/(J327*H327*H327))+((F327*F327)/(G327*E327*E327))</f>
        <v>0.442522444910293</v>
      </c>
      <c r="M327" s="14" t="n">
        <v>36.45</v>
      </c>
      <c r="N327" s="14" t="n">
        <v>7.45</v>
      </c>
      <c r="O327" s="14" t="s">
        <v>95</v>
      </c>
      <c r="P327" s="15"/>
    </row>
    <row r="328" customFormat="false" ht="15.75" hidden="false" customHeight="false" outlineLevel="0" collapsed="false">
      <c r="A328" s="14" t="n">
        <v>81</v>
      </c>
      <c r="B328" s="14" t="s">
        <v>44</v>
      </c>
      <c r="C328" s="14" t="s">
        <v>39</v>
      </c>
      <c r="D328" s="14" t="s">
        <v>69</v>
      </c>
      <c r="E328" s="14" t="n">
        <v>8.84</v>
      </c>
      <c r="F328" s="14" t="n">
        <v>9.488809198</v>
      </c>
      <c r="G328" s="14" t="n">
        <v>15</v>
      </c>
      <c r="H328" s="14" t="n">
        <v>3.1</v>
      </c>
      <c r="I328" s="14" t="n">
        <v>7.63223094</v>
      </c>
      <c r="J328" s="14" t="n">
        <v>13</v>
      </c>
      <c r="K328" s="14" t="n">
        <f aca="false">LN(H328/E328)</f>
        <v>-1.04788476515845</v>
      </c>
      <c r="L328" s="14" t="n">
        <f aca="false">((I328*I328)/(J328*H328*H328))+((F328*F328)/(G328*E328*E328))</f>
        <v>0.543080449721247</v>
      </c>
      <c r="M328" s="14" t="n">
        <v>36.45</v>
      </c>
      <c r="N328" s="14" t="n">
        <v>7.45</v>
      </c>
      <c r="O328" s="14" t="s">
        <v>95</v>
      </c>
      <c r="P328" s="21"/>
    </row>
    <row r="329" customFormat="false" ht="15.75" hidden="false" customHeight="false" outlineLevel="0" collapsed="false">
      <c r="A329" s="14" t="n">
        <v>81</v>
      </c>
      <c r="B329" s="14" t="s">
        <v>44</v>
      </c>
      <c r="C329" s="14" t="s">
        <v>39</v>
      </c>
      <c r="D329" s="14" t="s">
        <v>69</v>
      </c>
      <c r="E329" s="14" t="n">
        <v>5.01</v>
      </c>
      <c r="F329" s="14" t="n">
        <v>6.831942623</v>
      </c>
      <c r="G329" s="14" t="n">
        <v>15</v>
      </c>
      <c r="H329" s="14" t="n">
        <v>0.42</v>
      </c>
      <c r="I329" s="14" t="n">
        <v>2.96808981</v>
      </c>
      <c r="J329" s="14" t="n">
        <v>13</v>
      </c>
      <c r="K329" s="14" t="n">
        <f aca="false">LN(H329/E329)</f>
        <v>-2.4789364828015</v>
      </c>
      <c r="L329" s="14" t="n">
        <f aca="false">((I329*I329)/(J329*H329*H329))+((F329*F329)/(G329*E329*E329))</f>
        <v>3.96557145839005</v>
      </c>
      <c r="M329" s="14" t="n">
        <v>36.45</v>
      </c>
      <c r="N329" s="14" t="n">
        <v>7.45</v>
      </c>
      <c r="O329" s="14" t="s">
        <v>95</v>
      </c>
      <c r="P329" s="15"/>
    </row>
    <row r="330" customFormat="false" ht="15.75" hidden="false" customHeight="false" outlineLevel="0" collapsed="false">
      <c r="A330" s="20" t="n">
        <v>82</v>
      </c>
      <c r="B330" s="14" t="s">
        <v>38</v>
      </c>
      <c r="C330" s="20" t="s">
        <v>39</v>
      </c>
      <c r="D330" s="20" t="s">
        <v>46</v>
      </c>
      <c r="E330" s="20" t="n">
        <v>82.5</v>
      </c>
      <c r="F330" s="20" t="n">
        <v>18.6</v>
      </c>
      <c r="G330" s="20" t="n">
        <v>4</v>
      </c>
      <c r="H330" s="20" t="n">
        <v>79.5</v>
      </c>
      <c r="I330" s="20" t="n">
        <v>20.6</v>
      </c>
      <c r="J330" s="20" t="n">
        <v>4</v>
      </c>
      <c r="K330" s="14" t="n">
        <f aca="false">LN(H330/E330)</f>
        <v>-0.0370412716803491</v>
      </c>
      <c r="L330" s="14" t="n">
        <f aca="false">((I330*I330)/(J330*H330*H330))+((F330*F330)/(G330*E330*E330))</f>
        <v>0.0294931664291708</v>
      </c>
      <c r="M330" s="20" t="n">
        <v>117.4</v>
      </c>
      <c r="N330" s="20" t="n">
        <v>5.4</v>
      </c>
      <c r="O330" s="20" t="s">
        <v>74</v>
      </c>
      <c r="P330" s="15"/>
    </row>
    <row r="331" customFormat="false" ht="15.75" hidden="false" customHeight="false" outlineLevel="0" collapsed="false">
      <c r="A331" s="14" t="n">
        <v>82</v>
      </c>
      <c r="B331" s="14" t="s">
        <v>38</v>
      </c>
      <c r="C331" s="14" t="s">
        <v>39</v>
      </c>
      <c r="D331" s="14" t="s">
        <v>40</v>
      </c>
      <c r="E331" s="14" t="n">
        <v>82.5</v>
      </c>
      <c r="F331" s="14" t="n">
        <f aca="false">9.3*2</f>
        <v>18.6</v>
      </c>
      <c r="G331" s="14" t="n">
        <v>4</v>
      </c>
      <c r="H331" s="14" t="n">
        <v>39.3</v>
      </c>
      <c r="I331" s="14" t="n">
        <f aca="false">6.4*1.73</f>
        <v>11.072</v>
      </c>
      <c r="J331" s="14" t="n">
        <v>3</v>
      </c>
      <c r="K331" s="14" t="n">
        <f aca="false">LN(H331/E331)</f>
        <v>-0.74157377446542</v>
      </c>
      <c r="L331" s="14" t="n">
        <f aca="false">((I331*I331)/(J331*H331*H331))+((F331*F331)/(G331*E331*E331))</f>
        <v>0.0391647548870385</v>
      </c>
      <c r="M331" s="14" t="n">
        <v>117.4</v>
      </c>
      <c r="N331" s="14" t="n">
        <v>5.4</v>
      </c>
      <c r="O331" s="14" t="s">
        <v>74</v>
      </c>
      <c r="P331" s="15"/>
    </row>
    <row r="332" customFormat="false" ht="15.75" hidden="false" customHeight="false" outlineLevel="0" collapsed="false">
      <c r="A332" s="14" t="n">
        <v>83</v>
      </c>
      <c r="B332" s="14" t="s">
        <v>66</v>
      </c>
      <c r="C332" s="14" t="s">
        <v>39</v>
      </c>
      <c r="D332" s="14" t="s">
        <v>64</v>
      </c>
      <c r="E332" s="14" t="n">
        <v>26.6</v>
      </c>
      <c r="F332" s="14" t="n">
        <v>6.24</v>
      </c>
      <c r="G332" s="14" t="n">
        <v>12</v>
      </c>
      <c r="H332" s="14" t="n">
        <v>37.9</v>
      </c>
      <c r="I332" s="14" t="n">
        <v>10.61</v>
      </c>
      <c r="J332" s="14" t="n">
        <v>11</v>
      </c>
      <c r="K332" s="14" t="n">
        <f aca="false">LN(H332/E332)</f>
        <v>0.354039896300727</v>
      </c>
      <c r="L332" s="14" t="n">
        <f aca="false">((I332*I332)/(J332*H332*H332))+((F332*F332)/(G332*E332*E332))</f>
        <v>0.011710487327198</v>
      </c>
      <c r="M332" s="14" t="n">
        <v>-86</v>
      </c>
      <c r="N332" s="14" t="n">
        <v>39</v>
      </c>
      <c r="O332" s="14" t="s">
        <v>67</v>
      </c>
      <c r="P332" s="15"/>
    </row>
    <row r="333" customFormat="false" ht="15.75" hidden="false" customHeight="false" outlineLevel="0" collapsed="false">
      <c r="A333" s="14" t="n">
        <v>83</v>
      </c>
      <c r="B333" s="14" t="s">
        <v>66</v>
      </c>
      <c r="C333" s="14" t="s">
        <v>39</v>
      </c>
      <c r="D333" s="14" t="s">
        <v>64</v>
      </c>
      <c r="E333" s="14" t="n">
        <v>27</v>
      </c>
      <c r="F333" s="14" t="n">
        <v>6.58</v>
      </c>
      <c r="G333" s="14" t="n">
        <v>12</v>
      </c>
      <c r="H333" s="14" t="n">
        <v>28.4</v>
      </c>
      <c r="I333" s="14" t="n">
        <v>5.94</v>
      </c>
      <c r="J333" s="14" t="n">
        <v>8</v>
      </c>
      <c r="K333" s="14" t="n">
        <f aca="false">LN(H333/E333)</f>
        <v>0.0505522791628313</v>
      </c>
      <c r="L333" s="14" t="n">
        <f aca="false">((I333*I333)/(J333*H333*H333))+((F333*F333)/(G333*E333*E333))</f>
        <v>0.0104175143373945</v>
      </c>
      <c r="M333" s="14" t="n">
        <v>-86</v>
      </c>
      <c r="N333" s="14" t="n">
        <v>39</v>
      </c>
      <c r="O333" s="14" t="s">
        <v>67</v>
      </c>
      <c r="P333" s="15"/>
    </row>
    <row r="334" customFormat="false" ht="15.75" hidden="false" customHeight="false" outlineLevel="0" collapsed="false">
      <c r="A334" s="14" t="n">
        <v>83</v>
      </c>
      <c r="B334" s="14" t="s">
        <v>66</v>
      </c>
      <c r="C334" s="14" t="s">
        <v>39</v>
      </c>
      <c r="D334" s="14" t="s">
        <v>78</v>
      </c>
      <c r="E334" s="14" t="n">
        <v>27</v>
      </c>
      <c r="F334" s="14" t="n">
        <v>6.58</v>
      </c>
      <c r="G334" s="14" t="n">
        <v>12</v>
      </c>
      <c r="H334" s="14" t="n">
        <v>35</v>
      </c>
      <c r="I334" s="14" t="n">
        <v>11.31</v>
      </c>
      <c r="J334" s="14" t="n">
        <v>2</v>
      </c>
      <c r="K334" s="14" t="n">
        <f aca="false">LN(H334/E334)</f>
        <v>0.259511195485085</v>
      </c>
      <c r="L334" s="14" t="n">
        <f aca="false">((I334*I334)/(J334*H334*H334))+((F334*F334)/(G334*E334*E334))</f>
        <v>0.0571599443277997</v>
      </c>
      <c r="M334" s="14" t="n">
        <v>-86</v>
      </c>
      <c r="N334" s="14" t="n">
        <v>39</v>
      </c>
      <c r="O334" s="14" t="s">
        <v>67</v>
      </c>
      <c r="P334" s="15"/>
    </row>
    <row r="335" customFormat="false" ht="15.75" hidden="false" customHeight="false" outlineLevel="0" collapsed="false">
      <c r="A335" s="14" t="n">
        <v>83</v>
      </c>
      <c r="B335" s="14" t="s">
        <v>66</v>
      </c>
      <c r="C335" s="14" t="s">
        <v>39</v>
      </c>
      <c r="D335" s="14" t="s">
        <v>78</v>
      </c>
      <c r="E335" s="14" t="n">
        <v>26.6</v>
      </c>
      <c r="F335" s="14" t="n">
        <v>6.24</v>
      </c>
      <c r="G335" s="14" t="n">
        <v>12</v>
      </c>
      <c r="H335" s="14" t="n">
        <v>40.1</v>
      </c>
      <c r="I335" s="14" t="n">
        <v>8.71</v>
      </c>
      <c r="J335" s="14" t="n">
        <v>21</v>
      </c>
      <c r="K335" s="14" t="n">
        <f aca="false">LN(H335/E335)</f>
        <v>0.41046511852487</v>
      </c>
      <c r="L335" s="14" t="n">
        <f aca="false">((I335*I335)/(J335*H335*H335))+((F335*F335)/(G335*E335*E335))</f>
        <v>0.00683251385498442</v>
      </c>
      <c r="M335" s="14" t="n">
        <v>-86</v>
      </c>
      <c r="N335" s="14" t="n">
        <v>39</v>
      </c>
      <c r="O335" s="14" t="s">
        <v>67</v>
      </c>
      <c r="P335" s="15"/>
    </row>
    <row r="336" customFormat="false" ht="15.75" hidden="false" customHeight="false" outlineLevel="0" collapsed="false">
      <c r="A336" s="14" t="n">
        <v>83</v>
      </c>
      <c r="B336" s="14" t="s">
        <v>66</v>
      </c>
      <c r="C336" s="14" t="s">
        <v>39</v>
      </c>
      <c r="D336" s="14" t="s">
        <v>78</v>
      </c>
      <c r="E336" s="14" t="n">
        <v>27</v>
      </c>
      <c r="F336" s="14" t="n">
        <v>6.58</v>
      </c>
      <c r="G336" s="14" t="n">
        <v>12</v>
      </c>
      <c r="H336" s="14" t="n">
        <v>33.3</v>
      </c>
      <c r="I336" s="14" t="n">
        <v>7.75</v>
      </c>
      <c r="J336" s="14" t="n">
        <v>15</v>
      </c>
      <c r="K336" s="14" t="n">
        <f aca="false">LN(H336/E336)</f>
        <v>0.209720530982069</v>
      </c>
      <c r="L336" s="14" t="n">
        <f aca="false">((I336*I336)/(J336*H336*H336))+((F336*F336)/(G336*E336*E336))</f>
        <v>0.00856025959225826</v>
      </c>
      <c r="M336" s="14" t="n">
        <v>-86</v>
      </c>
      <c r="N336" s="14" t="n">
        <v>39</v>
      </c>
      <c r="O336" s="14" t="s">
        <v>67</v>
      </c>
      <c r="P336" s="15"/>
    </row>
    <row r="337" customFormat="false" ht="15.75" hidden="false" customHeight="false" outlineLevel="0" collapsed="false">
      <c r="A337" s="14" t="n">
        <v>83</v>
      </c>
      <c r="B337" s="14" t="s">
        <v>66</v>
      </c>
      <c r="C337" s="14" t="s">
        <v>39</v>
      </c>
      <c r="D337" s="14" t="s">
        <v>78</v>
      </c>
      <c r="E337" s="14" t="n">
        <v>27</v>
      </c>
      <c r="F337" s="14" t="n">
        <v>6.58</v>
      </c>
      <c r="G337" s="14" t="n">
        <v>12</v>
      </c>
      <c r="H337" s="14" t="n">
        <v>21.9</v>
      </c>
      <c r="I337" s="14" t="n">
        <v>7.14</v>
      </c>
      <c r="J337" s="14" t="n">
        <v>7</v>
      </c>
      <c r="K337" s="14" t="n">
        <f aca="false">LN(H337/E337)</f>
        <v>-0.209350229181874</v>
      </c>
      <c r="L337" s="14" t="n">
        <f aca="false">((I337*I337)/(J337*H337*H337))+((F337*F337)/(G337*E337*E337))</f>
        <v>0.0201341289471907</v>
      </c>
      <c r="M337" s="14" t="n">
        <v>-86</v>
      </c>
      <c r="N337" s="14" t="n">
        <v>39</v>
      </c>
      <c r="O337" s="14" t="s">
        <v>67</v>
      </c>
      <c r="P337" s="15"/>
    </row>
    <row r="338" customFormat="false" ht="15.75" hidden="false" customHeight="false" outlineLevel="0" collapsed="false">
      <c r="A338" s="14" t="n">
        <v>83</v>
      </c>
      <c r="B338" s="14" t="s">
        <v>66</v>
      </c>
      <c r="C338" s="14" t="s">
        <v>39</v>
      </c>
      <c r="D338" s="14" t="s">
        <v>78</v>
      </c>
      <c r="E338" s="14" t="n">
        <v>27</v>
      </c>
      <c r="F338" s="14" t="n">
        <v>6.58</v>
      </c>
      <c r="G338" s="14" t="n">
        <v>12</v>
      </c>
      <c r="H338" s="14" t="n">
        <v>22.9</v>
      </c>
      <c r="I338" s="14" t="n">
        <v>6.49</v>
      </c>
      <c r="J338" s="14" t="n">
        <v>13</v>
      </c>
      <c r="K338" s="14" t="n">
        <f aca="false">LN(H338/E338)</f>
        <v>-0.164699955444135</v>
      </c>
      <c r="L338" s="14" t="n">
        <f aca="false">((I338*I338)/(J338*H338*H338))+((F338*F338)/(G338*E338*E338))</f>
        <v>0.0111276778196686</v>
      </c>
      <c r="M338" s="14" t="n">
        <v>-86</v>
      </c>
      <c r="N338" s="14" t="n">
        <v>39</v>
      </c>
      <c r="O338" s="14" t="s">
        <v>67</v>
      </c>
      <c r="P338" s="15"/>
    </row>
    <row r="339" customFormat="false" ht="15.75" hidden="false" customHeight="false" outlineLevel="0" collapsed="false">
      <c r="A339" s="14" t="n">
        <v>83</v>
      </c>
      <c r="B339" s="14" t="s">
        <v>66</v>
      </c>
      <c r="C339" s="14" t="s">
        <v>39</v>
      </c>
      <c r="D339" s="14" t="s">
        <v>78</v>
      </c>
      <c r="E339" s="14" t="n">
        <v>26.6</v>
      </c>
      <c r="F339" s="14" t="n">
        <v>6.24</v>
      </c>
      <c r="G339" s="14" t="n">
        <v>12</v>
      </c>
      <c r="H339" s="14" t="n">
        <v>29.5</v>
      </c>
      <c r="I339" s="14" t="n">
        <v>6.13</v>
      </c>
      <c r="J339" s="14" t="n">
        <v>13</v>
      </c>
      <c r="K339" s="14" t="n">
        <f aca="false">LN(H339/E339)</f>
        <v>0.103479047558121</v>
      </c>
      <c r="L339" s="14" t="n">
        <f aca="false">((I339*I339)/(J339*H339*H339))+((F339*F339)/(G339*E339*E339))</f>
        <v>0.0079073955498646</v>
      </c>
      <c r="M339" s="14" t="n">
        <v>-86</v>
      </c>
      <c r="N339" s="14" t="n">
        <v>39</v>
      </c>
      <c r="O339" s="14" t="s">
        <v>67</v>
      </c>
      <c r="P339" s="15"/>
    </row>
    <row r="340" customFormat="false" ht="15.75" hidden="false" customHeight="false" outlineLevel="0" collapsed="false">
      <c r="A340" s="14" t="n">
        <v>83</v>
      </c>
      <c r="B340" s="14" t="s">
        <v>66</v>
      </c>
      <c r="C340" s="14" t="s">
        <v>39</v>
      </c>
      <c r="D340" s="14" t="s">
        <v>78</v>
      </c>
      <c r="E340" s="14" t="n">
        <v>26.6</v>
      </c>
      <c r="F340" s="14" t="n">
        <v>6.24</v>
      </c>
      <c r="G340" s="14" t="n">
        <v>12</v>
      </c>
      <c r="H340" s="14" t="n">
        <v>42.9</v>
      </c>
      <c r="I340" s="14" t="n">
        <v>6.09</v>
      </c>
      <c r="J340" s="14" t="n">
        <v>7</v>
      </c>
      <c r="K340" s="14" t="n">
        <f aca="false">LN(H340/E340)</f>
        <v>0.477960610146318</v>
      </c>
      <c r="L340" s="14" t="n">
        <f aca="false">((I340*I340)/(J340*H340*H340))+((F340*F340)/(G340*E340*E340))</f>
        <v>0.00746477022469728</v>
      </c>
      <c r="M340" s="14" t="n">
        <v>-86</v>
      </c>
      <c r="N340" s="14" t="n">
        <v>39</v>
      </c>
      <c r="O340" s="14" t="s">
        <v>67</v>
      </c>
      <c r="P340" s="15"/>
    </row>
    <row r="341" customFormat="false" ht="15.75" hidden="false" customHeight="false" outlineLevel="0" collapsed="false">
      <c r="A341" s="14" t="n">
        <v>83</v>
      </c>
      <c r="B341" s="14" t="s">
        <v>66</v>
      </c>
      <c r="C341" s="14" t="s">
        <v>39</v>
      </c>
      <c r="D341" s="14" t="s">
        <v>78</v>
      </c>
      <c r="E341" s="14" t="n">
        <v>26.6</v>
      </c>
      <c r="F341" s="14" t="n">
        <v>6.24</v>
      </c>
      <c r="G341" s="14" t="n">
        <v>12</v>
      </c>
      <c r="H341" s="14" t="n">
        <v>30.4</v>
      </c>
      <c r="I341" s="14" t="n">
        <v>3.98</v>
      </c>
      <c r="J341" s="14" t="n">
        <v>11</v>
      </c>
      <c r="K341" s="14" t="n">
        <f aca="false">LN(H341/E341)</f>
        <v>0.133531392624523</v>
      </c>
      <c r="L341" s="14" t="n">
        <f aca="false">((I341*I341)/(J341*H341*H341))+((F341*F341)/(G341*E341*E341))</f>
        <v>0.00614411193525509</v>
      </c>
      <c r="M341" s="14" t="n">
        <v>-86</v>
      </c>
      <c r="N341" s="14" t="n">
        <v>39</v>
      </c>
      <c r="O341" s="14" t="s">
        <v>67</v>
      </c>
      <c r="P341" s="15"/>
    </row>
    <row r="342" customFormat="false" ht="15.75" hidden="false" customHeight="false" outlineLevel="0" collapsed="false">
      <c r="A342" s="14" t="n">
        <v>83</v>
      </c>
      <c r="B342" s="14" t="s">
        <v>66</v>
      </c>
      <c r="C342" s="14" t="s">
        <v>39</v>
      </c>
      <c r="D342" s="14" t="s">
        <v>78</v>
      </c>
      <c r="E342" s="14" t="n">
        <v>26.6</v>
      </c>
      <c r="F342" s="14" t="n">
        <v>6.24</v>
      </c>
      <c r="G342" s="14" t="n">
        <v>12</v>
      </c>
      <c r="H342" s="14" t="n">
        <v>40.1</v>
      </c>
      <c r="I342" s="14" t="n">
        <f aca="false">1.9*SQRT(J342)</f>
        <v>8.7068938204161</v>
      </c>
      <c r="J342" s="14" t="n">
        <v>21</v>
      </c>
      <c r="K342" s="14" t="n">
        <f aca="false">LN(H342/E342)</f>
        <v>0.41046511852487</v>
      </c>
      <c r="L342" s="14" t="n">
        <f aca="false">((I342*I342)/(J342*H342*H342))+((F342*F342)/(G342*E342*E342))</f>
        <v>0.00683091175644262</v>
      </c>
      <c r="M342" s="14" t="n">
        <v>-86</v>
      </c>
      <c r="N342" s="14" t="n">
        <v>39</v>
      </c>
      <c r="O342" s="14" t="s">
        <v>67</v>
      </c>
      <c r="P342" s="15"/>
    </row>
    <row r="343" customFormat="false" ht="15.75" hidden="false" customHeight="false" outlineLevel="0" collapsed="false">
      <c r="A343" s="14" t="n">
        <v>83</v>
      </c>
      <c r="B343" s="14" t="s">
        <v>66</v>
      </c>
      <c r="C343" s="14" t="s">
        <v>39</v>
      </c>
      <c r="D343" s="14" t="s">
        <v>78</v>
      </c>
      <c r="E343" s="14" t="n">
        <v>27</v>
      </c>
      <c r="F343" s="14" t="n">
        <v>6.58</v>
      </c>
      <c r="G343" s="14" t="n">
        <v>12</v>
      </c>
      <c r="H343" s="14" t="n">
        <v>33.3</v>
      </c>
      <c r="I343" s="14" t="n">
        <f aca="false">2*SQRT(J343)</f>
        <v>7.74596669241483</v>
      </c>
      <c r="J343" s="14" t="n">
        <v>15</v>
      </c>
      <c r="K343" s="14" t="n">
        <f aca="false">LN(H343/E343)</f>
        <v>0.209720530982069</v>
      </c>
      <c r="L343" s="14" t="n">
        <f aca="false">((I343*I343)/(J343*H343*H343))+((F343*F343)/(G343*E343*E343))</f>
        <v>0.00855650208099324</v>
      </c>
      <c r="M343" s="14" t="n">
        <v>-86</v>
      </c>
      <c r="N343" s="14" t="n">
        <v>39</v>
      </c>
      <c r="O343" s="14" t="s">
        <v>67</v>
      </c>
      <c r="P343" s="15"/>
    </row>
    <row r="344" customFormat="false" ht="15.75" hidden="false" customHeight="false" outlineLevel="0" collapsed="false">
      <c r="A344" s="14" t="n">
        <v>83</v>
      </c>
      <c r="B344" s="14" t="s">
        <v>66</v>
      </c>
      <c r="C344" s="14" t="s">
        <v>39</v>
      </c>
      <c r="D344" s="14" t="s">
        <v>78</v>
      </c>
      <c r="E344" s="14" t="n">
        <v>27</v>
      </c>
      <c r="F344" s="14" t="n">
        <v>6.58</v>
      </c>
      <c r="G344" s="14" t="n">
        <v>12</v>
      </c>
      <c r="H344" s="14" t="n">
        <v>22.9</v>
      </c>
      <c r="I344" s="14" t="n">
        <f aca="false">SQRT(13)*1.8</f>
        <v>6.48999229583518</v>
      </c>
      <c r="J344" s="14" t="n">
        <v>13</v>
      </c>
      <c r="K344" s="14" t="n">
        <f aca="false">LN(H344/E344)</f>
        <v>-0.164699955444135</v>
      </c>
      <c r="L344" s="14" t="n">
        <f aca="false">((I344*I344)/(J344*H344*H344))+((F344*F344)/(G344*E344*E344))</f>
        <v>0.0111276631511693</v>
      </c>
      <c r="M344" s="14" t="n">
        <v>-86</v>
      </c>
      <c r="N344" s="14" t="n">
        <v>39</v>
      </c>
      <c r="O344" s="14" t="s">
        <v>67</v>
      </c>
      <c r="P344" s="15"/>
    </row>
    <row r="345" customFormat="false" ht="15.75" hidden="false" customHeight="false" outlineLevel="0" collapsed="false">
      <c r="A345" s="14" t="n">
        <v>83</v>
      </c>
      <c r="B345" s="14" t="s">
        <v>66</v>
      </c>
      <c r="C345" s="14" t="s">
        <v>39</v>
      </c>
      <c r="D345" s="14" t="s">
        <v>78</v>
      </c>
      <c r="E345" s="14" t="n">
        <v>26.6</v>
      </c>
      <c r="F345" s="14" t="n">
        <v>6.24</v>
      </c>
      <c r="G345" s="14" t="n">
        <v>12</v>
      </c>
      <c r="H345" s="14" t="n">
        <v>29.5</v>
      </c>
      <c r="I345" s="14" t="n">
        <f aca="false">SQRT(13)*1.7</f>
        <v>6.12943716828878</v>
      </c>
      <c r="J345" s="14" t="n">
        <v>13</v>
      </c>
      <c r="K345" s="14" t="n">
        <f aca="false">LN(H345/E345)</f>
        <v>0.103479047558121</v>
      </c>
      <c r="L345" s="14" t="n">
        <f aca="false">((I345*I345)/(J345*H345*H345))+((F345*F345)/(G345*E345*E345))</f>
        <v>0.00790678564554886</v>
      </c>
      <c r="M345" s="14" t="n">
        <v>-86</v>
      </c>
      <c r="N345" s="14" t="n">
        <v>39</v>
      </c>
      <c r="O345" s="14" t="s">
        <v>67</v>
      </c>
      <c r="P345" s="15"/>
    </row>
    <row r="346" customFormat="false" ht="15.75" hidden="false" customHeight="false" outlineLevel="0" collapsed="false">
      <c r="A346" s="14" t="n">
        <v>84</v>
      </c>
      <c r="B346" s="14" t="s">
        <v>38</v>
      </c>
      <c r="C346" s="14" t="s">
        <v>52</v>
      </c>
      <c r="D346" s="14" t="s">
        <v>40</v>
      </c>
      <c r="E346" s="14" t="n">
        <v>4.39</v>
      </c>
      <c r="F346" s="14" t="n">
        <v>3.01</v>
      </c>
      <c r="G346" s="14" t="n">
        <v>27</v>
      </c>
      <c r="H346" s="14" t="n">
        <v>7.84</v>
      </c>
      <c r="I346" s="14" t="n">
        <v>2.77</v>
      </c>
      <c r="J346" s="14" t="n">
        <v>19</v>
      </c>
      <c r="K346" s="14" t="n">
        <f aca="false">LN(H346/E346)</f>
        <v>0.579909607275236</v>
      </c>
      <c r="L346" s="14" t="n">
        <f aca="false">((I346*I346)/(J346*H346*H346))+((F346*F346)/(G346*E346*E346))</f>
        <v>0.023981788056502</v>
      </c>
      <c r="M346" s="14" t="n">
        <v>120</v>
      </c>
      <c r="N346" s="14" t="n">
        <v>-10</v>
      </c>
      <c r="O346" s="14" t="s">
        <v>58</v>
      </c>
      <c r="P346" s="15"/>
    </row>
    <row r="347" customFormat="false" ht="15.75" hidden="false" customHeight="false" outlineLevel="0" collapsed="false">
      <c r="A347" s="14" t="n">
        <v>84</v>
      </c>
      <c r="B347" s="14" t="s">
        <v>38</v>
      </c>
      <c r="C347" s="14" t="s">
        <v>52</v>
      </c>
      <c r="D347" s="14" t="s">
        <v>40</v>
      </c>
      <c r="E347" s="14" t="n">
        <v>4.39</v>
      </c>
      <c r="F347" s="14" t="n">
        <v>3.01</v>
      </c>
      <c r="G347" s="14" t="n">
        <v>27</v>
      </c>
      <c r="H347" s="14" t="n">
        <v>4.77</v>
      </c>
      <c r="I347" s="14" t="n">
        <v>2.75</v>
      </c>
      <c r="J347" s="14" t="n">
        <v>31</v>
      </c>
      <c r="K347" s="14" t="n">
        <f aca="false">LN(H347/E347)</f>
        <v>0.0830170778131698</v>
      </c>
      <c r="L347" s="14" t="n">
        <f aca="false">((I347*I347)/(J347*H347*H347))+((F347*F347)/(G347*E347*E347))</f>
        <v>0.0281334414284642</v>
      </c>
      <c r="M347" s="14" t="n">
        <v>120</v>
      </c>
      <c r="N347" s="14" t="n">
        <v>-10</v>
      </c>
      <c r="O347" s="14" t="s">
        <v>58</v>
      </c>
      <c r="P347" s="15"/>
    </row>
    <row r="348" customFormat="false" ht="15.75" hidden="false" customHeight="false" outlineLevel="0" collapsed="false">
      <c r="A348" s="14" t="n">
        <v>84</v>
      </c>
      <c r="B348" s="14" t="s">
        <v>38</v>
      </c>
      <c r="C348" s="14" t="s">
        <v>52</v>
      </c>
      <c r="D348" s="14" t="s">
        <v>40</v>
      </c>
      <c r="E348" s="14" t="n">
        <v>4.39</v>
      </c>
      <c r="F348" s="14" t="n">
        <v>3.01</v>
      </c>
      <c r="G348" s="14" t="n">
        <v>27</v>
      </c>
      <c r="H348" s="14" t="n">
        <v>4.17</v>
      </c>
      <c r="I348" s="14" t="n">
        <v>2.61</v>
      </c>
      <c r="J348" s="14" t="n">
        <v>29</v>
      </c>
      <c r="K348" s="14" t="n">
        <f aca="false">LN(H348/E348)</f>
        <v>-0.0514131912763699</v>
      </c>
      <c r="L348" s="14" t="n">
        <f aca="false">((I348*I348)/(J348*H348*H348))+((F348*F348)/(G348*E348*E348))</f>
        <v>0.030920277907455</v>
      </c>
      <c r="M348" s="14" t="n">
        <v>120</v>
      </c>
      <c r="N348" s="14" t="n">
        <v>-10</v>
      </c>
      <c r="O348" s="14" t="s">
        <v>58</v>
      </c>
      <c r="P348" s="15"/>
    </row>
    <row r="349" customFormat="false" ht="15.75" hidden="false" customHeight="false" outlineLevel="0" collapsed="false">
      <c r="A349" s="14" t="n">
        <v>85</v>
      </c>
      <c r="B349" s="14" t="s">
        <v>72</v>
      </c>
      <c r="C349" s="14" t="s">
        <v>96</v>
      </c>
      <c r="D349" s="14" t="s">
        <v>64</v>
      </c>
      <c r="E349" s="14" t="n">
        <v>12.5</v>
      </c>
      <c r="F349" s="14" t="n">
        <f aca="false">1.5*SQRT(12)</f>
        <v>5.19615242270663</v>
      </c>
      <c r="G349" s="14" t="n">
        <v>12</v>
      </c>
      <c r="H349" s="14" t="n">
        <v>10</v>
      </c>
      <c r="I349" s="14" t="n">
        <f aca="false">1.5*SQRT(12)</f>
        <v>5.19615242270663</v>
      </c>
      <c r="J349" s="14" t="n">
        <v>12</v>
      </c>
      <c r="K349" s="14" t="n">
        <f aca="false">LN(H349/E349)</f>
        <v>-0.22314355131421</v>
      </c>
      <c r="L349" s="14" t="n">
        <f aca="false">((I349*I349)/(J349*H349*H349))+((F349*F349)/(G349*E349*E349))</f>
        <v>0.0369</v>
      </c>
      <c r="M349" s="14" t="n">
        <v>27</v>
      </c>
      <c r="N349" s="14" t="n">
        <v>62</v>
      </c>
      <c r="O349" s="14" t="s">
        <v>97</v>
      </c>
      <c r="P349" s="15"/>
    </row>
    <row r="350" customFormat="false" ht="15.75" hidden="false" customHeight="false" outlineLevel="0" collapsed="false">
      <c r="A350" s="14" t="n">
        <v>85</v>
      </c>
      <c r="B350" s="14" t="s">
        <v>72</v>
      </c>
      <c r="C350" s="14" t="s">
        <v>96</v>
      </c>
      <c r="D350" s="14" t="s">
        <v>64</v>
      </c>
      <c r="E350" s="14" t="n">
        <v>14.7</v>
      </c>
      <c r="F350" s="14" t="n">
        <f aca="false">2*SQRT(12)</f>
        <v>6.92820323027551</v>
      </c>
      <c r="G350" s="14" t="n">
        <v>12</v>
      </c>
      <c r="H350" s="14" t="n">
        <v>12.5</v>
      </c>
      <c r="I350" s="14" t="n">
        <f aca="false">SQRT(12)</f>
        <v>3.46410161513775</v>
      </c>
      <c r="J350" s="14" t="n">
        <v>12</v>
      </c>
      <c r="K350" s="14" t="n">
        <f aca="false">LN(H350/E350)</f>
        <v>-0.162118849476435</v>
      </c>
      <c r="L350" s="14" t="n">
        <f aca="false">((I350*I350)/(J350*H350*H350))+((F350*F350)/(G350*E350*E350))</f>
        <v>0.0249108056828173</v>
      </c>
      <c r="M350" s="14" t="n">
        <v>27</v>
      </c>
      <c r="N350" s="14" t="n">
        <v>62</v>
      </c>
      <c r="O350" s="14" t="s">
        <v>97</v>
      </c>
      <c r="P350" s="15"/>
    </row>
    <row r="351" customFormat="false" ht="15.75" hidden="false" customHeight="false" outlineLevel="0" collapsed="false">
      <c r="A351" s="14" t="n">
        <v>85</v>
      </c>
      <c r="B351" s="14" t="s">
        <v>72</v>
      </c>
      <c r="C351" s="14" t="s">
        <v>96</v>
      </c>
      <c r="D351" s="14" t="s">
        <v>64</v>
      </c>
      <c r="E351" s="14" t="n">
        <v>11</v>
      </c>
      <c r="F351" s="14" t="n">
        <f aca="false">1.3*SQRT(12)</f>
        <v>4.50333209967908</v>
      </c>
      <c r="G351" s="14" t="n">
        <v>12</v>
      </c>
      <c r="H351" s="14" t="n">
        <v>6</v>
      </c>
      <c r="I351" s="14" t="n">
        <f aca="false">0.5*SQRT(12)</f>
        <v>1.73205080756888</v>
      </c>
      <c r="J351" s="14" t="n">
        <v>12</v>
      </c>
      <c r="K351" s="14" t="n">
        <f aca="false">LN(H351/E351)</f>
        <v>-0.606135803570316</v>
      </c>
      <c r="L351" s="14" t="n">
        <f aca="false">((I351*I351)/(J351*H351*H351))+((F351*F351)/(G351*E351*E351))</f>
        <v>0.0209113865932048</v>
      </c>
      <c r="M351" s="14" t="n">
        <v>27</v>
      </c>
      <c r="N351" s="14" t="n">
        <v>62</v>
      </c>
      <c r="O351" s="14" t="s">
        <v>97</v>
      </c>
      <c r="P351" s="15"/>
    </row>
    <row r="352" customFormat="false" ht="15.75" hidden="false" customHeight="false" outlineLevel="0" collapsed="false">
      <c r="A352" s="14" t="n">
        <v>85</v>
      </c>
      <c r="B352" s="14" t="s">
        <v>72</v>
      </c>
      <c r="C352" s="14" t="s">
        <v>96</v>
      </c>
      <c r="D352" s="14" t="s">
        <v>64</v>
      </c>
      <c r="E352" s="14" t="n">
        <v>13</v>
      </c>
      <c r="F352" s="14" t="n">
        <f aca="false">3*SQRT(12)</f>
        <v>10.3923048454133</v>
      </c>
      <c r="G352" s="14" t="n">
        <v>12</v>
      </c>
      <c r="H352" s="14" t="n">
        <v>12</v>
      </c>
      <c r="I352" s="14" t="n">
        <f aca="false">0.4*SQRT(12)</f>
        <v>1.3856406460551</v>
      </c>
      <c r="J352" s="14" t="n">
        <v>12</v>
      </c>
      <c r="K352" s="14" t="n">
        <f aca="false">LN(H352/E352)</f>
        <v>-0.0800427076735364</v>
      </c>
      <c r="L352" s="14" t="n">
        <f aca="false">((I352*I352)/(J352*H352*H352))+((F352*F352)/(G352*E352*E352))</f>
        <v>0.0543655489809336</v>
      </c>
      <c r="M352" s="14" t="n">
        <v>27</v>
      </c>
      <c r="N352" s="14" t="n">
        <v>62</v>
      </c>
      <c r="O352" s="14" t="s">
        <v>97</v>
      </c>
      <c r="P352" s="15"/>
    </row>
    <row r="353" customFormat="false" ht="15.75" hidden="false" customHeight="false" outlineLevel="0" collapsed="false">
      <c r="A353" s="14" t="n">
        <v>85</v>
      </c>
      <c r="B353" s="14" t="s">
        <v>72</v>
      </c>
      <c r="C353" s="14" t="s">
        <v>96</v>
      </c>
      <c r="D353" s="14" t="s">
        <v>64</v>
      </c>
      <c r="E353" s="14" t="n">
        <v>9</v>
      </c>
      <c r="F353" s="14" t="n">
        <f aca="false">SQRT(12)</f>
        <v>3.46410161513775</v>
      </c>
      <c r="G353" s="14" t="n">
        <v>12</v>
      </c>
      <c r="H353" s="14" t="n">
        <v>5</v>
      </c>
      <c r="I353" s="14" t="n">
        <f aca="false">0.4*SQRT(12)</f>
        <v>1.3856406460551</v>
      </c>
      <c r="J353" s="14" t="n">
        <v>12</v>
      </c>
      <c r="K353" s="14" t="n">
        <f aca="false">LN(H353/E353)</f>
        <v>-0.587786664902119</v>
      </c>
      <c r="L353" s="14" t="n">
        <f aca="false">((I353*I353)/(J353*H353*H353))+((F353*F353)/(G353*E353*E353))</f>
        <v>0.0187456790123457</v>
      </c>
      <c r="M353" s="14" t="n">
        <v>27</v>
      </c>
      <c r="N353" s="14" t="n">
        <v>62</v>
      </c>
      <c r="O353" s="14" t="s">
        <v>97</v>
      </c>
      <c r="P353" s="15"/>
    </row>
    <row r="354" customFormat="false" ht="15.75" hidden="false" customHeight="false" outlineLevel="0" collapsed="false">
      <c r="A354" s="14" t="n">
        <v>85</v>
      </c>
      <c r="B354" s="14" t="s">
        <v>72</v>
      </c>
      <c r="C354" s="14" t="s">
        <v>96</v>
      </c>
      <c r="D354" s="14" t="s">
        <v>64</v>
      </c>
      <c r="E354" s="14" t="n">
        <v>15.1</v>
      </c>
      <c r="F354" s="14" t="n">
        <f aca="false">2.4*SQRT(12)</f>
        <v>8.31384387633061</v>
      </c>
      <c r="G354" s="14" t="n">
        <v>12</v>
      </c>
      <c r="H354" s="14" t="n">
        <v>7</v>
      </c>
      <c r="I354" s="14" t="n">
        <f aca="false">0.2*SQRT(12)</f>
        <v>0.692820323027551</v>
      </c>
      <c r="J354" s="14" t="n">
        <v>12</v>
      </c>
      <c r="K354" s="14" t="n">
        <f aca="false">LN(H354/E354)</f>
        <v>-0.768784594765565</v>
      </c>
      <c r="L354" s="14" t="n">
        <f aca="false">((I354*I354)/(J354*H354*H354))+((F354*F354)/(G354*E354*E354))</f>
        <v>0.0260783764407039</v>
      </c>
      <c r="M354" s="14" t="n">
        <v>27</v>
      </c>
      <c r="N354" s="14" t="n">
        <v>62</v>
      </c>
      <c r="O354" s="14" t="s">
        <v>97</v>
      </c>
      <c r="P354" s="15"/>
    </row>
    <row r="355" customFormat="false" ht="15.75" hidden="false" customHeight="false" outlineLevel="0" collapsed="false">
      <c r="A355" s="14" t="n">
        <v>86</v>
      </c>
      <c r="B355" s="14" t="s">
        <v>92</v>
      </c>
      <c r="C355" s="14" t="s">
        <v>52</v>
      </c>
      <c r="D355" s="14" t="s">
        <v>85</v>
      </c>
      <c r="E355" s="14" t="n">
        <v>55</v>
      </c>
      <c r="F355" s="14" t="n">
        <f aca="false">4*SQRT(3)</f>
        <v>6.92820323027551</v>
      </c>
      <c r="G355" s="14" t="n">
        <v>3</v>
      </c>
      <c r="H355" s="14" t="n">
        <v>31</v>
      </c>
      <c r="I355" s="14" t="n">
        <f aca="false">5*SQRT(6)</f>
        <v>12.2474487139159</v>
      </c>
      <c r="J355" s="14" t="n">
        <v>6</v>
      </c>
      <c r="K355" s="14" t="n">
        <f aca="false">LN(H355/E355)</f>
        <v>-0.573345980747325</v>
      </c>
      <c r="L355" s="14" t="n">
        <f aca="false">((I355*I355)/(J355*H355*H355))+((F355*F355)/(G355*E355*E355))</f>
        <v>0.0313038243565157</v>
      </c>
      <c r="M355" s="14" t="n">
        <v>153</v>
      </c>
      <c r="N355" s="14" t="n">
        <v>-27.28</v>
      </c>
      <c r="O355" s="14" t="s">
        <v>92</v>
      </c>
      <c r="P355" s="15"/>
    </row>
    <row r="356" customFormat="false" ht="15.75" hidden="false" customHeight="false" outlineLevel="0" collapsed="false">
      <c r="A356" s="14" t="n">
        <v>86</v>
      </c>
      <c r="B356" s="14" t="s">
        <v>92</v>
      </c>
      <c r="C356" s="14" t="s">
        <v>52</v>
      </c>
      <c r="D356" s="14" t="s">
        <v>85</v>
      </c>
      <c r="E356" s="14" t="n">
        <v>55</v>
      </c>
      <c r="F356" s="14" t="n">
        <f aca="false">4*SQRT(3)</f>
        <v>6.92820323027551</v>
      </c>
      <c r="G356" s="14" t="n">
        <v>3</v>
      </c>
      <c r="H356" s="14" t="n">
        <v>18</v>
      </c>
      <c r="I356" s="14" t="n">
        <f aca="false">3*SQRT(3)</f>
        <v>5.19615242270663</v>
      </c>
      <c r="J356" s="14" t="n">
        <v>3</v>
      </c>
      <c r="K356" s="14" t="n">
        <f aca="false">LN(H356/E356)</f>
        <v>-1.11696142733631</v>
      </c>
      <c r="L356" s="14" t="n">
        <f aca="false">((I356*I356)/(J356*H356*H356))+((F356*F356)/(G356*E356*E356))</f>
        <v>0.0330670339761249</v>
      </c>
      <c r="M356" s="14" t="n">
        <v>153</v>
      </c>
      <c r="N356" s="14" t="n">
        <v>-27.28</v>
      </c>
      <c r="O356" s="14" t="s">
        <v>92</v>
      </c>
      <c r="P356" s="15"/>
    </row>
    <row r="357" customFormat="false" ht="15.75" hidden="false" customHeight="false" outlineLevel="0" collapsed="false">
      <c r="A357" s="14" t="n">
        <v>86</v>
      </c>
      <c r="B357" s="14" t="s">
        <v>92</v>
      </c>
      <c r="C357" s="14" t="s">
        <v>52</v>
      </c>
      <c r="D357" s="14" t="s">
        <v>85</v>
      </c>
      <c r="E357" s="14" t="n">
        <v>16.5</v>
      </c>
      <c r="F357" s="14" t="n">
        <f aca="false">3*SQRT(10)</f>
        <v>9.48683298050514</v>
      </c>
      <c r="G357" s="14" t="n">
        <v>10</v>
      </c>
      <c r="H357" s="14" t="n">
        <v>2.5</v>
      </c>
      <c r="I357" s="14" t="n">
        <f aca="false">SQRT(5)</f>
        <v>2.23606797749979</v>
      </c>
      <c r="J357" s="14" t="n">
        <v>5</v>
      </c>
      <c r="K357" s="14" t="n">
        <f aca="false">LN(H357/E357)</f>
        <v>-1.88706964903238</v>
      </c>
      <c r="L357" s="14" t="n">
        <f aca="false">((I357*I357)/(J357*H357*H357))+((F357*F357)/(G357*E357*E357))</f>
        <v>0.193057851239669</v>
      </c>
      <c r="M357" s="14" t="n">
        <v>153</v>
      </c>
      <c r="N357" s="14" t="n">
        <v>-27.28</v>
      </c>
      <c r="O357" s="14" t="s">
        <v>92</v>
      </c>
      <c r="P357" s="15"/>
    </row>
    <row r="358" customFormat="false" ht="15.75" hidden="false" customHeight="false" outlineLevel="0" collapsed="false">
      <c r="A358" s="14" t="n">
        <v>86</v>
      </c>
      <c r="B358" s="14" t="s">
        <v>92</v>
      </c>
      <c r="C358" s="14" t="s">
        <v>52</v>
      </c>
      <c r="D358" s="14" t="s">
        <v>85</v>
      </c>
      <c r="E358" s="14" t="n">
        <v>16.5</v>
      </c>
      <c r="F358" s="14" t="n">
        <f aca="false">3*SQRT(10)</f>
        <v>9.48683298050514</v>
      </c>
      <c r="G358" s="14" t="n">
        <v>10</v>
      </c>
      <c r="H358" s="14" t="n">
        <v>3</v>
      </c>
      <c r="I358" s="14" t="n">
        <f aca="false">SQRT(5)</f>
        <v>2.23606797749979</v>
      </c>
      <c r="J358" s="14" t="n">
        <v>5</v>
      </c>
      <c r="K358" s="14" t="n">
        <f aca="false">LN(H358/E358)</f>
        <v>-1.70474809223843</v>
      </c>
      <c r="L358" s="14" t="n">
        <f aca="false">((I358*I358)/(J358*H358*H358))+((F358*F358)/(G358*E358*E358))</f>
        <v>0.144168962350781</v>
      </c>
      <c r="M358" s="14" t="n">
        <v>153</v>
      </c>
      <c r="N358" s="14" t="n">
        <v>-27.28</v>
      </c>
      <c r="O358" s="14" t="s">
        <v>92</v>
      </c>
      <c r="P358" s="15"/>
    </row>
    <row r="359" customFormat="false" ht="15.75" hidden="false" customHeight="false" outlineLevel="0" collapsed="false">
      <c r="A359" s="14" t="n">
        <v>86</v>
      </c>
      <c r="B359" s="14" t="s">
        <v>92</v>
      </c>
      <c r="C359" s="14" t="s">
        <v>52</v>
      </c>
      <c r="D359" s="14" t="s">
        <v>69</v>
      </c>
      <c r="E359" s="14" t="n">
        <v>55</v>
      </c>
      <c r="F359" s="14" t="n">
        <f aca="false">4*SQRT(3)</f>
        <v>6.92820323027551</v>
      </c>
      <c r="G359" s="14" t="n">
        <v>3</v>
      </c>
      <c r="H359" s="14" t="n">
        <v>5</v>
      </c>
      <c r="I359" s="14" t="n">
        <f aca="false">6*SQRT(2)</f>
        <v>8.48528137423857</v>
      </c>
      <c r="J359" s="14" t="n">
        <v>2</v>
      </c>
      <c r="K359" s="14" t="n">
        <f aca="false">LN(H359/E359)</f>
        <v>-2.39789527279837</v>
      </c>
      <c r="L359" s="14" t="n">
        <f aca="false">((I359*I359)/(J359*H359*H359))+((F359*F359)/(G359*E359*E359))</f>
        <v>1.44528925619835</v>
      </c>
      <c r="M359" s="14" t="n">
        <v>153</v>
      </c>
      <c r="N359" s="14" t="n">
        <v>-27.28</v>
      </c>
      <c r="O359" s="14" t="s">
        <v>92</v>
      </c>
      <c r="P359" s="15"/>
    </row>
    <row r="360" customFormat="false" ht="15.75" hidden="false" customHeight="false" outlineLevel="0" collapsed="false">
      <c r="A360" s="14" t="n">
        <v>86</v>
      </c>
      <c r="B360" s="14" t="s">
        <v>92</v>
      </c>
      <c r="C360" s="14" t="s">
        <v>52</v>
      </c>
      <c r="D360" s="14" t="s">
        <v>69</v>
      </c>
      <c r="E360" s="14" t="n">
        <v>55</v>
      </c>
      <c r="F360" s="14" t="n">
        <f aca="false">4*SQRT(3)</f>
        <v>6.92820323027551</v>
      </c>
      <c r="G360" s="14" t="n">
        <v>3</v>
      </c>
      <c r="H360" s="14" t="n">
        <v>12</v>
      </c>
      <c r="I360" s="14" t="n">
        <f aca="false">0.5*SQRT(3)</f>
        <v>0.866025403784439</v>
      </c>
      <c r="J360" s="14" t="n">
        <v>3</v>
      </c>
      <c r="K360" s="14" t="n">
        <f aca="false">LN(H360/E360)</f>
        <v>-1.52242653544447</v>
      </c>
      <c r="L360" s="14" t="n">
        <f aca="false">((I360*I360)/(J360*H360*H360))+((F360*F360)/(G360*E360*E360))</f>
        <v>0.00702536730945822</v>
      </c>
      <c r="M360" s="14" t="n">
        <v>153</v>
      </c>
      <c r="N360" s="14" t="n">
        <v>-27.28</v>
      </c>
      <c r="O360" s="14" t="s">
        <v>92</v>
      </c>
      <c r="P360" s="15"/>
    </row>
    <row r="361" customFormat="false" ht="15.75" hidden="false" customHeight="false" outlineLevel="0" collapsed="false">
      <c r="A361" s="14" t="n">
        <v>87</v>
      </c>
      <c r="B361" s="14" t="s">
        <v>66</v>
      </c>
      <c r="C361" s="14" t="s">
        <v>39</v>
      </c>
      <c r="D361" s="14" t="s">
        <v>78</v>
      </c>
      <c r="E361" s="14" t="n">
        <v>24.4</v>
      </c>
      <c r="F361" s="14" t="n">
        <v>4.89</v>
      </c>
      <c r="G361" s="14" t="n">
        <v>3</v>
      </c>
      <c r="H361" s="14" t="n">
        <v>26.27</v>
      </c>
      <c r="I361" s="14" t="n">
        <v>6.82</v>
      </c>
      <c r="J361" s="14" t="n">
        <v>3</v>
      </c>
      <c r="K361" s="14" t="n">
        <f aca="false">LN(H361/E361)</f>
        <v>0.0738444713982923</v>
      </c>
      <c r="L361" s="14" t="n">
        <f aca="false">((I361*I361)/(J361*H361*H361))+((F361*F361)/(G361*E361*E361))</f>
        <v>0.0358541166126696</v>
      </c>
      <c r="M361" s="14" t="n">
        <v>-90</v>
      </c>
      <c r="N361" s="14" t="n">
        <v>46</v>
      </c>
      <c r="O361" s="14" t="s">
        <v>67</v>
      </c>
      <c r="P361" s="15"/>
    </row>
    <row r="362" customFormat="false" ht="15.75" hidden="false" customHeight="false" outlineLevel="0" collapsed="false">
      <c r="A362" s="14" t="n">
        <v>87</v>
      </c>
      <c r="B362" s="14" t="s">
        <v>66</v>
      </c>
      <c r="C362" s="14" t="s">
        <v>39</v>
      </c>
      <c r="D362" s="14" t="s">
        <v>78</v>
      </c>
      <c r="E362" s="14" t="n">
        <v>24.4</v>
      </c>
      <c r="F362" s="14" t="n">
        <v>4.89</v>
      </c>
      <c r="G362" s="14" t="n">
        <v>3</v>
      </c>
      <c r="H362" s="14" t="n">
        <v>25.67</v>
      </c>
      <c r="I362" s="14" t="n">
        <v>3.32</v>
      </c>
      <c r="J362" s="14" t="n">
        <v>3</v>
      </c>
      <c r="K362" s="14" t="n">
        <f aca="false">LN(H362/E362)</f>
        <v>0.0507398625838931</v>
      </c>
      <c r="L362" s="14" t="n">
        <f aca="false">((I362*I362)/(J362*H362*H362))+((F362*F362)/(G362*E362*E362))</f>
        <v>0.0189637826193523</v>
      </c>
      <c r="M362" s="14" t="n">
        <v>-90</v>
      </c>
      <c r="N362" s="14" t="n">
        <v>46</v>
      </c>
      <c r="O362" s="14" t="s">
        <v>67</v>
      </c>
      <c r="P362" s="15"/>
    </row>
    <row r="363" customFormat="false" ht="15.75" hidden="false" customHeight="false" outlineLevel="0" collapsed="false">
      <c r="A363" s="14" t="n">
        <v>87</v>
      </c>
      <c r="B363" s="14" t="s">
        <v>66</v>
      </c>
      <c r="C363" s="14" t="s">
        <v>39</v>
      </c>
      <c r="D363" s="14" t="s">
        <v>78</v>
      </c>
      <c r="E363" s="14" t="n">
        <v>24.4</v>
      </c>
      <c r="F363" s="14" t="n">
        <v>4.89</v>
      </c>
      <c r="G363" s="14" t="n">
        <v>3</v>
      </c>
      <c r="H363" s="14" t="n">
        <v>26.13</v>
      </c>
      <c r="I363" s="14" t="n">
        <v>3</v>
      </c>
      <c r="J363" s="14" t="n">
        <v>3</v>
      </c>
      <c r="K363" s="14" t="n">
        <f aca="false">LN(H363/E363)</f>
        <v>0.0685009472333649</v>
      </c>
      <c r="L363" s="14" t="n">
        <f aca="false">((I363*I363)/(J363*H363*H363))+((F363*F363)/(G363*E363*E363))</f>
        <v>0.0177818558899578</v>
      </c>
      <c r="M363" s="14" t="n">
        <v>-90</v>
      </c>
      <c r="N363" s="14" t="n">
        <v>46</v>
      </c>
      <c r="O363" s="14" t="s">
        <v>67</v>
      </c>
      <c r="P363" s="15"/>
    </row>
    <row r="364" customFormat="false" ht="15.75" hidden="false" customHeight="false" outlineLevel="0" collapsed="false">
      <c r="A364" s="14" t="n">
        <v>87</v>
      </c>
      <c r="B364" s="14" t="s">
        <v>66</v>
      </c>
      <c r="C364" s="14" t="s">
        <v>39</v>
      </c>
      <c r="D364" s="14" t="s">
        <v>78</v>
      </c>
      <c r="E364" s="14" t="n">
        <v>24.4</v>
      </c>
      <c r="F364" s="14" t="n">
        <v>4.89</v>
      </c>
      <c r="G364" s="14" t="n">
        <v>3</v>
      </c>
      <c r="H364" s="14" t="n">
        <v>28.93</v>
      </c>
      <c r="I364" s="14" t="n">
        <v>0.5</v>
      </c>
      <c r="J364" s="14" t="n">
        <v>3</v>
      </c>
      <c r="K364" s="14" t="n">
        <f aca="false">LN(H364/E364)</f>
        <v>0.170295986688888</v>
      </c>
      <c r="L364" s="14" t="n">
        <f aca="false">((I364*I364)/(J364*H364*H364))+((F364*F364)/(G364*E364*E364))</f>
        <v>0.0134876026127566</v>
      </c>
      <c r="M364" s="14" t="n">
        <v>-90</v>
      </c>
      <c r="N364" s="14" t="n">
        <v>46</v>
      </c>
      <c r="O364" s="14" t="s">
        <v>67</v>
      </c>
      <c r="P364" s="15"/>
    </row>
    <row r="365" customFormat="false" ht="15.75" hidden="false" customHeight="false" outlineLevel="0" collapsed="false">
      <c r="A365" s="14" t="n">
        <v>88</v>
      </c>
      <c r="B365" s="14" t="s">
        <v>38</v>
      </c>
      <c r="C365" s="14" t="s">
        <v>39</v>
      </c>
      <c r="D365" s="14" t="s">
        <v>34</v>
      </c>
      <c r="E365" s="14" t="n">
        <v>96.03333333</v>
      </c>
      <c r="F365" s="14" t="n">
        <v>22.36299026</v>
      </c>
      <c r="G365" s="14" t="n">
        <v>3</v>
      </c>
      <c r="H365" s="14" t="n">
        <v>55.575</v>
      </c>
      <c r="I365" s="14" t="n">
        <v>50.7011752</v>
      </c>
      <c r="J365" s="14" t="n">
        <v>4</v>
      </c>
      <c r="K365" s="14" t="n">
        <f aca="false">LN(H365/E365)</f>
        <v>-0.546961893537403</v>
      </c>
      <c r="L365" s="14" t="n">
        <f aca="false">((I365*I365)/(J365*H365*H365))+((F365*F365)/(G365*E365*E365))</f>
        <v>0.226149338919128</v>
      </c>
      <c r="M365" s="14" t="n">
        <v>120</v>
      </c>
      <c r="N365" s="14" t="n">
        <v>-1.506</v>
      </c>
      <c r="O365" s="14" t="s">
        <v>58</v>
      </c>
      <c r="P365" s="15"/>
    </row>
    <row r="366" customFormat="false" ht="15.75" hidden="false" customHeight="false" outlineLevel="0" collapsed="false">
      <c r="A366" s="14" t="n">
        <v>88</v>
      </c>
      <c r="B366" s="14" t="s">
        <v>38</v>
      </c>
      <c r="C366" s="14" t="s">
        <v>39</v>
      </c>
      <c r="D366" s="14" t="s">
        <v>34</v>
      </c>
      <c r="E366" s="14" t="n">
        <v>109.7666667</v>
      </c>
      <c r="F366" s="14" t="n">
        <v>29.90941881</v>
      </c>
      <c r="G366" s="14" t="n">
        <v>3</v>
      </c>
      <c r="H366" s="14" t="n">
        <v>50.825</v>
      </c>
      <c r="I366" s="14" t="n">
        <v>37.40734108</v>
      </c>
      <c r="J366" s="14" t="n">
        <v>4</v>
      </c>
      <c r="K366" s="14" t="n">
        <f aca="false">LN(H366/E366)</f>
        <v>-0.769968541503473</v>
      </c>
      <c r="L366" s="14" t="n">
        <f aca="false">((I366*I366)/(J366*H366*H366))+((F366*F366)/(G366*E366*E366))</f>
        <v>0.160173798420447</v>
      </c>
      <c r="M366" s="14" t="n">
        <v>120</v>
      </c>
      <c r="N366" s="14" t="n">
        <v>-1.506</v>
      </c>
      <c r="O366" s="14" t="s">
        <v>58</v>
      </c>
      <c r="P366" s="15"/>
    </row>
    <row r="367" customFormat="false" ht="15.75" hidden="false" customHeight="false" outlineLevel="0" collapsed="false">
      <c r="A367" s="14" t="n">
        <v>88</v>
      </c>
      <c r="B367" s="14" t="s">
        <v>38</v>
      </c>
      <c r="C367" s="14" t="s">
        <v>39</v>
      </c>
      <c r="D367" s="14" t="s">
        <v>34</v>
      </c>
      <c r="E367" s="14" t="n">
        <v>126.6333333</v>
      </c>
      <c r="F367" s="14" t="n">
        <v>41.97348369</v>
      </c>
      <c r="G367" s="14" t="n">
        <v>3</v>
      </c>
      <c r="H367" s="14" t="n">
        <v>81.3</v>
      </c>
      <c r="I367" s="14" t="n">
        <v>27.97510798</v>
      </c>
      <c r="J367" s="14" t="n">
        <v>4</v>
      </c>
      <c r="K367" s="14" t="n">
        <f aca="false">LN(H367/E367)</f>
        <v>-0.443149754708478</v>
      </c>
      <c r="L367" s="14" t="n">
        <f aca="false">((I367*I367)/(J367*H367*H367))+((F367*F367)/(G367*E367*E367))</f>
        <v>0.0662219435125883</v>
      </c>
      <c r="M367" s="14" t="n">
        <v>120</v>
      </c>
      <c r="N367" s="14" t="n">
        <v>-1.506</v>
      </c>
      <c r="O367" s="14" t="s">
        <v>58</v>
      </c>
      <c r="P367" s="15"/>
    </row>
    <row r="368" customFormat="false" ht="15.75" hidden="false" customHeight="false" outlineLevel="0" collapsed="false">
      <c r="A368" s="14" t="n">
        <v>88</v>
      </c>
      <c r="B368" s="14" t="s">
        <v>38</v>
      </c>
      <c r="C368" s="14" t="s">
        <v>39</v>
      </c>
      <c r="D368" s="14" t="s">
        <v>34</v>
      </c>
      <c r="E368" s="14" t="n">
        <v>122.7</v>
      </c>
      <c r="F368" s="14" t="n">
        <v>42.4215747</v>
      </c>
      <c r="G368" s="14" t="n">
        <v>3</v>
      </c>
      <c r="H368" s="14" t="n">
        <v>66.05</v>
      </c>
      <c r="I368" s="14" t="n">
        <v>23.94305745</v>
      </c>
      <c r="J368" s="14" t="n">
        <v>4</v>
      </c>
      <c r="K368" s="14" t="n">
        <f aca="false">LN(H368/E368)</f>
        <v>-0.619330320748531</v>
      </c>
      <c r="L368" s="14" t="n">
        <f aca="false">((I368*I368)/(J368*H368*H368))+((F368*F368)/(G368*E368*E368))</f>
        <v>0.0726954009517736</v>
      </c>
      <c r="M368" s="14" t="n">
        <v>120</v>
      </c>
      <c r="N368" s="14" t="n">
        <v>-1.506</v>
      </c>
      <c r="O368" s="14" t="s">
        <v>58</v>
      </c>
      <c r="P368" s="15"/>
    </row>
    <row r="369" customFormat="false" ht="15.75" hidden="false" customHeight="false" outlineLevel="0" collapsed="false">
      <c r="A369" s="14" t="n">
        <v>88</v>
      </c>
      <c r="B369" s="14" t="s">
        <v>38</v>
      </c>
      <c r="C369" s="14" t="s">
        <v>39</v>
      </c>
      <c r="D369" s="14" t="s">
        <v>34</v>
      </c>
      <c r="E369" s="14" t="n">
        <v>96.03333333</v>
      </c>
      <c r="F369" s="14" t="n">
        <v>22.36299026</v>
      </c>
      <c r="G369" s="14" t="n">
        <v>3</v>
      </c>
      <c r="H369" s="14" t="n">
        <v>1.55</v>
      </c>
      <c r="I369" s="14" t="n">
        <v>2.192031022</v>
      </c>
      <c r="J369" s="14" t="n">
        <v>2</v>
      </c>
      <c r="K369" s="14" t="n">
        <f aca="false">LN(H369/E369)</f>
        <v>-4.12644042245651</v>
      </c>
      <c r="L369" s="14" t="n">
        <f aca="false">((I369*I369)/(J369*H369*H369))+((F369*F369)/(G369*E369*E369))</f>
        <v>1.01807567376793</v>
      </c>
      <c r="M369" s="14" t="n">
        <v>120</v>
      </c>
      <c r="N369" s="14" t="n">
        <v>-1.506</v>
      </c>
      <c r="O369" s="14" t="s">
        <v>58</v>
      </c>
      <c r="P369" s="15"/>
    </row>
    <row r="370" customFormat="false" ht="15.75" hidden="false" customHeight="false" outlineLevel="0" collapsed="false">
      <c r="A370" s="14" t="n">
        <v>88</v>
      </c>
      <c r="B370" s="14" t="s">
        <v>38</v>
      </c>
      <c r="C370" s="14" t="s">
        <v>39</v>
      </c>
      <c r="D370" s="14" t="s">
        <v>34</v>
      </c>
      <c r="E370" s="14" t="n">
        <v>109.7666667</v>
      </c>
      <c r="F370" s="14" t="n">
        <v>29.90941881</v>
      </c>
      <c r="G370" s="14" t="n">
        <v>3</v>
      </c>
      <c r="H370" s="14" t="n">
        <v>1.45</v>
      </c>
      <c r="I370" s="14" t="n">
        <v>2.050609665</v>
      </c>
      <c r="J370" s="14" t="n">
        <v>2</v>
      </c>
      <c r="K370" s="14" t="n">
        <f aca="false">LN(H370/E370)</f>
        <v>-4.3267933445854</v>
      </c>
      <c r="L370" s="14" t="n">
        <f aca="false">((I370*I370)/(J370*H370*H370))+((F370*F370)/(G370*E370*E370))</f>
        <v>1.02474877649427</v>
      </c>
      <c r="M370" s="14" t="n">
        <v>120</v>
      </c>
      <c r="N370" s="14" t="n">
        <v>-1.506</v>
      </c>
      <c r="O370" s="14" t="s">
        <v>58</v>
      </c>
      <c r="P370" s="15"/>
    </row>
    <row r="371" customFormat="false" ht="15.75" hidden="false" customHeight="false" outlineLevel="0" collapsed="false">
      <c r="A371" s="14" t="n">
        <v>88</v>
      </c>
      <c r="B371" s="14" t="s">
        <v>38</v>
      </c>
      <c r="C371" s="14" t="s">
        <v>39</v>
      </c>
      <c r="D371" s="14" t="s">
        <v>34</v>
      </c>
      <c r="E371" s="14" t="n">
        <v>126.6333333</v>
      </c>
      <c r="F371" s="14" t="n">
        <v>41.97348369</v>
      </c>
      <c r="G371" s="14" t="n">
        <v>3</v>
      </c>
      <c r="H371" s="14" t="n">
        <v>1.45</v>
      </c>
      <c r="I371" s="14" t="n">
        <v>2.050609665</v>
      </c>
      <c r="J371" s="14" t="n">
        <v>2</v>
      </c>
      <c r="K371" s="14" t="n">
        <f aca="false">LN(H371/E371)</f>
        <v>-4.46973221482976</v>
      </c>
      <c r="L371" s="14" t="n">
        <f aca="false">((I371*I371)/(J371*H371*H371))+((F371*F371)/(G371*E371*E371))</f>
        <v>1.03662121042737</v>
      </c>
      <c r="M371" s="14" t="n">
        <v>120</v>
      </c>
      <c r="N371" s="14" t="n">
        <v>-1.506</v>
      </c>
      <c r="O371" s="14" t="s">
        <v>58</v>
      </c>
      <c r="P371" s="15"/>
    </row>
    <row r="372" customFormat="false" ht="15.75" hidden="false" customHeight="false" outlineLevel="0" collapsed="false">
      <c r="A372" s="14" t="n">
        <v>88</v>
      </c>
      <c r="B372" s="14" t="s">
        <v>38</v>
      </c>
      <c r="C372" s="14" t="s">
        <v>39</v>
      </c>
      <c r="D372" s="14" t="s">
        <v>34</v>
      </c>
      <c r="E372" s="14" t="n">
        <v>122.7</v>
      </c>
      <c r="F372" s="14" t="n">
        <v>42.4215747</v>
      </c>
      <c r="G372" s="14" t="n">
        <v>3</v>
      </c>
      <c r="H372" s="14" t="n">
        <v>1.4</v>
      </c>
      <c r="I372" s="14" t="n">
        <v>1.979898987</v>
      </c>
      <c r="J372" s="14" t="n">
        <v>2</v>
      </c>
      <c r="K372" s="14" t="n">
        <f aca="false">LN(H372/E372)</f>
        <v>-4.47327011509565</v>
      </c>
      <c r="L372" s="14" t="n">
        <f aca="false">((I372*I372)/(J372*H372*H372))+((F372*F372)/(G372*E372*E372))</f>
        <v>1.03984402349211</v>
      </c>
      <c r="M372" s="14" t="n">
        <v>120</v>
      </c>
      <c r="N372" s="14" t="n">
        <v>-1.506</v>
      </c>
      <c r="O372" s="14" t="s">
        <v>58</v>
      </c>
      <c r="P372" s="15"/>
    </row>
    <row r="373" customFormat="false" ht="15.75" hidden="false" customHeight="false" outlineLevel="0" collapsed="false">
      <c r="A373" s="14" t="n">
        <v>88</v>
      </c>
      <c r="B373" s="14" t="s">
        <v>38</v>
      </c>
      <c r="C373" s="14" t="s">
        <v>39</v>
      </c>
      <c r="D373" s="14" t="s">
        <v>62</v>
      </c>
      <c r="E373" s="14" t="n">
        <v>109.7666667</v>
      </c>
      <c r="F373" s="14" t="n">
        <v>29.90941881</v>
      </c>
      <c r="G373" s="14" t="n">
        <v>3</v>
      </c>
      <c r="H373" s="14" t="n">
        <v>45.1</v>
      </c>
      <c r="I373" s="14" t="n">
        <v>23.1</v>
      </c>
      <c r="J373" s="14" t="n">
        <v>3</v>
      </c>
      <c r="K373" s="14" t="n">
        <f aca="false">LN(H373/E373)</f>
        <v>-0.889474654509251</v>
      </c>
      <c r="L373" s="14" t="n">
        <f aca="false">((I373*I373)/(J373*H373*H373))+((F373*F373)/(G373*E373*E373))</f>
        <v>0.112196724574582</v>
      </c>
      <c r="M373" s="14" t="n">
        <v>120</v>
      </c>
      <c r="N373" s="14" t="n">
        <v>-1.506</v>
      </c>
      <c r="O373" s="14" t="s">
        <v>58</v>
      </c>
      <c r="P373" s="15"/>
    </row>
    <row r="374" customFormat="false" ht="15.75" hidden="false" customHeight="false" outlineLevel="0" collapsed="false">
      <c r="A374" s="14" t="n">
        <v>88</v>
      </c>
      <c r="B374" s="14" t="s">
        <v>38</v>
      </c>
      <c r="C374" s="14" t="s">
        <v>39</v>
      </c>
      <c r="D374" s="14" t="s">
        <v>62</v>
      </c>
      <c r="E374" s="14" t="n">
        <v>126.6333333</v>
      </c>
      <c r="F374" s="14" t="n">
        <v>41.97348369</v>
      </c>
      <c r="G374" s="14" t="n">
        <v>3</v>
      </c>
      <c r="H374" s="14" t="n">
        <v>20.87</v>
      </c>
      <c r="I374" s="14" t="n">
        <v>13.23</v>
      </c>
      <c r="J374" s="14" t="n">
        <v>3</v>
      </c>
      <c r="K374" s="14" t="n">
        <f aca="false">LN(H374/E374)</f>
        <v>-1.80298305017313</v>
      </c>
      <c r="L374" s="14" t="n">
        <f aca="false">((I374*I374)/(J374*H374*H374))+((F374*F374)/(G374*E374*E374))</f>
        <v>0.170574547379065</v>
      </c>
      <c r="M374" s="14" t="n">
        <v>120</v>
      </c>
      <c r="N374" s="14" t="n">
        <v>-1.506</v>
      </c>
      <c r="O374" s="14" t="s">
        <v>58</v>
      </c>
      <c r="P374" s="15"/>
    </row>
    <row r="375" customFormat="false" ht="15.75" hidden="false" customHeight="false" outlineLevel="0" collapsed="false">
      <c r="A375" s="14" t="n">
        <v>88</v>
      </c>
      <c r="B375" s="14" t="s">
        <v>38</v>
      </c>
      <c r="C375" s="14" t="s">
        <v>39</v>
      </c>
      <c r="D375" s="14" t="s">
        <v>62</v>
      </c>
      <c r="E375" s="14" t="n">
        <v>122.7</v>
      </c>
      <c r="F375" s="14" t="n">
        <v>42.4215747</v>
      </c>
      <c r="G375" s="14" t="n">
        <v>3</v>
      </c>
      <c r="H375" s="14" t="n">
        <v>21.97</v>
      </c>
      <c r="I375" s="14" t="n">
        <v>7.75</v>
      </c>
      <c r="J375" s="14" t="n">
        <v>3</v>
      </c>
      <c r="K375" s="14" t="n">
        <f aca="false">LN(H375/E375)</f>
        <v>-1.72006446532035</v>
      </c>
      <c r="L375" s="14" t="n">
        <f aca="false">((I375*I375)/(J375*H375*H375))+((F375*F375)/(G375*E375*E375))</f>
        <v>0.0813224277349445</v>
      </c>
      <c r="M375" s="14" t="n">
        <v>120</v>
      </c>
      <c r="N375" s="14" t="n">
        <v>-1.506</v>
      </c>
      <c r="O375" s="14" t="s">
        <v>58</v>
      </c>
      <c r="P375" s="15"/>
    </row>
    <row r="376" customFormat="false" ht="15.75" hidden="false" customHeight="false" outlineLevel="0" collapsed="false">
      <c r="A376" s="14" t="n">
        <v>88</v>
      </c>
      <c r="B376" s="14" t="s">
        <v>38</v>
      </c>
      <c r="C376" s="14" t="s">
        <v>39</v>
      </c>
      <c r="D376" s="14" t="s">
        <v>62</v>
      </c>
      <c r="E376" s="14" t="n">
        <v>96.03333333</v>
      </c>
      <c r="F376" s="14" t="n">
        <v>22.36299026</v>
      </c>
      <c r="G376" s="14" t="n">
        <v>3</v>
      </c>
      <c r="H376" s="14" t="n">
        <v>26</v>
      </c>
      <c r="I376" s="14" t="n">
        <v>4</v>
      </c>
      <c r="J376" s="14" t="n">
        <v>3</v>
      </c>
      <c r="K376" s="14" t="n">
        <f aca="false">LN(H376/E376)</f>
        <v>-1.30659881536618</v>
      </c>
      <c r="L376" s="14" t="n">
        <f aca="false">((I376*I376)/(J376*H376*H376))+((F376*F376)/(G376*E376*E376))</f>
        <v>0.0259652198254995</v>
      </c>
      <c r="M376" s="14" t="n">
        <v>120</v>
      </c>
      <c r="N376" s="14" t="n">
        <v>-1.506</v>
      </c>
      <c r="O376" s="14" t="s">
        <v>58</v>
      </c>
      <c r="P376" s="15"/>
    </row>
    <row r="377" customFormat="false" ht="15.75" hidden="false" customHeight="false" outlineLevel="0" collapsed="false">
      <c r="A377" s="14" t="n">
        <v>89</v>
      </c>
      <c r="B377" s="14" t="s">
        <v>38</v>
      </c>
      <c r="C377" s="14" t="s">
        <v>33</v>
      </c>
      <c r="D377" s="14" t="s">
        <v>34</v>
      </c>
      <c r="E377" s="14" t="n">
        <v>8.45</v>
      </c>
      <c r="F377" s="14" t="n">
        <v>52.528</v>
      </c>
      <c r="G377" s="14" t="n">
        <v>4</v>
      </c>
      <c r="H377" s="14" t="n">
        <v>14.42</v>
      </c>
      <c r="I377" s="14" t="n">
        <v>84.7896</v>
      </c>
      <c r="J377" s="14" t="n">
        <v>4</v>
      </c>
      <c r="K377" s="14" t="n">
        <f aca="false">LN(H377/E377)</f>
        <v>0.534449690487721</v>
      </c>
      <c r="L377" s="14" t="n">
        <f aca="false">((I377*I377)/(J377*H377*H377))+((F377*F377)/(G377*E377*E377))</f>
        <v>18.3042938972725</v>
      </c>
      <c r="M377" s="14" t="n">
        <v>120</v>
      </c>
      <c r="N377" s="14" t="n">
        <v>-1.506</v>
      </c>
      <c r="O377" s="14" t="s">
        <v>58</v>
      </c>
      <c r="P377" s="15"/>
    </row>
    <row r="378" customFormat="false" ht="15.75" hidden="false" customHeight="false" outlineLevel="0" collapsed="false">
      <c r="A378" s="14" t="n">
        <v>89</v>
      </c>
      <c r="B378" s="14" t="s">
        <v>38</v>
      </c>
      <c r="C378" s="14" t="s">
        <v>33</v>
      </c>
      <c r="D378" s="14" t="s">
        <v>34</v>
      </c>
      <c r="E378" s="14" t="n">
        <v>8.45</v>
      </c>
      <c r="F378" s="14" t="n">
        <v>52.528</v>
      </c>
      <c r="G378" s="14" t="n">
        <v>4</v>
      </c>
      <c r="H378" s="14" t="n">
        <v>22.99</v>
      </c>
      <c r="I378" s="14" t="n">
        <v>50.82044916</v>
      </c>
      <c r="J378" s="14" t="n">
        <v>3</v>
      </c>
      <c r="K378" s="14" t="n">
        <f aca="false">LN(H378/E378)</f>
        <v>1.00089289740601</v>
      </c>
      <c r="L378" s="14" t="n">
        <f aca="false">((I378*I378)/(J378*H378*H378))+((F378*F378)/(G378*E378*E378))</f>
        <v>11.2895315533142</v>
      </c>
      <c r="M378" s="14" t="n">
        <v>120</v>
      </c>
      <c r="N378" s="14" t="n">
        <v>-1.506</v>
      </c>
      <c r="O378" s="14" t="s">
        <v>58</v>
      </c>
      <c r="P378" s="15"/>
    </row>
    <row r="379" customFormat="false" ht="15.75" hidden="false" customHeight="false" outlineLevel="0" collapsed="false">
      <c r="A379" s="14" t="n">
        <v>89</v>
      </c>
      <c r="B379" s="14" t="s">
        <v>38</v>
      </c>
      <c r="C379" s="14" t="s">
        <v>33</v>
      </c>
      <c r="D379" s="14" t="s">
        <v>34</v>
      </c>
      <c r="E379" s="14" t="n">
        <v>8.5</v>
      </c>
      <c r="F379" s="14" t="n">
        <v>9.8</v>
      </c>
      <c r="G379" s="14" t="n">
        <v>4</v>
      </c>
      <c r="H379" s="14" t="n">
        <v>8</v>
      </c>
      <c r="I379" s="14" t="n">
        <v>23.52</v>
      </c>
      <c r="J379" s="14" t="n">
        <v>4</v>
      </c>
      <c r="K379" s="14" t="n">
        <f aca="false">LN(H379/E379)</f>
        <v>-0.0606246218164349</v>
      </c>
      <c r="L379" s="14" t="n">
        <f aca="false">((I379*I379)/(J379*H379*H379))+((F379*F379)/(G379*E379*E379))</f>
        <v>2.49321833910035</v>
      </c>
      <c r="M379" s="14" t="n">
        <v>120</v>
      </c>
      <c r="N379" s="14" t="n">
        <v>-1.506</v>
      </c>
      <c r="O379" s="14" t="s">
        <v>58</v>
      </c>
      <c r="P379" s="15"/>
    </row>
    <row r="380" customFormat="false" ht="15.75" hidden="false" customHeight="false" outlineLevel="0" collapsed="false">
      <c r="A380" s="14" t="n">
        <v>89</v>
      </c>
      <c r="B380" s="14" t="s">
        <v>38</v>
      </c>
      <c r="C380" s="14" t="s">
        <v>33</v>
      </c>
      <c r="D380" s="14" t="s">
        <v>34</v>
      </c>
      <c r="E380" s="14" t="n">
        <v>8.46</v>
      </c>
      <c r="F380" s="14" t="n">
        <v>13.8768</v>
      </c>
      <c r="G380" s="14" t="n">
        <v>4</v>
      </c>
      <c r="H380" s="14" t="n">
        <v>9.5</v>
      </c>
      <c r="I380" s="14" t="n">
        <v>21.56</v>
      </c>
      <c r="J380" s="14" t="n">
        <v>4</v>
      </c>
      <c r="K380" s="14" t="n">
        <f aca="false">LN(H380/E380)</f>
        <v>0.115942624988363</v>
      </c>
      <c r="L380" s="14" t="n">
        <f aca="false">((I380*I380)/(J380*H380*H380))+((F380*F380)/(G380*E380*E380))</f>
        <v>1.96026034506421</v>
      </c>
      <c r="M380" s="14" t="n">
        <v>120</v>
      </c>
      <c r="N380" s="14" t="n">
        <v>-1.506</v>
      </c>
      <c r="O380" s="14" t="s">
        <v>58</v>
      </c>
      <c r="P380" s="15"/>
    </row>
    <row r="381" customFormat="false" ht="15.75" hidden="false" customHeight="false" outlineLevel="0" collapsed="false">
      <c r="A381" s="14" t="n">
        <v>89</v>
      </c>
      <c r="B381" s="14" t="s">
        <v>38</v>
      </c>
      <c r="C381" s="14" t="s">
        <v>33</v>
      </c>
      <c r="D381" s="14" t="s">
        <v>34</v>
      </c>
      <c r="E381" s="14" t="n">
        <v>3.97</v>
      </c>
      <c r="F381" s="14" t="n">
        <v>3.9592</v>
      </c>
      <c r="G381" s="14" t="n">
        <v>4</v>
      </c>
      <c r="H381" s="14" t="n">
        <v>7.96</v>
      </c>
      <c r="I381" s="14" t="n">
        <v>15.7976</v>
      </c>
      <c r="J381" s="14" t="n">
        <v>4</v>
      </c>
      <c r="K381" s="14" t="n">
        <f aca="false">LN(H381/E381)</f>
        <v>0.695662905157192</v>
      </c>
      <c r="L381" s="14" t="n">
        <f aca="false">((I381*I381)/(J381*H381*H381))+((F381*F381)/(G381*E381*E381))</f>
        <v>1.23332387635834</v>
      </c>
      <c r="M381" s="14" t="n">
        <v>120</v>
      </c>
      <c r="N381" s="14" t="n">
        <v>-1.506</v>
      </c>
      <c r="O381" s="14" t="s">
        <v>58</v>
      </c>
      <c r="P381" s="15"/>
    </row>
    <row r="382" customFormat="false" ht="15.75" hidden="false" customHeight="false" outlineLevel="0" collapsed="false">
      <c r="A382" s="14" t="n">
        <v>89</v>
      </c>
      <c r="B382" s="14" t="s">
        <v>38</v>
      </c>
      <c r="C382" s="14" t="s">
        <v>33</v>
      </c>
      <c r="D382" s="14" t="s">
        <v>34</v>
      </c>
      <c r="E382" s="14" t="n">
        <v>1.44</v>
      </c>
      <c r="F382" s="14" t="n">
        <v>2.0776</v>
      </c>
      <c r="G382" s="14" t="n">
        <v>4</v>
      </c>
      <c r="H382" s="14" t="n">
        <v>7.5</v>
      </c>
      <c r="I382" s="14" t="n">
        <v>13.6808</v>
      </c>
      <c r="J382" s="14" t="n">
        <v>4</v>
      </c>
      <c r="K382" s="14" t="n">
        <f aca="false">LN(H382/E382)</f>
        <v>1.65025990695436</v>
      </c>
      <c r="L382" s="14" t="n">
        <f aca="false">((I382*I382)/(J382*H382*H382))+((F382*F382)/(G382*E382*E382))</f>
        <v>1.35224321185679</v>
      </c>
      <c r="M382" s="14" t="n">
        <v>120</v>
      </c>
      <c r="N382" s="14" t="n">
        <v>-1.506</v>
      </c>
      <c r="O382" s="14" t="s">
        <v>58</v>
      </c>
      <c r="P382" s="15"/>
    </row>
    <row r="383" customFormat="false" ht="15.75" hidden="false" customHeight="false" outlineLevel="0" collapsed="false">
      <c r="A383" s="14" t="n">
        <v>89</v>
      </c>
      <c r="B383" s="14" t="s">
        <v>38</v>
      </c>
      <c r="C383" s="14" t="s">
        <v>33</v>
      </c>
      <c r="D383" s="14" t="s">
        <v>34</v>
      </c>
      <c r="E383" s="14" t="n">
        <v>1.44</v>
      </c>
      <c r="F383" s="14" t="n">
        <v>2.0776</v>
      </c>
      <c r="G383" s="14" t="n">
        <v>4</v>
      </c>
      <c r="H383" s="14" t="n">
        <v>8.51</v>
      </c>
      <c r="I383" s="14" t="n">
        <v>13.6808</v>
      </c>
      <c r="J383" s="14" t="n">
        <v>4</v>
      </c>
      <c r="K383" s="14" t="n">
        <f aca="false">LN(H383/E383)</f>
        <v>1.77659882899737</v>
      </c>
      <c r="L383" s="14" t="n">
        <f aca="false">((I383*I383)/(J383*H383*H383))+((F383*F383)/(G383*E383*E383))</f>
        <v>1.16650808130984</v>
      </c>
      <c r="M383" s="14" t="n">
        <v>120</v>
      </c>
      <c r="N383" s="14" t="n">
        <v>-1.506</v>
      </c>
      <c r="O383" s="14" t="s">
        <v>58</v>
      </c>
      <c r="P383" s="15"/>
    </row>
    <row r="384" customFormat="false" ht="15.75" hidden="false" customHeight="false" outlineLevel="0" collapsed="false">
      <c r="A384" s="14" t="n">
        <v>89</v>
      </c>
      <c r="B384" s="14" t="s">
        <v>38</v>
      </c>
      <c r="C384" s="14" t="s">
        <v>33</v>
      </c>
      <c r="D384" s="14" t="s">
        <v>34</v>
      </c>
      <c r="E384" s="14" t="n">
        <v>8.45</v>
      </c>
      <c r="F384" s="14" t="n">
        <v>52.528</v>
      </c>
      <c r="G384" s="14" t="n">
        <v>4</v>
      </c>
      <c r="H384" s="14" t="n">
        <v>26.06</v>
      </c>
      <c r="I384" s="14" t="n">
        <v>12.2304</v>
      </c>
      <c r="J384" s="14" t="n">
        <v>4</v>
      </c>
      <c r="K384" s="14" t="n">
        <f aca="false">LN(H384/E384)</f>
        <v>1.12623513032762</v>
      </c>
      <c r="L384" s="14" t="n">
        <f aca="false">((I384*I384)/(J384*H384*H384))+((F384*F384)/(G384*E384*E384))</f>
        <v>9.71575849971012</v>
      </c>
      <c r="M384" s="14" t="n">
        <v>120</v>
      </c>
      <c r="N384" s="14" t="n">
        <v>-1.506</v>
      </c>
      <c r="O384" s="14" t="s">
        <v>58</v>
      </c>
      <c r="P384" s="15"/>
    </row>
    <row r="385" customFormat="false" ht="15.75" hidden="false" customHeight="false" outlineLevel="0" collapsed="false">
      <c r="A385" s="14" t="n">
        <v>89</v>
      </c>
      <c r="B385" s="14" t="s">
        <v>38</v>
      </c>
      <c r="C385" s="14" t="s">
        <v>33</v>
      </c>
      <c r="D385" s="14" t="s">
        <v>34</v>
      </c>
      <c r="E385" s="14" t="n">
        <v>1.44</v>
      </c>
      <c r="F385" s="14" t="n">
        <v>2.0776</v>
      </c>
      <c r="G385" s="14" t="n">
        <v>4</v>
      </c>
      <c r="H385" s="14" t="n">
        <v>7.01</v>
      </c>
      <c r="I385" s="14" t="n">
        <v>10.15051055</v>
      </c>
      <c r="J385" s="14" t="n">
        <v>3</v>
      </c>
      <c r="K385" s="14" t="n">
        <f aca="false">LN(H385/E385)</f>
        <v>1.58269458745859</v>
      </c>
      <c r="L385" s="14" t="n">
        <f aca="false">((I385*I385)/(J385*H385*H385))+((F385*F385)/(G385*E385*E385))</f>
        <v>1.21930746933251</v>
      </c>
      <c r="M385" s="14" t="n">
        <v>120</v>
      </c>
      <c r="N385" s="14" t="n">
        <v>-1.506</v>
      </c>
      <c r="O385" s="14" t="s">
        <v>58</v>
      </c>
      <c r="P385" s="15"/>
    </row>
    <row r="386" customFormat="false" ht="15.75" hidden="false" customHeight="false" outlineLevel="0" collapsed="false">
      <c r="A386" s="14" t="n">
        <v>89</v>
      </c>
      <c r="B386" s="14" t="s">
        <v>38</v>
      </c>
      <c r="C386" s="14" t="s">
        <v>33</v>
      </c>
      <c r="D386" s="14" t="s">
        <v>34</v>
      </c>
      <c r="E386" s="14" t="n">
        <v>8.5</v>
      </c>
      <c r="F386" s="14" t="n">
        <v>9.8</v>
      </c>
      <c r="G386" s="14" t="n">
        <v>4</v>
      </c>
      <c r="H386" s="14" t="n">
        <v>11.5</v>
      </c>
      <c r="I386" s="14" t="n">
        <v>9.8</v>
      </c>
      <c r="J386" s="14" t="n">
        <v>4</v>
      </c>
      <c r="K386" s="14" t="n">
        <f aca="false">LN(H386/E386)</f>
        <v>0.302280871872934</v>
      </c>
      <c r="L386" s="14" t="n">
        <f aca="false">((I386*I386)/(J386*H386*H386))+((F386*F386)/(G386*E386*E386))</f>
        <v>0.513868433618305</v>
      </c>
      <c r="M386" s="14" t="n">
        <v>120</v>
      </c>
      <c r="N386" s="14" t="n">
        <v>-1.506</v>
      </c>
      <c r="O386" s="14" t="s">
        <v>58</v>
      </c>
      <c r="P386" s="15"/>
    </row>
    <row r="387" customFormat="false" ht="15.75" hidden="false" customHeight="false" outlineLevel="0" collapsed="false">
      <c r="A387" s="14" t="n">
        <v>89</v>
      </c>
      <c r="B387" s="14" t="s">
        <v>38</v>
      </c>
      <c r="C387" s="14" t="s">
        <v>33</v>
      </c>
      <c r="D387" s="14" t="s">
        <v>34</v>
      </c>
      <c r="E387" s="14" t="n">
        <v>8.46</v>
      </c>
      <c r="F387" s="14" t="n">
        <v>13.8768</v>
      </c>
      <c r="G387" s="14" t="n">
        <v>4</v>
      </c>
      <c r="H387" s="14" t="n">
        <v>12.48</v>
      </c>
      <c r="I387" s="14" t="n">
        <v>9.6824</v>
      </c>
      <c r="J387" s="14" t="n">
        <v>4</v>
      </c>
      <c r="K387" s="14" t="n">
        <f aca="false">LN(H387/E387)</f>
        <v>0.38877818932315</v>
      </c>
      <c r="L387" s="14" t="n">
        <f aca="false">((I387*I387)/(J387*H387*H387))+((F387*F387)/(G387*E387*E387))</f>
        <v>0.823111984510965</v>
      </c>
      <c r="M387" s="14" t="n">
        <v>120</v>
      </c>
      <c r="N387" s="14" t="n">
        <v>-1.506</v>
      </c>
      <c r="O387" s="14" t="s">
        <v>58</v>
      </c>
      <c r="P387" s="15"/>
    </row>
    <row r="388" customFormat="false" ht="15.75" hidden="false" customHeight="false" outlineLevel="0" collapsed="false">
      <c r="A388" s="14" t="n">
        <v>89</v>
      </c>
      <c r="B388" s="14" t="s">
        <v>38</v>
      </c>
      <c r="C388" s="14" t="s">
        <v>33</v>
      </c>
      <c r="D388" s="14" t="s">
        <v>34</v>
      </c>
      <c r="E388" s="14" t="n">
        <v>3.97</v>
      </c>
      <c r="F388" s="14" t="n">
        <v>3.9592</v>
      </c>
      <c r="G388" s="14" t="n">
        <v>4</v>
      </c>
      <c r="H388" s="14" t="n">
        <v>9.99</v>
      </c>
      <c r="I388" s="14" t="n">
        <v>7.8792</v>
      </c>
      <c r="J388" s="14" t="n">
        <v>4</v>
      </c>
      <c r="K388" s="14" t="n">
        <f aca="false">LN(H388/E388)</f>
        <v>0.922818497961363</v>
      </c>
      <c r="L388" s="14" t="n">
        <f aca="false">((I388*I388)/(J388*H388*H388))+((F388*F388)/(G388*E388*E388))</f>
        <v>0.404157005435056</v>
      </c>
      <c r="M388" s="14" t="n">
        <v>120</v>
      </c>
      <c r="N388" s="14" t="n">
        <v>-1.506</v>
      </c>
      <c r="O388" s="14" t="s">
        <v>58</v>
      </c>
      <c r="P388" s="15"/>
    </row>
    <row r="389" customFormat="false" ht="15.75" hidden="false" customHeight="false" outlineLevel="0" collapsed="false">
      <c r="A389" s="14" t="n">
        <v>89</v>
      </c>
      <c r="B389" s="14" t="s">
        <v>38</v>
      </c>
      <c r="C389" s="14" t="s">
        <v>33</v>
      </c>
      <c r="D389" s="14" t="s">
        <v>34</v>
      </c>
      <c r="E389" s="14" t="n">
        <v>2</v>
      </c>
      <c r="F389" s="14" t="n">
        <v>3.9592</v>
      </c>
      <c r="G389" s="14" t="n">
        <v>4</v>
      </c>
      <c r="H389" s="14" t="n">
        <v>2</v>
      </c>
      <c r="I389" s="14" t="n">
        <v>7.84</v>
      </c>
      <c r="J389" s="14" t="n">
        <v>4</v>
      </c>
      <c r="K389" s="14" t="n">
        <f aca="false">LN(H389/E389)</f>
        <v>0</v>
      </c>
      <c r="L389" s="14" t="n">
        <f aca="false">((I389*I389)/(J389*H389*H389))+((F389*F389)/(G389*E389*E389))</f>
        <v>4.82130404</v>
      </c>
      <c r="M389" s="14" t="n">
        <v>120</v>
      </c>
      <c r="N389" s="14" t="n">
        <v>-1.506</v>
      </c>
      <c r="O389" s="14" t="s">
        <v>58</v>
      </c>
      <c r="P389" s="15"/>
    </row>
    <row r="390" customFormat="false" ht="15.75" hidden="false" customHeight="false" outlineLevel="0" collapsed="false">
      <c r="A390" s="14" t="n">
        <v>89</v>
      </c>
      <c r="B390" s="14" t="s">
        <v>38</v>
      </c>
      <c r="C390" s="14" t="s">
        <v>33</v>
      </c>
      <c r="D390" s="14" t="s">
        <v>34</v>
      </c>
      <c r="E390" s="14" t="n">
        <v>8.5</v>
      </c>
      <c r="F390" s="14" t="n">
        <v>9.8</v>
      </c>
      <c r="G390" s="14" t="n">
        <v>4</v>
      </c>
      <c r="H390" s="14" t="n">
        <v>8</v>
      </c>
      <c r="I390" s="14" t="n">
        <v>6.789639166</v>
      </c>
      <c r="J390" s="14" t="n">
        <v>3</v>
      </c>
      <c r="K390" s="14" t="n">
        <f aca="false">LN(H390/E390)</f>
        <v>-0.0606246218164349</v>
      </c>
      <c r="L390" s="14" t="n">
        <f aca="false">((I390*I390)/(J390*H390*H390))+((F390*F390)/(G390*E390*E390))</f>
        <v>0.572418339123685</v>
      </c>
      <c r="M390" s="14" t="n">
        <v>120</v>
      </c>
      <c r="N390" s="14" t="n">
        <v>-1.506</v>
      </c>
      <c r="O390" s="14" t="s">
        <v>58</v>
      </c>
      <c r="P390" s="15"/>
    </row>
    <row r="391" customFormat="false" ht="15.75" hidden="false" customHeight="false" outlineLevel="0" collapsed="false">
      <c r="A391" s="14" t="n">
        <v>89</v>
      </c>
      <c r="B391" s="14" t="s">
        <v>38</v>
      </c>
      <c r="C391" s="14" t="s">
        <v>33</v>
      </c>
      <c r="D391" s="14" t="s">
        <v>34</v>
      </c>
      <c r="E391" s="14" t="n">
        <v>2</v>
      </c>
      <c r="F391" s="14" t="n">
        <v>3.9592</v>
      </c>
      <c r="G391" s="14" t="n">
        <v>4</v>
      </c>
      <c r="H391" s="14" t="n">
        <v>3.49</v>
      </c>
      <c r="I391" s="14" t="n">
        <v>5.9192</v>
      </c>
      <c r="J391" s="14" t="n">
        <v>4</v>
      </c>
      <c r="K391" s="14" t="n">
        <f aca="false">LN(H391/E391)</f>
        <v>0.556754555654391</v>
      </c>
      <c r="L391" s="14" t="n">
        <f aca="false">((I391*I391)/(J391*H391*H391))+((F391*F391)/(G391*E391*E391))</f>
        <v>1.69884691731628</v>
      </c>
      <c r="M391" s="14" t="n">
        <v>120</v>
      </c>
      <c r="N391" s="14" t="n">
        <v>-1.506</v>
      </c>
      <c r="O391" s="14" t="s">
        <v>58</v>
      </c>
      <c r="P391" s="15"/>
    </row>
    <row r="392" customFormat="false" ht="15.75" hidden="false" customHeight="false" outlineLevel="0" collapsed="false">
      <c r="A392" s="14" t="n">
        <v>89</v>
      </c>
      <c r="B392" s="14" t="s">
        <v>38</v>
      </c>
      <c r="C392" s="14" t="s">
        <v>33</v>
      </c>
      <c r="D392" s="14" t="s">
        <v>34</v>
      </c>
      <c r="E392" s="14" t="n">
        <v>12</v>
      </c>
      <c r="F392" s="14" t="n">
        <v>7.84</v>
      </c>
      <c r="G392" s="14" t="n">
        <v>4</v>
      </c>
      <c r="H392" s="14" t="n">
        <v>11.5</v>
      </c>
      <c r="I392" s="14" t="n">
        <v>5.092229374</v>
      </c>
      <c r="J392" s="14" t="n">
        <v>3</v>
      </c>
      <c r="K392" s="14" t="n">
        <f aca="false">LN(H392/E392)</f>
        <v>-0.0425596144187959</v>
      </c>
      <c r="L392" s="14" t="n">
        <f aca="false">((I392*I392)/(J392*H392*H392))+((F392*F392)/(G392*E392*E392))</f>
        <v>0.172069145131095</v>
      </c>
      <c r="M392" s="14" t="n">
        <v>120</v>
      </c>
      <c r="N392" s="14" t="n">
        <v>-1.506</v>
      </c>
      <c r="O392" s="14" t="s">
        <v>58</v>
      </c>
      <c r="P392" s="15"/>
    </row>
    <row r="393" customFormat="false" ht="15.75" hidden="false" customHeight="false" outlineLevel="0" collapsed="false">
      <c r="A393" s="14" t="n">
        <v>89</v>
      </c>
      <c r="B393" s="14" t="s">
        <v>38</v>
      </c>
      <c r="C393" s="14" t="s">
        <v>33</v>
      </c>
      <c r="D393" s="14" t="s">
        <v>34</v>
      </c>
      <c r="E393" s="14" t="n">
        <v>3.97</v>
      </c>
      <c r="F393" s="14" t="n">
        <v>3.9592</v>
      </c>
      <c r="G393" s="14" t="n">
        <v>4</v>
      </c>
      <c r="H393" s="14" t="n">
        <v>8.98</v>
      </c>
      <c r="I393" s="14" t="n">
        <v>3.428767779</v>
      </c>
      <c r="J393" s="14" t="n">
        <v>3</v>
      </c>
      <c r="K393" s="14" t="n">
        <f aca="false">LN(H393/E393)</f>
        <v>0.816233787615009</v>
      </c>
      <c r="L393" s="14" t="n">
        <f aca="false">((I393*I393)/(J393*H393*H393))+((F393*F393)/(G393*E393*E393))</f>
        <v>0.297237838149387</v>
      </c>
      <c r="M393" s="14" t="n">
        <v>120</v>
      </c>
      <c r="N393" s="14" t="n">
        <v>-1.506</v>
      </c>
      <c r="O393" s="14" t="s">
        <v>58</v>
      </c>
      <c r="P393" s="15"/>
    </row>
    <row r="394" customFormat="false" ht="15.75" hidden="false" customHeight="false" outlineLevel="0" collapsed="false">
      <c r="A394" s="14" t="n">
        <v>89</v>
      </c>
      <c r="B394" s="14" t="s">
        <v>38</v>
      </c>
      <c r="C394" s="14" t="s">
        <v>33</v>
      </c>
      <c r="D394" s="14" t="s">
        <v>34</v>
      </c>
      <c r="E394" s="14" t="n">
        <v>8.46</v>
      </c>
      <c r="F394" s="14" t="n">
        <v>13.8768</v>
      </c>
      <c r="G394" s="14" t="n">
        <v>4</v>
      </c>
      <c r="H394" s="14" t="n">
        <v>12</v>
      </c>
      <c r="I394" s="14" t="n">
        <v>3.360871387</v>
      </c>
      <c r="J394" s="14" t="n">
        <v>3</v>
      </c>
      <c r="K394" s="14" t="n">
        <f aca="false">LN(H394/E394)</f>
        <v>0.349557476169868</v>
      </c>
      <c r="L394" s="14" t="n">
        <f aca="false">((I394*I394)/(J394*H394*H394))+((F394*F394)/(G394*E394*E394))</f>
        <v>0.698779534233084</v>
      </c>
      <c r="M394" s="14" t="n">
        <v>120</v>
      </c>
      <c r="N394" s="14" t="n">
        <v>-1.506</v>
      </c>
      <c r="O394" s="14" t="s">
        <v>58</v>
      </c>
      <c r="P394" s="15"/>
    </row>
    <row r="395" customFormat="false" ht="15.75" hidden="false" customHeight="false" outlineLevel="0" collapsed="false">
      <c r="A395" s="14" t="n">
        <v>89</v>
      </c>
      <c r="B395" s="14" t="s">
        <v>38</v>
      </c>
      <c r="C395" s="14" t="s">
        <v>33</v>
      </c>
      <c r="D395" s="14" t="s">
        <v>34</v>
      </c>
      <c r="E395" s="14" t="n">
        <v>12</v>
      </c>
      <c r="F395" s="14" t="n">
        <v>7.84</v>
      </c>
      <c r="G395" s="14" t="n">
        <v>4</v>
      </c>
      <c r="H395" s="14" t="n">
        <v>9.5</v>
      </c>
      <c r="I395" s="14" t="n">
        <v>1.96</v>
      </c>
      <c r="J395" s="14" t="n">
        <v>4</v>
      </c>
      <c r="K395" s="14" t="n">
        <f aca="false">LN(H395/E395)</f>
        <v>-0.233614851181505</v>
      </c>
      <c r="L395" s="14" t="n">
        <f aca="false">((I395*I395)/(J395*H395*H395))+((F395*F395)/(G395*E395*E395))</f>
        <v>0.117352662357649</v>
      </c>
      <c r="M395" s="14" t="n">
        <v>120</v>
      </c>
      <c r="N395" s="14" t="n">
        <v>-1.506</v>
      </c>
      <c r="O395" s="14" t="s">
        <v>58</v>
      </c>
      <c r="P395" s="15"/>
    </row>
    <row r="396" customFormat="false" ht="15.75" hidden="false" customHeight="false" outlineLevel="0" collapsed="false">
      <c r="A396" s="14" t="n">
        <v>89</v>
      </c>
      <c r="B396" s="14" t="s">
        <v>38</v>
      </c>
      <c r="C396" s="14" t="s">
        <v>33</v>
      </c>
      <c r="D396" s="14" t="s">
        <v>34</v>
      </c>
      <c r="E396" s="14" t="n">
        <v>12</v>
      </c>
      <c r="F396" s="14" t="n">
        <v>7.84</v>
      </c>
      <c r="G396" s="14" t="n">
        <v>4</v>
      </c>
      <c r="H396" s="14" t="n">
        <v>9.5</v>
      </c>
      <c r="I396" s="14" t="n">
        <v>1.96</v>
      </c>
      <c r="J396" s="14" t="n">
        <v>4</v>
      </c>
      <c r="K396" s="14" t="n">
        <f aca="false">LN(H396/E396)</f>
        <v>-0.233614851181505</v>
      </c>
      <c r="L396" s="14" t="n">
        <f aca="false">((I396*I396)/(J396*H396*H396))+((F396*F396)/(G396*E396*E396))</f>
        <v>0.117352662357649</v>
      </c>
      <c r="M396" s="14" t="n">
        <v>120</v>
      </c>
      <c r="N396" s="14" t="n">
        <v>-1.506</v>
      </c>
      <c r="O396" s="14" t="s">
        <v>58</v>
      </c>
      <c r="P396" s="15"/>
    </row>
    <row r="397" customFormat="false" ht="15.75" hidden="false" customHeight="false" outlineLevel="0" collapsed="false">
      <c r="A397" s="14" t="n">
        <v>89</v>
      </c>
      <c r="B397" s="14" t="s">
        <v>38</v>
      </c>
      <c r="C397" s="14" t="s">
        <v>33</v>
      </c>
      <c r="D397" s="14" t="s">
        <v>34</v>
      </c>
      <c r="E397" s="14" t="n">
        <v>2</v>
      </c>
      <c r="F397" s="14" t="n">
        <v>3.9592</v>
      </c>
      <c r="G397" s="14" t="n">
        <v>4</v>
      </c>
      <c r="H397" s="14" t="n">
        <v>4.5</v>
      </c>
      <c r="I397" s="14" t="n">
        <v>1.663461596</v>
      </c>
      <c r="J397" s="14" t="n">
        <v>3</v>
      </c>
      <c r="K397" s="14" t="n">
        <f aca="false">LN(H397/E397)</f>
        <v>0.810930216216329</v>
      </c>
      <c r="L397" s="14" t="n">
        <f aca="false">((I397*I397)/(J397*H397*H397))+((F397*F397)/(G397*E397*E397))</f>
        <v>1.02525308496077</v>
      </c>
      <c r="M397" s="14" t="n">
        <v>120</v>
      </c>
      <c r="N397" s="14" t="n">
        <v>-1.506</v>
      </c>
      <c r="O397" s="14" t="s">
        <v>58</v>
      </c>
      <c r="P397" s="15"/>
    </row>
    <row r="398" customFormat="false" ht="15.75" hidden="false" customHeight="false" outlineLevel="0" collapsed="false">
      <c r="A398" s="14" t="n">
        <v>89</v>
      </c>
      <c r="B398" s="14" t="s">
        <v>38</v>
      </c>
      <c r="C398" s="14" t="s">
        <v>52</v>
      </c>
      <c r="D398" s="14" t="s">
        <v>34</v>
      </c>
      <c r="E398" s="14" t="n">
        <v>41.5</v>
      </c>
      <c r="F398" s="14" t="n">
        <v>13.72</v>
      </c>
      <c r="G398" s="14" t="n">
        <v>4</v>
      </c>
      <c r="H398" s="14" t="n">
        <v>33.5</v>
      </c>
      <c r="I398" s="14" t="n">
        <v>60.76</v>
      </c>
      <c r="J398" s="14" t="n">
        <v>4</v>
      </c>
      <c r="K398" s="14" t="n">
        <f aca="false">LN(H398/E398)</f>
        <v>-0.214147988405632</v>
      </c>
      <c r="L398" s="14" t="n">
        <f aca="false">((I398*I398)/(J398*H398*H398))+((F398*F398)/(G398*E398*E398))</f>
        <v>0.849729834717021</v>
      </c>
      <c r="M398" s="14" t="n">
        <v>120</v>
      </c>
      <c r="N398" s="14" t="n">
        <v>-1.506</v>
      </c>
      <c r="O398" s="14" t="s">
        <v>58</v>
      </c>
      <c r="P398" s="15"/>
    </row>
    <row r="399" customFormat="false" ht="15.75" hidden="false" customHeight="false" outlineLevel="0" collapsed="false">
      <c r="A399" s="14" t="n">
        <v>89</v>
      </c>
      <c r="B399" s="14" t="s">
        <v>38</v>
      </c>
      <c r="C399" s="14" t="s">
        <v>52</v>
      </c>
      <c r="D399" s="14" t="s">
        <v>34</v>
      </c>
      <c r="E399" s="14" t="n">
        <v>41.5</v>
      </c>
      <c r="F399" s="14" t="n">
        <v>13.72</v>
      </c>
      <c r="G399" s="14" t="n">
        <v>4</v>
      </c>
      <c r="H399" s="14" t="n">
        <v>22.5</v>
      </c>
      <c r="I399" s="14" t="n">
        <v>25.088</v>
      </c>
      <c r="J399" s="14" t="n">
        <v>4</v>
      </c>
      <c r="K399" s="14" t="n">
        <f aca="false">LN(H399/E399)</f>
        <v>-0.612178118026278</v>
      </c>
      <c r="L399" s="14" t="n">
        <f aca="false">((I399*I399)/(J399*H399*H399))+((F399*F399)/(G399*E399*E399))</f>
        <v>0.33814312732705</v>
      </c>
      <c r="M399" s="14" t="n">
        <v>120</v>
      </c>
      <c r="N399" s="14" t="n">
        <v>-1.506</v>
      </c>
      <c r="O399" s="14" t="s">
        <v>58</v>
      </c>
      <c r="P399" s="15"/>
    </row>
    <row r="400" customFormat="false" ht="15.75" hidden="false" customHeight="false" outlineLevel="0" collapsed="false">
      <c r="A400" s="14" t="n">
        <v>89</v>
      </c>
      <c r="B400" s="14" t="s">
        <v>38</v>
      </c>
      <c r="C400" s="14" t="s">
        <v>52</v>
      </c>
      <c r="D400" s="14" t="s">
        <v>34</v>
      </c>
      <c r="E400" s="14" t="n">
        <v>41.5</v>
      </c>
      <c r="F400" s="14" t="n">
        <v>13.72</v>
      </c>
      <c r="G400" s="14" t="n">
        <v>4</v>
      </c>
      <c r="H400" s="14" t="n">
        <v>37</v>
      </c>
      <c r="I400" s="14" t="n">
        <v>17.31357987</v>
      </c>
      <c r="J400" s="14" t="n">
        <v>3</v>
      </c>
      <c r="K400" s="14" t="n">
        <f aca="false">LN(H400/E400)</f>
        <v>-0.114775514592428</v>
      </c>
      <c r="L400" s="14" t="n">
        <f aca="false">((I400*I400)/(J400*H400*H400))+((F400*F400)/(G400*E400*E400))</f>
        <v>0.100312082158111</v>
      </c>
      <c r="M400" s="14" t="n">
        <v>120</v>
      </c>
      <c r="N400" s="14" t="n">
        <v>-1.506</v>
      </c>
      <c r="O400" s="14" t="s">
        <v>58</v>
      </c>
      <c r="P400" s="15"/>
    </row>
    <row r="401" customFormat="false" ht="15.75" hidden="false" customHeight="false" outlineLevel="0" collapsed="false">
      <c r="A401" s="14" t="n">
        <v>89</v>
      </c>
      <c r="B401" s="14" t="s">
        <v>38</v>
      </c>
      <c r="C401" s="14" t="s">
        <v>39</v>
      </c>
      <c r="D401" s="14" t="s">
        <v>34</v>
      </c>
      <c r="E401" s="14" t="n">
        <v>55.3</v>
      </c>
      <c r="F401" s="14" t="n">
        <v>18.816</v>
      </c>
      <c r="G401" s="14" t="n">
        <v>4</v>
      </c>
      <c r="H401" s="14" t="n">
        <v>15.9</v>
      </c>
      <c r="I401" s="14" t="n">
        <v>54.65659528</v>
      </c>
      <c r="J401" s="14" t="n">
        <v>3</v>
      </c>
      <c r="K401" s="14" t="n">
        <f aca="false">LN(H401/E401)</f>
        <v>-1.2464537993021</v>
      </c>
      <c r="L401" s="14" t="n">
        <f aca="false">((I401*I401)/(J401*H401*H401))+((F401*F401)/(G401*E401*E401))</f>
        <v>3.96779490268744</v>
      </c>
      <c r="M401" s="14" t="n">
        <v>120</v>
      </c>
      <c r="N401" s="14" t="n">
        <v>-1.506</v>
      </c>
      <c r="O401" s="14" t="s">
        <v>58</v>
      </c>
      <c r="P401" s="15"/>
    </row>
    <row r="402" customFormat="false" ht="15.75" hidden="false" customHeight="false" outlineLevel="0" collapsed="false">
      <c r="A402" s="14" t="n">
        <v>89</v>
      </c>
      <c r="B402" s="14" t="s">
        <v>38</v>
      </c>
      <c r="C402" s="14" t="s">
        <v>39</v>
      </c>
      <c r="D402" s="14" t="s">
        <v>34</v>
      </c>
      <c r="E402" s="14" t="n">
        <v>55.3</v>
      </c>
      <c r="F402" s="14" t="n">
        <v>18.816</v>
      </c>
      <c r="G402" s="14" t="n">
        <v>4</v>
      </c>
      <c r="H402" s="14" t="n">
        <v>23.3</v>
      </c>
      <c r="I402" s="14" t="n">
        <v>29.4</v>
      </c>
      <c r="J402" s="14" t="n">
        <v>4</v>
      </c>
      <c r="K402" s="14" t="n">
        <f aca="false">LN(H402/E402)</f>
        <v>-0.864319547956634</v>
      </c>
      <c r="L402" s="14" t="n">
        <f aca="false">((I402*I402)/(J402*H402*H402))+((F402*F402)/(G402*E402*E402))</f>
        <v>0.426979488634608</v>
      </c>
      <c r="M402" s="14" t="n">
        <v>120</v>
      </c>
      <c r="N402" s="14" t="n">
        <v>-1.506</v>
      </c>
      <c r="O402" s="14" t="s">
        <v>58</v>
      </c>
      <c r="P402" s="15"/>
    </row>
    <row r="403" customFormat="false" ht="15.75" hidden="false" customHeight="false" outlineLevel="0" collapsed="false">
      <c r="A403" s="14" t="n">
        <v>89</v>
      </c>
      <c r="B403" s="14" t="s">
        <v>38</v>
      </c>
      <c r="C403" s="14" t="s">
        <v>39</v>
      </c>
      <c r="D403" s="14" t="s">
        <v>34</v>
      </c>
      <c r="E403" s="14" t="n">
        <v>15.9</v>
      </c>
      <c r="F403" s="14" t="n">
        <v>36.064</v>
      </c>
      <c r="G403" s="14" t="n">
        <v>4</v>
      </c>
      <c r="H403" s="14" t="n">
        <v>32.6</v>
      </c>
      <c r="I403" s="14" t="n">
        <v>29.19544841</v>
      </c>
      <c r="J403" s="14" t="n">
        <v>3</v>
      </c>
      <c r="K403" s="14" t="n">
        <f aca="false">LN(H403/E403)</f>
        <v>0.717993179146476</v>
      </c>
      <c r="L403" s="14" t="n">
        <f aca="false">((I403*I403)/(J403*H403*H403))+((F403*F403)/(G403*E403*E403))</f>
        <v>1.55350180089567</v>
      </c>
      <c r="M403" s="14" t="n">
        <v>120</v>
      </c>
      <c r="N403" s="14" t="n">
        <v>-1.506</v>
      </c>
      <c r="O403" s="14" t="s">
        <v>58</v>
      </c>
      <c r="P403" s="15"/>
    </row>
    <row r="404" customFormat="false" ht="15.75" hidden="false" customHeight="false" outlineLevel="0" collapsed="false">
      <c r="A404" s="14" t="n">
        <v>89</v>
      </c>
      <c r="B404" s="14" t="s">
        <v>38</v>
      </c>
      <c r="C404" s="14" t="s">
        <v>39</v>
      </c>
      <c r="D404" s="14" t="s">
        <v>34</v>
      </c>
      <c r="E404" s="14" t="n">
        <v>15.9</v>
      </c>
      <c r="F404" s="14" t="n">
        <v>36.064</v>
      </c>
      <c r="G404" s="14" t="n">
        <v>4</v>
      </c>
      <c r="H404" s="14" t="n">
        <v>37.5</v>
      </c>
      <c r="I404" s="14" t="n">
        <v>25.088</v>
      </c>
      <c r="J404" s="14" t="n">
        <v>4</v>
      </c>
      <c r="K404" s="14" t="n">
        <f aca="false">LN(H404/E404)</f>
        <v>0.858021823750179</v>
      </c>
      <c r="L404" s="14" t="n">
        <f aca="false">((I404*I404)/(J404*H404*H404))+((F404*F404)/(G404*E404*E404))</f>
        <v>1.39805041591051</v>
      </c>
      <c r="M404" s="14" t="n">
        <v>120</v>
      </c>
      <c r="N404" s="14" t="n">
        <v>-1.506</v>
      </c>
      <c r="O404" s="14" t="s">
        <v>58</v>
      </c>
      <c r="P404" s="15"/>
    </row>
    <row r="405" customFormat="false" ht="15.75" hidden="false" customHeight="false" outlineLevel="0" collapsed="false">
      <c r="A405" s="14" t="n">
        <v>89</v>
      </c>
      <c r="B405" s="14" t="s">
        <v>38</v>
      </c>
      <c r="C405" s="14" t="s">
        <v>39</v>
      </c>
      <c r="D405" s="14" t="s">
        <v>34</v>
      </c>
      <c r="E405" s="14" t="n">
        <v>9.48</v>
      </c>
      <c r="F405" s="14" t="n">
        <v>21.6384</v>
      </c>
      <c r="G405" s="14" t="n">
        <v>4</v>
      </c>
      <c r="H405" s="14" t="n">
        <v>5.97</v>
      </c>
      <c r="I405" s="14" t="n">
        <v>23.5984</v>
      </c>
      <c r="J405" s="14" t="n">
        <v>4</v>
      </c>
      <c r="K405" s="14" t="n">
        <f aca="false">LN(H405/E405)</f>
        <v>-0.46243738886242</v>
      </c>
      <c r="L405" s="14" t="n">
        <f aca="false">((I405*I405)/(J405*H405*H405))+((F405*F405)/(G405*E405*E405))</f>
        <v>5.20870555266503</v>
      </c>
      <c r="M405" s="14" t="n">
        <v>120</v>
      </c>
      <c r="N405" s="14" t="n">
        <v>-1.506</v>
      </c>
      <c r="O405" s="14" t="s">
        <v>58</v>
      </c>
      <c r="P405" s="15"/>
    </row>
    <row r="406" customFormat="false" ht="15.75" hidden="false" customHeight="false" outlineLevel="0" collapsed="false">
      <c r="A406" s="14" t="n">
        <v>89</v>
      </c>
      <c r="B406" s="14" t="s">
        <v>38</v>
      </c>
      <c r="C406" s="14" t="s">
        <v>39</v>
      </c>
      <c r="D406" s="14" t="s">
        <v>34</v>
      </c>
      <c r="E406" s="14" t="n">
        <v>55.3</v>
      </c>
      <c r="F406" s="14" t="n">
        <v>18.816</v>
      </c>
      <c r="G406" s="14" t="n">
        <v>4</v>
      </c>
      <c r="H406" s="14" t="n">
        <v>9.6</v>
      </c>
      <c r="I406" s="14" t="n">
        <v>22.344</v>
      </c>
      <c r="J406" s="14" t="n">
        <v>4</v>
      </c>
      <c r="K406" s="14" t="n">
        <f aca="false">LN(H406/E406)</f>
        <v>-1.7510098100545</v>
      </c>
      <c r="L406" s="14" t="n">
        <f aca="false">((I406*I406)/(J406*H406*H406))+((F406*F406)/(G406*E406*E406))</f>
        <v>1.38325711649776</v>
      </c>
      <c r="M406" s="14" t="n">
        <v>120</v>
      </c>
      <c r="N406" s="14" t="n">
        <v>-1.506</v>
      </c>
      <c r="O406" s="14" t="s">
        <v>58</v>
      </c>
      <c r="P406" s="15"/>
    </row>
    <row r="407" customFormat="false" ht="15.75" hidden="false" customHeight="false" outlineLevel="0" collapsed="false">
      <c r="A407" s="14" t="n">
        <v>89</v>
      </c>
      <c r="B407" s="14" t="s">
        <v>38</v>
      </c>
      <c r="C407" s="14" t="s">
        <v>39</v>
      </c>
      <c r="D407" s="14" t="s">
        <v>34</v>
      </c>
      <c r="E407" s="14" t="n">
        <v>9.48</v>
      </c>
      <c r="F407" s="14" t="n">
        <v>21.6384</v>
      </c>
      <c r="G407" s="14" t="n">
        <v>4</v>
      </c>
      <c r="H407" s="14" t="n">
        <v>8.51</v>
      </c>
      <c r="I407" s="14" t="n">
        <v>21.5208</v>
      </c>
      <c r="J407" s="14" t="n">
        <v>4</v>
      </c>
      <c r="K407" s="14" t="n">
        <f aca="false">LN(H407/E407)</f>
        <v>-0.107942373681648</v>
      </c>
      <c r="L407" s="14" t="n">
        <f aca="false">((I407*I407)/(J407*H407*H407))+((F407*F407)/(G407*E407*E407))</f>
        <v>2.90130082764477</v>
      </c>
      <c r="M407" s="14" t="n">
        <v>120</v>
      </c>
      <c r="N407" s="14" t="n">
        <v>-1.506</v>
      </c>
      <c r="O407" s="14" t="s">
        <v>58</v>
      </c>
      <c r="P407" s="15"/>
    </row>
    <row r="408" customFormat="false" ht="15.75" hidden="false" customHeight="false" outlineLevel="0" collapsed="false">
      <c r="A408" s="14" t="n">
        <v>89</v>
      </c>
      <c r="B408" s="14" t="s">
        <v>38</v>
      </c>
      <c r="C408" s="14" t="s">
        <v>39</v>
      </c>
      <c r="D408" s="14" t="s">
        <v>34</v>
      </c>
      <c r="E408" s="14" t="n">
        <v>6.5</v>
      </c>
      <c r="F408" s="14" t="n">
        <v>17.64</v>
      </c>
      <c r="G408" s="14" t="n">
        <v>4</v>
      </c>
      <c r="H408" s="14" t="n">
        <v>6</v>
      </c>
      <c r="I408" s="14" t="n">
        <v>20.3689175</v>
      </c>
      <c r="J408" s="14" t="n">
        <v>3</v>
      </c>
      <c r="K408" s="14" t="n">
        <f aca="false">LN(H408/E408)</f>
        <v>-0.0800427076735364</v>
      </c>
      <c r="L408" s="14" t="n">
        <f aca="false">((I408*I408)/(J408*H408*H408))+((F408*F408)/(G408*E408*E408))</f>
        <v>5.68284023781423</v>
      </c>
      <c r="M408" s="14" t="n">
        <v>120</v>
      </c>
      <c r="N408" s="14" t="n">
        <v>-1.506</v>
      </c>
      <c r="O408" s="14" t="s">
        <v>58</v>
      </c>
      <c r="P408" s="15"/>
    </row>
    <row r="409" customFormat="false" ht="15.75" hidden="false" customHeight="false" outlineLevel="0" collapsed="false">
      <c r="A409" s="14" t="n">
        <v>89</v>
      </c>
      <c r="B409" s="14" t="s">
        <v>38</v>
      </c>
      <c r="C409" s="14" t="s">
        <v>39</v>
      </c>
      <c r="D409" s="14" t="s">
        <v>34</v>
      </c>
      <c r="E409" s="14" t="n">
        <v>9.48</v>
      </c>
      <c r="F409" s="14" t="n">
        <v>21.6384</v>
      </c>
      <c r="G409" s="14" t="n">
        <v>4</v>
      </c>
      <c r="H409" s="14" t="n">
        <v>12.99</v>
      </c>
      <c r="I409" s="14" t="n">
        <v>20.26707291</v>
      </c>
      <c r="J409" s="14" t="n">
        <v>3</v>
      </c>
      <c r="K409" s="14" t="n">
        <f aca="false">LN(H409/E409)</f>
        <v>0.314995514415578</v>
      </c>
      <c r="L409" s="14" t="n">
        <f aca="false">((I409*I409)/(J409*H409*H409))+((F409*F409)/(G409*E409*E409))</f>
        <v>2.1139016897834</v>
      </c>
      <c r="M409" s="14" t="n">
        <v>120</v>
      </c>
      <c r="N409" s="14" t="n">
        <v>-1.506</v>
      </c>
      <c r="O409" s="14" t="s">
        <v>58</v>
      </c>
      <c r="P409" s="15"/>
    </row>
    <row r="410" customFormat="false" ht="15.75" hidden="false" customHeight="false" outlineLevel="0" collapsed="false">
      <c r="A410" s="14" t="n">
        <v>89</v>
      </c>
      <c r="B410" s="14" t="s">
        <v>38</v>
      </c>
      <c r="C410" s="14" t="s">
        <v>39</v>
      </c>
      <c r="D410" s="14" t="s">
        <v>34</v>
      </c>
      <c r="E410" s="14" t="n">
        <v>6.5</v>
      </c>
      <c r="F410" s="14" t="n">
        <v>17.64</v>
      </c>
      <c r="G410" s="14" t="n">
        <v>4</v>
      </c>
      <c r="H410" s="14" t="n">
        <v>5</v>
      </c>
      <c r="I410" s="14" t="n">
        <v>15.68</v>
      </c>
      <c r="J410" s="14" t="n">
        <v>4</v>
      </c>
      <c r="K410" s="14" t="n">
        <f aca="false">LN(H410/E410)</f>
        <v>-0.262364264467491</v>
      </c>
      <c r="L410" s="14" t="n">
        <f aca="false">((I410*I410)/(J410*H410*H410))+((F410*F410)/(G410*E410*E410))</f>
        <v>4.29986423668639</v>
      </c>
      <c r="M410" s="14" t="n">
        <v>120</v>
      </c>
      <c r="N410" s="14" t="n">
        <v>-1.506</v>
      </c>
      <c r="O410" s="14" t="s">
        <v>58</v>
      </c>
      <c r="P410" s="15"/>
    </row>
    <row r="411" customFormat="false" ht="15.75" hidden="false" customHeight="false" outlineLevel="0" collapsed="false">
      <c r="A411" s="14" t="n">
        <v>89</v>
      </c>
      <c r="B411" s="14" t="s">
        <v>38</v>
      </c>
      <c r="C411" s="14" t="s">
        <v>39</v>
      </c>
      <c r="D411" s="14" t="s">
        <v>34</v>
      </c>
      <c r="E411" s="14" t="n">
        <v>15.9</v>
      </c>
      <c r="F411" s="14" t="n">
        <v>36.064</v>
      </c>
      <c r="G411" s="14" t="n">
        <v>4</v>
      </c>
      <c r="H411" s="14" t="n">
        <v>36.5</v>
      </c>
      <c r="I411" s="14" t="n">
        <v>13.72</v>
      </c>
      <c r="J411" s="14" t="n">
        <v>4</v>
      </c>
      <c r="K411" s="14" t="n">
        <f aca="false">LN(H411/E411)</f>
        <v>0.83099315136226</v>
      </c>
      <c r="L411" s="14" t="n">
        <f aca="false">((I411*I411)/(J411*H411*H411))+((F411*F411)/(G411*E411*E411))</f>
        <v>1.32147910612878</v>
      </c>
      <c r="M411" s="14" t="n">
        <v>120</v>
      </c>
      <c r="N411" s="14" t="n">
        <v>-1.506</v>
      </c>
      <c r="O411" s="14" t="s">
        <v>58</v>
      </c>
      <c r="P411" s="15"/>
    </row>
    <row r="412" customFormat="false" ht="15.75" hidden="false" customHeight="false" outlineLevel="0" collapsed="false">
      <c r="A412" s="14" t="n">
        <v>89</v>
      </c>
      <c r="B412" s="14" t="s">
        <v>38</v>
      </c>
      <c r="C412" s="14" t="s">
        <v>39</v>
      </c>
      <c r="D412" s="14" t="s">
        <v>34</v>
      </c>
      <c r="E412" s="14" t="n">
        <v>6.5</v>
      </c>
      <c r="F412" s="14" t="n">
        <v>17.64</v>
      </c>
      <c r="G412" s="14" t="n">
        <v>4</v>
      </c>
      <c r="H412" s="14" t="n">
        <v>3</v>
      </c>
      <c r="I412" s="14" t="n">
        <v>7.84</v>
      </c>
      <c r="J412" s="14" t="n">
        <v>4</v>
      </c>
      <c r="K412" s="14" t="n">
        <f aca="false">LN(H412/E412)</f>
        <v>-0.773189888233482</v>
      </c>
      <c r="L412" s="14" t="n">
        <f aca="false">((I412*I412)/(J412*H412*H412))+((F412*F412)/(G412*E412*E412))</f>
        <v>3.54861801446417</v>
      </c>
      <c r="M412" s="14" t="n">
        <v>120</v>
      </c>
      <c r="N412" s="14" t="n">
        <v>-1.506</v>
      </c>
      <c r="O412" s="14" t="s">
        <v>58</v>
      </c>
      <c r="P412" s="15"/>
    </row>
    <row r="413" customFormat="false" ht="15.75" hidden="false" customHeight="false" outlineLevel="0" collapsed="false">
      <c r="A413" s="14" t="n">
        <v>90</v>
      </c>
      <c r="B413" s="14" t="s">
        <v>38</v>
      </c>
      <c r="C413" s="14" t="s">
        <v>52</v>
      </c>
      <c r="D413" s="14" t="s">
        <v>40</v>
      </c>
      <c r="E413" s="14" t="n">
        <v>4.69</v>
      </c>
      <c r="F413" s="14" t="n">
        <v>0.03</v>
      </c>
      <c r="G413" s="14" t="n">
        <v>49</v>
      </c>
      <c r="H413" s="14" t="n">
        <v>3.09</v>
      </c>
      <c r="I413" s="14" t="n">
        <v>0.03</v>
      </c>
      <c r="J413" s="14" t="n">
        <v>49</v>
      </c>
      <c r="K413" s="14" t="n">
        <f aca="false">LN(H413/E413)</f>
        <v>-0.417261491548534</v>
      </c>
      <c r="L413" s="14" t="n">
        <f aca="false">((I413*I413)/(J413*H413*H413))+((F413*F413)/(G413*E413*E413))</f>
        <v>2.75869255457966E-006</v>
      </c>
      <c r="M413" s="14" t="n">
        <v>51.5</v>
      </c>
      <c r="N413" s="14" t="n">
        <v>36.6</v>
      </c>
      <c r="O413" s="14" t="s">
        <v>98</v>
      </c>
      <c r="P413" s="15"/>
    </row>
    <row r="414" customFormat="false" ht="15.75" hidden="false" customHeight="false" outlineLevel="0" collapsed="false">
      <c r="A414" s="14" t="n">
        <v>90</v>
      </c>
      <c r="B414" s="14" t="s">
        <v>38</v>
      </c>
      <c r="C414" s="14" t="s">
        <v>39</v>
      </c>
      <c r="D414" s="14" t="s">
        <v>40</v>
      </c>
      <c r="E414" s="14" t="n">
        <v>3.62</v>
      </c>
      <c r="F414" s="14" t="n">
        <v>1.24</v>
      </c>
      <c r="G414" s="14" t="n">
        <v>49</v>
      </c>
      <c r="H414" s="14" t="n">
        <v>3.92</v>
      </c>
      <c r="I414" s="14" t="n">
        <v>1.84</v>
      </c>
      <c r="J414" s="14" t="n">
        <v>49</v>
      </c>
      <c r="K414" s="14" t="n">
        <f aca="false">LN(H414/E414)</f>
        <v>0.0796176279646914</v>
      </c>
      <c r="L414" s="14" t="n">
        <f aca="false">((I414*I414)/(J414*H414*H414))+((F414*F414)/(G414*E414*E414))</f>
        <v>0.0068910102109105</v>
      </c>
      <c r="M414" s="14" t="n">
        <v>51.5</v>
      </c>
      <c r="N414" s="14" t="n">
        <v>36.6</v>
      </c>
      <c r="O414" s="14" t="s">
        <v>98</v>
      </c>
      <c r="P414" s="15"/>
    </row>
    <row r="415" customFormat="false" ht="15.75" hidden="false" customHeight="false" outlineLevel="0" collapsed="false">
      <c r="A415" s="14" t="n">
        <v>91</v>
      </c>
      <c r="B415" s="14" t="s">
        <v>66</v>
      </c>
      <c r="C415" s="14" t="s">
        <v>52</v>
      </c>
      <c r="D415" s="14" t="s">
        <v>64</v>
      </c>
      <c r="E415" s="14" t="n">
        <v>12.4</v>
      </c>
      <c r="F415" s="14" t="n">
        <f aca="false">0.92*SQRT(10)</f>
        <v>2.90929544735491</v>
      </c>
      <c r="G415" s="14" t="n">
        <v>10</v>
      </c>
      <c r="H415" s="14" t="n">
        <v>14.1</v>
      </c>
      <c r="I415" s="14" t="n">
        <f aca="false">1.59*SQRT(10)</f>
        <v>5.02802147966772</v>
      </c>
      <c r="J415" s="14" t="n">
        <v>10</v>
      </c>
      <c r="K415" s="14" t="n">
        <f aca="false">LN(H415/E415)</f>
        <v>0.128478324773131</v>
      </c>
      <c r="L415" s="14" t="n">
        <f aca="false">((I415*I415)/(J415*H415*H415))+((F415*F415)/(G415*E415*E415))</f>
        <v>0.0182208437811639</v>
      </c>
      <c r="M415" s="14" t="n">
        <v>-71.2</v>
      </c>
      <c r="N415" s="14" t="n">
        <v>44.4</v>
      </c>
      <c r="O415" s="14" t="s">
        <v>67</v>
      </c>
      <c r="P415" s="22"/>
    </row>
    <row r="416" customFormat="false" ht="15.75" hidden="false" customHeight="false" outlineLevel="0" collapsed="false">
      <c r="A416" s="14" t="n">
        <v>91</v>
      </c>
      <c r="B416" s="14" t="s">
        <v>66</v>
      </c>
      <c r="C416" s="14" t="s">
        <v>52</v>
      </c>
      <c r="D416" s="14" t="s">
        <v>68</v>
      </c>
      <c r="E416" s="14" t="n">
        <v>12.4</v>
      </c>
      <c r="F416" s="14" t="n">
        <f aca="false">0.92*SQRT(10)</f>
        <v>2.90929544735491</v>
      </c>
      <c r="G416" s="14" t="n">
        <v>10</v>
      </c>
      <c r="H416" s="14" t="n">
        <v>19.3</v>
      </c>
      <c r="I416" s="14" t="n">
        <f aca="false">0.84*SQRT(20)</f>
        <v>3.75659420219965</v>
      </c>
      <c r="J416" s="14" t="n">
        <v>20</v>
      </c>
      <c r="K416" s="14" t="n">
        <f aca="false">LN(H416/E416)</f>
        <v>0.442408623299849</v>
      </c>
      <c r="L416" s="14" t="n">
        <f aca="false">((I416*I416)/(J416*H416*H416))+((F416*F416)/(G416*E416*E416))</f>
        <v>0.00739896166331655</v>
      </c>
      <c r="M416" s="14" t="n">
        <v>-71.2</v>
      </c>
      <c r="N416" s="14" t="n">
        <v>44.4</v>
      </c>
      <c r="O416" s="14" t="s">
        <v>67</v>
      </c>
      <c r="P416" s="22"/>
    </row>
    <row r="417" customFormat="false" ht="15.75" hidden="false" customHeight="false" outlineLevel="0" collapsed="false">
      <c r="A417" s="14" t="n">
        <v>92</v>
      </c>
      <c r="B417" s="14" t="s">
        <v>80</v>
      </c>
      <c r="C417" s="14" t="s">
        <v>52</v>
      </c>
      <c r="D417" s="14" t="s">
        <v>34</v>
      </c>
      <c r="E417" s="14" t="n">
        <v>55.42</v>
      </c>
      <c r="F417" s="14" t="n">
        <v>50.21845891</v>
      </c>
      <c r="G417" s="14" t="n">
        <v>6</v>
      </c>
      <c r="H417" s="14" t="n">
        <v>51.97</v>
      </c>
      <c r="I417" s="14" t="n">
        <v>81.80903823</v>
      </c>
      <c r="J417" s="14" t="n">
        <v>6</v>
      </c>
      <c r="K417" s="14" t="n">
        <f aca="false">LN(H417/E417)</f>
        <v>-0.0642739104144819</v>
      </c>
      <c r="L417" s="14" t="n">
        <f aca="false">((I417*I417)/(J417*H417*H417))+((F417*F417)/(G417*E417*E417))</f>
        <v>0.549845307290072</v>
      </c>
      <c r="M417" s="14" t="n">
        <v>-85.83</v>
      </c>
      <c r="N417" s="14" t="n">
        <v>13.66</v>
      </c>
      <c r="O417" s="14" t="s">
        <v>81</v>
      </c>
      <c r="P417" s="22"/>
    </row>
    <row r="418" customFormat="false" ht="15.75" hidden="false" customHeight="false" outlineLevel="0" collapsed="false">
      <c r="A418" s="14" t="n">
        <v>92</v>
      </c>
      <c r="B418" s="14" t="s">
        <v>80</v>
      </c>
      <c r="C418" s="14" t="s">
        <v>52</v>
      </c>
      <c r="D418" s="14" t="s">
        <v>34</v>
      </c>
      <c r="E418" s="14" t="n">
        <v>8.16</v>
      </c>
      <c r="F418" s="14" t="n">
        <v>12.86667972</v>
      </c>
      <c r="G418" s="14" t="n">
        <v>6</v>
      </c>
      <c r="H418" s="14" t="n">
        <v>13.13</v>
      </c>
      <c r="I418" s="14" t="n">
        <v>40.76048912</v>
      </c>
      <c r="J418" s="14" t="n">
        <v>6</v>
      </c>
      <c r="K418" s="14" t="n">
        <f aca="false">LN(H418/E418)</f>
        <v>0.475655519338689</v>
      </c>
      <c r="L418" s="14" t="n">
        <f aca="false">((I418*I418)/(J418*H418*H418))+((F418*F418)/(G418*E418*E418))</f>
        <v>2.02057677244317</v>
      </c>
      <c r="M418" s="14" t="n">
        <v>-85.83</v>
      </c>
      <c r="N418" s="14" t="n">
        <v>13.66</v>
      </c>
      <c r="O418" s="14" t="s">
        <v>81</v>
      </c>
      <c r="P418" s="15"/>
    </row>
    <row r="419" customFormat="false" ht="15.75" hidden="false" customHeight="false" outlineLevel="0" collapsed="false">
      <c r="A419" s="14" t="n">
        <v>92</v>
      </c>
      <c r="B419" s="14" t="s">
        <v>80</v>
      </c>
      <c r="C419" s="14" t="s">
        <v>70</v>
      </c>
      <c r="D419" s="14" t="s">
        <v>34</v>
      </c>
      <c r="E419" s="14" t="n">
        <v>18.51</v>
      </c>
      <c r="F419" s="14" t="n">
        <v>14.934737</v>
      </c>
      <c r="G419" s="14" t="n">
        <v>7</v>
      </c>
      <c r="H419" s="14" t="n">
        <v>12.74</v>
      </c>
      <c r="I419" s="14" t="n">
        <v>48.019328</v>
      </c>
      <c r="J419" s="14" t="n">
        <v>7</v>
      </c>
      <c r="K419" s="14" t="n">
        <f aca="false">LN(H419/E419)</f>
        <v>-0.373564476441389</v>
      </c>
      <c r="L419" s="14" t="n">
        <f aca="false">((I419*I419)/(J419*H419*H419))+((F419*F419)/(G419*E419*E419))</f>
        <v>2.12252927974385</v>
      </c>
      <c r="M419" s="14" t="n">
        <v>-85.83</v>
      </c>
      <c r="N419" s="14" t="n">
        <v>13.66</v>
      </c>
      <c r="O419" s="14" t="s">
        <v>81</v>
      </c>
      <c r="P419" s="15"/>
    </row>
    <row r="420" customFormat="false" ht="15.75" hidden="false" customHeight="false" outlineLevel="0" collapsed="false">
      <c r="A420" s="14" t="n">
        <v>93</v>
      </c>
      <c r="B420" s="14" t="s">
        <v>32</v>
      </c>
      <c r="C420" s="14" t="s">
        <v>39</v>
      </c>
      <c r="D420" s="14" t="s">
        <v>62</v>
      </c>
      <c r="E420" s="14" t="n">
        <v>84</v>
      </c>
      <c r="F420" s="14" t="n">
        <f aca="false">SQRT(33)*5/TINV(0.05,32)</f>
        <v>14.1010079318056</v>
      </c>
      <c r="G420" s="14" t="n">
        <v>30.8</v>
      </c>
      <c r="H420" s="14" t="n">
        <v>31</v>
      </c>
      <c r="I420" s="14" t="n">
        <f aca="false">SQRT(13)*5/TINV(0.05,12)</f>
        <v>8.27411888338905</v>
      </c>
      <c r="J420" s="14" t="n">
        <v>13</v>
      </c>
      <c r="K420" s="14" t="n">
        <f aca="false">LN(H420/E420)</f>
        <v>-0.996829594358167</v>
      </c>
      <c r="L420" s="14" t="n">
        <f aca="false">((I420*I420)/(J420*H420*H420))+((F420*F420)/(G420*E420*E420))</f>
        <v>0.00639488888797648</v>
      </c>
      <c r="M420" s="14" t="n">
        <v>-79.02</v>
      </c>
      <c r="N420" s="14" t="n">
        <v>-0.42</v>
      </c>
      <c r="O420" s="14" t="s">
        <v>93</v>
      </c>
      <c r="P420" s="15"/>
    </row>
    <row r="421" customFormat="false" ht="15.75" hidden="false" customHeight="false" outlineLevel="0" collapsed="false">
      <c r="A421" s="14" t="n">
        <v>94</v>
      </c>
      <c r="B421" s="14" t="s">
        <v>66</v>
      </c>
      <c r="C421" s="14" t="s">
        <v>39</v>
      </c>
      <c r="D421" s="14" t="s">
        <v>64</v>
      </c>
      <c r="E421" s="14" t="n">
        <v>19.63</v>
      </c>
      <c r="F421" s="14" t="n">
        <v>4.39</v>
      </c>
      <c r="G421" s="14" t="n">
        <v>16</v>
      </c>
      <c r="H421" s="14" t="n">
        <v>23.63</v>
      </c>
      <c r="I421" s="14" t="n">
        <v>4.46</v>
      </c>
      <c r="J421" s="14" t="n">
        <v>16</v>
      </c>
      <c r="K421" s="14" t="n">
        <f aca="false">LN(H421/E421)</f>
        <v>0.185458082910447</v>
      </c>
      <c r="L421" s="14" t="n">
        <f aca="false">((I421*I421)/(J421*H421*H421))+((F421*F421)/(G421*E421*E421))</f>
        <v>0.00535235024705555</v>
      </c>
      <c r="M421" s="14" t="n">
        <v>-119</v>
      </c>
      <c r="N421" s="14" t="n">
        <v>51</v>
      </c>
      <c r="O421" s="14" t="s">
        <v>71</v>
      </c>
      <c r="P421" s="15"/>
    </row>
    <row r="422" customFormat="false" ht="15.75" hidden="false" customHeight="false" outlineLevel="0" collapsed="false">
      <c r="A422" s="14" t="n">
        <v>95</v>
      </c>
      <c r="B422" s="14" t="s">
        <v>44</v>
      </c>
      <c r="C422" s="14" t="s">
        <v>33</v>
      </c>
      <c r="D422" s="14" t="s">
        <v>85</v>
      </c>
      <c r="E422" s="14" t="n">
        <v>54.5</v>
      </c>
      <c r="F422" s="14" t="n">
        <v>9.4</v>
      </c>
      <c r="G422" s="14" t="n">
        <v>4</v>
      </c>
      <c r="H422" s="14" t="n">
        <v>40</v>
      </c>
      <c r="I422" s="14" t="n">
        <v>12</v>
      </c>
      <c r="J422" s="14" t="n">
        <v>4</v>
      </c>
      <c r="K422" s="14" t="n">
        <f aca="false">LN(H422/E422)</f>
        <v>-0.309321247555262</v>
      </c>
      <c r="L422" s="14" t="n">
        <f aca="false">((I422*I422)/(J422*H422*H422))+((F422*F422)/(G422*E422*E422))</f>
        <v>0.0299370844205033</v>
      </c>
      <c r="M422" s="14" t="n">
        <v>2.125</v>
      </c>
      <c r="N422" s="14" t="n">
        <v>6.955</v>
      </c>
      <c r="O422" s="14" t="s">
        <v>99</v>
      </c>
      <c r="P422" s="15"/>
    </row>
    <row r="423" customFormat="false" ht="15.75" hidden="false" customHeight="false" outlineLevel="0" collapsed="false">
      <c r="A423" s="14" t="n">
        <v>95</v>
      </c>
      <c r="B423" s="14" t="s">
        <v>44</v>
      </c>
      <c r="C423" s="14" t="s">
        <v>33</v>
      </c>
      <c r="D423" s="14" t="s">
        <v>85</v>
      </c>
      <c r="E423" s="14" t="n">
        <v>54.5</v>
      </c>
      <c r="F423" s="14" t="n">
        <v>9.4</v>
      </c>
      <c r="G423" s="14" t="n">
        <v>4</v>
      </c>
      <c r="H423" s="14" t="n">
        <v>67</v>
      </c>
      <c r="I423" s="14" t="n">
        <v>4</v>
      </c>
      <c r="J423" s="14" t="n">
        <v>4</v>
      </c>
      <c r="K423" s="14" t="n">
        <f aca="false">LN(H423/E423)</f>
        <v>0.206491917721768</v>
      </c>
      <c r="L423" s="14" t="n">
        <f aca="false">((I423*I423)/(J423*H423*H423))+((F423*F423)/(G423*E423*E423))</f>
        <v>0.00832815147329905</v>
      </c>
      <c r="M423" s="14" t="n">
        <v>2.125</v>
      </c>
      <c r="N423" s="14" t="n">
        <v>6.955</v>
      </c>
      <c r="O423" s="14" t="s">
        <v>99</v>
      </c>
      <c r="P423" s="15"/>
    </row>
    <row r="424" customFormat="false" ht="15.75" hidden="false" customHeight="false" outlineLevel="0" collapsed="false">
      <c r="A424" s="14" t="n">
        <v>95</v>
      </c>
      <c r="B424" s="14" t="s">
        <v>44</v>
      </c>
      <c r="C424" s="14" t="s">
        <v>33</v>
      </c>
      <c r="D424" s="14" t="s">
        <v>69</v>
      </c>
      <c r="E424" s="14" t="n">
        <v>54.5</v>
      </c>
      <c r="F424" s="14" t="n">
        <v>9.4</v>
      </c>
      <c r="G424" s="14" t="n">
        <v>4</v>
      </c>
      <c r="H424" s="14" t="n">
        <v>43</v>
      </c>
      <c r="I424" s="14" t="n">
        <v>12</v>
      </c>
      <c r="J424" s="14" t="n">
        <v>4</v>
      </c>
      <c r="K424" s="14" t="n">
        <f aca="false">LN(H424/E424)</f>
        <v>-0.237000585975636</v>
      </c>
      <c r="L424" s="14" t="n">
        <f aca="false">((I424*I424)/(J424*H424*H424))+((F424*F424)/(G424*E424*E424))</f>
        <v>0.0269070681955169</v>
      </c>
      <c r="M424" s="14" t="n">
        <v>2.125</v>
      </c>
      <c r="N424" s="14" t="n">
        <v>6.955</v>
      </c>
      <c r="O424" s="14" t="s">
        <v>99</v>
      </c>
      <c r="P424" s="15"/>
    </row>
    <row r="425" customFormat="false" ht="15.75" hidden="false" customHeight="false" outlineLevel="0" collapsed="false">
      <c r="A425" s="14" t="n">
        <v>96</v>
      </c>
      <c r="B425" s="14" t="s">
        <v>38</v>
      </c>
      <c r="C425" s="14" t="s">
        <v>52</v>
      </c>
      <c r="D425" s="14" t="s">
        <v>40</v>
      </c>
      <c r="E425" s="14" t="n">
        <v>14</v>
      </c>
      <c r="F425" s="14" t="n">
        <v>1.527525232</v>
      </c>
      <c r="G425" s="14" t="n">
        <v>2</v>
      </c>
      <c r="H425" s="14" t="n">
        <v>12</v>
      </c>
      <c r="I425" s="14" t="n">
        <v>0.894427191</v>
      </c>
      <c r="J425" s="14" t="n">
        <v>5</v>
      </c>
      <c r="K425" s="14" t="n">
        <f aca="false">LN(H425/E425)</f>
        <v>-0.154150679827258</v>
      </c>
      <c r="L425" s="14" t="n">
        <f aca="false">((I425*I425)/(J425*H425*H425))+((F425*F425)/(G425*E425*E425))</f>
        <v>0.00706349206620483</v>
      </c>
      <c r="M425" s="14" t="n">
        <v>110.25</v>
      </c>
      <c r="N425" s="14" t="n">
        <v>-0.9166</v>
      </c>
      <c r="O425" s="14" t="s">
        <v>58</v>
      </c>
      <c r="P425" s="15"/>
    </row>
    <row r="426" customFormat="false" ht="15.75" hidden="false" customHeight="false" outlineLevel="0" collapsed="false">
      <c r="A426" s="14" t="n">
        <v>97</v>
      </c>
      <c r="B426" s="14" t="s">
        <v>66</v>
      </c>
      <c r="C426" s="14" t="s">
        <v>52</v>
      </c>
      <c r="D426" s="14" t="s">
        <v>64</v>
      </c>
      <c r="E426" s="14" t="n">
        <v>9.55</v>
      </c>
      <c r="F426" s="14" t="n">
        <f aca="false">0.84*SQRT(8)</f>
        <v>2.3758787847868</v>
      </c>
      <c r="G426" s="14" t="n">
        <v>8</v>
      </c>
      <c r="H426" s="14" t="n">
        <v>5</v>
      </c>
      <c r="I426" s="14" t="n">
        <f aca="false">0.68*SQRT(8)</f>
        <v>1.92333044482741</v>
      </c>
      <c r="J426" s="14" t="n">
        <v>8</v>
      </c>
      <c r="K426" s="14" t="n">
        <f aca="false">LN(H426/E426)</f>
        <v>-0.647103242058539</v>
      </c>
      <c r="L426" s="14" t="n">
        <f aca="false">((I426*I426)/(J426*H426*H426))+((F426*F426)/(G426*E426*E426))</f>
        <v>0.0262326300265892</v>
      </c>
      <c r="M426" s="14" t="n">
        <v>-125</v>
      </c>
      <c r="N426" s="14" t="n">
        <v>55</v>
      </c>
      <c r="O426" s="14" t="s">
        <v>71</v>
      </c>
      <c r="P426" s="15"/>
    </row>
    <row r="427" customFormat="false" ht="15.75" hidden="false" customHeight="false" outlineLevel="0" collapsed="false">
      <c r="A427" s="14" t="n">
        <v>97</v>
      </c>
      <c r="B427" s="14" t="s">
        <v>66</v>
      </c>
      <c r="C427" s="14" t="s">
        <v>52</v>
      </c>
      <c r="D427" s="14" t="s">
        <v>64</v>
      </c>
      <c r="E427" s="14" t="n">
        <v>10.38</v>
      </c>
      <c r="F427" s="14" t="n">
        <f aca="false">0.8*SQRT(8)</f>
        <v>2.26274169979695</v>
      </c>
      <c r="G427" s="14" t="n">
        <v>8</v>
      </c>
      <c r="H427" s="14" t="n">
        <v>6.38</v>
      </c>
      <c r="I427" s="14" t="n">
        <f aca="false">0.5*SQRT(8)</f>
        <v>1.4142135623731</v>
      </c>
      <c r="J427" s="14" t="n">
        <v>8</v>
      </c>
      <c r="K427" s="14" t="n">
        <f aca="false">LN(H427/E427)</f>
        <v>-0.486712780381044</v>
      </c>
      <c r="L427" s="14" t="n">
        <f aca="false">((I427*I427)/(J427*H427*H427))+((F427*F427)/(G427*E427*E427))</f>
        <v>0.0120818260473637</v>
      </c>
      <c r="M427" s="14" t="n">
        <v>-125</v>
      </c>
      <c r="N427" s="14" t="n">
        <v>55</v>
      </c>
      <c r="O427" s="14" t="s">
        <v>71</v>
      </c>
      <c r="P427" s="15"/>
    </row>
    <row r="428" customFormat="false" ht="15.75" hidden="false" customHeight="false" outlineLevel="0" collapsed="false">
      <c r="A428" s="14" t="n">
        <v>97</v>
      </c>
      <c r="B428" s="14" t="s">
        <v>66</v>
      </c>
      <c r="C428" s="14" t="s">
        <v>52</v>
      </c>
      <c r="D428" s="14" t="s">
        <v>64</v>
      </c>
      <c r="E428" s="14" t="n">
        <v>11.7</v>
      </c>
      <c r="F428" s="14" t="n">
        <f aca="false">0.61*SQRT(8)</f>
        <v>1.72534054609518</v>
      </c>
      <c r="G428" s="14" t="n">
        <v>8</v>
      </c>
      <c r="H428" s="14" t="n">
        <v>7.63</v>
      </c>
      <c r="I428" s="14" t="n">
        <f aca="false">0.43*SQRT(8)</f>
        <v>1.21622366364086</v>
      </c>
      <c r="J428" s="14" t="n">
        <v>8</v>
      </c>
      <c r="K428" s="14" t="n">
        <f aca="false">LN(H428/E428)</f>
        <v>-0.427500996507345</v>
      </c>
      <c r="L428" s="14" t="n">
        <f aca="false">((I428*I428)/(J428*H428*H428))+((F428*F428)/(G428*E428*E428))</f>
        <v>0.00589429461224642</v>
      </c>
      <c r="M428" s="14" t="n">
        <v>-125</v>
      </c>
      <c r="N428" s="14" t="n">
        <v>55</v>
      </c>
      <c r="O428" s="14" t="s">
        <v>71</v>
      </c>
      <c r="P428" s="15"/>
    </row>
    <row r="429" customFormat="false" ht="15.75" hidden="false" customHeight="false" outlineLevel="0" collapsed="false">
      <c r="A429" s="14" t="n">
        <v>97</v>
      </c>
      <c r="B429" s="14" t="s">
        <v>66</v>
      </c>
      <c r="C429" s="14" t="s">
        <v>52</v>
      </c>
      <c r="D429" s="14" t="s">
        <v>64</v>
      </c>
      <c r="E429" s="14" t="n">
        <v>9.55</v>
      </c>
      <c r="F429" s="14" t="n">
        <f aca="false">0.84*SQRT(8)</f>
        <v>2.3758787847868</v>
      </c>
      <c r="G429" s="14" t="n">
        <v>8</v>
      </c>
      <c r="H429" s="14" t="n">
        <v>4.9</v>
      </c>
      <c r="I429" s="14" t="n">
        <f aca="false">0.33*SQRT(8)</f>
        <v>0.933380951166243</v>
      </c>
      <c r="J429" s="14" t="n">
        <v>8</v>
      </c>
      <c r="K429" s="14" t="n">
        <f aca="false">LN(H429/E429)</f>
        <v>-0.667305949376058</v>
      </c>
      <c r="L429" s="14" t="n">
        <f aca="false">((I429*I429)/(J429*H429*H429))+((F429*F429)/(G429*E429*E429))</f>
        <v>0.0122722401890215</v>
      </c>
      <c r="M429" s="14" t="n">
        <v>-125</v>
      </c>
      <c r="N429" s="14" t="n">
        <v>55</v>
      </c>
      <c r="O429" s="14" t="s">
        <v>71</v>
      </c>
      <c r="P429" s="15"/>
    </row>
    <row r="430" customFormat="false" ht="15.75" hidden="false" customHeight="false" outlineLevel="0" collapsed="false">
      <c r="A430" s="14" t="n">
        <v>97</v>
      </c>
      <c r="B430" s="14" t="s">
        <v>66</v>
      </c>
      <c r="C430" s="14" t="s">
        <v>52</v>
      </c>
      <c r="D430" s="14" t="s">
        <v>64</v>
      </c>
      <c r="E430" s="14" t="n">
        <v>10.38</v>
      </c>
      <c r="F430" s="14" t="n">
        <f aca="false">0.8*SQRT(8)</f>
        <v>2.26274169979695</v>
      </c>
      <c r="G430" s="14" t="n">
        <v>8</v>
      </c>
      <c r="H430" s="14" t="n">
        <v>4.58</v>
      </c>
      <c r="I430" s="14" t="n">
        <f aca="false">0.27*SQRT(8)</f>
        <v>0.763675323681471</v>
      </c>
      <c r="J430" s="14" t="n">
        <v>8</v>
      </c>
      <c r="K430" s="14" t="n">
        <f aca="false">LN(H430/E430)</f>
        <v>-0.818181879611649</v>
      </c>
      <c r="L430" s="14" t="n">
        <f aca="false">((I430*I430)/(J430*H430*H430))+((F430*F430)/(G430*E430*E430))</f>
        <v>0.0094153180728779</v>
      </c>
      <c r="M430" s="14" t="n">
        <v>-125</v>
      </c>
      <c r="N430" s="14" t="n">
        <v>55</v>
      </c>
      <c r="O430" s="14" t="s">
        <v>71</v>
      </c>
      <c r="P430" s="15"/>
    </row>
    <row r="431" customFormat="false" ht="15.75" hidden="false" customHeight="false" outlineLevel="0" collapsed="false">
      <c r="A431" s="14" t="n">
        <v>97</v>
      </c>
      <c r="B431" s="14" t="s">
        <v>66</v>
      </c>
      <c r="C431" s="14" t="s">
        <v>52</v>
      </c>
      <c r="D431" s="14" t="s">
        <v>64</v>
      </c>
      <c r="E431" s="14" t="n">
        <v>11.7</v>
      </c>
      <c r="F431" s="14" t="n">
        <f aca="false">0.61*SQRT(8)</f>
        <v>1.72534054609518</v>
      </c>
      <c r="G431" s="14" t="n">
        <v>8</v>
      </c>
      <c r="H431" s="14" t="n">
        <v>5.73</v>
      </c>
      <c r="I431" s="14" t="n">
        <f aca="false">0.19*SQRT(8)</f>
        <v>0.537401153701776</v>
      </c>
      <c r="J431" s="14" t="n">
        <v>8</v>
      </c>
      <c r="K431" s="14" t="n">
        <f aca="false">LN(H431/E431)</f>
        <v>-0.713873311077062</v>
      </c>
      <c r="L431" s="14" t="n">
        <f aca="false">((I431*I431)/(J431*H431*H431))+((F431*F431)/(G431*E431*E431))</f>
        <v>0.00381774782041447</v>
      </c>
      <c r="M431" s="14" t="n">
        <v>-125</v>
      </c>
      <c r="N431" s="14" t="n">
        <v>55</v>
      </c>
      <c r="O431" s="14" t="s">
        <v>71</v>
      </c>
      <c r="P431" s="15"/>
    </row>
    <row r="432" customFormat="false" ht="15.75" hidden="false" customHeight="false" outlineLevel="0" collapsed="false">
      <c r="A432" s="14" t="n">
        <v>97</v>
      </c>
      <c r="B432" s="14" t="s">
        <v>66</v>
      </c>
      <c r="C432" s="14" t="s">
        <v>52</v>
      </c>
      <c r="D432" s="14" t="s">
        <v>68</v>
      </c>
      <c r="E432" s="14" t="n">
        <v>10.38</v>
      </c>
      <c r="F432" s="14" t="n">
        <f aca="false">0.8*SQRT(8)</f>
        <v>2.26274169979695</v>
      </c>
      <c r="G432" s="14" t="n">
        <v>8</v>
      </c>
      <c r="H432" s="14" t="n">
        <v>11.95</v>
      </c>
      <c r="I432" s="14" t="n">
        <f aca="false">0.82*SQRT(8)</f>
        <v>2.31931024229188</v>
      </c>
      <c r="J432" s="14" t="n">
        <v>8</v>
      </c>
      <c r="K432" s="14" t="n">
        <f aca="false">LN(H432/E432)</f>
        <v>0.140850400639777</v>
      </c>
      <c r="L432" s="14" t="n">
        <f aca="false">((I432*I432)/(J432*H432*H432))+((F432*F432)/(G432*E432*E432))</f>
        <v>0.0106485849276915</v>
      </c>
      <c r="M432" s="14" t="n">
        <v>-125</v>
      </c>
      <c r="N432" s="14" t="n">
        <v>55</v>
      </c>
      <c r="O432" s="14" t="s">
        <v>71</v>
      </c>
      <c r="P432" s="15"/>
    </row>
    <row r="433" customFormat="false" ht="15.75" hidden="false" customHeight="false" outlineLevel="0" collapsed="false">
      <c r="A433" s="14" t="n">
        <v>97</v>
      </c>
      <c r="B433" s="14" t="s">
        <v>66</v>
      </c>
      <c r="C433" s="14" t="s">
        <v>52</v>
      </c>
      <c r="D433" s="14" t="s">
        <v>68</v>
      </c>
      <c r="E433" s="14" t="n">
        <v>9.55</v>
      </c>
      <c r="F433" s="14" t="n">
        <f aca="false">0.84*SQRT(8)</f>
        <v>2.3758787847868</v>
      </c>
      <c r="G433" s="14" t="n">
        <v>8</v>
      </c>
      <c r="H433" s="14" t="n">
        <v>10.78</v>
      </c>
      <c r="I433" s="14" t="n">
        <f aca="false">0.81*SQRT(8)</f>
        <v>2.29102597104441</v>
      </c>
      <c r="J433" s="14" t="n">
        <v>8</v>
      </c>
      <c r="K433" s="14" t="n">
        <f aca="false">LN(H433/E433)</f>
        <v>0.121151410988212</v>
      </c>
      <c r="L433" s="14" t="n">
        <f aca="false">((I433*I433)/(J433*H433*H433))+((F433*F433)/(G433*E433*E433))</f>
        <v>0.0133825213735142</v>
      </c>
      <c r="M433" s="14" t="n">
        <v>-125</v>
      </c>
      <c r="N433" s="14" t="n">
        <v>55</v>
      </c>
      <c r="O433" s="14" t="s">
        <v>71</v>
      </c>
      <c r="P433" s="15"/>
    </row>
    <row r="434" customFormat="false" ht="15.75" hidden="false" customHeight="false" outlineLevel="0" collapsed="false">
      <c r="A434" s="14" t="n">
        <v>97</v>
      </c>
      <c r="B434" s="14" t="s">
        <v>66</v>
      </c>
      <c r="C434" s="14" t="s">
        <v>52</v>
      </c>
      <c r="D434" s="14" t="s">
        <v>68</v>
      </c>
      <c r="E434" s="14" t="n">
        <v>11.7</v>
      </c>
      <c r="F434" s="14" t="n">
        <f aca="false">0.61*SQRT(8)</f>
        <v>1.72534054609518</v>
      </c>
      <c r="G434" s="14" t="n">
        <v>8</v>
      </c>
      <c r="H434" s="14" t="n">
        <v>11.25</v>
      </c>
      <c r="I434" s="14" t="n">
        <f aca="false">0.71*SQRT(8)</f>
        <v>2.0081832585698</v>
      </c>
      <c r="J434" s="14" t="n">
        <v>8</v>
      </c>
      <c r="K434" s="14" t="n">
        <f aca="false">LN(H434/E434)</f>
        <v>-0.0392207131532813</v>
      </c>
      <c r="L434" s="14" t="n">
        <f aca="false">((I434*I434)/(J434*H434*H434))+((F434*F434)/(G434*E434*E434))</f>
        <v>0.00670125326904814</v>
      </c>
      <c r="M434" s="14" t="n">
        <v>-125</v>
      </c>
      <c r="N434" s="14" t="n">
        <v>55</v>
      </c>
      <c r="O434" s="14" t="s">
        <v>71</v>
      </c>
      <c r="P434" s="15"/>
    </row>
    <row r="435" customFormat="false" ht="15.75" hidden="false" customHeight="false" outlineLevel="0" collapsed="false">
      <c r="A435" s="14" t="n">
        <v>97</v>
      </c>
      <c r="B435" s="14" t="s">
        <v>66</v>
      </c>
      <c r="C435" s="14" t="s">
        <v>52</v>
      </c>
      <c r="D435" s="14" t="s">
        <v>68</v>
      </c>
      <c r="E435" s="14" t="n">
        <v>11.7</v>
      </c>
      <c r="F435" s="14" t="n">
        <f aca="false">0.61*SQRT(8)</f>
        <v>1.72534054609518</v>
      </c>
      <c r="G435" s="14" t="n">
        <v>8</v>
      </c>
      <c r="H435" s="14" t="n">
        <v>11.41</v>
      </c>
      <c r="I435" s="14" t="n">
        <f aca="false">0.47*SQRT(8)</f>
        <v>1.32936074863071</v>
      </c>
      <c r="J435" s="14" t="n">
        <v>8</v>
      </c>
      <c r="K435" s="14" t="n">
        <f aca="false">LN(H435/E435)</f>
        <v>-0.0250986779297261</v>
      </c>
      <c r="L435" s="14" t="n">
        <f aca="false">((I435*I435)/(J435*H435*H435))+((F435*F435)/(G435*E435*E435))</f>
        <v>0.00441501658873332</v>
      </c>
      <c r="M435" s="14" t="n">
        <v>-125</v>
      </c>
      <c r="N435" s="14" t="n">
        <v>55</v>
      </c>
      <c r="O435" s="14" t="s">
        <v>71</v>
      </c>
      <c r="P435" s="15"/>
    </row>
    <row r="436" customFormat="false" ht="15.75" hidden="false" customHeight="false" outlineLevel="0" collapsed="false">
      <c r="A436" s="14" t="n">
        <v>97</v>
      </c>
      <c r="B436" s="14" t="s">
        <v>66</v>
      </c>
      <c r="C436" s="14" t="s">
        <v>52</v>
      </c>
      <c r="D436" s="14" t="s">
        <v>68</v>
      </c>
      <c r="E436" s="14" t="n">
        <v>10.38</v>
      </c>
      <c r="F436" s="14" t="n">
        <f aca="false">0.8*SQRT(8)</f>
        <v>2.26274169979695</v>
      </c>
      <c r="G436" s="14" t="n">
        <v>8</v>
      </c>
      <c r="H436" s="14" t="n">
        <v>10.16</v>
      </c>
      <c r="I436" s="14" t="n">
        <f aca="false">0.45*SQRT(8)</f>
        <v>1.27279220613579</v>
      </c>
      <c r="J436" s="14" t="n">
        <v>8</v>
      </c>
      <c r="K436" s="14" t="n">
        <f aca="false">LN(H436/E436)</f>
        <v>-0.0214224355874068</v>
      </c>
      <c r="L436" s="14" t="n">
        <f aca="false">((I436*I436)/(J436*H436*H436))+((F436*F436)/(G436*E436*E436))</f>
        <v>0.00790170656123905</v>
      </c>
      <c r="M436" s="14" t="n">
        <v>-125</v>
      </c>
      <c r="N436" s="14" t="n">
        <v>55</v>
      </c>
      <c r="O436" s="14" t="s">
        <v>71</v>
      </c>
      <c r="P436" s="15"/>
    </row>
    <row r="437" customFormat="false" ht="15.75" hidden="false" customHeight="false" outlineLevel="0" collapsed="false">
      <c r="A437" s="14" t="n">
        <v>97</v>
      </c>
      <c r="B437" s="14" t="s">
        <v>66</v>
      </c>
      <c r="C437" s="14" t="s">
        <v>52</v>
      </c>
      <c r="D437" s="14" t="s">
        <v>68</v>
      </c>
      <c r="E437" s="14" t="n">
        <v>9.55</v>
      </c>
      <c r="F437" s="14" t="n">
        <f aca="false">0.84*SQRT(8)</f>
        <v>2.3758787847868</v>
      </c>
      <c r="G437" s="14" t="n">
        <v>8</v>
      </c>
      <c r="H437" s="14" t="n">
        <v>10.7</v>
      </c>
      <c r="I437" s="14" t="n">
        <f aca="false">0.42*SQRT(8)</f>
        <v>1.1879393923934</v>
      </c>
      <c r="J437" s="14" t="n">
        <v>8</v>
      </c>
      <c r="K437" s="14" t="n">
        <f aca="false">LN(H437/E437)</f>
        <v>0.113702586975221</v>
      </c>
      <c r="L437" s="14" t="n">
        <f aca="false">((I437*I437)/(J437*H437*H437))+((F437*F437)/(G437*E437*E437))</f>
        <v>0.00927737594326313</v>
      </c>
      <c r="M437" s="14" t="n">
        <v>-125</v>
      </c>
      <c r="N437" s="14" t="n">
        <v>55</v>
      </c>
      <c r="O437" s="14" t="s">
        <v>71</v>
      </c>
      <c r="P437" s="15"/>
    </row>
    <row r="438" customFormat="false" ht="15.75" hidden="false" customHeight="false" outlineLevel="0" collapsed="false">
      <c r="A438" s="14" t="n">
        <v>98</v>
      </c>
      <c r="B438" s="14" t="s">
        <v>66</v>
      </c>
      <c r="C438" s="14" t="s">
        <v>96</v>
      </c>
      <c r="D438" s="14" t="s">
        <v>64</v>
      </c>
      <c r="E438" s="14" t="n">
        <v>11.3</v>
      </c>
      <c r="F438" s="14" t="n">
        <f aca="false">1.2*SQRT(15)</f>
        <v>4.6475800154489</v>
      </c>
      <c r="G438" s="14" t="n">
        <v>15</v>
      </c>
      <c r="H438" s="14" t="n">
        <v>4.6</v>
      </c>
      <c r="I438" s="14" t="n">
        <f aca="false">0.4*SQRT(15)</f>
        <v>1.54919333848297</v>
      </c>
      <c r="J438" s="14" t="n">
        <v>15</v>
      </c>
      <c r="K438" s="14" t="n">
        <f aca="false">LN(H438/E438)</f>
        <v>-0.898746422223246</v>
      </c>
      <c r="L438" s="14" t="n">
        <f aca="false">((I438*I438)/(J438*H438*H438))+((F438*F438)/(G438*E438*E438))</f>
        <v>0.0188387489135505</v>
      </c>
      <c r="M438" s="14" t="n">
        <v>-118.2</v>
      </c>
      <c r="N438" s="14" t="n">
        <v>56.44</v>
      </c>
      <c r="O438" s="14" t="s">
        <v>71</v>
      </c>
      <c r="P438" s="15"/>
    </row>
    <row r="439" customFormat="false" ht="15.75" hidden="false" customHeight="false" outlineLevel="0" collapsed="false">
      <c r="A439" s="14" t="n">
        <v>98</v>
      </c>
      <c r="B439" s="14" t="s">
        <v>66</v>
      </c>
      <c r="C439" s="14" t="s">
        <v>96</v>
      </c>
      <c r="D439" s="14" t="s">
        <v>68</v>
      </c>
      <c r="E439" s="14" t="n">
        <v>11.3</v>
      </c>
      <c r="F439" s="14" t="n">
        <f aca="false">1.2*SQRT(15)</f>
        <v>4.6475800154489</v>
      </c>
      <c r="G439" s="14" t="n">
        <v>15</v>
      </c>
      <c r="H439" s="14" t="n">
        <v>10</v>
      </c>
      <c r="I439" s="14" t="n">
        <f aca="false">1.8*SQRT(15)</f>
        <v>6.97137002317335</v>
      </c>
      <c r="J439" s="14" t="n">
        <v>15</v>
      </c>
      <c r="K439" s="14" t="n">
        <f aca="false">LN(H439/E439)</f>
        <v>-0.122217632724249</v>
      </c>
      <c r="L439" s="14" t="n">
        <f aca="false">((I439*I439)/(J439*H439*H439))+((F439*F439)/(G439*E439*E439))</f>
        <v>0.0436773122405827</v>
      </c>
      <c r="M439" s="14" t="n">
        <v>-118.2</v>
      </c>
      <c r="N439" s="14" t="n">
        <v>56.44</v>
      </c>
      <c r="O439" s="14" t="s">
        <v>71</v>
      </c>
      <c r="P439" s="15"/>
    </row>
    <row r="440" customFormat="false" ht="15.75" hidden="false" customHeight="false" outlineLevel="0" collapsed="false">
      <c r="A440" s="14" t="n">
        <v>98</v>
      </c>
      <c r="B440" s="14" t="s">
        <v>66</v>
      </c>
      <c r="C440" s="14" t="s">
        <v>96</v>
      </c>
      <c r="D440" s="14" t="s">
        <v>68</v>
      </c>
      <c r="E440" s="14" t="n">
        <v>11.3</v>
      </c>
      <c r="F440" s="14" t="n">
        <f aca="false">1.2*SQRT(15)</f>
        <v>4.6475800154489</v>
      </c>
      <c r="G440" s="14" t="n">
        <v>15</v>
      </c>
      <c r="H440" s="14" t="n">
        <v>5.2</v>
      </c>
      <c r="I440" s="14" t="n">
        <f aca="false">1.7*SQRT(15)</f>
        <v>6.58407168855261</v>
      </c>
      <c r="J440" s="14" t="n">
        <v>15</v>
      </c>
      <c r="K440" s="14" t="n">
        <f aca="false">LN(H440/E440)</f>
        <v>-0.776144100130913</v>
      </c>
      <c r="L440" s="14" t="n">
        <f aca="false">((I440*I440)/(J440*H440*H440))+((F440*F440)/(G440*E440*E440))</f>
        <v>0.118156010465435</v>
      </c>
      <c r="M440" s="14" t="n">
        <v>-118.2</v>
      </c>
      <c r="N440" s="14" t="n">
        <v>56.44</v>
      </c>
      <c r="O440" s="14" t="s">
        <v>71</v>
      </c>
      <c r="P440" s="15"/>
    </row>
    <row r="441" customFormat="false" ht="15.75" hidden="false" customHeight="false" outlineLevel="0" collapsed="false">
      <c r="A441" s="14" t="n">
        <v>98</v>
      </c>
      <c r="B441" s="14" t="s">
        <v>66</v>
      </c>
      <c r="C441" s="14" t="s">
        <v>96</v>
      </c>
      <c r="D441" s="14" t="s">
        <v>68</v>
      </c>
      <c r="E441" s="14" t="n">
        <v>11.3</v>
      </c>
      <c r="F441" s="14" t="n">
        <f aca="false">1.2*SQRT(15)</f>
        <v>4.6475800154489</v>
      </c>
      <c r="G441" s="14" t="n">
        <v>15</v>
      </c>
      <c r="H441" s="14" t="n">
        <v>11.5</v>
      </c>
      <c r="I441" s="14" t="n">
        <f aca="false">1.3*SQRT(15)</f>
        <v>5.03487835006964</v>
      </c>
      <c r="J441" s="14" t="n">
        <v>15</v>
      </c>
      <c r="K441" s="14" t="n">
        <f aca="false">LN(H441/E441)</f>
        <v>0.0175443096509095</v>
      </c>
      <c r="L441" s="14" t="n">
        <f aca="false">((I441*I441)/(J441*H441*H441))+((F441*F441)/(G441*E441*E441))</f>
        <v>0.0240561402178984</v>
      </c>
      <c r="M441" s="14" t="n">
        <v>-118.2</v>
      </c>
      <c r="N441" s="14" t="n">
        <v>56.44</v>
      </c>
      <c r="O441" s="14" t="s">
        <v>71</v>
      </c>
      <c r="P441" s="15"/>
    </row>
    <row r="442" customFormat="false" ht="15.75" hidden="false" customHeight="false" outlineLevel="0" collapsed="false">
      <c r="A442" s="14" t="n">
        <v>98</v>
      </c>
      <c r="B442" s="14" t="s">
        <v>66</v>
      </c>
      <c r="C442" s="14" t="s">
        <v>96</v>
      </c>
      <c r="D442" s="14" t="s">
        <v>68</v>
      </c>
      <c r="E442" s="14" t="n">
        <v>11.3</v>
      </c>
      <c r="F442" s="14" t="n">
        <f aca="false">1.2*SQRT(15)</f>
        <v>4.6475800154489</v>
      </c>
      <c r="G442" s="14" t="n">
        <v>15</v>
      </c>
      <c r="H442" s="14" t="n">
        <v>7</v>
      </c>
      <c r="I442" s="14" t="n">
        <f aca="false">1.1*SQRT(15)</f>
        <v>4.26028168082816</v>
      </c>
      <c r="J442" s="14" t="n">
        <v>15</v>
      </c>
      <c r="K442" s="14" t="n">
        <f aca="false">LN(H442/E442)</f>
        <v>-0.478892576662982</v>
      </c>
      <c r="L442" s="14" t="n">
        <f aca="false">((I442*I442)/(J442*H442*H442))+((F442*F442)/(G442*E442*E442))</f>
        <v>0.0359711897916031</v>
      </c>
      <c r="M442" s="14" t="n">
        <v>-118.2</v>
      </c>
      <c r="N442" s="14" t="n">
        <v>56.44</v>
      </c>
      <c r="O442" s="14" t="s">
        <v>71</v>
      </c>
      <c r="P442" s="15"/>
    </row>
    <row r="443" customFormat="false" ht="15.75" hidden="false" customHeight="false" outlineLevel="0" collapsed="false">
      <c r="A443" s="14" t="n">
        <v>98</v>
      </c>
      <c r="B443" s="14" t="s">
        <v>66</v>
      </c>
      <c r="C443" s="14" t="s">
        <v>96</v>
      </c>
      <c r="D443" s="14" t="s">
        <v>68</v>
      </c>
      <c r="E443" s="14" t="n">
        <v>11.3</v>
      </c>
      <c r="F443" s="14" t="n">
        <f aca="false">1.2*SQRT(15)</f>
        <v>4.6475800154489</v>
      </c>
      <c r="G443" s="14" t="n">
        <v>15</v>
      </c>
      <c r="H443" s="14" t="n">
        <v>5.5</v>
      </c>
      <c r="I443" s="14" t="n">
        <f aca="false">0.8*SQRT(15)</f>
        <v>3.09838667696593</v>
      </c>
      <c r="J443" s="14" t="n">
        <v>15</v>
      </c>
      <c r="K443" s="14" t="n">
        <f aca="false">LN(H443/E443)</f>
        <v>-0.72005463347987</v>
      </c>
      <c r="L443" s="14" t="n">
        <f aca="false">((I443*I443)/(J443*H443*H443))+((F443*F443)/(G443*E443*E443))</f>
        <v>0.0324343370339711</v>
      </c>
      <c r="M443" s="14" t="n">
        <v>-118.2</v>
      </c>
      <c r="N443" s="14" t="n">
        <v>56.44</v>
      </c>
      <c r="O443" s="14" t="s">
        <v>71</v>
      </c>
      <c r="P443" s="15"/>
    </row>
    <row r="444" customFormat="false" ht="15.75" hidden="false" customHeight="false" outlineLevel="0" collapsed="false">
      <c r="A444" s="14" t="n">
        <v>98</v>
      </c>
      <c r="B444" s="14" t="s">
        <v>66</v>
      </c>
      <c r="C444" s="14" t="s">
        <v>96</v>
      </c>
      <c r="D444" s="14" t="s">
        <v>68</v>
      </c>
      <c r="E444" s="14" t="n">
        <v>11.3</v>
      </c>
      <c r="F444" s="14" t="n">
        <f aca="false">1.2*SQRT(15)</f>
        <v>4.6475800154489</v>
      </c>
      <c r="G444" s="14" t="n">
        <v>15</v>
      </c>
      <c r="H444" s="14" t="n">
        <v>11.3</v>
      </c>
      <c r="I444" s="14" t="n">
        <f aca="false">0.3*SQRT(15)</f>
        <v>1.16189500386223</v>
      </c>
      <c r="J444" s="14" t="n">
        <v>15</v>
      </c>
      <c r="K444" s="14" t="n">
        <f aca="false">LN(H444/E444)</f>
        <v>0</v>
      </c>
      <c r="L444" s="14" t="n">
        <f aca="false">((I444*I444)/(J444*H444*H444))+((F444*F444)/(G444*E444*E444))</f>
        <v>0.0119821442556191</v>
      </c>
      <c r="M444" s="14" t="n">
        <v>-118.2</v>
      </c>
      <c r="N444" s="14" t="n">
        <v>56.44</v>
      </c>
      <c r="O444" s="14" t="s">
        <v>71</v>
      </c>
      <c r="P444" s="15"/>
    </row>
    <row r="445" customFormat="false" ht="15.75" hidden="false" customHeight="false" outlineLevel="0" collapsed="false">
      <c r="A445" s="14" t="n">
        <v>99</v>
      </c>
      <c r="B445" s="14" t="s">
        <v>66</v>
      </c>
      <c r="C445" s="14" t="s">
        <v>52</v>
      </c>
      <c r="D445" s="14" t="s">
        <v>64</v>
      </c>
      <c r="E445" s="14" t="n">
        <v>13.1</v>
      </c>
      <c r="F445" s="14" t="n">
        <f aca="false">SQRT(3)*5/TINV(0.05,2)</f>
        <v>2.01277086062873</v>
      </c>
      <c r="G445" s="14" t="n">
        <v>3</v>
      </c>
      <c r="H445" s="14" t="n">
        <v>4.1</v>
      </c>
      <c r="I445" s="14" t="n">
        <v>1</v>
      </c>
      <c r="J445" s="14" t="n">
        <v>3</v>
      </c>
      <c r="K445" s="14" t="n">
        <f aca="false">LN(H445/E445)</f>
        <v>-1.16162525649684</v>
      </c>
      <c r="L445" s="14" t="n">
        <f aca="false">((I445*I445)/(J445*H445*H445))+((F445*F445)/(G445*E445*E445))</f>
        <v>0.0276985622837848</v>
      </c>
      <c r="M445" s="14" t="n">
        <v>86.1</v>
      </c>
      <c r="N445" s="14" t="n">
        <v>35</v>
      </c>
      <c r="O445" s="14" t="s">
        <v>67</v>
      </c>
      <c r="P445" s="15"/>
    </row>
    <row r="446" customFormat="false" ht="15.75" hidden="false" customHeight="false" outlineLevel="0" collapsed="false">
      <c r="A446" s="14" t="n">
        <v>99</v>
      </c>
      <c r="B446" s="14" t="s">
        <v>66</v>
      </c>
      <c r="C446" s="14" t="s">
        <v>52</v>
      </c>
      <c r="D446" s="14" t="s">
        <v>68</v>
      </c>
      <c r="E446" s="14" t="n">
        <v>13.1</v>
      </c>
      <c r="F446" s="14" t="n">
        <f aca="false">SQRT(3)*5/TINV(0.05,2)</f>
        <v>2.01277086062873</v>
      </c>
      <c r="G446" s="14" t="n">
        <v>3</v>
      </c>
      <c r="H446" s="14" t="n">
        <v>17.1</v>
      </c>
      <c r="I446" s="14" t="n">
        <v>1.5</v>
      </c>
      <c r="J446" s="14" t="n">
        <v>3</v>
      </c>
      <c r="K446" s="14" t="n">
        <f aca="false">LN(H446/E446)</f>
        <v>0.266466233301508</v>
      </c>
      <c r="L446" s="14" t="n">
        <f aca="false">((I446*I446)/(J446*H446*H446))+((F446*F446)/(G446*E446*E446))</f>
        <v>0.0104339874580036</v>
      </c>
      <c r="M446" s="14" t="n">
        <v>86.1</v>
      </c>
      <c r="N446" s="14" t="n">
        <v>35</v>
      </c>
      <c r="O446" s="14" t="s">
        <v>67</v>
      </c>
      <c r="P446" s="15"/>
    </row>
    <row r="447" customFormat="false" ht="15.75" hidden="false" customHeight="false" outlineLevel="0" collapsed="false">
      <c r="A447" s="14" t="n">
        <v>99</v>
      </c>
      <c r="B447" s="14" t="s">
        <v>66</v>
      </c>
      <c r="C447" s="14" t="s">
        <v>52</v>
      </c>
      <c r="D447" s="14" t="s">
        <v>68</v>
      </c>
      <c r="E447" s="14" t="n">
        <v>13.1</v>
      </c>
      <c r="F447" s="14" t="n">
        <f aca="false">SQRT(3)*5/TINV(0.05,2)</f>
        <v>2.01277086062873</v>
      </c>
      <c r="G447" s="14" t="n">
        <v>3</v>
      </c>
      <c r="H447" s="14" t="n">
        <v>15.1</v>
      </c>
      <c r="I447" s="14" t="n">
        <v>1.3</v>
      </c>
      <c r="J447" s="14" t="n">
        <v>3</v>
      </c>
      <c r="K447" s="14" t="n">
        <f aca="false">LN(H447/E447)</f>
        <v>0.142082513613773</v>
      </c>
      <c r="L447" s="14" t="n">
        <f aca="false">((I447*I447)/(J447*H447*H447))+((F447*F447)/(G447*E447*E447))</f>
        <v>0.0103397475684299</v>
      </c>
      <c r="M447" s="14" t="n">
        <v>86.1</v>
      </c>
      <c r="N447" s="14" t="n">
        <v>35</v>
      </c>
      <c r="O447" s="14" t="s">
        <v>67</v>
      </c>
      <c r="P447" s="22"/>
    </row>
    <row r="448" customFormat="false" ht="15.75" hidden="false" customHeight="false" outlineLevel="0" collapsed="false">
      <c r="A448" s="14" t="n">
        <v>99</v>
      </c>
      <c r="B448" s="14" t="s">
        <v>66</v>
      </c>
      <c r="C448" s="14" t="s">
        <v>52</v>
      </c>
      <c r="D448" s="14" t="s">
        <v>68</v>
      </c>
      <c r="E448" s="14" t="n">
        <v>13.1</v>
      </c>
      <c r="F448" s="14" t="n">
        <f aca="false">SQRT(3)*5/TINV(0.05,2)</f>
        <v>2.01277086062873</v>
      </c>
      <c r="G448" s="14" t="n">
        <v>3</v>
      </c>
      <c r="H448" s="14" t="n">
        <v>17</v>
      </c>
      <c r="I448" s="14" t="n">
        <v>1</v>
      </c>
      <c r="J448" s="14" t="n">
        <v>3</v>
      </c>
      <c r="K448" s="14" t="n">
        <f aca="false">LN(H448/E448)</f>
        <v>0.26060111384911</v>
      </c>
      <c r="L448" s="14" t="n">
        <f aca="false">((I448*I448)/(J448*H448*H448))+((F448*F448)/(G448*E448*E448))</f>
        <v>0.00902249823392154</v>
      </c>
      <c r="M448" s="14" t="n">
        <v>86.1</v>
      </c>
      <c r="N448" s="14" t="n">
        <v>35</v>
      </c>
      <c r="O448" s="14" t="s">
        <v>67</v>
      </c>
      <c r="P448" s="15"/>
    </row>
    <row r="449" customFormat="false" ht="15.75" hidden="false" customHeight="false" outlineLevel="0" collapsed="false">
      <c r="A449" s="14" t="n">
        <v>100</v>
      </c>
      <c r="B449" s="14" t="s">
        <v>80</v>
      </c>
      <c r="C449" s="14" t="s">
        <v>33</v>
      </c>
      <c r="D449" s="20" t="s">
        <v>46</v>
      </c>
      <c r="E449" s="14" t="n">
        <v>36</v>
      </c>
      <c r="F449" s="14" t="n">
        <f aca="false">STDEV(35,37)</f>
        <v>1.4142135623731</v>
      </c>
      <c r="G449" s="14" t="n">
        <v>2</v>
      </c>
      <c r="H449" s="14" t="n">
        <v>38.5</v>
      </c>
      <c r="I449" s="14" t="n">
        <f aca="false">STDEV(42,35)</f>
        <v>4.94974746830583</v>
      </c>
      <c r="J449" s="14" t="n">
        <v>2</v>
      </c>
      <c r="K449" s="14" t="n">
        <f aca="false">LN(H449/E449)</f>
        <v>0.0671393028376285</v>
      </c>
      <c r="L449" s="14" t="n">
        <f aca="false">((I449*I449)/(J449*H449*H449))+((F449*F449)/(G449*E449*E449))</f>
        <v>0.00903606774818896</v>
      </c>
      <c r="M449" s="14" t="n">
        <v>-88.42</v>
      </c>
      <c r="N449" s="14" t="n">
        <v>17.36</v>
      </c>
      <c r="O449" s="14" t="s">
        <v>100</v>
      </c>
      <c r="P449" s="15"/>
    </row>
    <row r="450" customFormat="false" ht="15.75" hidden="false" customHeight="false" outlineLevel="0" collapsed="false">
      <c r="A450" s="14" t="n">
        <v>101</v>
      </c>
      <c r="B450" s="14" t="s">
        <v>66</v>
      </c>
      <c r="C450" s="14" t="s">
        <v>33</v>
      </c>
      <c r="D450" s="14" t="s">
        <v>64</v>
      </c>
      <c r="E450" s="14" t="n">
        <v>22.5</v>
      </c>
      <c r="F450" s="14" t="n">
        <f aca="false">1.41*2.5</f>
        <v>3.525</v>
      </c>
      <c r="G450" s="14" t="n">
        <v>2</v>
      </c>
      <c r="H450" s="14" t="n">
        <v>20.5</v>
      </c>
      <c r="I450" s="14" t="n">
        <f aca="false">1.41*6.5</f>
        <v>9.165</v>
      </c>
      <c r="J450" s="14" t="n">
        <v>2</v>
      </c>
      <c r="K450" s="14" t="n">
        <f aca="false">LN(H450/E450)</f>
        <v>-0.093090423066012</v>
      </c>
      <c r="L450" s="14" t="n">
        <f aca="false">((I450*I450)/(J450*H450*H450))+((F450*F450)/(G450*E450*E450))</f>
        <v>0.112209432216273</v>
      </c>
      <c r="M450" s="14" t="n">
        <v>-118.35</v>
      </c>
      <c r="N450" s="14" t="n">
        <v>56.75</v>
      </c>
      <c r="O450" s="14" t="s">
        <v>71</v>
      </c>
      <c r="P450" s="15"/>
    </row>
    <row r="451" customFormat="false" ht="15.75" hidden="false" customHeight="false" outlineLevel="0" collapsed="false">
      <c r="A451" s="14" t="n">
        <v>101</v>
      </c>
      <c r="B451" s="14" t="s">
        <v>66</v>
      </c>
      <c r="C451" s="14" t="s">
        <v>33</v>
      </c>
      <c r="D451" s="14" t="s">
        <v>64</v>
      </c>
      <c r="E451" s="14" t="n">
        <v>13.5</v>
      </c>
      <c r="F451" s="14" t="n">
        <f aca="false">1.41*0.5</f>
        <v>0.705</v>
      </c>
      <c r="G451" s="14" t="n">
        <v>2</v>
      </c>
      <c r="H451" s="14" t="n">
        <v>14</v>
      </c>
      <c r="I451" s="14" t="n">
        <f aca="false">1.41*2</f>
        <v>2.82</v>
      </c>
      <c r="J451" s="14" t="n">
        <v>2</v>
      </c>
      <c r="K451" s="14" t="n">
        <f aca="false">LN(H451/E451)</f>
        <v>0.0363676441708748</v>
      </c>
      <c r="L451" s="14" t="n">
        <f aca="false">((I451*I451)/(J451*H451*H451))+((F451*F451)/(G451*E451*E451))</f>
        <v>0.0216503149407911</v>
      </c>
      <c r="M451" s="14" t="n">
        <v>-118.35</v>
      </c>
      <c r="N451" s="14" t="n">
        <v>56.75</v>
      </c>
      <c r="O451" s="14" t="s">
        <v>71</v>
      </c>
      <c r="P451" s="15"/>
    </row>
    <row r="452" customFormat="false" ht="15.75" hidden="false" customHeight="false" outlineLevel="0" collapsed="false">
      <c r="A452" s="14" t="n">
        <v>102</v>
      </c>
      <c r="B452" s="14" t="s">
        <v>38</v>
      </c>
      <c r="C452" s="14" t="s">
        <v>33</v>
      </c>
      <c r="D452" s="14" t="s">
        <v>53</v>
      </c>
      <c r="E452" s="14" t="n">
        <v>1.42</v>
      </c>
      <c r="F452" s="14" t="n">
        <f aca="false">0.3*SQRT(35)</f>
        <v>1.77482393492988</v>
      </c>
      <c r="G452" s="14" t="n">
        <v>35</v>
      </c>
      <c r="H452" s="14" t="n">
        <v>1.1</v>
      </c>
      <c r="I452" s="14" t="n">
        <f aca="false">0.15*SQRT(37.5)</f>
        <v>0.918558653543692</v>
      </c>
      <c r="J452" s="14" t="n">
        <v>37.5</v>
      </c>
      <c r="K452" s="14" t="n">
        <f aca="false">LN(H452/E452)</f>
        <v>-0.255346691808844</v>
      </c>
      <c r="L452" s="14" t="n">
        <f aca="false">((I452*I452)/(J452*H452*H452))+((F452*F452)/(G452*E452*E452))</f>
        <v>0.0632290425125541</v>
      </c>
      <c r="M452" s="14" t="n">
        <v>103</v>
      </c>
      <c r="N452" s="14" t="n">
        <v>2</v>
      </c>
      <c r="O452" s="14" t="s">
        <v>74</v>
      </c>
      <c r="P452" s="15"/>
    </row>
    <row r="453" customFormat="false" ht="15.75" hidden="false" customHeight="false" outlineLevel="0" collapsed="false">
      <c r="A453" s="14" t="n">
        <v>102</v>
      </c>
      <c r="B453" s="14" t="s">
        <v>38</v>
      </c>
      <c r="C453" s="14" t="s">
        <v>33</v>
      </c>
      <c r="D453" s="14" t="s">
        <v>53</v>
      </c>
      <c r="E453" s="14" t="n">
        <v>0.7</v>
      </c>
      <c r="F453" s="14" t="n">
        <f aca="false">0.08*SQRT(44)</f>
        <v>0.530659966456864</v>
      </c>
      <c r="G453" s="14" t="n">
        <v>44</v>
      </c>
      <c r="H453" s="14" t="n">
        <v>1.1</v>
      </c>
      <c r="I453" s="14" t="n">
        <f aca="false">0.15*SQRT(37.5)</f>
        <v>0.918558653543692</v>
      </c>
      <c r="J453" s="14" t="n">
        <v>37.5</v>
      </c>
      <c r="K453" s="14" t="n">
        <f aca="false">LN(H453/E453)</f>
        <v>0.451985123743057</v>
      </c>
      <c r="L453" s="14" t="n">
        <f aca="false">((I453*I453)/(J453*H453*H453))+((F453*F453)/(G453*E453*E453))</f>
        <v>0.03165626581211</v>
      </c>
      <c r="M453" s="14" t="n">
        <v>103</v>
      </c>
      <c r="N453" s="14" t="n">
        <v>2</v>
      </c>
      <c r="O453" s="14" t="s">
        <v>74</v>
      </c>
      <c r="P453" s="15"/>
    </row>
    <row r="454" customFormat="false" ht="15.75" hidden="false" customHeight="false" outlineLevel="0" collapsed="false">
      <c r="A454" s="14" t="n">
        <v>102</v>
      </c>
      <c r="B454" s="14" t="s">
        <v>38</v>
      </c>
      <c r="C454" s="14" t="s">
        <v>33</v>
      </c>
      <c r="D454" s="14" t="s">
        <v>53</v>
      </c>
      <c r="E454" s="14" t="n">
        <v>0.4</v>
      </c>
      <c r="F454" s="14" t="n">
        <f aca="false">0.08*SQRT(12.24)</f>
        <v>0.279885690952574</v>
      </c>
      <c r="G454" s="14" t="n">
        <v>12.24</v>
      </c>
      <c r="H454" s="14" t="n">
        <v>1.1</v>
      </c>
      <c r="I454" s="14" t="n">
        <f aca="false">0.15*SQRT(37.5)</f>
        <v>0.918558653543692</v>
      </c>
      <c r="J454" s="14" t="n">
        <v>37.5</v>
      </c>
      <c r="K454" s="14" t="n">
        <f aca="false">LN(H454/E454)</f>
        <v>1.01160091167848</v>
      </c>
      <c r="L454" s="14" t="n">
        <f aca="false">((I454*I454)/(J454*H454*H454))+((F454*F454)/(G454*E454*E454))</f>
        <v>0.058595041322314</v>
      </c>
      <c r="M454" s="14" t="n">
        <v>103</v>
      </c>
      <c r="N454" s="14" t="n">
        <v>1.2</v>
      </c>
      <c r="O454" s="14" t="s">
        <v>101</v>
      </c>
      <c r="P454" s="15"/>
    </row>
    <row r="455" customFormat="false" ht="15.75" hidden="false" customHeight="false" outlineLevel="0" collapsed="false">
      <c r="A455" s="14" t="n">
        <v>103</v>
      </c>
      <c r="B455" s="14" t="s">
        <v>66</v>
      </c>
      <c r="C455" s="14" t="s">
        <v>39</v>
      </c>
      <c r="D455" s="14" t="s">
        <v>64</v>
      </c>
      <c r="E455" s="14" t="n">
        <v>14.35</v>
      </c>
      <c r="F455" s="14" t="n">
        <v>7.21</v>
      </c>
      <c r="G455" s="14" t="n">
        <v>19</v>
      </c>
      <c r="H455" s="14" t="n">
        <v>33.95</v>
      </c>
      <c r="I455" s="14" t="n">
        <v>9.09</v>
      </c>
      <c r="J455" s="14" t="n">
        <v>19</v>
      </c>
      <c r="K455" s="14" t="n">
        <f aca="false">LN(H455/E455)</f>
        <v>0.861138911799075</v>
      </c>
      <c r="L455" s="14" t="n">
        <f aca="false">((I455*I455)/(J455*H455*H455))+((F455*F455)/(G455*E455*E455))</f>
        <v>0.0170596453292981</v>
      </c>
      <c r="M455" s="14" t="n">
        <v>-124</v>
      </c>
      <c r="N455" s="14" t="n">
        <v>40</v>
      </c>
      <c r="O455" s="14" t="s">
        <v>67</v>
      </c>
      <c r="P455" s="15"/>
    </row>
    <row r="456" customFormat="false" ht="15.75" hidden="false" customHeight="false" outlineLevel="0" collapsed="false">
      <c r="A456" s="14" t="n">
        <v>104</v>
      </c>
      <c r="B456" s="14" t="s">
        <v>72</v>
      </c>
      <c r="C456" s="14" t="s">
        <v>33</v>
      </c>
      <c r="D456" s="14" t="s">
        <v>85</v>
      </c>
      <c r="E456" s="14" t="n">
        <v>9.7</v>
      </c>
      <c r="F456" s="14" t="n">
        <v>2.2</v>
      </c>
      <c r="G456" s="14" t="n">
        <v>18</v>
      </c>
      <c r="H456" s="14" t="n">
        <v>3.4</v>
      </c>
      <c r="I456" s="14" t="n">
        <v>2</v>
      </c>
      <c r="J456" s="14" t="n">
        <v>18</v>
      </c>
      <c r="K456" s="14" t="n">
        <f aca="false">LN(H456/E456)</f>
        <v>-1.04835045388722</v>
      </c>
      <c r="L456" s="14" t="n">
        <f aca="false">((I456*I456)/(J456*H456*H456))+((F456*F456)/(G456*E456*E456))</f>
        <v>0.0220811595432302</v>
      </c>
      <c r="M456" s="14" t="n">
        <v>19</v>
      </c>
      <c r="N456" s="14" t="n">
        <v>47.5</v>
      </c>
      <c r="O456" s="14" t="s">
        <v>102</v>
      </c>
      <c r="P456" s="15"/>
    </row>
    <row r="457" customFormat="false" ht="15.75" hidden="false" customHeight="false" outlineLevel="0" collapsed="false">
      <c r="A457" s="14" t="n">
        <v>104</v>
      </c>
      <c r="B457" s="14" t="s">
        <v>72</v>
      </c>
      <c r="C457" s="14" t="s">
        <v>33</v>
      </c>
      <c r="D457" s="14" t="s">
        <v>85</v>
      </c>
      <c r="E457" s="14" t="n">
        <v>9.7</v>
      </c>
      <c r="F457" s="14" t="n">
        <v>2.2</v>
      </c>
      <c r="G457" s="14" t="n">
        <v>18</v>
      </c>
      <c r="H457" s="14" t="n">
        <v>7.3</v>
      </c>
      <c r="I457" s="14" t="n">
        <v>1.2</v>
      </c>
      <c r="J457" s="14" t="n">
        <v>18</v>
      </c>
      <c r="K457" s="14" t="n">
        <f aca="false">LN(H457/E457)</f>
        <v>-0.284251537354992</v>
      </c>
      <c r="L457" s="14" t="n">
        <f aca="false">((I457*I457)/(J457*H457*H457))+((F457*F457)/(G457*E457*E457))</f>
        <v>0.00435900365951009</v>
      </c>
      <c r="M457" s="14" t="n">
        <v>19</v>
      </c>
      <c r="N457" s="14" t="n">
        <v>47.5</v>
      </c>
      <c r="O457" s="14" t="s">
        <v>102</v>
      </c>
      <c r="P457" s="15"/>
    </row>
    <row r="458" customFormat="false" ht="15.75" hidden="false" customHeight="false" outlineLevel="0" collapsed="false">
      <c r="A458" s="14" t="n">
        <v>105</v>
      </c>
      <c r="B458" s="14" t="s">
        <v>72</v>
      </c>
      <c r="C458" s="14" t="s">
        <v>33</v>
      </c>
      <c r="D458" s="14" t="s">
        <v>85</v>
      </c>
      <c r="E458" s="14" t="n">
        <v>14.3</v>
      </c>
      <c r="F458" s="14" t="n">
        <v>1.6</v>
      </c>
      <c r="G458" s="14" t="n">
        <v>10</v>
      </c>
      <c r="H458" s="14" t="n">
        <v>8.1</v>
      </c>
      <c r="I458" s="14" t="n">
        <v>1.3</v>
      </c>
      <c r="J458" s="14" t="n">
        <v>10</v>
      </c>
      <c r="K458" s="14" t="n">
        <f aca="false">LN(H458/E458)</f>
        <v>-0.568395475587469</v>
      </c>
      <c r="L458" s="14" t="n">
        <f aca="false">((I458*I458)/(J458*H458*H458))+((F458*F458)/(G458*E458*E458))</f>
        <v>0.00382772181385091</v>
      </c>
      <c r="M458" s="14" t="n">
        <v>20.37</v>
      </c>
      <c r="N458" s="14" t="n">
        <v>48.05</v>
      </c>
      <c r="O458" s="14" t="s">
        <v>102</v>
      </c>
      <c r="P458" s="15"/>
    </row>
    <row r="459" customFormat="false" ht="15.75" hidden="false" customHeight="false" outlineLevel="0" collapsed="false">
      <c r="A459" s="14" t="n">
        <v>105</v>
      </c>
      <c r="B459" s="14" t="s">
        <v>72</v>
      </c>
      <c r="C459" s="14" t="s">
        <v>33</v>
      </c>
      <c r="D459" s="14" t="s">
        <v>85</v>
      </c>
      <c r="E459" s="14" t="n">
        <v>14.3</v>
      </c>
      <c r="F459" s="14" t="n">
        <v>1.6</v>
      </c>
      <c r="G459" s="14" t="n">
        <v>10</v>
      </c>
      <c r="H459" s="14" t="n">
        <v>8.6</v>
      </c>
      <c r="I459" s="14" t="n">
        <v>1</v>
      </c>
      <c r="J459" s="14" t="n">
        <v>10</v>
      </c>
      <c r="K459" s="14" t="n">
        <f aca="false">LN(H459/E459)</f>
        <v>-0.5084973340064</v>
      </c>
      <c r="L459" s="14" t="n">
        <f aca="false">((I459*I459)/(J459*H459*H459))+((F459*F459)/(G459*E459*E459))</f>
        <v>0.00260397716478683</v>
      </c>
      <c r="M459" s="14" t="n">
        <v>20.37</v>
      </c>
      <c r="N459" s="14" t="n">
        <v>48.05</v>
      </c>
      <c r="O459" s="14" t="s">
        <v>102</v>
      </c>
      <c r="P459" s="23"/>
    </row>
    <row r="460" customFormat="false" ht="15.75" hidden="false" customHeight="false" outlineLevel="0" collapsed="false">
      <c r="A460" s="14" t="n">
        <v>105</v>
      </c>
      <c r="B460" s="14" t="s">
        <v>72</v>
      </c>
      <c r="C460" s="14" t="s">
        <v>33</v>
      </c>
      <c r="D460" s="14" t="s">
        <v>85</v>
      </c>
      <c r="E460" s="14" t="n">
        <v>14.3</v>
      </c>
      <c r="F460" s="14" t="n">
        <v>1.6</v>
      </c>
      <c r="G460" s="14" t="n">
        <v>10</v>
      </c>
      <c r="H460" s="14" t="n">
        <v>8.2</v>
      </c>
      <c r="I460" s="14" t="n">
        <v>0.9</v>
      </c>
      <c r="J460" s="14" t="n">
        <v>10</v>
      </c>
      <c r="K460" s="14" t="n">
        <f aca="false">LN(H460/E460)</f>
        <v>-0.556125382995654</v>
      </c>
      <c r="L460" s="14" t="n">
        <f aca="false">((I460*I460)/(J460*H460*H460))+((F460*F460)/(G460*E460*E460))</f>
        <v>0.0024565350533701</v>
      </c>
      <c r="M460" s="14" t="n">
        <v>20.37</v>
      </c>
      <c r="N460" s="14" t="n">
        <v>48.05</v>
      </c>
      <c r="O460" s="14" t="s">
        <v>102</v>
      </c>
      <c r="P460" s="15"/>
    </row>
    <row r="461" customFormat="false" ht="15.75" hidden="false" customHeight="false" outlineLevel="0" collapsed="false">
      <c r="A461" s="14" t="n">
        <v>106</v>
      </c>
      <c r="B461" s="14" t="s">
        <v>80</v>
      </c>
      <c r="C461" s="14" t="s">
        <v>39</v>
      </c>
      <c r="D461" s="14" t="s">
        <v>62</v>
      </c>
      <c r="E461" s="14" t="n">
        <v>13.7</v>
      </c>
      <c r="F461" s="14" t="n">
        <f aca="false">3.4*1.73</f>
        <v>5.882</v>
      </c>
      <c r="G461" s="14" t="n">
        <v>3</v>
      </c>
      <c r="H461" s="14" t="n">
        <v>3</v>
      </c>
      <c r="I461" s="14" t="n">
        <f aca="false">1.2*1.73</f>
        <v>2.076</v>
      </c>
      <c r="J461" s="14" t="n">
        <v>3</v>
      </c>
      <c r="K461" s="14" t="n">
        <f aca="false">LN(H461/E461)</f>
        <v>-1.51878354416597</v>
      </c>
      <c r="L461" s="14" t="n">
        <f aca="false">((I461*I461)/(J461*H461*H461))+((F461*F461)/(G461*E461*E461))</f>
        <v>0.221066489353011</v>
      </c>
      <c r="M461" s="14" t="n">
        <v>-66.08</v>
      </c>
      <c r="N461" s="14" t="n">
        <v>18.02</v>
      </c>
      <c r="O461" s="14" t="s">
        <v>83</v>
      </c>
      <c r="P461" s="22"/>
    </row>
    <row r="462" customFormat="false" ht="15.75" hidden="false" customHeight="false" outlineLevel="0" collapsed="false">
      <c r="A462" s="14" t="n">
        <v>107</v>
      </c>
      <c r="B462" s="14" t="s">
        <v>32</v>
      </c>
      <c r="C462" s="14" t="s">
        <v>52</v>
      </c>
      <c r="D462" s="14" t="s">
        <v>69</v>
      </c>
      <c r="E462" s="14" t="n">
        <v>2.6</v>
      </c>
      <c r="F462" s="14" t="n">
        <v>1.8</v>
      </c>
      <c r="G462" s="14" t="n">
        <v>273</v>
      </c>
      <c r="H462" s="14" t="n">
        <v>0.36</v>
      </c>
      <c r="I462" s="14" t="n">
        <v>0.7</v>
      </c>
      <c r="J462" s="14" t="n">
        <v>25</v>
      </c>
      <c r="K462" s="14" t="n">
        <f aca="false">LN(H462/E462)</f>
        <v>-1.97716269255942</v>
      </c>
      <c r="L462" s="14" t="n">
        <f aca="false">((I462*I462)/(J462*H462*H462))+((F462*F462)/(G462*E462*E462))</f>
        <v>0.15299020871013</v>
      </c>
      <c r="M462" s="14" t="n">
        <v>-39.92</v>
      </c>
      <c r="N462" s="14" t="n">
        <v>-19.17</v>
      </c>
      <c r="O462" s="14" t="s">
        <v>35</v>
      </c>
      <c r="P462" s="15"/>
    </row>
    <row r="463" customFormat="false" ht="15.75" hidden="false" customHeight="false" outlineLevel="0" collapsed="false">
      <c r="A463" s="14" t="n">
        <v>108</v>
      </c>
      <c r="B463" s="14" t="s">
        <v>80</v>
      </c>
      <c r="C463" s="14" t="s">
        <v>33</v>
      </c>
      <c r="D463" s="14" t="s">
        <v>34</v>
      </c>
      <c r="E463" s="14" t="n">
        <v>31.5</v>
      </c>
      <c r="F463" s="14" t="n">
        <v>6.363961031</v>
      </c>
      <c r="G463" s="14" t="n">
        <v>2</v>
      </c>
      <c r="H463" s="14" t="n">
        <v>10.33333333</v>
      </c>
      <c r="I463" s="14" t="n">
        <v>0.577350269</v>
      </c>
      <c r="J463" s="14" t="n">
        <v>3</v>
      </c>
      <c r="K463" s="14" t="n">
        <f aca="false">LN(H463/E463)</f>
        <v>-1.11461263033713</v>
      </c>
      <c r="L463" s="14" t="n">
        <f aca="false">((I463*I463)/(J463*H463*H463))+((F463*F463)/(G463*E463*E463))</f>
        <v>0.0214487459936799</v>
      </c>
      <c r="M463" s="14" t="n">
        <v>-92.4</v>
      </c>
      <c r="N463" s="14" t="n">
        <v>16.41</v>
      </c>
      <c r="O463" s="14" t="s">
        <v>88</v>
      </c>
      <c r="P463" s="15"/>
    </row>
    <row r="464" customFormat="false" ht="15.75" hidden="false" customHeight="false" outlineLevel="0" collapsed="false">
      <c r="A464" s="14" t="n">
        <v>109</v>
      </c>
      <c r="B464" s="14" t="s">
        <v>32</v>
      </c>
      <c r="C464" s="14" t="s">
        <v>33</v>
      </c>
      <c r="D464" s="14" t="s">
        <v>62</v>
      </c>
      <c r="E464" s="14" t="n">
        <v>75.9999999677576</v>
      </c>
      <c r="F464" s="14" t="n">
        <f aca="false">6*SQRT(6)</f>
        <v>14.6969384566991</v>
      </c>
      <c r="G464" s="14" t="n">
        <v>6</v>
      </c>
      <c r="H464" s="14" t="n">
        <v>66</v>
      </c>
      <c r="I464" s="14" t="n">
        <v>24</v>
      </c>
      <c r="J464" s="14" t="n">
        <v>4</v>
      </c>
      <c r="K464" s="14" t="n">
        <f aca="false">LN(H464/E464)</f>
        <v>-0.141078597835663</v>
      </c>
      <c r="L464" s="14" t="n">
        <f aca="false">((I464*I464)/(J464*H464*H464))+((F464*F464)/(G464*E464*E464))</f>
        <v>0.0392905382255672</v>
      </c>
      <c r="M464" s="14" t="n">
        <v>-49.83</v>
      </c>
      <c r="N464" s="14" t="n">
        <v>-5.27</v>
      </c>
      <c r="O464" s="14" t="s">
        <v>35</v>
      </c>
      <c r="P464" s="15"/>
    </row>
    <row r="465" customFormat="false" ht="15.75" hidden="false" customHeight="false" outlineLevel="0" collapsed="false">
      <c r="A465" s="14" t="n">
        <v>109</v>
      </c>
      <c r="B465" s="14" t="s">
        <v>32</v>
      </c>
      <c r="C465" s="14" t="s">
        <v>33</v>
      </c>
      <c r="D465" s="14" t="s">
        <v>62</v>
      </c>
      <c r="E465" s="14" t="n">
        <v>75.9999999677576</v>
      </c>
      <c r="F465" s="14" t="n">
        <f aca="false">6*SQRT(6)</f>
        <v>14.6969384566991</v>
      </c>
      <c r="G465" s="14" t="n">
        <v>6</v>
      </c>
      <c r="H465" s="14" t="n">
        <v>30</v>
      </c>
      <c r="I465" s="14" t="n">
        <f aca="false">3*SQRT(5)</f>
        <v>6.70820393249937</v>
      </c>
      <c r="J465" s="14" t="n">
        <v>5</v>
      </c>
      <c r="K465" s="14" t="n">
        <f aca="false">LN(H465/E465)</f>
        <v>-0.929535958199933</v>
      </c>
      <c r="L465" s="14" t="n">
        <f aca="false">((I465*I465)/(J465*H465*H465))+((F465*F465)/(G465*E465*E465))</f>
        <v>0.0162326869858978</v>
      </c>
      <c r="M465" s="14" t="n">
        <v>-49.83</v>
      </c>
      <c r="N465" s="14" t="n">
        <v>-5.27</v>
      </c>
      <c r="O465" s="14" t="s">
        <v>35</v>
      </c>
      <c r="P465" s="15"/>
    </row>
    <row r="466" customFormat="false" ht="15.75" hidden="false" customHeight="false" outlineLevel="0" collapsed="false">
      <c r="A466" s="14" t="n">
        <v>110</v>
      </c>
      <c r="B466" s="14" t="s">
        <v>38</v>
      </c>
      <c r="C466" s="14" t="s">
        <v>39</v>
      </c>
      <c r="D466" s="14" t="s">
        <v>62</v>
      </c>
      <c r="E466" s="14" t="n">
        <f aca="false">EXP(1.69)</f>
        <v>5.41948070513121</v>
      </c>
      <c r="F466" s="14" t="n">
        <f aca="false">1.03*SQRT(2)</f>
        <v>1.45663996924429</v>
      </c>
      <c r="G466" s="14" t="n">
        <v>6</v>
      </c>
      <c r="H466" s="14" t="n">
        <f aca="false">EXP(1.19)</f>
        <v>3.28708120738312</v>
      </c>
      <c r="I466" s="14" t="n">
        <f aca="false">1.02*SQRT(3)</f>
        <v>1.76669182372025</v>
      </c>
      <c r="J466" s="14" t="n">
        <v>3</v>
      </c>
      <c r="K466" s="14" t="n">
        <f aca="false">LN(H466/E466)</f>
        <v>-0.5</v>
      </c>
      <c r="L466" s="14" t="n">
        <f aca="false">((I466*I466)/(J466*H466*H466))+((F466*F466)/(G466*E466*E466))</f>
        <v>0.108329935751073</v>
      </c>
      <c r="M466" s="14" t="n">
        <v>114</v>
      </c>
      <c r="N466" s="14" t="n">
        <v>4</v>
      </c>
      <c r="O466" s="14" t="s">
        <v>74</v>
      </c>
      <c r="P466" s="15"/>
    </row>
    <row r="467" customFormat="false" ht="15.75" hidden="false" customHeight="false" outlineLevel="0" collapsed="false">
      <c r="A467" s="14" t="n">
        <v>110</v>
      </c>
      <c r="B467" s="14" t="s">
        <v>38</v>
      </c>
      <c r="C467" s="14" t="s">
        <v>39</v>
      </c>
      <c r="D467" s="14" t="s">
        <v>62</v>
      </c>
      <c r="E467" s="14" t="n">
        <f aca="false">EXP(1.69)</f>
        <v>5.41948070513121</v>
      </c>
      <c r="F467" s="14" t="n">
        <f aca="false">1.03*SQRT(2)</f>
        <v>1.45663996924429</v>
      </c>
      <c r="G467" s="14" t="n">
        <v>6</v>
      </c>
      <c r="H467" s="14" t="n">
        <f aca="false">EXP(-0.3)</f>
        <v>0.740818220681718</v>
      </c>
      <c r="I467" s="14" t="n">
        <v>0.01</v>
      </c>
      <c r="J467" s="14" t="n">
        <v>3</v>
      </c>
      <c r="K467" s="14" t="n">
        <f aca="false">LN(H467/E467)</f>
        <v>-1.99</v>
      </c>
      <c r="L467" s="14" t="n">
        <f aca="false">((I467*I467)/(J467*H467*H467))+((F467*F467)/(G467*E467*E467))</f>
        <v>0.0121010522026585</v>
      </c>
      <c r="M467" s="14" t="n">
        <v>114</v>
      </c>
      <c r="N467" s="14" t="n">
        <v>4</v>
      </c>
      <c r="O467" s="14" t="s">
        <v>74</v>
      </c>
      <c r="P467" s="15"/>
    </row>
    <row r="468" customFormat="false" ht="15.75" hidden="false" customHeight="false" outlineLevel="0" collapsed="false">
      <c r="A468" s="14" t="n">
        <v>111</v>
      </c>
      <c r="B468" s="14" t="s">
        <v>66</v>
      </c>
      <c r="C468" s="14" t="s">
        <v>39</v>
      </c>
      <c r="D468" s="14" t="s">
        <v>64</v>
      </c>
      <c r="E468" s="14" t="n">
        <v>13.9</v>
      </c>
      <c r="F468" s="14" t="n">
        <v>2.96</v>
      </c>
      <c r="G468" s="14" t="n">
        <v>15</v>
      </c>
      <c r="H468" s="14" t="n">
        <v>10.1</v>
      </c>
      <c r="I468" s="14" t="n">
        <v>1.94</v>
      </c>
      <c r="J468" s="14" t="n">
        <v>15</v>
      </c>
      <c r="K468" s="14" t="n">
        <f aca="false">LN(H468/E468)</f>
        <v>-0.319353416289432</v>
      </c>
      <c r="L468" s="14" t="n">
        <f aca="false">((I468*I468)/(J468*H468*H468))+((F468*F468)/(G468*E468*E468))</f>
        <v>0.00548279809427796</v>
      </c>
      <c r="M468" s="14" t="n">
        <v>-82</v>
      </c>
      <c r="N468" s="14" t="n">
        <v>36</v>
      </c>
      <c r="O468" s="14" t="s">
        <v>67</v>
      </c>
      <c r="P468" s="15"/>
    </row>
    <row r="469" customFormat="false" ht="15.75" hidden="false" customHeight="false" outlineLevel="0" collapsed="false">
      <c r="A469" s="14" t="n">
        <v>112</v>
      </c>
      <c r="B469" s="14" t="s">
        <v>72</v>
      </c>
      <c r="C469" s="14" t="s">
        <v>33</v>
      </c>
      <c r="D469" s="14" t="s">
        <v>85</v>
      </c>
      <c r="E469" s="14" t="n">
        <v>14.8</v>
      </c>
      <c r="F469" s="14" t="n">
        <v>2.8</v>
      </c>
      <c r="G469" s="14" t="n">
        <v>4</v>
      </c>
      <c r="H469" s="14" t="n">
        <v>15.5</v>
      </c>
      <c r="I469" s="14" t="n">
        <v>2.8</v>
      </c>
      <c r="J469" s="14" t="n">
        <v>4</v>
      </c>
      <c r="K469" s="14" t="n">
        <f aca="false">LN(H469/E469)</f>
        <v>0.0462128431551314</v>
      </c>
      <c r="L469" s="14" t="n">
        <f aca="false">((I469*I469)/(J469*H469*H469))+((F469*F469)/(G469*E469*E469))</f>
        <v>0.0171063059009174</v>
      </c>
      <c r="M469" s="14" t="n">
        <v>-25.1</v>
      </c>
      <c r="N469" s="14" t="n">
        <v>37</v>
      </c>
      <c r="O469" s="14" t="s">
        <v>103</v>
      </c>
      <c r="P469" s="15"/>
    </row>
    <row r="470" customFormat="false" ht="15.75" hidden="false" customHeight="false" outlineLevel="0" collapsed="false">
      <c r="A470" s="14" t="n">
        <v>112</v>
      </c>
      <c r="B470" s="14" t="s">
        <v>72</v>
      </c>
      <c r="C470" s="14" t="s">
        <v>33</v>
      </c>
      <c r="D470" s="14" t="s">
        <v>85</v>
      </c>
      <c r="E470" s="14" t="n">
        <v>15.8</v>
      </c>
      <c r="F470" s="14" t="n">
        <v>1.8</v>
      </c>
      <c r="G470" s="14" t="n">
        <v>4</v>
      </c>
      <c r="H470" s="14" t="n">
        <v>14</v>
      </c>
      <c r="I470" s="14" t="n">
        <v>2.2</v>
      </c>
      <c r="J470" s="14" t="n">
        <v>4</v>
      </c>
      <c r="K470" s="14" t="n">
        <f aca="false">LN(H470/E470)</f>
        <v>-0.120952610417663</v>
      </c>
      <c r="L470" s="14" t="n">
        <f aca="false">((I470*I470)/(J470*H470*H470))+((F470*F470)/(G470*E470*E470))</f>
        <v>0.00941814171590764</v>
      </c>
      <c r="M470" s="14" t="n">
        <v>-25.1</v>
      </c>
      <c r="N470" s="14" t="n">
        <v>37</v>
      </c>
      <c r="O470" s="14" t="s">
        <v>103</v>
      </c>
      <c r="P470" s="15"/>
    </row>
    <row r="471" customFormat="false" ht="15.75" hidden="false" customHeight="false" outlineLevel="0" collapsed="false">
      <c r="A471" s="14" t="n">
        <v>112</v>
      </c>
      <c r="B471" s="14" t="s">
        <v>72</v>
      </c>
      <c r="C471" s="14" t="s">
        <v>33</v>
      </c>
      <c r="D471" s="14" t="s">
        <v>85</v>
      </c>
      <c r="E471" s="14" t="n">
        <v>10</v>
      </c>
      <c r="F471" s="14" t="n">
        <v>1.4</v>
      </c>
      <c r="G471" s="14" t="n">
        <v>4</v>
      </c>
      <c r="H471" s="14" t="n">
        <v>5.3</v>
      </c>
      <c r="I471" s="14" t="n">
        <v>1.6</v>
      </c>
      <c r="J471" s="14" t="n">
        <v>4</v>
      </c>
      <c r="K471" s="14" t="n">
        <f aca="false">LN(H471/E471)</f>
        <v>-0.63487827243597</v>
      </c>
      <c r="L471" s="14" t="n">
        <f aca="false">((I471*I471)/(J471*H471*H471))+((F471*F471)/(G471*E471*E471))</f>
        <v>0.0276839088643645</v>
      </c>
      <c r="M471" s="14" t="n">
        <v>-25.1</v>
      </c>
      <c r="N471" s="14" t="n">
        <v>37</v>
      </c>
      <c r="O471" s="14" t="s">
        <v>103</v>
      </c>
      <c r="P471" s="15"/>
    </row>
    <row r="472" customFormat="false" ht="15.75" hidden="false" customHeight="false" outlineLevel="0" collapsed="false">
      <c r="A472" s="14" t="n">
        <v>113</v>
      </c>
      <c r="B472" s="14" t="s">
        <v>66</v>
      </c>
      <c r="C472" s="14" t="s">
        <v>39</v>
      </c>
      <c r="D472" s="14" t="s">
        <v>64</v>
      </c>
      <c r="E472" s="14" t="n">
        <v>8.44</v>
      </c>
      <c r="F472" s="14" t="n">
        <v>1.8</v>
      </c>
      <c r="G472" s="14" t="n">
        <v>9</v>
      </c>
      <c r="H472" s="14" t="n">
        <v>9.93</v>
      </c>
      <c r="I472" s="14" t="n">
        <v>4.76</v>
      </c>
      <c r="J472" s="14" t="n">
        <v>5</v>
      </c>
      <c r="K472" s="14" t="n">
        <f aca="false">LN(H472/E472)</f>
        <v>0.162578169449215</v>
      </c>
      <c r="L472" s="14" t="n">
        <f aca="false">((I472*I472)/(J472*H472*H472))+((F472*F472)/(G472*E472*E472))</f>
        <v>0.0510101316938615</v>
      </c>
      <c r="M472" s="14" t="n">
        <v>-63</v>
      </c>
      <c r="N472" s="14" t="n">
        <v>45</v>
      </c>
      <c r="O472" s="14" t="s">
        <v>71</v>
      </c>
      <c r="P472" s="15"/>
    </row>
    <row r="473" customFormat="false" ht="15.75" hidden="false" customHeight="false" outlineLevel="0" collapsed="false">
      <c r="A473" s="14" t="n">
        <v>113</v>
      </c>
      <c r="B473" s="14" t="s">
        <v>66</v>
      </c>
      <c r="C473" s="14" t="s">
        <v>39</v>
      </c>
      <c r="D473" s="14" t="s">
        <v>64</v>
      </c>
      <c r="E473" s="14" t="n">
        <v>7.11</v>
      </c>
      <c r="F473" s="14" t="n">
        <v>2.25</v>
      </c>
      <c r="G473" s="14" t="n">
        <v>9</v>
      </c>
      <c r="H473" s="14" t="n">
        <v>4.53</v>
      </c>
      <c r="I473" s="14" t="n">
        <f aca="false">SQRT(5)*0.67</f>
        <v>1.49816554492486</v>
      </c>
      <c r="J473" s="14" t="n">
        <v>5</v>
      </c>
      <c r="K473" s="14" t="n">
        <f aca="false">LN(H473/E473)</f>
        <v>-0.450780304320207</v>
      </c>
      <c r="L473" s="14" t="n">
        <f aca="false">((I473*I473)/(J473*H473*H473))+((F473*F473)/(G473*E473*E473))</f>
        <v>0.0330023930667443</v>
      </c>
      <c r="M473" s="14" t="n">
        <v>-63</v>
      </c>
      <c r="N473" s="14" t="n">
        <v>45</v>
      </c>
      <c r="O473" s="14" t="s">
        <v>71</v>
      </c>
      <c r="P473" s="15"/>
    </row>
    <row r="474" customFormat="false" ht="15.75" hidden="false" customHeight="false" outlineLevel="0" collapsed="false">
      <c r="A474" s="14" t="n">
        <v>114</v>
      </c>
      <c r="B474" s="14" t="s">
        <v>32</v>
      </c>
      <c r="C474" s="14" t="s">
        <v>52</v>
      </c>
      <c r="D474" s="14" t="s">
        <v>69</v>
      </c>
      <c r="E474" s="14" t="n">
        <v>54</v>
      </c>
      <c r="F474" s="14" t="n">
        <f aca="false">11*1.5/TINV(0.05,8)</f>
        <v>7.15523435023639</v>
      </c>
      <c r="G474" s="14" t="n">
        <v>9</v>
      </c>
      <c r="H474" s="14" t="n">
        <v>19</v>
      </c>
      <c r="I474" s="14" t="n">
        <v>8</v>
      </c>
      <c r="J474" s="14" t="n">
        <v>9</v>
      </c>
      <c r="K474" s="14" t="n">
        <f aca="false">LN(H474/E474)</f>
        <v>-1.04454506739783</v>
      </c>
      <c r="L474" s="14" t="n">
        <f aca="false">((I474*I474)/(J474*H474*H474))+((F474*F474)/(G474*E474*E474))</f>
        <v>0.0216491909589419</v>
      </c>
      <c r="M474" s="14" t="n">
        <v>-55</v>
      </c>
      <c r="N474" s="14" t="n">
        <v>-2.5</v>
      </c>
      <c r="O474" s="14" t="s">
        <v>35</v>
      </c>
      <c r="P474" s="15"/>
    </row>
    <row r="475" customFormat="false" ht="15.75" hidden="false" customHeight="false" outlineLevel="0" collapsed="false">
      <c r="A475" s="14" t="n">
        <v>114</v>
      </c>
      <c r="B475" s="14" t="s">
        <v>32</v>
      </c>
      <c r="C475" s="14" t="s">
        <v>52</v>
      </c>
      <c r="D475" s="14" t="s">
        <v>69</v>
      </c>
      <c r="E475" s="14" t="n">
        <v>51</v>
      </c>
      <c r="F475" s="14" t="n">
        <v>10</v>
      </c>
      <c r="G475" s="14" t="n">
        <v>9</v>
      </c>
      <c r="H475" s="14" t="n">
        <v>4.5</v>
      </c>
      <c r="I475" s="14" t="n">
        <f aca="false">3/TINV(0.05,8)</f>
        <v>1.30095170004298</v>
      </c>
      <c r="J475" s="14" t="n">
        <v>9</v>
      </c>
      <c r="K475" s="14" t="n">
        <f aca="false">LN(H475/E475)</f>
        <v>-2.42774823594805</v>
      </c>
      <c r="L475" s="14" t="n">
        <f aca="false">((I475*I475)/(J475*H475*H475))+((F475*F475)/(G475*E475*E475))</f>
        <v>0.013558419965144</v>
      </c>
      <c r="M475" s="14" t="n">
        <v>-47.3</v>
      </c>
      <c r="N475" s="14" t="n">
        <v>-3</v>
      </c>
      <c r="O475" s="14" t="s">
        <v>35</v>
      </c>
      <c r="P475" s="15"/>
    </row>
    <row r="476" customFormat="false" ht="15.75" hidden="false" customHeight="false" outlineLevel="0" collapsed="false">
      <c r="A476" s="14" t="n">
        <v>114</v>
      </c>
      <c r="B476" s="14" t="s">
        <v>32</v>
      </c>
      <c r="C476" s="14" t="s">
        <v>52</v>
      </c>
      <c r="D476" s="14" t="s">
        <v>40</v>
      </c>
      <c r="E476" s="14" t="n">
        <v>54</v>
      </c>
      <c r="F476" s="14" t="n">
        <f aca="false">11*1.5/TINV(0.05,8)</f>
        <v>7.15523435023639</v>
      </c>
      <c r="G476" s="14" t="n">
        <v>9</v>
      </c>
      <c r="H476" s="14" t="n">
        <v>52</v>
      </c>
      <c r="I476" s="14" t="n">
        <f aca="false">8*SQRT(44)/TINV(0.05,43)</f>
        <v>26.3133841971546</v>
      </c>
      <c r="J476" s="14" t="n">
        <v>44</v>
      </c>
      <c r="K476" s="14" t="n">
        <f aca="false">LN(H476/E476)</f>
        <v>-0.0377403279828471</v>
      </c>
      <c r="L476" s="14" t="n">
        <f aca="false">((I476*I476)/(J476*H476*H476))+((F476*F476)/(G476*E476*E476))</f>
        <v>0.00777043448725549</v>
      </c>
      <c r="M476" s="14" t="n">
        <v>-55</v>
      </c>
      <c r="N476" s="14" t="n">
        <v>-2.5</v>
      </c>
      <c r="O476" s="14" t="s">
        <v>35</v>
      </c>
      <c r="P476" s="15"/>
    </row>
    <row r="477" customFormat="false" ht="15.75" hidden="false" customHeight="false" outlineLevel="0" collapsed="false">
      <c r="A477" s="14" t="n">
        <v>114</v>
      </c>
      <c r="B477" s="14" t="s">
        <v>32</v>
      </c>
      <c r="C477" s="14" t="s">
        <v>52</v>
      </c>
      <c r="D477" s="14" t="s">
        <v>40</v>
      </c>
      <c r="E477" s="14" t="n">
        <v>51</v>
      </c>
      <c r="F477" s="14" t="n">
        <v>10</v>
      </c>
      <c r="G477" s="14" t="n">
        <v>9</v>
      </c>
      <c r="H477" s="14" t="n">
        <v>50</v>
      </c>
      <c r="I477" s="14" t="n">
        <v>13</v>
      </c>
      <c r="J477" s="14" t="n">
        <v>44</v>
      </c>
      <c r="K477" s="14" t="n">
        <f aca="false">LN(H477/E477)</f>
        <v>-0.0198026272961798</v>
      </c>
      <c r="L477" s="14" t="n">
        <f aca="false">((I477*I477)/(J477*H477*H477))+((F477*F477)/(G477*E477*E477))</f>
        <v>0.00580822488631024</v>
      </c>
      <c r="M477" s="14" t="n">
        <v>-47.3</v>
      </c>
      <c r="N477" s="14" t="n">
        <v>-3</v>
      </c>
      <c r="O477" s="14" t="s">
        <v>35</v>
      </c>
      <c r="P477" s="15"/>
    </row>
    <row r="478" customFormat="false" ht="15.75" hidden="false" customHeight="false" outlineLevel="0" collapsed="false">
      <c r="A478" s="14" t="n">
        <v>114</v>
      </c>
      <c r="B478" s="14" t="s">
        <v>32</v>
      </c>
      <c r="C478" s="14" t="s">
        <v>52</v>
      </c>
      <c r="D478" s="14" t="s">
        <v>40</v>
      </c>
      <c r="E478" s="14" t="n">
        <v>51</v>
      </c>
      <c r="F478" s="14" t="n">
        <v>8</v>
      </c>
      <c r="G478" s="14" t="n">
        <v>17</v>
      </c>
      <c r="H478" s="14" t="n">
        <v>46</v>
      </c>
      <c r="I478" s="14" t="n">
        <v>10</v>
      </c>
      <c r="J478" s="14" t="n">
        <v>25</v>
      </c>
      <c r="K478" s="14" t="n">
        <f aca="false">LN(H478/E478)</f>
        <v>-0.103184236235231</v>
      </c>
      <c r="L478" s="14" t="n">
        <f aca="false">((I478*I478)/(J478*H478*H478))+((F478*F478)/(G478*E478*E478))</f>
        <v>0.00333776627410623</v>
      </c>
      <c r="M478" s="14" t="n">
        <v>-47.3</v>
      </c>
      <c r="N478" s="14" t="n">
        <v>-3</v>
      </c>
      <c r="O478" s="14" t="s">
        <v>35</v>
      </c>
      <c r="P478" s="15"/>
    </row>
    <row r="479" customFormat="false" ht="15.75" hidden="false" customHeight="false" outlineLevel="0" collapsed="false">
      <c r="A479" s="14" t="n">
        <v>114</v>
      </c>
      <c r="B479" s="14" t="s">
        <v>32</v>
      </c>
      <c r="C479" s="14" t="s">
        <v>52</v>
      </c>
      <c r="D479" s="14" t="s">
        <v>40</v>
      </c>
      <c r="E479" s="14" t="n">
        <v>51</v>
      </c>
      <c r="F479" s="14" t="n">
        <v>8</v>
      </c>
      <c r="G479" s="14" t="n">
        <v>17</v>
      </c>
      <c r="H479" s="14" t="n">
        <v>47</v>
      </c>
      <c r="I479" s="14" t="n">
        <v>10</v>
      </c>
      <c r="J479" s="14" t="n">
        <v>25</v>
      </c>
      <c r="K479" s="14" t="n">
        <f aca="false">LN(H479/E479)</f>
        <v>-0.0816780310142672</v>
      </c>
      <c r="L479" s="14" t="n">
        <f aca="false">((I479*I479)/(J479*H479*H479))+((F479*F479)/(G479*E479*E479))</f>
        <v>0.00325818121179455</v>
      </c>
      <c r="M479" s="14" t="n">
        <v>-55</v>
      </c>
      <c r="N479" s="14" t="n">
        <v>-2.5</v>
      </c>
      <c r="O479" s="14" t="s">
        <v>35</v>
      </c>
      <c r="P479" s="15"/>
    </row>
    <row r="480" customFormat="false" ht="15.75" hidden="false" customHeight="false" outlineLevel="0" collapsed="false">
      <c r="A480" s="14" t="n">
        <v>114</v>
      </c>
      <c r="B480" s="14" t="s">
        <v>32</v>
      </c>
      <c r="C480" s="14" t="s">
        <v>52</v>
      </c>
      <c r="D480" s="14" t="s">
        <v>62</v>
      </c>
      <c r="E480" s="14" t="n">
        <v>51</v>
      </c>
      <c r="F480" s="14" t="n">
        <v>8</v>
      </c>
      <c r="G480" s="14" t="n">
        <v>17</v>
      </c>
      <c r="H480" s="14" t="n">
        <v>25</v>
      </c>
      <c r="I480" s="14" t="n">
        <f aca="false">31*2/TINV(0.05,3)</f>
        <v>19.48186836556</v>
      </c>
      <c r="J480" s="14" t="n">
        <v>4</v>
      </c>
      <c r="K480" s="14" t="n">
        <f aca="false">LN(H480/E480)</f>
        <v>-0.712949807856125</v>
      </c>
      <c r="L480" s="14" t="n">
        <f aca="false">((I480*I480)/(J480*H480*H480))+((F480*F480)/(G480*E480*E480))</f>
        <v>0.153264685111067</v>
      </c>
      <c r="M480" s="14" t="n">
        <v>-55</v>
      </c>
      <c r="N480" s="14" t="n">
        <v>-2.5</v>
      </c>
      <c r="O480" s="14" t="s">
        <v>35</v>
      </c>
      <c r="P480" s="15"/>
    </row>
    <row r="481" customFormat="false" ht="15.75" hidden="false" customHeight="false" outlineLevel="0" collapsed="false">
      <c r="A481" s="14" t="n">
        <v>114</v>
      </c>
      <c r="B481" s="14" t="s">
        <v>32</v>
      </c>
      <c r="C481" s="14" t="s">
        <v>52</v>
      </c>
      <c r="D481" s="14" t="s">
        <v>62</v>
      </c>
      <c r="E481" s="14" t="n">
        <v>51</v>
      </c>
      <c r="F481" s="14" t="n">
        <v>8</v>
      </c>
      <c r="G481" s="14" t="n">
        <v>17</v>
      </c>
      <c r="H481" s="14" t="n">
        <v>16</v>
      </c>
      <c r="I481" s="14" t="n">
        <f aca="false">24*2/TINV(0.05,3)</f>
        <v>15.0827367991432</v>
      </c>
      <c r="J481" s="14" t="n">
        <v>4</v>
      </c>
      <c r="K481" s="14" t="n">
        <f aca="false">LN(H481/E481)</f>
        <v>-1.15923691048454</v>
      </c>
      <c r="L481" s="14" t="n">
        <f aca="false">((I481*I481)/(J481*H481*H481))+((F481*F481)/(G481*E481*E481))</f>
        <v>0.22360458420765</v>
      </c>
      <c r="M481" s="14" t="n">
        <v>-47.3</v>
      </c>
      <c r="N481" s="14" t="n">
        <v>-3</v>
      </c>
      <c r="O481" s="14" t="s">
        <v>35</v>
      </c>
      <c r="P481" s="15"/>
    </row>
    <row r="482" customFormat="false" ht="15.75" hidden="false" customHeight="false" outlineLevel="0" collapsed="false">
      <c r="A482" s="14" t="n">
        <v>114</v>
      </c>
      <c r="B482" s="14" t="s">
        <v>32</v>
      </c>
      <c r="C482" s="14" t="s">
        <v>52</v>
      </c>
      <c r="D482" s="14" t="s">
        <v>62</v>
      </c>
      <c r="E482" s="14" t="n">
        <v>54</v>
      </c>
      <c r="F482" s="14" t="n">
        <f aca="false">11*1.5/TINV(0.05,8)</f>
        <v>7.15523435023639</v>
      </c>
      <c r="G482" s="14" t="n">
        <v>9</v>
      </c>
      <c r="H482" s="14" t="n">
        <v>39</v>
      </c>
      <c r="I482" s="14" t="n">
        <f aca="false">5*SQRT(8)/TINV(0.05,7)</f>
        <v>5.98071157149173</v>
      </c>
      <c r="J482" s="14" t="n">
        <v>8</v>
      </c>
      <c r="K482" s="14" t="n">
        <f aca="false">LN(H482/E482)</f>
        <v>-0.325422400434628</v>
      </c>
      <c r="L482" s="14" t="n">
        <f aca="false">((I482*I482)/(J482*H482*H482))+((F482*F482)/(G482*E482*E482))</f>
        <v>0.00489041056847953</v>
      </c>
      <c r="M482" s="14" t="n">
        <v>-55</v>
      </c>
      <c r="N482" s="14" t="n">
        <v>-2.5</v>
      </c>
      <c r="O482" s="14" t="s">
        <v>35</v>
      </c>
      <c r="P482" s="15"/>
    </row>
    <row r="483" customFormat="false" ht="15.75" hidden="false" customHeight="false" outlineLevel="0" collapsed="false">
      <c r="A483" s="14" t="n">
        <v>114</v>
      </c>
      <c r="B483" s="14" t="s">
        <v>32</v>
      </c>
      <c r="C483" s="14" t="s">
        <v>52</v>
      </c>
      <c r="D483" s="14" t="s">
        <v>62</v>
      </c>
      <c r="E483" s="14" t="n">
        <v>51</v>
      </c>
      <c r="F483" s="14" t="n">
        <v>10</v>
      </c>
      <c r="G483" s="14" t="n">
        <v>9</v>
      </c>
      <c r="H483" s="14" t="n">
        <v>14</v>
      </c>
      <c r="I483" s="14" t="n">
        <f aca="false">3.5*SQRT(8)/TINV(0.05,7)</f>
        <v>4.18649810004421</v>
      </c>
      <c r="J483" s="14" t="n">
        <v>8</v>
      </c>
      <c r="K483" s="14" t="n">
        <f aca="false">LN(H483/E483)</f>
        <v>-1.29276830310907</v>
      </c>
      <c r="L483" s="14" t="n">
        <f aca="false">((I483*I483)/(J483*H483*H483))+((F483*F483)/(G483*E483*E483))</f>
        <v>0.0154496459066263</v>
      </c>
      <c r="M483" s="14" t="n">
        <v>-47.3</v>
      </c>
      <c r="N483" s="14" t="n">
        <v>-3</v>
      </c>
      <c r="O483" s="14" t="s">
        <v>35</v>
      </c>
      <c r="P483" s="15"/>
    </row>
    <row r="484" customFormat="false" ht="15.75" hidden="false" customHeight="false" outlineLevel="0" collapsed="false">
      <c r="A484" s="14" t="n">
        <v>115</v>
      </c>
      <c r="B484" s="14" t="s">
        <v>44</v>
      </c>
      <c r="C484" s="14" t="s">
        <v>39</v>
      </c>
      <c r="D484" s="14" t="s">
        <v>40</v>
      </c>
      <c r="E484" s="14" t="n">
        <v>67.5000000251866</v>
      </c>
      <c r="F484" s="14" t="n">
        <v>16.1</v>
      </c>
      <c r="G484" s="14" t="n">
        <v>6</v>
      </c>
      <c r="H484" s="14" t="n">
        <v>60.3</v>
      </c>
      <c r="I484" s="14" t="n">
        <v>17.6</v>
      </c>
      <c r="J484" s="14" t="n">
        <v>19</v>
      </c>
      <c r="K484" s="14" t="n">
        <f aca="false">LN(H484/E484)</f>
        <v>-0.112795494518479</v>
      </c>
      <c r="L484" s="14" t="n">
        <f aca="false">((I484*I484)/(J484*H484*H484))+((F484*F484)/(G484*E484*E484))</f>
        <v>0.0139655530922177</v>
      </c>
      <c r="M484" s="14" t="n">
        <v>31.5</v>
      </c>
      <c r="N484" s="14" t="n">
        <v>1.83</v>
      </c>
      <c r="O484" s="14" t="s">
        <v>104</v>
      </c>
      <c r="P484" s="15"/>
    </row>
    <row r="485" customFormat="false" ht="15.75" hidden="false" customHeight="false" outlineLevel="0" collapsed="false">
      <c r="A485" s="14" t="n">
        <v>115</v>
      </c>
      <c r="B485" s="14" t="s">
        <v>44</v>
      </c>
      <c r="C485" s="14" t="s">
        <v>39</v>
      </c>
      <c r="D485" s="14" t="s">
        <v>40</v>
      </c>
      <c r="E485" s="14" t="n">
        <v>67.4999999813976</v>
      </c>
      <c r="F485" s="14" t="n">
        <v>16.1</v>
      </c>
      <c r="G485" s="14" t="n">
        <v>6</v>
      </c>
      <c r="H485" s="14" t="n">
        <v>63.5</v>
      </c>
      <c r="I485" s="14" t="n">
        <v>15.8</v>
      </c>
      <c r="J485" s="14" t="n">
        <v>7</v>
      </c>
      <c r="K485" s="14" t="n">
        <f aca="false">LN(H485/E485)</f>
        <v>-0.0610876917042476</v>
      </c>
      <c r="L485" s="14" t="n">
        <f aca="false">((I485*I485)/(J485*H485*H485))+((F485*F485)/(G485*E485*E485))</f>
        <v>0.0183262535448455</v>
      </c>
      <c r="M485" s="14" t="n">
        <v>31.5</v>
      </c>
      <c r="N485" s="14" t="n">
        <v>1.83</v>
      </c>
      <c r="O485" s="14" t="s">
        <v>104</v>
      </c>
      <c r="P485" s="15"/>
    </row>
    <row r="486" customFormat="false" ht="15.75" hidden="false" customHeight="false" outlineLevel="0" collapsed="false">
      <c r="A486" s="14" t="n">
        <v>116</v>
      </c>
      <c r="B486" s="14" t="s">
        <v>38</v>
      </c>
      <c r="C486" s="14" t="s">
        <v>39</v>
      </c>
      <c r="D486" s="14" t="s">
        <v>69</v>
      </c>
      <c r="E486" s="14" t="n">
        <v>35.7</v>
      </c>
      <c r="F486" s="14" t="n">
        <v>9.6</v>
      </c>
      <c r="G486" s="14" t="n">
        <v>7</v>
      </c>
      <c r="H486" s="14" t="n">
        <v>48.1</v>
      </c>
      <c r="I486" s="14" t="n">
        <v>16.1</v>
      </c>
      <c r="J486" s="14" t="n">
        <v>10</v>
      </c>
      <c r="K486" s="14" t="n">
        <f aca="false">LN(H486/E486)</f>
        <v>0.298131488326122</v>
      </c>
      <c r="L486" s="14" t="n">
        <f aca="false">((I486*I486)/(J486*H486*H486))+((F486*F486)/(G486*E486*E486))</f>
        <v>0.0215338857966607</v>
      </c>
      <c r="M486" s="14" t="n">
        <v>138</v>
      </c>
      <c r="N486" s="14" t="n">
        <v>35</v>
      </c>
      <c r="O486" s="14" t="s">
        <v>105</v>
      </c>
      <c r="P486" s="15"/>
    </row>
    <row r="487" customFormat="false" ht="15.75" hidden="false" customHeight="false" outlineLevel="0" collapsed="false">
      <c r="A487" s="14" t="n">
        <v>117</v>
      </c>
      <c r="B487" s="14" t="s">
        <v>38</v>
      </c>
      <c r="C487" s="14" t="s">
        <v>39</v>
      </c>
      <c r="D487" s="14" t="s">
        <v>68</v>
      </c>
      <c r="E487" s="14" t="n">
        <v>45.2</v>
      </c>
      <c r="F487" s="14" t="n">
        <v>13.3</v>
      </c>
      <c r="G487" s="14" t="n">
        <v>5</v>
      </c>
      <c r="H487" s="14" t="n">
        <v>41.8</v>
      </c>
      <c r="I487" s="14" t="n">
        <v>10.2</v>
      </c>
      <c r="J487" s="14" t="n">
        <v>17</v>
      </c>
      <c r="K487" s="14" t="n">
        <f aca="false">LN(H487/E487)</f>
        <v>-0.078200747307475</v>
      </c>
      <c r="L487" s="14" t="n">
        <f aca="false">((I487*I487)/(J487*H487*H487))+((F487*F487)/(G487*E487*E487))</f>
        <v>0.0208190191662318</v>
      </c>
      <c r="M487" s="14" t="n">
        <v>137</v>
      </c>
      <c r="N487" s="14" t="n">
        <v>36</v>
      </c>
      <c r="O487" s="14" t="s">
        <v>105</v>
      </c>
      <c r="P487" s="15"/>
    </row>
    <row r="488" customFormat="false" ht="15.75" hidden="false" customHeight="false" outlineLevel="0" collapsed="false">
      <c r="A488" s="14" t="n">
        <v>117</v>
      </c>
      <c r="B488" s="14" t="s">
        <v>38</v>
      </c>
      <c r="C488" s="14" t="s">
        <v>39</v>
      </c>
      <c r="D488" s="14" t="s">
        <v>68</v>
      </c>
      <c r="E488" s="14" t="n">
        <v>19</v>
      </c>
      <c r="F488" s="14" t="n">
        <v>3.2</v>
      </c>
      <c r="G488" s="14" t="n">
        <v>5</v>
      </c>
      <c r="H488" s="14" t="n">
        <v>21</v>
      </c>
      <c r="I488" s="14" t="n">
        <v>4.7</v>
      </c>
      <c r="J488" s="14" t="n">
        <v>17</v>
      </c>
      <c r="K488" s="14" t="n">
        <f aca="false">LN(H488/E488)</f>
        <v>0.100083458556983</v>
      </c>
      <c r="L488" s="14" t="n">
        <f aca="false">((I488*I488)/(J488*H488*H488))+((F488*F488)/(G488*E488*E488))</f>
        <v>0.0086196421320144</v>
      </c>
      <c r="M488" s="14" t="n">
        <v>137</v>
      </c>
      <c r="N488" s="14" t="n">
        <v>36</v>
      </c>
      <c r="O488" s="14" t="s">
        <v>105</v>
      </c>
      <c r="P488" s="15"/>
    </row>
    <row r="489" customFormat="false" ht="15.75" hidden="false" customHeight="false" outlineLevel="0" collapsed="false">
      <c r="A489" s="14" t="n">
        <v>118</v>
      </c>
      <c r="B489" s="14" t="s">
        <v>66</v>
      </c>
      <c r="C489" s="14" t="s">
        <v>33</v>
      </c>
      <c r="D489" s="14" t="s">
        <v>64</v>
      </c>
      <c r="E489" s="14" t="n">
        <v>10</v>
      </c>
      <c r="F489" s="14" t="n">
        <v>1</v>
      </c>
      <c r="G489" s="14" t="n">
        <v>2</v>
      </c>
      <c r="H489" s="14" t="n">
        <v>12.5</v>
      </c>
      <c r="I489" s="14" t="n">
        <v>2.2</v>
      </c>
      <c r="J489" s="14" t="n">
        <v>2</v>
      </c>
      <c r="K489" s="14" t="n">
        <f aca="false">LN(H489/E489)</f>
        <v>0.22314355131421</v>
      </c>
      <c r="L489" s="14" t="n">
        <f aca="false">((I489*I489)/(J489*H489*H489))+((F489*F489)/(G489*E489*E489))</f>
        <v>0.020488</v>
      </c>
      <c r="M489" s="14" t="n">
        <v>117.6</v>
      </c>
      <c r="N489" s="14" t="n">
        <v>53.4</v>
      </c>
      <c r="O489" s="14" t="s">
        <v>71</v>
      </c>
      <c r="P489" s="15"/>
    </row>
    <row r="490" customFormat="false" ht="15.75" hidden="false" customHeight="false" outlineLevel="0" collapsed="false">
      <c r="A490" s="14" t="n">
        <v>118</v>
      </c>
      <c r="B490" s="14" t="s">
        <v>66</v>
      </c>
      <c r="C490" s="14" t="s">
        <v>33</v>
      </c>
      <c r="D490" s="14" t="s">
        <v>64</v>
      </c>
      <c r="E490" s="14" t="n">
        <v>10</v>
      </c>
      <c r="F490" s="14" t="n">
        <v>1</v>
      </c>
      <c r="G490" s="14" t="n">
        <v>2</v>
      </c>
      <c r="H490" s="14" t="n">
        <v>13.5</v>
      </c>
      <c r="I490" s="14" t="n">
        <v>1.6</v>
      </c>
      <c r="J490" s="14" t="n">
        <v>2</v>
      </c>
      <c r="K490" s="14" t="n">
        <f aca="false">LN(H490/E490)</f>
        <v>0.300104592450338</v>
      </c>
      <c r="L490" s="14" t="n">
        <f aca="false">((I490*I490)/(J490*H490*H490))+((F490*F490)/(G490*E490*E490))</f>
        <v>0.0120233196159122</v>
      </c>
      <c r="M490" s="14" t="n">
        <v>117.6</v>
      </c>
      <c r="N490" s="14" t="n">
        <v>53.4</v>
      </c>
      <c r="O490" s="14" t="s">
        <v>71</v>
      </c>
      <c r="P490" s="15"/>
    </row>
    <row r="491" customFormat="false" ht="15.75" hidden="false" customHeight="false" outlineLevel="0" collapsed="false">
      <c r="A491" s="14" t="n">
        <v>119</v>
      </c>
      <c r="B491" s="14" t="s">
        <v>44</v>
      </c>
      <c r="C491" s="14" t="s">
        <v>45</v>
      </c>
      <c r="D491" s="14" t="s">
        <v>40</v>
      </c>
      <c r="E491" s="14" t="n">
        <v>5</v>
      </c>
      <c r="F491" s="14" t="n">
        <f aca="false">0.4*1.41</f>
        <v>0.564</v>
      </c>
      <c r="G491" s="14" t="n">
        <v>2</v>
      </c>
      <c r="H491" s="14" t="n">
        <v>5</v>
      </c>
      <c r="I491" s="14" t="n">
        <f aca="false">1.4*1.41</f>
        <v>1.974</v>
      </c>
      <c r="J491" s="14" t="n">
        <v>2</v>
      </c>
      <c r="K491" s="14" t="n">
        <f aca="false">LN(H491/E491)</f>
        <v>0</v>
      </c>
      <c r="L491" s="14" t="n">
        <f aca="false">((I491*I491)/(J491*H491*H491))+((F491*F491)/(G491*E491*E491))</f>
        <v>0.08429544</v>
      </c>
      <c r="M491" s="14" t="n">
        <v>-3.1</v>
      </c>
      <c r="N491" s="14" t="n">
        <v>6.5</v>
      </c>
      <c r="O491" s="14" t="s">
        <v>47</v>
      </c>
      <c r="P491" s="15"/>
    </row>
    <row r="492" customFormat="false" ht="15.75" hidden="false" customHeight="false" outlineLevel="0" collapsed="false">
      <c r="A492" s="14" t="n">
        <v>119</v>
      </c>
      <c r="B492" s="14" t="s">
        <v>44</v>
      </c>
      <c r="C492" s="14" t="s">
        <v>45</v>
      </c>
      <c r="D492" s="14" t="s">
        <v>40</v>
      </c>
      <c r="E492" s="14" t="n">
        <v>7</v>
      </c>
      <c r="F492" s="14" t="n">
        <f aca="false">0.7*1.41</f>
        <v>0.987</v>
      </c>
      <c r="G492" s="14" t="n">
        <v>2</v>
      </c>
      <c r="H492" s="14" t="n">
        <v>9</v>
      </c>
      <c r="I492" s="14" t="n">
        <f aca="false">1.1*1.41</f>
        <v>1.551</v>
      </c>
      <c r="J492" s="14" t="n">
        <v>2</v>
      </c>
      <c r="K492" s="14" t="n">
        <f aca="false">LN(H492/E492)</f>
        <v>0.251314428280906</v>
      </c>
      <c r="L492" s="14" t="n">
        <f aca="false">((I492*I492)/(J492*H492*H492))+((F492*F492)/(G492*E492*E492))</f>
        <v>0.0247898888888889</v>
      </c>
      <c r="M492" s="14" t="n">
        <v>-2.6</v>
      </c>
      <c r="N492" s="14" t="n">
        <v>5.3</v>
      </c>
      <c r="O492" s="14" t="s">
        <v>47</v>
      </c>
      <c r="P492" s="15"/>
    </row>
    <row r="493" customFormat="false" ht="15.75" hidden="false" customHeight="false" outlineLevel="0" collapsed="false">
      <c r="A493" s="14" t="n">
        <v>119</v>
      </c>
      <c r="B493" s="14" t="s">
        <v>44</v>
      </c>
      <c r="C493" s="14" t="s">
        <v>45</v>
      </c>
      <c r="D493" s="14" t="s">
        <v>40</v>
      </c>
      <c r="E493" s="14" t="n">
        <v>4</v>
      </c>
      <c r="F493" s="14" t="n">
        <v>0.71</v>
      </c>
      <c r="G493" s="14" t="n">
        <v>2</v>
      </c>
      <c r="H493" s="14" t="n">
        <v>7</v>
      </c>
      <c r="I493" s="14" t="n">
        <f aca="false">0.7*1.41</f>
        <v>0.987</v>
      </c>
      <c r="J493" s="14" t="n">
        <v>2</v>
      </c>
      <c r="K493" s="14" t="n">
        <f aca="false">LN(H493/E493)</f>
        <v>0.559615787935423</v>
      </c>
      <c r="L493" s="14" t="n">
        <f aca="false">((I493*I493)/(J493*H493*H493))+((F493*F493)/(G493*E493*E493))</f>
        <v>0.025693625</v>
      </c>
      <c r="M493" s="14" t="n">
        <v>-2.6</v>
      </c>
      <c r="N493" s="14" t="n">
        <v>5.3</v>
      </c>
      <c r="O493" s="14" t="s">
        <v>47</v>
      </c>
      <c r="P493" s="15"/>
    </row>
    <row r="494" customFormat="false" ht="15.75" hidden="false" customHeight="false" outlineLevel="0" collapsed="false">
      <c r="A494" s="14" t="n">
        <v>119</v>
      </c>
      <c r="B494" s="14" t="s">
        <v>44</v>
      </c>
      <c r="C494" s="14" t="s">
        <v>45</v>
      </c>
      <c r="D494" s="14" t="s">
        <v>40</v>
      </c>
      <c r="E494" s="14" t="n">
        <v>6</v>
      </c>
      <c r="F494" s="14" t="n">
        <f aca="false">0.4*1.41</f>
        <v>0.564</v>
      </c>
      <c r="G494" s="14" t="n">
        <v>2</v>
      </c>
      <c r="H494" s="14" t="n">
        <v>7</v>
      </c>
      <c r="I494" s="14" t="n">
        <f aca="false">0.7*1.41</f>
        <v>0.987</v>
      </c>
      <c r="J494" s="14" t="n">
        <v>2</v>
      </c>
      <c r="K494" s="14" t="n">
        <f aca="false">LN(H494/E494)</f>
        <v>0.154150679827258</v>
      </c>
      <c r="L494" s="14" t="n">
        <f aca="false">((I494*I494)/(J494*H494*H494))+((F494*F494)/(G494*E494*E494))</f>
        <v>0.0143585</v>
      </c>
      <c r="M494" s="14" t="n">
        <v>-1.4</v>
      </c>
      <c r="N494" s="14" t="n">
        <v>5.5</v>
      </c>
      <c r="O494" s="14" t="s">
        <v>47</v>
      </c>
      <c r="P494" s="15"/>
    </row>
    <row r="495" customFormat="false" ht="15.75" hidden="false" customHeight="false" outlineLevel="0" collapsed="false">
      <c r="A495" s="14" t="n">
        <v>119</v>
      </c>
      <c r="B495" s="14" t="s">
        <v>44</v>
      </c>
      <c r="C495" s="14" t="s">
        <v>45</v>
      </c>
      <c r="D495" s="14" t="s">
        <v>40</v>
      </c>
      <c r="E495" s="14" t="n">
        <v>3</v>
      </c>
      <c r="F495" s="14" t="n">
        <v>0.141</v>
      </c>
      <c r="G495" s="14" t="n">
        <v>2</v>
      </c>
      <c r="H495" s="14" t="n">
        <v>5</v>
      </c>
      <c r="I495" s="14" t="n">
        <v>0.141</v>
      </c>
      <c r="J495" s="14" t="n">
        <v>2</v>
      </c>
      <c r="K495" s="14" t="n">
        <f aca="false">LN(H495/E495)</f>
        <v>0.510825623765991</v>
      </c>
      <c r="L495" s="14" t="n">
        <f aca="false">((I495*I495)/(J495*H495*H495))+((F495*F495)/(G495*E495*E495))</f>
        <v>0.00150212</v>
      </c>
      <c r="M495" s="14" t="n">
        <v>-1.4</v>
      </c>
      <c r="N495" s="14" t="n">
        <v>5.5</v>
      </c>
      <c r="O495" s="14" t="s">
        <v>47</v>
      </c>
      <c r="P495" s="15"/>
    </row>
    <row r="496" customFormat="false" ht="15.75" hidden="false" customHeight="false" outlineLevel="0" collapsed="false">
      <c r="A496" s="14" t="n">
        <v>119</v>
      </c>
      <c r="B496" s="14" t="s">
        <v>44</v>
      </c>
      <c r="C496" s="14" t="s">
        <v>45</v>
      </c>
      <c r="D496" s="14" t="s">
        <v>40</v>
      </c>
      <c r="E496" s="14" t="n">
        <v>4</v>
      </c>
      <c r="F496" s="14" t="n">
        <v>0.141</v>
      </c>
      <c r="G496" s="14" t="n">
        <v>2</v>
      </c>
      <c r="H496" s="14" t="n">
        <v>1</v>
      </c>
      <c r="I496" s="14" t="n">
        <v>0.001</v>
      </c>
      <c r="J496" s="14" t="n">
        <v>2</v>
      </c>
      <c r="K496" s="14" t="n">
        <f aca="false">LN(H496/E496)</f>
        <v>-1.38629436111989</v>
      </c>
      <c r="L496" s="14" t="n">
        <f aca="false">((I496*I496)/(J496*H496*H496))+((F496*F496)/(G496*E496*E496))</f>
        <v>0.00062178125</v>
      </c>
      <c r="M496" s="14" t="n">
        <v>-3.1</v>
      </c>
      <c r="N496" s="14" t="n">
        <v>6.5</v>
      </c>
      <c r="O496" s="14" t="s">
        <v>47</v>
      </c>
      <c r="P496" s="15"/>
    </row>
    <row r="497" customFormat="false" ht="15.75" hidden="false" customHeight="false" outlineLevel="0" collapsed="false">
      <c r="A497" s="14" t="n">
        <v>120</v>
      </c>
      <c r="B497" s="14" t="s">
        <v>72</v>
      </c>
      <c r="C497" s="14" t="s">
        <v>39</v>
      </c>
      <c r="D497" s="14" t="s">
        <v>78</v>
      </c>
      <c r="E497" s="14" t="n">
        <v>9.4</v>
      </c>
      <c r="F497" s="14" t="n">
        <v>1.4</v>
      </c>
      <c r="G497" s="14" t="n">
        <v>38</v>
      </c>
      <c r="H497" s="14" t="n">
        <v>15.7</v>
      </c>
      <c r="I497" s="14" t="n">
        <v>2.7</v>
      </c>
      <c r="J497" s="14" t="n">
        <v>38</v>
      </c>
      <c r="K497" s="14" t="n">
        <f aca="false">LN(H497/E497)</f>
        <v>0.512951023078304</v>
      </c>
      <c r="L497" s="14" t="n">
        <f aca="false">((I497*I497)/(J497*H497*H497))+((F497*F497)/(G497*E497*E497))</f>
        <v>0.00136203208198814</v>
      </c>
      <c r="M497" s="14" t="n">
        <v>10.6</v>
      </c>
      <c r="N497" s="14" t="n">
        <v>53.7</v>
      </c>
      <c r="O497" s="14" t="s">
        <v>77</v>
      </c>
      <c r="P497" s="15"/>
    </row>
    <row r="498" customFormat="false" ht="15.75" hidden="false" customHeight="false" outlineLevel="0" collapsed="false">
      <c r="A498" s="14" t="n">
        <v>120</v>
      </c>
      <c r="B498" s="14" t="s">
        <v>72</v>
      </c>
      <c r="C498" s="14" t="s">
        <v>39</v>
      </c>
      <c r="D498" s="14" t="s">
        <v>78</v>
      </c>
      <c r="E498" s="14" t="n">
        <v>9.4</v>
      </c>
      <c r="F498" s="14" t="n">
        <v>1.4</v>
      </c>
      <c r="G498" s="14" t="n">
        <v>38</v>
      </c>
      <c r="H498" s="14" t="n">
        <v>12.5</v>
      </c>
      <c r="I498" s="14" t="n">
        <v>2</v>
      </c>
      <c r="J498" s="14" t="n">
        <v>38</v>
      </c>
      <c r="K498" s="14" t="n">
        <f aca="false">LN(H498/E498)</f>
        <v>0.285018955032297</v>
      </c>
      <c r="L498" s="14" t="n">
        <f aca="false">((I498*I498)/(J498*H498*H498))+((F498*F498)/(G498*E498*E498))</f>
        <v>0.00125742059993805</v>
      </c>
      <c r="M498" s="14" t="n">
        <v>10.6</v>
      </c>
      <c r="N498" s="14" t="n">
        <v>53.7</v>
      </c>
      <c r="O498" s="14" t="s">
        <v>77</v>
      </c>
      <c r="P498" s="15"/>
    </row>
    <row r="499" customFormat="false" ht="15.75" hidden="false" customHeight="false" outlineLevel="0" collapsed="false">
      <c r="A499" s="14" t="n">
        <v>120</v>
      </c>
      <c r="B499" s="14" t="s">
        <v>72</v>
      </c>
      <c r="C499" s="14" t="s">
        <v>39</v>
      </c>
      <c r="D499" s="14" t="s">
        <v>78</v>
      </c>
      <c r="E499" s="14" t="n">
        <v>2.1</v>
      </c>
      <c r="F499" s="14" t="n">
        <v>0.7</v>
      </c>
      <c r="G499" s="14" t="n">
        <v>38</v>
      </c>
      <c r="H499" s="14" t="n">
        <v>2.8</v>
      </c>
      <c r="I499" s="14" t="n">
        <v>1</v>
      </c>
      <c r="J499" s="14" t="n">
        <v>38</v>
      </c>
      <c r="K499" s="14" t="n">
        <f aca="false">LN(H499/E499)</f>
        <v>0.287682072451781</v>
      </c>
      <c r="L499" s="14" t="n">
        <f aca="false">((I499*I499)/(J499*H499*H499))+((F499*F499)/(G499*E499*E499))</f>
        <v>0.00628058240840196</v>
      </c>
      <c r="M499" s="14" t="n">
        <v>10.6</v>
      </c>
      <c r="N499" s="14" t="n">
        <v>53.7</v>
      </c>
      <c r="O499" s="14" t="s">
        <v>77</v>
      </c>
      <c r="P499" s="15"/>
    </row>
    <row r="500" customFormat="false" ht="15.75" hidden="false" customHeight="false" outlineLevel="0" collapsed="false">
      <c r="A500" s="14" t="n">
        <v>120</v>
      </c>
      <c r="B500" s="14" t="s">
        <v>72</v>
      </c>
      <c r="C500" s="14" t="s">
        <v>39</v>
      </c>
      <c r="D500" s="14" t="s">
        <v>78</v>
      </c>
      <c r="E500" s="14" t="n">
        <v>4.8</v>
      </c>
      <c r="F500" s="14" t="n">
        <v>0.6</v>
      </c>
      <c r="G500" s="14" t="n">
        <v>38</v>
      </c>
      <c r="H500" s="14" t="n">
        <v>4.7</v>
      </c>
      <c r="I500" s="14" t="n">
        <v>1</v>
      </c>
      <c r="J500" s="14" t="n">
        <v>38</v>
      </c>
      <c r="K500" s="14" t="n">
        <f aca="false">LN(H500/E500)</f>
        <v>-0.0210534091978323</v>
      </c>
      <c r="L500" s="14" t="n">
        <f aca="false">((I500*I500)/(J500*H500*H500))+((F500*F500)/(G500*E500*E500))</f>
        <v>0.00160248296442782</v>
      </c>
      <c r="M500" s="14" t="n">
        <v>10.6</v>
      </c>
      <c r="N500" s="14" t="n">
        <v>53.7</v>
      </c>
      <c r="O500" s="14" t="s">
        <v>77</v>
      </c>
      <c r="P500" s="15"/>
    </row>
    <row r="501" customFormat="false" ht="15.75" hidden="false" customHeight="false" outlineLevel="0" collapsed="false">
      <c r="A501" s="14" t="n">
        <v>120</v>
      </c>
      <c r="B501" s="14" t="s">
        <v>72</v>
      </c>
      <c r="C501" s="14" t="s">
        <v>39</v>
      </c>
      <c r="D501" s="14" t="s">
        <v>78</v>
      </c>
      <c r="E501" s="14" t="n">
        <v>2.1</v>
      </c>
      <c r="F501" s="14" t="n">
        <v>0.7</v>
      </c>
      <c r="G501" s="14" t="n">
        <v>38</v>
      </c>
      <c r="H501" s="14" t="n">
        <v>2.8</v>
      </c>
      <c r="I501" s="14" t="n">
        <v>0.8</v>
      </c>
      <c r="J501" s="14" t="n">
        <v>38</v>
      </c>
      <c r="K501" s="14" t="n">
        <f aca="false">LN(H501/E501)</f>
        <v>0.287682072451781</v>
      </c>
      <c r="L501" s="14" t="n">
        <f aca="false">((I501*I501)/(J501*H501*H501))+((F501*F501)/(G501*E501*E501))</f>
        <v>0.00507220432032462</v>
      </c>
      <c r="M501" s="14" t="n">
        <v>10.6</v>
      </c>
      <c r="N501" s="14" t="n">
        <v>53.7</v>
      </c>
      <c r="O501" s="14" t="s">
        <v>77</v>
      </c>
      <c r="P501" s="15"/>
    </row>
    <row r="502" customFormat="false" ht="15.75" hidden="false" customHeight="false" outlineLevel="0" collapsed="false">
      <c r="A502" s="14" t="n">
        <v>120</v>
      </c>
      <c r="B502" s="14" t="s">
        <v>72</v>
      </c>
      <c r="C502" s="14" t="s">
        <v>39</v>
      </c>
      <c r="D502" s="14" t="s">
        <v>78</v>
      </c>
      <c r="E502" s="14" t="n">
        <v>4.8</v>
      </c>
      <c r="F502" s="14" t="n">
        <v>0.6</v>
      </c>
      <c r="G502" s="14" t="n">
        <v>38</v>
      </c>
      <c r="H502" s="14" t="n">
        <v>5.5</v>
      </c>
      <c r="I502" s="14" t="n">
        <v>0.2</v>
      </c>
      <c r="J502" s="14" t="n">
        <v>38</v>
      </c>
      <c r="K502" s="14" t="n">
        <f aca="false">LN(H502/E502)</f>
        <v>0.13613217432458</v>
      </c>
      <c r="L502" s="14" t="n">
        <f aca="false">((I502*I502)/(J502*H502*H502))+((F502*F502)/(G502*E502*E502))</f>
        <v>0.000445981948673336</v>
      </c>
      <c r="M502" s="14" t="n">
        <v>10.6</v>
      </c>
      <c r="N502" s="14" t="n">
        <v>53.7</v>
      </c>
      <c r="O502" s="14" t="s">
        <v>77</v>
      </c>
      <c r="P502" s="15"/>
    </row>
    <row r="503" customFormat="false" ht="15.75" hidden="false" customHeight="false" outlineLevel="0" collapsed="false">
      <c r="A503" s="14" t="n">
        <v>121</v>
      </c>
      <c r="B503" s="14" t="s">
        <v>32</v>
      </c>
      <c r="C503" s="14" t="s">
        <v>39</v>
      </c>
      <c r="D503" s="14" t="s">
        <v>34</v>
      </c>
      <c r="E503" s="14" t="n">
        <v>11.92</v>
      </c>
      <c r="F503" s="14" t="n">
        <v>6.693750817</v>
      </c>
      <c r="G503" s="14" t="n">
        <v>7</v>
      </c>
      <c r="H503" s="14" t="n">
        <v>10.3</v>
      </c>
      <c r="I503" s="14" t="n">
        <v>3.845698896</v>
      </c>
      <c r="J503" s="14" t="n">
        <v>6</v>
      </c>
      <c r="K503" s="14" t="n">
        <f aca="false">LN(H503/E503)</f>
        <v>-0.146073766401614</v>
      </c>
      <c r="L503" s="14" t="n">
        <f aca="false">((I503*I503)/(J503*H503*H503))+((F503*F503)/(G503*E503*E503))</f>
        <v>0.0682833968167704</v>
      </c>
      <c r="M503" s="14" t="n">
        <v>-39.06</v>
      </c>
      <c r="N503" s="14" t="n">
        <v>-15.28</v>
      </c>
      <c r="O503" s="14" t="s">
        <v>35</v>
      </c>
      <c r="P503" s="15"/>
    </row>
    <row r="504" customFormat="false" ht="15.75" hidden="false" customHeight="false" outlineLevel="0" collapsed="false">
      <c r="A504" s="14" t="n">
        <v>122</v>
      </c>
      <c r="B504" s="14" t="s">
        <v>32</v>
      </c>
      <c r="C504" s="14" t="s">
        <v>33</v>
      </c>
      <c r="D504" s="14" t="s">
        <v>34</v>
      </c>
      <c r="E504" s="14" t="n">
        <v>9.91</v>
      </c>
      <c r="F504" s="14" t="n">
        <v>2.12</v>
      </c>
      <c r="G504" s="14" t="n">
        <v>6</v>
      </c>
      <c r="H504" s="14" t="n">
        <v>16.23</v>
      </c>
      <c r="I504" s="14" t="n">
        <v>3.35</v>
      </c>
      <c r="J504" s="14" t="n">
        <v>6</v>
      </c>
      <c r="K504" s="14" t="n">
        <f aca="false">LN(H504/E504)</f>
        <v>0.493317033184603</v>
      </c>
      <c r="L504" s="14" t="n">
        <f aca="false">((I504*I504)/(J504*H504*H504))+((F504*F504)/(G504*E504*E504))</f>
        <v>0.0147280436003538</v>
      </c>
      <c r="M504" s="14" t="n">
        <v>-39.06</v>
      </c>
      <c r="N504" s="14" t="n">
        <v>-15.28</v>
      </c>
      <c r="O504" s="14" t="s">
        <v>35</v>
      </c>
      <c r="P504" s="15"/>
    </row>
    <row r="505" customFormat="false" ht="15.75" hidden="false" customHeight="false" outlineLevel="0" collapsed="false">
      <c r="A505" s="14" t="n">
        <v>122</v>
      </c>
      <c r="B505" s="14" t="s">
        <v>32</v>
      </c>
      <c r="C505" s="14" t="s">
        <v>33</v>
      </c>
      <c r="D505" s="14" t="s">
        <v>34</v>
      </c>
      <c r="E505" s="14" t="n">
        <v>10.2</v>
      </c>
      <c r="F505" s="14" t="n">
        <v>2.49</v>
      </c>
      <c r="G505" s="14" t="n">
        <v>6</v>
      </c>
      <c r="H505" s="14" t="n">
        <v>4.66</v>
      </c>
      <c r="I505" s="14" t="n">
        <v>1.52</v>
      </c>
      <c r="J505" s="14" t="n">
        <v>6</v>
      </c>
      <c r="K505" s="14" t="n">
        <f aca="false">LN(H505/E505)</f>
        <v>-0.783372272152671</v>
      </c>
      <c r="L505" s="14" t="n">
        <f aca="false">((I505*I505)/(J505*H505*H505))+((F505*F505)/(G505*E505*E505))</f>
        <v>0.0276644976658837</v>
      </c>
      <c r="M505" s="14" t="n">
        <v>-39.06</v>
      </c>
      <c r="N505" s="14" t="n">
        <v>-15.28</v>
      </c>
      <c r="O505" s="14" t="s">
        <v>35</v>
      </c>
      <c r="P505" s="15"/>
    </row>
    <row r="506" customFormat="false" ht="15.75" hidden="false" customHeight="false" outlineLevel="0" collapsed="false">
      <c r="A506" s="14" t="n">
        <v>122</v>
      </c>
      <c r="B506" s="14" t="s">
        <v>32</v>
      </c>
      <c r="C506" s="14" t="s">
        <v>52</v>
      </c>
      <c r="D506" s="14" t="s">
        <v>34</v>
      </c>
      <c r="E506" s="14" t="n">
        <v>51.55</v>
      </c>
      <c r="F506" s="14" t="n">
        <v>4.31</v>
      </c>
      <c r="G506" s="14" t="n">
        <v>6</v>
      </c>
      <c r="H506" s="14" t="n">
        <v>73.25</v>
      </c>
      <c r="I506" s="14" t="n">
        <v>6.72</v>
      </c>
      <c r="J506" s="14" t="n">
        <v>6</v>
      </c>
      <c r="K506" s="14" t="n">
        <f aca="false">LN(H506/E506)</f>
        <v>0.351326037434208</v>
      </c>
      <c r="L506" s="14" t="n">
        <f aca="false">((I506*I506)/(J506*H506*H506))+((F506*F506)/(G506*E506*E506))</f>
        <v>0.00256777710584821</v>
      </c>
      <c r="M506" s="14" t="n">
        <v>-39.06</v>
      </c>
      <c r="N506" s="14" t="n">
        <v>-15.28</v>
      </c>
      <c r="O506" s="14" t="s">
        <v>35</v>
      </c>
      <c r="P506" s="15"/>
    </row>
    <row r="507" customFormat="false" ht="15.75" hidden="false" customHeight="false" outlineLevel="0" collapsed="false">
      <c r="A507" s="14" t="n">
        <v>122</v>
      </c>
      <c r="B507" s="14" t="s">
        <v>32</v>
      </c>
      <c r="C507" s="14" t="s">
        <v>52</v>
      </c>
      <c r="D507" s="14" t="s">
        <v>34</v>
      </c>
      <c r="E507" s="14" t="n">
        <v>16.35</v>
      </c>
      <c r="F507" s="14" t="n">
        <v>1.78</v>
      </c>
      <c r="G507" s="14" t="n">
        <v>6</v>
      </c>
      <c r="H507" s="14" t="n">
        <v>14.04</v>
      </c>
      <c r="I507" s="14" t="n">
        <v>2.7</v>
      </c>
      <c r="J507" s="14" t="n">
        <v>6</v>
      </c>
      <c r="K507" s="14" t="n">
        <f aca="false">LN(H507/E507)</f>
        <v>-0.152317498745598</v>
      </c>
      <c r="L507" s="14" t="n">
        <f aca="false">((I507*I507)/(J507*H507*H507))+((F507*F507)/(G507*E507*E507))</f>
        <v>0.00813909985764854</v>
      </c>
      <c r="M507" s="14" t="n">
        <v>-39.06</v>
      </c>
      <c r="N507" s="14" t="n">
        <v>-15.28</v>
      </c>
      <c r="O507" s="14" t="s">
        <v>35</v>
      </c>
      <c r="P507" s="15"/>
    </row>
    <row r="508" customFormat="false" ht="15.75" hidden="false" customHeight="false" outlineLevel="0" collapsed="false">
      <c r="A508" s="14" t="n">
        <v>122</v>
      </c>
      <c r="B508" s="14" t="s">
        <v>32</v>
      </c>
      <c r="C508" s="14" t="s">
        <v>70</v>
      </c>
      <c r="D508" s="14" t="s">
        <v>34</v>
      </c>
      <c r="E508" s="14" t="n">
        <v>5.4</v>
      </c>
      <c r="F508" s="14" t="n">
        <v>1.37</v>
      </c>
      <c r="G508" s="14" t="n">
        <v>6</v>
      </c>
      <c r="H508" s="14" t="n">
        <v>15.8</v>
      </c>
      <c r="I508" s="14" t="n">
        <v>2.98</v>
      </c>
      <c r="J508" s="14" t="n">
        <v>6</v>
      </c>
      <c r="K508" s="14" t="n">
        <f aca="false">LN(H508/E508)</f>
        <v>1.07361098646269</v>
      </c>
      <c r="L508" s="14" t="n">
        <f aca="false">((I508*I508)/(J508*H508*H508))+((F508*F508)/(G508*E508*E508))</f>
        <v>0.0166563990234644</v>
      </c>
      <c r="M508" s="14" t="n">
        <v>-39.06</v>
      </c>
      <c r="N508" s="14" t="n">
        <v>-15.28</v>
      </c>
      <c r="O508" s="14" t="s">
        <v>35</v>
      </c>
      <c r="P508" s="15"/>
    </row>
    <row r="509" customFormat="false" ht="15.75" hidden="false" customHeight="false" outlineLevel="0" collapsed="false">
      <c r="A509" s="14" t="n">
        <v>122</v>
      </c>
      <c r="B509" s="14" t="s">
        <v>32</v>
      </c>
      <c r="C509" s="14" t="s">
        <v>70</v>
      </c>
      <c r="D509" s="14" t="s">
        <v>34</v>
      </c>
      <c r="E509" s="14" t="n">
        <v>0.82</v>
      </c>
      <c r="F509" s="14" t="n">
        <v>0.77</v>
      </c>
      <c r="G509" s="14" t="n">
        <v>6</v>
      </c>
      <c r="H509" s="14" t="n">
        <v>3.7</v>
      </c>
      <c r="I509" s="14" t="n">
        <v>1.75</v>
      </c>
      <c r="J509" s="14" t="n">
        <v>6</v>
      </c>
      <c r="K509" s="14" t="n">
        <f aca="false">LN(H509/E509)</f>
        <v>1.50678375837402</v>
      </c>
      <c r="L509" s="14" t="n">
        <f aca="false">((I509*I509)/(J509*H509*H509))+((F509*F509)/(G509*E509*E509))</f>
        <v>0.184245039772638</v>
      </c>
      <c r="M509" s="14" t="n">
        <v>-39.06</v>
      </c>
      <c r="N509" s="14" t="n">
        <v>-15.28</v>
      </c>
      <c r="O509" s="14" t="s">
        <v>35</v>
      </c>
      <c r="P509" s="15"/>
    </row>
    <row r="510" customFormat="false" ht="15.75" hidden="false" customHeight="false" outlineLevel="0" collapsed="false">
      <c r="A510" s="14" t="n">
        <v>122</v>
      </c>
      <c r="B510" s="14" t="s">
        <v>32</v>
      </c>
      <c r="C510" s="14" t="s">
        <v>70</v>
      </c>
      <c r="D510" s="14" t="s">
        <v>34</v>
      </c>
      <c r="E510" s="14" t="n">
        <v>5.34</v>
      </c>
      <c r="F510" s="14" t="n">
        <v>0.51</v>
      </c>
      <c r="G510" s="14" t="n">
        <v>6</v>
      </c>
      <c r="H510" s="14" t="n">
        <v>5.01</v>
      </c>
      <c r="I510" s="14" t="n">
        <v>1.09</v>
      </c>
      <c r="J510" s="14" t="n">
        <v>6</v>
      </c>
      <c r="K510" s="14" t="n">
        <f aca="false">LN(H510/E510)</f>
        <v>-0.0637897378753301</v>
      </c>
      <c r="L510" s="14" t="n">
        <f aca="false">((I510*I510)/(J510*H510*H510))+((F510*F510)/(G510*E510*E510))</f>
        <v>0.00940929930604906</v>
      </c>
      <c r="M510" s="14" t="n">
        <v>-39.06</v>
      </c>
      <c r="N510" s="14" t="n">
        <v>-15.28</v>
      </c>
      <c r="O510" s="14" t="s">
        <v>35</v>
      </c>
      <c r="P510" s="15"/>
    </row>
    <row r="511" customFormat="false" ht="15.75" hidden="false" customHeight="false" outlineLevel="0" collapsed="false">
      <c r="A511" s="14" t="n">
        <v>122</v>
      </c>
      <c r="B511" s="14" t="s">
        <v>32</v>
      </c>
      <c r="C511" s="14" t="s">
        <v>70</v>
      </c>
      <c r="D511" s="14" t="s">
        <v>34</v>
      </c>
      <c r="E511" s="14" t="n">
        <v>1.84</v>
      </c>
      <c r="F511" s="14" t="n">
        <v>0.75</v>
      </c>
      <c r="G511" s="14" t="n">
        <v>6</v>
      </c>
      <c r="H511" s="14" t="n">
        <v>3.17</v>
      </c>
      <c r="I511" s="14" t="n">
        <v>0.99</v>
      </c>
      <c r="J511" s="14" t="n">
        <v>6</v>
      </c>
      <c r="K511" s="14" t="n">
        <f aca="false">LN(H511/E511)</f>
        <v>0.543966016268295</v>
      </c>
      <c r="L511" s="14" t="n">
        <f aca="false">((I511*I511)/(J511*H511*H511))+((F511*F511)/(G511*E511*E511))</f>
        <v>0.0439463186819383</v>
      </c>
      <c r="M511" s="14" t="n">
        <v>-39.06</v>
      </c>
      <c r="N511" s="14" t="n">
        <v>-15.28</v>
      </c>
      <c r="O511" s="14" t="s">
        <v>35</v>
      </c>
      <c r="P511" s="15"/>
    </row>
    <row r="512" customFormat="false" ht="15.75" hidden="false" customHeight="false" outlineLevel="0" collapsed="false">
      <c r="A512" s="14" t="n">
        <v>122</v>
      </c>
      <c r="B512" s="14" t="s">
        <v>32</v>
      </c>
      <c r="C512" s="14" t="s">
        <v>39</v>
      </c>
      <c r="D512" s="14" t="s">
        <v>34</v>
      </c>
      <c r="E512" s="14" t="n">
        <v>2.31</v>
      </c>
      <c r="F512" s="14" t="n">
        <v>0.83</v>
      </c>
      <c r="G512" s="14" t="n">
        <v>6</v>
      </c>
      <c r="H512" s="14" t="n">
        <v>7.85</v>
      </c>
      <c r="I512" s="14" t="n">
        <v>2.16</v>
      </c>
      <c r="J512" s="14" t="n">
        <v>6</v>
      </c>
      <c r="K512" s="14" t="n">
        <f aca="false">LN(H512/E512)</f>
        <v>1.22326600726061</v>
      </c>
      <c r="L512" s="14" t="n">
        <f aca="false">((I512*I512)/(J512*H512*H512))+((F512*F512)/(G512*E512*E512))</f>
        <v>0.0341357305710434</v>
      </c>
      <c r="M512" s="14" t="n">
        <v>-39.06</v>
      </c>
      <c r="N512" s="14" t="n">
        <v>-15.28</v>
      </c>
      <c r="O512" s="14" t="s">
        <v>35</v>
      </c>
      <c r="P512" s="15"/>
    </row>
    <row r="513" customFormat="false" ht="15.75" hidden="false" customHeight="false" outlineLevel="0" collapsed="false">
      <c r="A513" s="14" t="n">
        <v>122</v>
      </c>
      <c r="B513" s="14" t="s">
        <v>32</v>
      </c>
      <c r="C513" s="14" t="s">
        <v>39</v>
      </c>
      <c r="D513" s="14" t="s">
        <v>34</v>
      </c>
      <c r="E513" s="14" t="n">
        <v>11.07</v>
      </c>
      <c r="F513" s="14" t="n">
        <v>5.17</v>
      </c>
      <c r="G513" s="14" t="n">
        <v>6</v>
      </c>
      <c r="H513" s="14" t="n">
        <v>2.46</v>
      </c>
      <c r="I513" s="14" t="n">
        <v>1.93</v>
      </c>
      <c r="J513" s="14" t="n">
        <v>6</v>
      </c>
      <c r="K513" s="14" t="n">
        <f aca="false">LN(H513/E513)</f>
        <v>-1.50407739677627</v>
      </c>
      <c r="L513" s="14" t="n">
        <f aca="false">((I513*I513)/(J513*H513*H513))+((F513*F513)/(G513*E513*E513))</f>
        <v>0.138939720597648</v>
      </c>
      <c r="M513" s="14" t="n">
        <v>-39.06</v>
      </c>
      <c r="N513" s="14" t="n">
        <v>-15.28</v>
      </c>
      <c r="O513" s="14" t="s">
        <v>35</v>
      </c>
      <c r="P513" s="15"/>
    </row>
    <row r="514" customFormat="false" ht="15.75" hidden="false" customHeight="false" outlineLevel="0" collapsed="false">
      <c r="A514" s="14" t="n">
        <v>123</v>
      </c>
      <c r="B514" s="14" t="s">
        <v>32</v>
      </c>
      <c r="C514" s="14" t="s">
        <v>70</v>
      </c>
      <c r="D514" s="14" t="s">
        <v>34</v>
      </c>
      <c r="E514" s="14" t="n">
        <v>11.830000003971</v>
      </c>
      <c r="F514" s="14" t="n">
        <v>0.83</v>
      </c>
      <c r="G514" s="14" t="n">
        <v>6</v>
      </c>
      <c r="H514" s="14" t="n">
        <v>15.5</v>
      </c>
      <c r="I514" s="14" t="n">
        <v>1.71</v>
      </c>
      <c r="J514" s="14" t="n">
        <v>6</v>
      </c>
      <c r="K514" s="14" t="n">
        <f aca="false">LN(H514/E514)</f>
        <v>0.270201345599232</v>
      </c>
      <c r="L514" s="14" t="n">
        <f aca="false">((I514*I514)/(J514*H514*H514))+((F514*F514)/(G514*E514*E514))</f>
        <v>0.00284893046652225</v>
      </c>
      <c r="M514" s="14" t="n">
        <v>-39.07</v>
      </c>
      <c r="N514" s="14" t="n">
        <v>-15.27</v>
      </c>
      <c r="O514" s="14" t="s">
        <v>35</v>
      </c>
      <c r="P514" s="15"/>
    </row>
    <row r="515" customFormat="false" ht="15.75" hidden="false" customHeight="false" outlineLevel="0" collapsed="false">
      <c r="A515" s="14" t="n">
        <v>123</v>
      </c>
      <c r="B515" s="14" t="s">
        <v>32</v>
      </c>
      <c r="C515" s="14" t="s">
        <v>70</v>
      </c>
      <c r="D515" s="14" t="s">
        <v>34</v>
      </c>
      <c r="E515" s="14" t="n">
        <v>18.17</v>
      </c>
      <c r="F515" s="14" t="n">
        <v>1.54</v>
      </c>
      <c r="G515" s="14" t="n">
        <v>6</v>
      </c>
      <c r="H515" s="14" t="n">
        <v>15.5</v>
      </c>
      <c r="I515" s="14" t="n">
        <v>1.71</v>
      </c>
      <c r="J515" s="14" t="n">
        <v>6</v>
      </c>
      <c r="K515" s="14" t="n">
        <f aca="false">LN(H515/E515)</f>
        <v>-0.158931858482879</v>
      </c>
      <c r="L515" s="14" t="n">
        <f aca="false">((I515*I515)/(J515*H515*H515))+((F515*F515)/(G515*E515*E515))</f>
        <v>0.00322574953637572</v>
      </c>
      <c r="M515" s="14" t="n">
        <v>-39.07</v>
      </c>
      <c r="N515" s="14" t="n">
        <v>-15.27</v>
      </c>
      <c r="O515" s="14" t="s">
        <v>35</v>
      </c>
      <c r="P515" s="15"/>
    </row>
    <row r="516" customFormat="false" ht="15.75" hidden="false" customHeight="false" outlineLevel="0" collapsed="false">
      <c r="A516" s="14" t="n">
        <v>124</v>
      </c>
      <c r="B516" s="14" t="s">
        <v>32</v>
      </c>
      <c r="C516" s="14" t="s">
        <v>45</v>
      </c>
      <c r="D516" s="14" t="s">
        <v>40</v>
      </c>
      <c r="E516" s="14" t="n">
        <v>9.23</v>
      </c>
      <c r="F516" s="14" t="n">
        <f aca="false">0.73*SQRT(13)</f>
        <v>2.63205243108871</v>
      </c>
      <c r="G516" s="14" t="n">
        <v>13</v>
      </c>
      <c r="H516" s="14" t="n">
        <v>7.75</v>
      </c>
      <c r="I516" s="14" t="n">
        <f aca="false">1.25*SQRT(8)</f>
        <v>3.53553390593274</v>
      </c>
      <c r="J516" s="14" t="n">
        <v>8</v>
      </c>
      <c r="K516" s="14" t="n">
        <f aca="false">LN(H516/E516)</f>
        <v>-0.174766205149505</v>
      </c>
      <c r="L516" s="14" t="n">
        <f aca="false">((I516*I516)/(J516*H516*H516))+((F516*F516)/(G516*E516*E516))</f>
        <v>0.032269784261858</v>
      </c>
      <c r="M516" s="14" t="n">
        <v>-77.6</v>
      </c>
      <c r="N516" s="14" t="n">
        <v>-1.07</v>
      </c>
      <c r="O516" s="14" t="s">
        <v>93</v>
      </c>
      <c r="P516" s="15"/>
    </row>
    <row r="517" customFormat="false" ht="15.75" hidden="false" customHeight="false" outlineLevel="0" collapsed="false">
      <c r="A517" s="14" t="n">
        <v>125</v>
      </c>
      <c r="B517" s="14" t="s">
        <v>72</v>
      </c>
      <c r="C517" s="14" t="s">
        <v>33</v>
      </c>
      <c r="D517" s="14" t="s">
        <v>85</v>
      </c>
      <c r="E517" s="14" t="n">
        <v>6.5</v>
      </c>
      <c r="F517" s="14" t="n">
        <v>0.476446559457003</v>
      </c>
      <c r="G517" s="14" t="n">
        <v>6</v>
      </c>
      <c r="H517" s="14" t="n">
        <v>6.7</v>
      </c>
      <c r="I517" s="14" t="n">
        <v>2.85867935674202</v>
      </c>
      <c r="J517" s="14" t="n">
        <v>6</v>
      </c>
      <c r="K517" s="14" t="n">
        <f aca="false">LN(H517/E517)</f>
        <v>0.0303053494953291</v>
      </c>
      <c r="L517" s="14" t="n">
        <f aca="false">((I517*I517)/(J517*H517*H517))+((F517*F517)/(G517*E517*E517))</f>
        <v>0.0312364788498729</v>
      </c>
      <c r="M517" s="14" t="n">
        <v>-6.17</v>
      </c>
      <c r="N517" s="14" t="n">
        <v>52.4</v>
      </c>
      <c r="O517" s="14" t="s">
        <v>86</v>
      </c>
      <c r="P517" s="15"/>
    </row>
    <row r="518" customFormat="false" ht="15.75" hidden="false" customHeight="false" outlineLevel="0" collapsed="false">
      <c r="A518" s="14" t="n">
        <v>125</v>
      </c>
      <c r="B518" s="14" t="s">
        <v>72</v>
      </c>
      <c r="C518" s="14" t="s">
        <v>33</v>
      </c>
      <c r="D518" s="14" t="s">
        <v>85</v>
      </c>
      <c r="E518" s="14" t="n">
        <v>15.7</v>
      </c>
      <c r="F518" s="14" t="n">
        <f aca="false">4*SQRT(6)/TINV(0.05,5)</f>
        <v>3.81157247565602</v>
      </c>
      <c r="G518" s="14" t="n">
        <v>6</v>
      </c>
      <c r="H518" s="14" t="n">
        <v>7</v>
      </c>
      <c r="I518" s="14" t="n">
        <f aca="false">2.5*SQRT(6)/TINV(0.05,5)</f>
        <v>2.38223279728501</v>
      </c>
      <c r="J518" s="14" t="n">
        <v>6</v>
      </c>
      <c r="K518" s="14" t="n">
        <f aca="false">LN(H518/E518)</f>
        <v>-0.807750563298949</v>
      </c>
      <c r="L518" s="14" t="n">
        <f aca="false">((I518*I518)/(J518*H518*H518))+((F518*F518)/(G518*E518*E518))</f>
        <v>0.029126142759365</v>
      </c>
      <c r="M518" s="14" t="n">
        <v>-6.17</v>
      </c>
      <c r="N518" s="14" t="n">
        <v>52.4</v>
      </c>
      <c r="O518" s="14" t="s">
        <v>86</v>
      </c>
      <c r="P518" s="15"/>
    </row>
    <row r="519" customFormat="false" ht="15.75" hidden="false" customHeight="false" outlineLevel="0" collapsed="false">
      <c r="A519" s="14" t="n">
        <v>125</v>
      </c>
      <c r="B519" s="14" t="s">
        <v>72</v>
      </c>
      <c r="C519" s="14" t="s">
        <v>33</v>
      </c>
      <c r="D519" s="14" t="s">
        <v>85</v>
      </c>
      <c r="E519" s="14" t="n">
        <v>6.5</v>
      </c>
      <c r="F519" s="14" t="n">
        <v>0.476446559457003</v>
      </c>
      <c r="G519" s="14" t="n">
        <v>6</v>
      </c>
      <c r="H519" s="14" t="n">
        <v>6.24</v>
      </c>
      <c r="I519" s="14" t="n">
        <v>2.38223279728501</v>
      </c>
      <c r="J519" s="14" t="n">
        <v>6</v>
      </c>
      <c r="K519" s="14" t="n">
        <f aca="false">LN(H519/E519)</f>
        <v>-0.0408219945202551</v>
      </c>
      <c r="L519" s="14" t="n">
        <f aca="false">((I519*I519)/(J519*H519*H519))+((F519*F519)/(G519*E519*E519))</f>
        <v>0.0251866127713562</v>
      </c>
      <c r="M519" s="14" t="n">
        <v>-6.17</v>
      </c>
      <c r="N519" s="14" t="n">
        <v>52.4</v>
      </c>
      <c r="O519" s="14" t="s">
        <v>86</v>
      </c>
      <c r="P519" s="15"/>
    </row>
    <row r="520" customFormat="false" ht="15.75" hidden="false" customHeight="false" outlineLevel="0" collapsed="false">
      <c r="A520" s="14" t="n">
        <v>125</v>
      </c>
      <c r="B520" s="14" t="s">
        <v>72</v>
      </c>
      <c r="C520" s="14" t="s">
        <v>33</v>
      </c>
      <c r="D520" s="14" t="s">
        <v>85</v>
      </c>
      <c r="E520" s="14" t="n">
        <v>18</v>
      </c>
      <c r="F520" s="14" t="n">
        <v>3.33512591619902</v>
      </c>
      <c r="G520" s="14" t="n">
        <v>6</v>
      </c>
      <c r="H520" s="14" t="n">
        <v>10.2</v>
      </c>
      <c r="I520" s="14" t="n">
        <v>2.38223279728501</v>
      </c>
      <c r="J520" s="14" t="n">
        <v>6</v>
      </c>
      <c r="K520" s="14" t="n">
        <f aca="false">LN(H520/E520)</f>
        <v>-0.567984037605939</v>
      </c>
      <c r="L520" s="14" t="n">
        <f aca="false">((I520*I520)/(J520*H520*H520))+((F520*F520)/(G520*E520*E520))</f>
        <v>0.0148128489395801</v>
      </c>
      <c r="M520" s="14" t="n">
        <v>-6.17</v>
      </c>
      <c r="N520" s="14" t="n">
        <v>52.4</v>
      </c>
      <c r="O520" s="14" t="s">
        <v>86</v>
      </c>
      <c r="P520" s="15"/>
    </row>
    <row r="521" customFormat="false" ht="15.75" hidden="false" customHeight="false" outlineLevel="0" collapsed="false">
      <c r="A521" s="14" t="n">
        <v>125</v>
      </c>
      <c r="B521" s="14" t="s">
        <v>72</v>
      </c>
      <c r="C521" s="14" t="s">
        <v>33</v>
      </c>
      <c r="D521" s="14" t="s">
        <v>85</v>
      </c>
      <c r="E521" s="14" t="n">
        <v>15.7</v>
      </c>
      <c r="F521" s="14" t="n">
        <f aca="false">4*SQRT(6)/TINV(0.05,5)</f>
        <v>3.81157247565602</v>
      </c>
      <c r="G521" s="14" t="n">
        <v>6</v>
      </c>
      <c r="H521" s="14" t="n">
        <v>4.7</v>
      </c>
      <c r="I521" s="14" t="n">
        <f aca="false">2*SQRT(6)/TINV(0.05,5)</f>
        <v>1.90578623782801</v>
      </c>
      <c r="J521" s="14" t="n">
        <v>6</v>
      </c>
      <c r="K521" s="14" t="n">
        <f aca="false">LN(H521/E521)</f>
        <v>-1.20609820363825</v>
      </c>
      <c r="L521" s="14" t="n">
        <f aca="false">((I521*I521)/(J521*H521*H521))+((F521*F521)/(G521*E521*E521))</f>
        <v>0.0372265170539588</v>
      </c>
      <c r="M521" s="14" t="n">
        <v>-6.17</v>
      </c>
      <c r="N521" s="14" t="n">
        <v>52.4</v>
      </c>
      <c r="O521" s="14" t="s">
        <v>86</v>
      </c>
      <c r="P521" s="15"/>
    </row>
    <row r="522" customFormat="false" ht="15.75" hidden="false" customHeight="false" outlineLevel="0" collapsed="false">
      <c r="A522" s="14" t="n">
        <v>125</v>
      </c>
      <c r="B522" s="14" t="s">
        <v>72</v>
      </c>
      <c r="C522" s="14" t="s">
        <v>33</v>
      </c>
      <c r="D522" s="14" t="s">
        <v>85</v>
      </c>
      <c r="E522" s="14" t="n">
        <v>3.65</v>
      </c>
      <c r="F522" s="14" t="n">
        <f aca="false">0.5*SQRT(6)/TINV(0.05,5)</f>
        <v>0.476446559457003</v>
      </c>
      <c r="G522" s="14" t="n">
        <v>6</v>
      </c>
      <c r="H522" s="14" t="n">
        <v>4.4</v>
      </c>
      <c r="I522" s="14" t="n">
        <v>1.5</v>
      </c>
      <c r="J522" s="14" t="n">
        <v>6</v>
      </c>
      <c r="K522" s="14" t="n">
        <f aca="false">LN(H522/E522)</f>
        <v>0.186877373329815</v>
      </c>
      <c r="L522" s="14" t="n">
        <f aca="false">((I522*I522)/(J522*H522*H522))+((F522*F522)/(G522*E522*E522))</f>
        <v>0.0222096586178986</v>
      </c>
      <c r="M522" s="14" t="n">
        <v>-6.17</v>
      </c>
      <c r="N522" s="14" t="n">
        <v>52.4</v>
      </c>
      <c r="O522" s="14" t="s">
        <v>86</v>
      </c>
      <c r="P522" s="15"/>
    </row>
    <row r="523" customFormat="false" ht="15.75" hidden="false" customHeight="false" outlineLevel="0" collapsed="false">
      <c r="A523" s="14" t="n">
        <v>125</v>
      </c>
      <c r="B523" s="14" t="s">
        <v>72</v>
      </c>
      <c r="C523" s="14" t="s">
        <v>33</v>
      </c>
      <c r="D523" s="14" t="s">
        <v>85</v>
      </c>
      <c r="E523" s="14" t="n">
        <v>18</v>
      </c>
      <c r="F523" s="14" t="n">
        <v>3.33512591619902</v>
      </c>
      <c r="G523" s="14" t="n">
        <v>6</v>
      </c>
      <c r="H523" s="14" t="n">
        <v>7.37</v>
      </c>
      <c r="I523" s="14" t="n">
        <v>1.42933967837101</v>
      </c>
      <c r="J523" s="14" t="n">
        <v>6</v>
      </c>
      <c r="K523" s="14" t="n">
        <f aca="false">LN(H523/E523)</f>
        <v>-0.89295405169492</v>
      </c>
      <c r="L523" s="14" t="n">
        <f aca="false">((I523*I523)/(J523*H523*H523))+((F523*F523)/(G523*E523*E523))</f>
        <v>0.0119905449348124</v>
      </c>
      <c r="M523" s="14" t="n">
        <v>-6.17</v>
      </c>
      <c r="N523" s="14" t="n">
        <v>52.4</v>
      </c>
      <c r="O523" s="14" t="s">
        <v>86</v>
      </c>
      <c r="P523" s="15"/>
    </row>
    <row r="524" customFormat="false" ht="15.75" hidden="false" customHeight="false" outlineLevel="0" collapsed="false">
      <c r="A524" s="14" t="n">
        <v>125</v>
      </c>
      <c r="B524" s="14" t="s">
        <v>72</v>
      </c>
      <c r="C524" s="14" t="s">
        <v>33</v>
      </c>
      <c r="D524" s="14" t="s">
        <v>85</v>
      </c>
      <c r="E524" s="14" t="n">
        <v>6.5</v>
      </c>
      <c r="F524" s="14" t="n">
        <v>0.476446559457003</v>
      </c>
      <c r="G524" s="14" t="n">
        <v>6</v>
      </c>
      <c r="H524" s="14" t="n">
        <v>6.8</v>
      </c>
      <c r="I524" s="14" t="n">
        <v>0.953</v>
      </c>
      <c r="J524" s="14" t="n">
        <v>6</v>
      </c>
      <c r="K524" s="14" t="n">
        <f aca="false">LN(H524/E524)</f>
        <v>0.0451204352804696</v>
      </c>
      <c r="L524" s="14" t="n">
        <f aca="false">((I524*I524)/(J524*H524*H524))+((F524*F524)/(G524*E524*E524))</f>
        <v>0.00416900174994809</v>
      </c>
      <c r="M524" s="14" t="n">
        <v>-6.17</v>
      </c>
      <c r="N524" s="14" t="n">
        <v>52.4</v>
      </c>
      <c r="O524" s="14" t="s">
        <v>86</v>
      </c>
      <c r="P524" s="15"/>
    </row>
    <row r="525" customFormat="false" ht="15.75" hidden="false" customHeight="false" outlineLevel="0" collapsed="false">
      <c r="A525" s="14" t="n">
        <v>125</v>
      </c>
      <c r="B525" s="14" t="s">
        <v>72</v>
      </c>
      <c r="C525" s="14" t="s">
        <v>33</v>
      </c>
      <c r="D525" s="14" t="s">
        <v>85</v>
      </c>
      <c r="E525" s="14" t="n">
        <v>15.7</v>
      </c>
      <c r="F525" s="14" t="n">
        <f aca="false">4*SQRT(6)/TINV(0.05,5)</f>
        <v>3.81157247565602</v>
      </c>
      <c r="G525" s="14" t="n">
        <v>6</v>
      </c>
      <c r="H525" s="14" t="n">
        <v>4</v>
      </c>
      <c r="I525" s="14" t="n">
        <f aca="false">SQRT(6)/TINV(0.05,5)</f>
        <v>0.952893118914005</v>
      </c>
      <c r="J525" s="14" t="n">
        <v>6</v>
      </c>
      <c r="K525" s="14" t="n">
        <f aca="false">LN(H525/E525)</f>
        <v>-1.36736635123437</v>
      </c>
      <c r="L525" s="14" t="n">
        <f aca="false">((I525*I525)/(J525*H525*H525))+((F525*F525)/(G525*E525*E525))</f>
        <v>0.019281697585097</v>
      </c>
      <c r="M525" s="14" t="n">
        <v>-6.17</v>
      </c>
      <c r="N525" s="14" t="n">
        <v>52.4</v>
      </c>
      <c r="O525" s="14" t="s">
        <v>86</v>
      </c>
      <c r="P525" s="15"/>
    </row>
    <row r="526" customFormat="false" ht="15.75" hidden="false" customHeight="false" outlineLevel="0" collapsed="false">
      <c r="A526" s="14" t="n">
        <v>125</v>
      </c>
      <c r="B526" s="14" t="s">
        <v>72</v>
      </c>
      <c r="C526" s="14" t="s">
        <v>33</v>
      </c>
      <c r="D526" s="14" t="s">
        <v>85</v>
      </c>
      <c r="E526" s="14" t="n">
        <v>3.65</v>
      </c>
      <c r="F526" s="14" t="n">
        <f aca="false">0.5*SQRT(6)/TINV(0.05,5)</f>
        <v>0.476446559457003</v>
      </c>
      <c r="G526" s="14" t="n">
        <v>6</v>
      </c>
      <c r="H526" s="14" t="n">
        <v>3.6</v>
      </c>
      <c r="I526" s="14" t="n">
        <f aca="false">0.5*SQRT(6)/TINV(0.05,5)</f>
        <v>0.476446559457003</v>
      </c>
      <c r="J526" s="14" t="n">
        <v>6</v>
      </c>
      <c r="K526" s="14" t="n">
        <f aca="false">LN(H526/E526)</f>
        <v>-0.0137933221323358</v>
      </c>
      <c r="L526" s="14" t="n">
        <f aca="false">((I526*I526)/(J526*H526*H526))+((F526*F526)/(G526*E526*E526))</f>
        <v>0.00575907961726812</v>
      </c>
      <c r="M526" s="14" t="n">
        <v>-6.17</v>
      </c>
      <c r="N526" s="14" t="n">
        <v>52.4</v>
      </c>
      <c r="O526" s="14" t="s">
        <v>86</v>
      </c>
      <c r="P526" s="15"/>
    </row>
    <row r="527" customFormat="false" ht="15.75" hidden="false" customHeight="false" outlineLevel="0" collapsed="false">
      <c r="A527" s="14" t="n">
        <v>125</v>
      </c>
      <c r="B527" s="14" t="s">
        <v>72</v>
      </c>
      <c r="C527" s="14" t="s">
        <v>33</v>
      </c>
      <c r="D527" s="14" t="s">
        <v>85</v>
      </c>
      <c r="E527" s="14" t="n">
        <v>3.65</v>
      </c>
      <c r="F527" s="14" t="n">
        <f aca="false">0.5*SQRT(6)/TINV(0.05,5)</f>
        <v>0.476446559457003</v>
      </c>
      <c r="G527" s="14" t="n">
        <v>6</v>
      </c>
      <c r="H527" s="14" t="n">
        <v>4.5</v>
      </c>
      <c r="I527" s="14" t="n">
        <f aca="false">0.5*SQRT(6)/TINV(0.05,5)</f>
        <v>0.476446559457003</v>
      </c>
      <c r="J527" s="14" t="n">
        <v>6</v>
      </c>
      <c r="K527" s="14" t="n">
        <f aca="false">LN(H527/E527)</f>
        <v>0.209350229181874</v>
      </c>
      <c r="L527" s="14" t="n">
        <f aca="false">((I527*I527)/(J527*H527*H527))+((F527*F527)/(G527*E527*E527))</f>
        <v>0.00470814756162731</v>
      </c>
      <c r="M527" s="14" t="n">
        <v>-6.17</v>
      </c>
      <c r="N527" s="14" t="n">
        <v>52.4</v>
      </c>
      <c r="O527" s="14" t="s">
        <v>86</v>
      </c>
      <c r="P527" s="15"/>
    </row>
    <row r="528" customFormat="false" ht="15.75" hidden="false" customHeight="false" outlineLevel="0" collapsed="false">
      <c r="A528" s="14" t="n">
        <v>125</v>
      </c>
      <c r="B528" s="14" t="s">
        <v>72</v>
      </c>
      <c r="C528" s="14" t="s">
        <v>33</v>
      </c>
      <c r="D528" s="14" t="s">
        <v>85</v>
      </c>
      <c r="E528" s="14" t="n">
        <v>18</v>
      </c>
      <c r="F528" s="14" t="n">
        <f aca="false">3.5*SQRT(6)/TINV(0.05,5)</f>
        <v>3.33512591619902</v>
      </c>
      <c r="G528" s="14" t="n">
        <v>6</v>
      </c>
      <c r="H528" s="14" t="n">
        <v>5.13</v>
      </c>
      <c r="I528" s="14" t="n">
        <v>0.001</v>
      </c>
      <c r="J528" s="14" t="n">
        <v>6</v>
      </c>
      <c r="K528" s="14" t="n">
        <f aca="false">LN(H528/E528)</f>
        <v>-1.25526609871349</v>
      </c>
      <c r="L528" s="14" t="n">
        <f aca="false">((I528*I528)/(J528*H528*H528))+((F528*F528)/(G528*E528*E528))</f>
        <v>0.00572174752488827</v>
      </c>
      <c r="M528" s="14" t="n">
        <v>-6.17</v>
      </c>
      <c r="N528" s="14" t="n">
        <v>52.4</v>
      </c>
      <c r="O528" s="14" t="s">
        <v>86</v>
      </c>
      <c r="P528" s="15"/>
    </row>
    <row r="529" customFormat="false" ht="15.75" hidden="false" customHeight="false" outlineLevel="0" collapsed="false">
      <c r="A529" s="14" t="n">
        <v>126</v>
      </c>
      <c r="B529" s="14" t="s">
        <v>38</v>
      </c>
      <c r="C529" s="14" t="s">
        <v>52</v>
      </c>
      <c r="D529" s="14" t="s">
        <v>53</v>
      </c>
      <c r="E529" s="14" t="n">
        <v>5.61</v>
      </c>
      <c r="F529" s="14" t="n">
        <f aca="false">0.42*SQRT(120)/TINV(0.05,119)</f>
        <v>2.32355424983708</v>
      </c>
      <c r="G529" s="14" t="n">
        <v>120</v>
      </c>
      <c r="H529" s="14" t="n">
        <v>2.58</v>
      </c>
      <c r="I529" s="14" t="n">
        <f aca="false">0.48*SQRT(48)/TINV(0.05,47)</f>
        <v>1.65306485992405</v>
      </c>
      <c r="J529" s="14" t="n">
        <v>48</v>
      </c>
      <c r="K529" s="14" t="n">
        <f aca="false">LN(H529/E529)</f>
        <v>-0.776761320601079</v>
      </c>
      <c r="L529" s="14" t="n">
        <f aca="false">((I529*I529)/(J529*H529*H529))+((F529*F529)/(G529*E529*E529))</f>
        <v>0.00998216700133722</v>
      </c>
      <c r="M529" s="14" t="n">
        <v>103.2</v>
      </c>
      <c r="N529" s="14" t="n">
        <v>2.1</v>
      </c>
      <c r="O529" s="14" t="s">
        <v>74</v>
      </c>
      <c r="P529" s="15"/>
    </row>
    <row r="530" customFormat="false" ht="15.75" hidden="false" customHeight="false" outlineLevel="0" collapsed="false">
      <c r="A530" s="14" t="n">
        <v>126</v>
      </c>
      <c r="B530" s="14" t="s">
        <v>38</v>
      </c>
      <c r="C530" s="14" t="s">
        <v>52</v>
      </c>
      <c r="D530" s="14" t="s">
        <v>53</v>
      </c>
      <c r="E530" s="14" t="n">
        <v>6.06</v>
      </c>
      <c r="F530" s="14" t="n">
        <f aca="false">0.46*SQRT(120)/TINV(0.05,119)</f>
        <v>2.54484513077394</v>
      </c>
      <c r="G530" s="14" t="n">
        <v>120</v>
      </c>
      <c r="H530" s="14" t="n">
        <v>2.58</v>
      </c>
      <c r="I530" s="14" t="n">
        <f aca="false">0.48*SQRT(48)/TINV(0.05,47)</f>
        <v>1.65306485992405</v>
      </c>
      <c r="J530" s="14" t="n">
        <v>48</v>
      </c>
      <c r="K530" s="14" t="n">
        <f aca="false">LN(H530/E530)</f>
        <v>-0.853920401147697</v>
      </c>
      <c r="L530" s="14" t="n">
        <f aca="false">((I530*I530)/(J530*H530*H530))+((F530*F530)/(G530*E530*E530))</f>
        <v>0.0100222093695197</v>
      </c>
      <c r="M530" s="14" t="n">
        <v>103.2</v>
      </c>
      <c r="N530" s="14" t="n">
        <v>2.1</v>
      </c>
      <c r="O530" s="14" t="s">
        <v>74</v>
      </c>
      <c r="P530" s="15"/>
    </row>
    <row r="531" customFormat="false" ht="15.75" hidden="false" customHeight="false" outlineLevel="0" collapsed="false">
      <c r="A531" s="14" t="n">
        <v>126</v>
      </c>
      <c r="B531" s="14" t="s">
        <v>38</v>
      </c>
      <c r="C531" s="14" t="s">
        <v>52</v>
      </c>
      <c r="D531" s="14" t="s">
        <v>53</v>
      </c>
      <c r="E531" s="14" t="n">
        <v>5.61</v>
      </c>
      <c r="F531" s="14" t="n">
        <v>2.32355424983707</v>
      </c>
      <c r="G531" s="14" t="n">
        <v>120</v>
      </c>
      <c r="H531" s="14" t="n">
        <v>1.64</v>
      </c>
      <c r="I531" s="14" t="n">
        <f aca="false">0.22*SQRT(126)/TINV(0.05,126)</f>
        <v>1.24786789292714</v>
      </c>
      <c r="J531" s="14" t="n">
        <v>127</v>
      </c>
      <c r="K531" s="14" t="n">
        <f aca="false">LN(H531/E531)</f>
        <v>-1.2298544776985</v>
      </c>
      <c r="L531" s="14" t="n">
        <f aca="false">((I531*I531)/(J531*H531*H531))+((F531*F531)/(G531*E531*E531))</f>
        <v>0.00598829803878522</v>
      </c>
      <c r="M531" s="14" t="n">
        <v>103.2</v>
      </c>
      <c r="N531" s="14" t="n">
        <v>2.1</v>
      </c>
      <c r="O531" s="14" t="s">
        <v>74</v>
      </c>
      <c r="P531" s="22"/>
    </row>
    <row r="532" customFormat="false" ht="15.75" hidden="false" customHeight="false" outlineLevel="0" collapsed="false">
      <c r="A532" s="14" t="n">
        <v>126</v>
      </c>
      <c r="B532" s="14" t="s">
        <v>38</v>
      </c>
      <c r="C532" s="14" t="s">
        <v>52</v>
      </c>
      <c r="D532" s="14" t="s">
        <v>53</v>
      </c>
      <c r="E532" s="14" t="n">
        <v>6.06</v>
      </c>
      <c r="F532" s="14" t="n">
        <v>2.54484513077394</v>
      </c>
      <c r="G532" s="14" t="n">
        <v>120</v>
      </c>
      <c r="H532" s="14" t="n">
        <v>1.64</v>
      </c>
      <c r="I532" s="14" t="n">
        <f aca="false">0.22*SQRT(126)/TINV(0.05,126)</f>
        <v>1.24786789292714</v>
      </c>
      <c r="J532" s="14" t="n">
        <v>127</v>
      </c>
      <c r="K532" s="14" t="n">
        <f aca="false">LN(H532/E532)</f>
        <v>-1.30701355824512</v>
      </c>
      <c r="L532" s="14" t="n">
        <f aca="false">((I532*I532)/(J532*H532*H532))+((F532*F532)/(G532*E532*E532))</f>
        <v>0.00602834040696772</v>
      </c>
      <c r="M532" s="14" t="n">
        <v>103.2</v>
      </c>
      <c r="N532" s="14" t="n">
        <v>2.1</v>
      </c>
      <c r="O532" s="14" t="s">
        <v>74</v>
      </c>
      <c r="P532" s="22"/>
    </row>
    <row r="533" customFormat="false" ht="15.75" hidden="false" customHeight="false" outlineLevel="0" collapsed="false">
      <c r="A533" s="14" t="n">
        <v>127</v>
      </c>
      <c r="B533" s="14" t="s">
        <v>80</v>
      </c>
      <c r="C533" s="14" t="s">
        <v>52</v>
      </c>
      <c r="D533" s="14" t="s">
        <v>34</v>
      </c>
      <c r="E533" s="14" t="n">
        <v>37.86</v>
      </c>
      <c r="F533" s="14" t="n">
        <v>11</v>
      </c>
      <c r="G533" s="14" t="n">
        <v>4</v>
      </c>
      <c r="H533" s="14" t="n">
        <v>45.63</v>
      </c>
      <c r="I533" s="14" t="n">
        <v>6.56</v>
      </c>
      <c r="J533" s="14" t="n">
        <v>4</v>
      </c>
      <c r="K533" s="14" t="n">
        <f aca="false">LN(H533/E533)</f>
        <v>0.186670249158135</v>
      </c>
      <c r="L533" s="14" t="n">
        <f aca="false">((I533*I533)/(J533*H533*H533))+((F533*F533)/(G533*E533*E533))</f>
        <v>0.0262710685572929</v>
      </c>
      <c r="M533" s="14" t="n">
        <v>-80.1</v>
      </c>
      <c r="N533" s="14" t="n">
        <v>8.825</v>
      </c>
      <c r="O533" s="14" t="s">
        <v>106</v>
      </c>
      <c r="P533" s="22"/>
    </row>
    <row r="534" customFormat="false" ht="15.75" hidden="false" customHeight="false" outlineLevel="0" collapsed="false">
      <c r="A534" s="14" t="n">
        <v>127</v>
      </c>
      <c r="B534" s="14" t="s">
        <v>80</v>
      </c>
      <c r="C534" s="14" t="s">
        <v>52</v>
      </c>
      <c r="D534" s="14" t="s">
        <v>34</v>
      </c>
      <c r="E534" s="14" t="n">
        <v>2.27</v>
      </c>
      <c r="F534" s="14" t="n">
        <v>3.94</v>
      </c>
      <c r="G534" s="14" t="n">
        <v>4</v>
      </c>
      <c r="H534" s="14" t="n">
        <v>4.97</v>
      </c>
      <c r="I534" s="14" t="n">
        <v>2.94</v>
      </c>
      <c r="J534" s="14" t="n">
        <v>4</v>
      </c>
      <c r="K534" s="14" t="n">
        <f aca="false">LN(H534/E534)</f>
        <v>0.783640008615226</v>
      </c>
      <c r="L534" s="14" t="n">
        <f aca="false">((I534*I534)/(J534*H534*H534))+((F534*F534)/(G534*E534*E534))</f>
        <v>0.840631354708426</v>
      </c>
      <c r="M534" s="14" t="n">
        <v>-80.1</v>
      </c>
      <c r="N534" s="14" t="n">
        <v>8.825</v>
      </c>
      <c r="O534" s="14" t="s">
        <v>106</v>
      </c>
      <c r="P534" s="22"/>
    </row>
    <row r="535" customFormat="false" ht="15.75" hidden="false" customHeight="false" outlineLevel="0" collapsed="false">
      <c r="A535" s="14" t="n">
        <v>127</v>
      </c>
      <c r="B535" s="14" t="s">
        <v>80</v>
      </c>
      <c r="C535" s="14" t="s">
        <v>52</v>
      </c>
      <c r="D535" s="14" t="s">
        <v>85</v>
      </c>
      <c r="E535" s="14" t="n">
        <v>37.86</v>
      </c>
      <c r="F535" s="14" t="n">
        <v>11</v>
      </c>
      <c r="G535" s="14" t="n">
        <v>4</v>
      </c>
      <c r="H535" s="14" t="n">
        <v>4.34</v>
      </c>
      <c r="I535" s="14" t="n">
        <v>3.56</v>
      </c>
      <c r="J535" s="14" t="n">
        <v>4</v>
      </c>
      <c r="K535" s="14" t="n">
        <f aca="false">LN(H535/E535)</f>
        <v>-2.16602079766886</v>
      </c>
      <c r="L535" s="14" t="n">
        <f aca="false">((I535*I535)/(J535*H535*H535))+((F535*F535)/(G535*E535*E535))</f>
        <v>0.189317353114316</v>
      </c>
      <c r="M535" s="14" t="n">
        <v>-80.1</v>
      </c>
      <c r="N535" s="14" t="n">
        <v>8.825</v>
      </c>
      <c r="O535" s="14" t="s">
        <v>106</v>
      </c>
      <c r="P535" s="15"/>
    </row>
    <row r="536" customFormat="false" ht="15.75" hidden="false" customHeight="false" outlineLevel="0" collapsed="false">
      <c r="A536" s="14" t="n">
        <v>127</v>
      </c>
      <c r="B536" s="14" t="s">
        <v>80</v>
      </c>
      <c r="C536" s="14" t="s">
        <v>52</v>
      </c>
      <c r="D536" s="14" t="s">
        <v>85</v>
      </c>
      <c r="E536" s="14" t="n">
        <v>2.27</v>
      </c>
      <c r="F536" s="14" t="n">
        <v>3.94</v>
      </c>
      <c r="G536" s="14" t="n">
        <v>4</v>
      </c>
      <c r="H536" s="14" t="n">
        <v>0.49</v>
      </c>
      <c r="I536" s="14" t="n">
        <v>0.7</v>
      </c>
      <c r="J536" s="14" t="n">
        <v>4</v>
      </c>
      <c r="K536" s="14" t="n">
        <f aca="false">LN(H536/E536)</f>
        <v>-1.53312971937078</v>
      </c>
      <c r="L536" s="14" t="n">
        <f aca="false">((I536*I536)/(J536*H536*H536))+((F536*F536)/(G536*E536*E536))</f>
        <v>1.26335279400821</v>
      </c>
      <c r="M536" s="14" t="n">
        <v>-80.1</v>
      </c>
      <c r="N536" s="14" t="n">
        <v>8.825</v>
      </c>
      <c r="O536" s="14" t="s">
        <v>106</v>
      </c>
      <c r="P536" s="15"/>
    </row>
    <row r="537" customFormat="false" ht="15.75" hidden="false" customHeight="false" outlineLevel="0" collapsed="false">
      <c r="A537" s="14" t="n">
        <v>128</v>
      </c>
      <c r="B537" s="14" t="s">
        <v>66</v>
      </c>
      <c r="C537" s="14" t="s">
        <v>45</v>
      </c>
      <c r="D537" s="14" t="s">
        <v>64</v>
      </c>
      <c r="E537" s="14" t="n">
        <v>5</v>
      </c>
      <c r="F537" s="14" t="n">
        <f aca="false">0.5*SQRT(5)</f>
        <v>1.1180339887499</v>
      </c>
      <c r="G537" s="14" t="n">
        <v>5</v>
      </c>
      <c r="H537" s="14" t="n">
        <v>2.5</v>
      </c>
      <c r="I537" s="14" t="n">
        <f aca="false">1.41*0.25</f>
        <v>0.3525</v>
      </c>
      <c r="J537" s="14" t="n">
        <v>2</v>
      </c>
      <c r="K537" s="14" t="n">
        <f aca="false">LN(H537/E537)</f>
        <v>-0.693147180559945</v>
      </c>
      <c r="L537" s="14" t="n">
        <f aca="false">((I537*I537)/(J537*H537*H537))+((F537*F537)/(G537*E537*E537))</f>
        <v>0.0199405</v>
      </c>
      <c r="M537" s="14" t="n">
        <v>-82.53</v>
      </c>
      <c r="N537" s="14" t="n">
        <v>35.61</v>
      </c>
      <c r="O537" s="14" t="s">
        <v>67</v>
      </c>
      <c r="P537" s="15"/>
    </row>
    <row r="538" customFormat="false" ht="15.75" hidden="false" customHeight="false" outlineLevel="0" collapsed="false">
      <c r="A538" s="14" t="n">
        <v>128</v>
      </c>
      <c r="B538" s="14" t="s">
        <v>66</v>
      </c>
      <c r="C538" s="14" t="s">
        <v>45</v>
      </c>
      <c r="D538" s="14" t="s">
        <v>64</v>
      </c>
      <c r="E538" s="14" t="n">
        <v>3.7</v>
      </c>
      <c r="F538" s="14" t="n">
        <f aca="false">0.2*SQRT(29)</f>
        <v>1.0770329614269</v>
      </c>
      <c r="G538" s="14" t="n">
        <v>29</v>
      </c>
      <c r="H538" s="14" t="n">
        <v>2</v>
      </c>
      <c r="I538" s="14" t="n">
        <v>0.2</v>
      </c>
      <c r="J538" s="14" t="n">
        <v>4</v>
      </c>
      <c r="K538" s="14" t="n">
        <f aca="false">LN(H538/E538)</f>
        <v>-0.615185639090234</v>
      </c>
      <c r="L538" s="14" t="n">
        <f aca="false">((I538*I538)/(J538*H538*H538))+((F538*F538)/(G538*E538*E538))</f>
        <v>0.0054218407596786</v>
      </c>
      <c r="M538" s="14" t="n">
        <v>-82.53</v>
      </c>
      <c r="N538" s="14" t="n">
        <v>35.61</v>
      </c>
      <c r="O538" s="14" t="s">
        <v>67</v>
      </c>
      <c r="P538" s="15"/>
    </row>
    <row r="539" customFormat="false" ht="15.75" hidden="false" customHeight="false" outlineLevel="0" collapsed="false">
      <c r="A539" s="14" t="n">
        <v>129</v>
      </c>
      <c r="B539" s="14" t="s">
        <v>66</v>
      </c>
      <c r="C539" s="14" t="s">
        <v>45</v>
      </c>
      <c r="D539" s="14" t="s">
        <v>64</v>
      </c>
      <c r="E539" s="14" t="n">
        <v>3.7</v>
      </c>
      <c r="F539" s="14" t="n">
        <f aca="false">1.1*SQRT(5)</f>
        <v>2.45967477524977</v>
      </c>
      <c r="G539" s="14" t="n">
        <v>5</v>
      </c>
      <c r="H539" s="14" t="n">
        <v>1.3</v>
      </c>
      <c r="I539" s="14" t="n">
        <f aca="false">0.4*SQRT(15)</f>
        <v>1.54919333848297</v>
      </c>
      <c r="J539" s="14" t="n">
        <v>15</v>
      </c>
      <c r="K539" s="14" t="n">
        <f aca="false">LN(H539/E539)</f>
        <v>-1.04596855518269</v>
      </c>
      <c r="L539" s="14" t="n">
        <f aca="false">((I539*I539)/(J539*H539*H539))+((F539*F539)/(G539*E539*E539))</f>
        <v>0.183060239193295</v>
      </c>
      <c r="M539" s="14" t="n">
        <v>-81.52</v>
      </c>
      <c r="N539" s="14" t="n">
        <v>35.55</v>
      </c>
      <c r="O539" s="14" t="s">
        <v>67</v>
      </c>
      <c r="P539" s="15"/>
    </row>
    <row r="540" customFormat="false" ht="15.75" hidden="false" customHeight="false" outlineLevel="0" collapsed="false">
      <c r="A540" s="14" t="n">
        <v>129</v>
      </c>
      <c r="B540" s="14" t="s">
        <v>66</v>
      </c>
      <c r="C540" s="14" t="s">
        <v>45</v>
      </c>
      <c r="D540" s="14" t="s">
        <v>64</v>
      </c>
      <c r="E540" s="14" t="n">
        <v>4.3</v>
      </c>
      <c r="F540" s="14" t="n">
        <f aca="false">0.29*SQRT(7)</f>
        <v>0.767267880208731</v>
      </c>
      <c r="G540" s="14" t="n">
        <v>7</v>
      </c>
      <c r="H540" s="14" t="n">
        <v>3.25</v>
      </c>
      <c r="I540" s="14" t="n">
        <f aca="false">0.47*2</f>
        <v>0.94</v>
      </c>
      <c r="J540" s="14" t="n">
        <v>4</v>
      </c>
      <c r="K540" s="14" t="n">
        <f aca="false">LN(H540/E540)</f>
        <v>-0.279960026357871</v>
      </c>
      <c r="L540" s="14" t="n">
        <f aca="false">((I540*I540)/(J540*H540*H540))+((F540*F540)/(G540*E540*E540))</f>
        <v>0.0254620140104518</v>
      </c>
      <c r="M540" s="14" t="n">
        <v>-81.52</v>
      </c>
      <c r="N540" s="14" t="n">
        <v>35.55</v>
      </c>
      <c r="O540" s="14" t="s">
        <v>67</v>
      </c>
      <c r="P540" s="15"/>
    </row>
    <row r="541" customFormat="false" ht="15.75" hidden="false" customHeight="false" outlineLevel="0" collapsed="false">
      <c r="A541" s="14" t="n">
        <v>130</v>
      </c>
      <c r="B541" s="14" t="s">
        <v>38</v>
      </c>
      <c r="C541" s="14" t="s">
        <v>39</v>
      </c>
      <c r="D541" s="14" t="s">
        <v>40</v>
      </c>
      <c r="E541" s="14" t="n">
        <v>3.6</v>
      </c>
      <c r="F541" s="14" t="n">
        <f aca="false">0.21*SQRT(153)/TINV(0.05,152)</f>
        <v>1.31475655594666</v>
      </c>
      <c r="G541" s="14" t="n">
        <v>153</v>
      </c>
      <c r="H541" s="14" t="n">
        <v>4</v>
      </c>
      <c r="I541" s="14" t="n">
        <f aca="false">0.21*SQRT(153)/TINV(0.05,152)</f>
        <v>1.31475655594666</v>
      </c>
      <c r="J541" s="14" t="n">
        <v>153</v>
      </c>
      <c r="K541" s="14" t="n">
        <f aca="false">LN(H541/E541)</f>
        <v>0.105360515657826</v>
      </c>
      <c r="L541" s="14" t="n">
        <f aca="false">((I541*I541)/(J541*H541*H541))+((F541*F541)/(G541*E541*E541))</f>
        <v>0.0015778758626556</v>
      </c>
      <c r="M541" s="14" t="n">
        <v>49.5</v>
      </c>
      <c r="N541" s="14" t="n">
        <v>37.1</v>
      </c>
      <c r="O541" s="14" t="s">
        <v>98</v>
      </c>
      <c r="P541" s="15"/>
    </row>
    <row r="542" customFormat="false" ht="15.75" hidden="false" customHeight="false" outlineLevel="0" collapsed="false">
      <c r="A542" s="14" t="n">
        <v>131</v>
      </c>
      <c r="B542" s="14" t="s">
        <v>38</v>
      </c>
      <c r="C542" s="14" t="s">
        <v>39</v>
      </c>
      <c r="D542" s="14" t="s">
        <v>34</v>
      </c>
      <c r="E542" s="14" t="n">
        <v>30</v>
      </c>
      <c r="F542" s="14" t="n">
        <v>10</v>
      </c>
      <c r="G542" s="14" t="n">
        <v>4</v>
      </c>
      <c r="H542" s="14" t="n">
        <v>80</v>
      </c>
      <c r="I542" s="14" t="n">
        <v>13</v>
      </c>
      <c r="J542" s="14" t="n">
        <v>4</v>
      </c>
      <c r="K542" s="14" t="n">
        <f aca="false">LN(H542/E542)</f>
        <v>0.980829253011726</v>
      </c>
      <c r="L542" s="14" t="n">
        <f aca="false">((I542*I542)/(J542*H542*H542))+((F542*F542)/(G542*E542*E542))</f>
        <v>0.0343793402777778</v>
      </c>
      <c r="M542" s="14" t="n">
        <v>120.03</v>
      </c>
      <c r="N542" s="14" t="n">
        <v>-1.42</v>
      </c>
      <c r="O542" s="14" t="s">
        <v>58</v>
      </c>
      <c r="P542" s="15"/>
    </row>
    <row r="543" customFormat="false" ht="15.75" hidden="false" customHeight="false" outlineLevel="0" collapsed="false">
      <c r="A543" s="14" t="n">
        <v>131</v>
      </c>
      <c r="B543" s="14" t="s">
        <v>38</v>
      </c>
      <c r="C543" s="14" t="s">
        <v>39</v>
      </c>
      <c r="D543" s="14" t="s">
        <v>34</v>
      </c>
      <c r="E543" s="14" t="n">
        <v>72</v>
      </c>
      <c r="F543" s="14" t="n">
        <v>10</v>
      </c>
      <c r="G543" s="14" t="n">
        <v>4</v>
      </c>
      <c r="H543" s="14" t="n">
        <v>45</v>
      </c>
      <c r="I543" s="14" t="n">
        <v>13</v>
      </c>
      <c r="J543" s="14" t="n">
        <v>4</v>
      </c>
      <c r="K543" s="14" t="n">
        <f aca="false">LN(H543/E543)</f>
        <v>-0.470003629245736</v>
      </c>
      <c r="L543" s="14" t="n">
        <f aca="false">((I543*I543)/(J543*H543*H543))+((F543*F543)/(G543*E543*E543))</f>
        <v>0.0256867283950617</v>
      </c>
      <c r="M543" s="14" t="n">
        <v>120.03</v>
      </c>
      <c r="N543" s="14" t="n">
        <v>-1.42</v>
      </c>
      <c r="O543" s="14" t="s">
        <v>58</v>
      </c>
      <c r="P543" s="15"/>
    </row>
    <row r="544" customFormat="false" ht="15.75" hidden="false" customHeight="false" outlineLevel="0" collapsed="false">
      <c r="A544" s="14" t="n">
        <v>131</v>
      </c>
      <c r="B544" s="14" t="s">
        <v>38</v>
      </c>
      <c r="C544" s="14" t="s">
        <v>39</v>
      </c>
      <c r="D544" s="14" t="s">
        <v>34</v>
      </c>
      <c r="E544" s="14" t="n">
        <v>72</v>
      </c>
      <c r="F544" s="14" t="n">
        <v>10</v>
      </c>
      <c r="G544" s="14" t="n">
        <v>4</v>
      </c>
      <c r="H544" s="14" t="n">
        <v>8</v>
      </c>
      <c r="I544" s="14" t="n">
        <v>12</v>
      </c>
      <c r="J544" s="14" t="n">
        <v>4</v>
      </c>
      <c r="K544" s="14" t="n">
        <f aca="false">LN(H544/E544)</f>
        <v>-2.19722457733622</v>
      </c>
      <c r="L544" s="14" t="n">
        <f aca="false">((I544*I544)/(J544*H544*H544))+((F544*F544)/(G544*E544*E544))</f>
        <v>0.567322530864198</v>
      </c>
      <c r="M544" s="14" t="n">
        <v>120.03</v>
      </c>
      <c r="N544" s="14" t="n">
        <v>-1.42</v>
      </c>
      <c r="O544" s="14" t="s">
        <v>58</v>
      </c>
      <c r="P544" s="15"/>
    </row>
    <row r="545" customFormat="false" ht="15.75" hidden="false" customHeight="false" outlineLevel="0" collapsed="false">
      <c r="A545" s="14" t="n">
        <v>131</v>
      </c>
      <c r="B545" s="14" t="s">
        <v>38</v>
      </c>
      <c r="C545" s="14" t="s">
        <v>39</v>
      </c>
      <c r="D545" s="14" t="s">
        <v>34</v>
      </c>
      <c r="E545" s="14" t="n">
        <v>30</v>
      </c>
      <c r="F545" s="14" t="n">
        <v>10</v>
      </c>
      <c r="G545" s="14" t="n">
        <v>4</v>
      </c>
      <c r="H545" s="14" t="n">
        <v>65</v>
      </c>
      <c r="I545" s="14" t="n">
        <v>12</v>
      </c>
      <c r="J545" s="14" t="n">
        <v>4</v>
      </c>
      <c r="K545" s="14" t="n">
        <f aca="false">LN(H545/E545)</f>
        <v>0.773189888233482</v>
      </c>
      <c r="L545" s="14" t="n">
        <f aca="false">((I545*I545)/(J545*H545*H545))+((F545*F545)/(G545*E545*E545))</f>
        <v>0.0362984878369494</v>
      </c>
      <c r="M545" s="14" t="n">
        <v>120.03</v>
      </c>
      <c r="N545" s="14" t="n">
        <v>-1.42</v>
      </c>
      <c r="O545" s="14" t="s">
        <v>58</v>
      </c>
      <c r="P545" s="15"/>
    </row>
    <row r="546" customFormat="false" ht="15.75" hidden="false" customHeight="false" outlineLevel="0" collapsed="false">
      <c r="A546" s="14" t="n">
        <v>131</v>
      </c>
      <c r="B546" s="14" t="s">
        <v>38</v>
      </c>
      <c r="C546" s="14" t="s">
        <v>39</v>
      </c>
      <c r="D546" s="14" t="s">
        <v>34</v>
      </c>
      <c r="E546" s="14" t="n">
        <v>72</v>
      </c>
      <c r="F546" s="14" t="n">
        <v>10</v>
      </c>
      <c r="G546" s="14" t="n">
        <v>4</v>
      </c>
      <c r="H546" s="14" t="n">
        <v>10</v>
      </c>
      <c r="I546" s="14" t="n">
        <v>10</v>
      </c>
      <c r="J546" s="14" t="n">
        <v>4</v>
      </c>
      <c r="K546" s="14" t="n">
        <f aca="false">LN(H546/E546)</f>
        <v>-1.97408102602201</v>
      </c>
      <c r="L546" s="14" t="n">
        <f aca="false">((I546*I546)/(J546*H546*H546))+((F546*F546)/(G546*E546*E546))</f>
        <v>0.254822530864198</v>
      </c>
      <c r="M546" s="14" t="n">
        <v>120.03</v>
      </c>
      <c r="N546" s="14" t="n">
        <v>-1.42</v>
      </c>
      <c r="O546" s="14" t="s">
        <v>58</v>
      </c>
      <c r="P546" s="15"/>
    </row>
    <row r="547" customFormat="false" ht="15.75" hidden="false" customHeight="false" outlineLevel="0" collapsed="false">
      <c r="A547" s="14" t="n">
        <v>131</v>
      </c>
      <c r="B547" s="14" t="s">
        <v>38</v>
      </c>
      <c r="C547" s="14" t="s">
        <v>39</v>
      </c>
      <c r="D547" s="14" t="s">
        <v>34</v>
      </c>
      <c r="E547" s="14" t="n">
        <v>30</v>
      </c>
      <c r="F547" s="14" t="n">
        <v>10</v>
      </c>
      <c r="G547" s="14" t="n">
        <v>4</v>
      </c>
      <c r="H547" s="14" t="n">
        <v>72</v>
      </c>
      <c r="I547" s="14" t="n">
        <v>10</v>
      </c>
      <c r="J547" s="14" t="n">
        <v>4</v>
      </c>
      <c r="K547" s="14" t="n">
        <f aca="false">LN(H547/E547)</f>
        <v>0.8754687373539</v>
      </c>
      <c r="L547" s="14" t="n">
        <f aca="false">((I547*I547)/(J547*H547*H547))+((F547*F547)/(G547*E547*E547))</f>
        <v>0.0326003086419753</v>
      </c>
      <c r="M547" s="14" t="n">
        <v>120.03</v>
      </c>
      <c r="N547" s="14" t="n">
        <v>-1.42</v>
      </c>
      <c r="O547" s="14" t="s">
        <v>58</v>
      </c>
      <c r="P547" s="15"/>
    </row>
    <row r="548" customFormat="false" ht="15.75" hidden="false" customHeight="false" outlineLevel="0" collapsed="false">
      <c r="A548" s="14" t="n">
        <v>131</v>
      </c>
      <c r="B548" s="14" t="s">
        <v>38</v>
      </c>
      <c r="C548" s="14" t="s">
        <v>39</v>
      </c>
      <c r="D548" s="14" t="s">
        <v>34</v>
      </c>
      <c r="E548" s="14" t="n">
        <v>12</v>
      </c>
      <c r="F548" s="14" t="n">
        <v>1.2</v>
      </c>
      <c r="G548" s="14" t="n">
        <v>4</v>
      </c>
      <c r="H548" s="14" t="n">
        <v>14</v>
      </c>
      <c r="I548" s="14" t="n">
        <v>1.3</v>
      </c>
      <c r="J548" s="14" t="n">
        <v>4</v>
      </c>
      <c r="K548" s="14" t="n">
        <f aca="false">LN(H548/E548)</f>
        <v>0.154150679827258</v>
      </c>
      <c r="L548" s="14" t="n">
        <f aca="false">((I548*I548)/(J548*H548*H548))+((F548*F548)/(G548*E548*E548))</f>
        <v>0.00465561224489796</v>
      </c>
      <c r="M548" s="14" t="n">
        <v>120.03</v>
      </c>
      <c r="N548" s="14" t="n">
        <v>-1.42</v>
      </c>
      <c r="O548" s="14" t="s">
        <v>58</v>
      </c>
      <c r="P548" s="15"/>
    </row>
    <row r="549" customFormat="false" ht="15.75" hidden="false" customHeight="false" outlineLevel="0" collapsed="false">
      <c r="A549" s="14" t="n">
        <v>131</v>
      </c>
      <c r="B549" s="14" t="s">
        <v>38</v>
      </c>
      <c r="C549" s="14" t="s">
        <v>39</v>
      </c>
      <c r="D549" s="14" t="s">
        <v>34</v>
      </c>
      <c r="E549" s="14" t="n">
        <v>12</v>
      </c>
      <c r="F549" s="14" t="n">
        <v>0.7</v>
      </c>
      <c r="G549" s="14" t="n">
        <v>4</v>
      </c>
      <c r="H549" s="14" t="n">
        <v>10</v>
      </c>
      <c r="I549" s="14" t="n">
        <v>0.6</v>
      </c>
      <c r="J549" s="14" t="n">
        <v>4</v>
      </c>
      <c r="K549" s="14" t="n">
        <f aca="false">LN(H549/E549)</f>
        <v>-0.182321556793955</v>
      </c>
      <c r="L549" s="14" t="n">
        <f aca="false">((I549*I549)/(J549*H549*H549))+((F549*F549)/(G549*E549*E549))</f>
        <v>0.00175069444444444</v>
      </c>
      <c r="M549" s="14" t="n">
        <v>120.03</v>
      </c>
      <c r="N549" s="14" t="n">
        <v>-1.42</v>
      </c>
      <c r="O549" s="14" t="s">
        <v>58</v>
      </c>
      <c r="P549" s="15"/>
    </row>
    <row r="550" customFormat="false" ht="15.75" hidden="false" customHeight="false" outlineLevel="0" collapsed="false">
      <c r="A550" s="14" t="n">
        <v>131</v>
      </c>
      <c r="B550" s="14" t="s">
        <v>38</v>
      </c>
      <c r="C550" s="14" t="s">
        <v>39</v>
      </c>
      <c r="D550" s="14" t="s">
        <v>34</v>
      </c>
      <c r="E550" s="14" t="n">
        <v>12</v>
      </c>
      <c r="F550" s="14" t="n">
        <v>0.7</v>
      </c>
      <c r="G550" s="14" t="n">
        <v>4</v>
      </c>
      <c r="H550" s="14" t="n">
        <v>8</v>
      </c>
      <c r="I550" s="14" t="n">
        <v>0.45</v>
      </c>
      <c r="J550" s="14" t="n">
        <v>4</v>
      </c>
      <c r="K550" s="14" t="n">
        <f aca="false">LN(H550/E550)</f>
        <v>-0.405465108108164</v>
      </c>
      <c r="L550" s="14" t="n">
        <f aca="false">((I550*I550)/(J550*H550*H550))+((F550*F550)/(G550*E550*E550))</f>
        <v>0.00164171006944444</v>
      </c>
      <c r="M550" s="14" t="n">
        <v>120.03</v>
      </c>
      <c r="N550" s="14" t="n">
        <v>-1.42</v>
      </c>
      <c r="O550" s="14" t="s">
        <v>58</v>
      </c>
      <c r="P550" s="15"/>
    </row>
    <row r="551" customFormat="false" ht="15.75" hidden="false" customHeight="false" outlineLevel="0" collapsed="false">
      <c r="A551" s="14" t="n">
        <v>131</v>
      </c>
      <c r="B551" s="14" t="s">
        <v>38</v>
      </c>
      <c r="C551" s="14" t="s">
        <v>39</v>
      </c>
      <c r="D551" s="14" t="s">
        <v>34</v>
      </c>
      <c r="E551" s="14" t="n">
        <v>12</v>
      </c>
      <c r="F551" s="14" t="n">
        <v>1.2</v>
      </c>
      <c r="G551" s="14" t="n">
        <v>4</v>
      </c>
      <c r="H551" s="14" t="n">
        <v>9</v>
      </c>
      <c r="I551" s="14" t="n">
        <v>0.4</v>
      </c>
      <c r="J551" s="14" t="n">
        <v>4</v>
      </c>
      <c r="K551" s="14" t="n">
        <f aca="false">LN(H551/E551)</f>
        <v>-0.287682072451781</v>
      </c>
      <c r="L551" s="14" t="n">
        <f aca="false">((I551*I551)/(J551*H551*H551))+((F551*F551)/(G551*E551*E551))</f>
        <v>0.00299382716049383</v>
      </c>
      <c r="M551" s="14" t="n">
        <v>120.03</v>
      </c>
      <c r="N551" s="14" t="n">
        <v>-1.42</v>
      </c>
      <c r="O551" s="14" t="s">
        <v>58</v>
      </c>
      <c r="P551" s="15"/>
    </row>
    <row r="552" customFormat="false" ht="15.75" hidden="false" customHeight="false" outlineLevel="0" collapsed="false">
      <c r="A552" s="14" t="n">
        <v>131</v>
      </c>
      <c r="B552" s="14" t="s">
        <v>38</v>
      </c>
      <c r="C552" s="14" t="s">
        <v>39</v>
      </c>
      <c r="D552" s="14" t="s">
        <v>34</v>
      </c>
      <c r="E552" s="14" t="n">
        <v>12</v>
      </c>
      <c r="F552" s="14" t="n">
        <v>0.7</v>
      </c>
      <c r="G552" s="14" t="n">
        <v>4</v>
      </c>
      <c r="H552" s="14" t="n">
        <v>5</v>
      </c>
      <c r="I552" s="14" t="n">
        <v>0.4</v>
      </c>
      <c r="J552" s="14" t="n">
        <v>4</v>
      </c>
      <c r="K552" s="14" t="n">
        <f aca="false">LN(H552/E552)</f>
        <v>-0.8754687373539</v>
      </c>
      <c r="L552" s="14" t="n">
        <f aca="false">((I552*I552)/(J552*H552*H552))+((F552*F552)/(G552*E552*E552))</f>
        <v>0.00245069444444444</v>
      </c>
      <c r="M552" s="14" t="n">
        <v>120.03</v>
      </c>
      <c r="N552" s="14" t="n">
        <v>-1.42</v>
      </c>
      <c r="O552" s="14" t="s">
        <v>58</v>
      </c>
      <c r="P552" s="15"/>
    </row>
    <row r="553" customFormat="false" ht="15.75" hidden="false" customHeight="false" outlineLevel="0" collapsed="false">
      <c r="A553" s="14" t="n">
        <v>131</v>
      </c>
      <c r="B553" s="14" t="s">
        <v>38</v>
      </c>
      <c r="C553" s="14" t="s">
        <v>39</v>
      </c>
      <c r="D553" s="14" t="s">
        <v>34</v>
      </c>
      <c r="E553" s="14" t="n">
        <v>12</v>
      </c>
      <c r="F553" s="14" t="n">
        <v>1.2</v>
      </c>
      <c r="G553" s="14" t="n">
        <v>4</v>
      </c>
      <c r="H553" s="14" t="n">
        <v>5</v>
      </c>
      <c r="I553" s="14" t="n">
        <v>0.3</v>
      </c>
      <c r="J553" s="14" t="n">
        <v>4</v>
      </c>
      <c r="K553" s="14" t="n">
        <f aca="false">LN(H553/E553)</f>
        <v>-0.8754687373539</v>
      </c>
      <c r="L553" s="14" t="n">
        <f aca="false">((I553*I553)/(J553*H553*H553))+((F553*F553)/(G553*E553*E553))</f>
        <v>0.0034</v>
      </c>
      <c r="M553" s="14" t="n">
        <v>120.03</v>
      </c>
      <c r="N553" s="14" t="n">
        <v>-1.42</v>
      </c>
      <c r="O553" s="14" t="s">
        <v>58</v>
      </c>
      <c r="P553" s="15"/>
    </row>
    <row r="554" customFormat="false" ht="15.75" hidden="false" customHeight="false" outlineLevel="0" collapsed="false">
      <c r="A554" s="14" t="n">
        <v>131</v>
      </c>
      <c r="B554" s="14" t="s">
        <v>38</v>
      </c>
      <c r="C554" s="14" t="s">
        <v>39</v>
      </c>
      <c r="D554" s="14" t="s">
        <v>40</v>
      </c>
      <c r="E554" s="14" t="n">
        <v>72</v>
      </c>
      <c r="F554" s="14" t="n">
        <v>10</v>
      </c>
      <c r="G554" s="14" t="n">
        <v>4</v>
      </c>
      <c r="H554" s="14" t="n">
        <v>85</v>
      </c>
      <c r="I554" s="14" t="n">
        <v>14</v>
      </c>
      <c r="J554" s="14" t="n">
        <v>4</v>
      </c>
      <c r="K554" s="14" t="n">
        <f aca="false">LN(H554/E554)</f>
        <v>0.165985137474261</v>
      </c>
      <c r="L554" s="14" t="n">
        <f aca="false">((I554*I554)/(J554*H554*H554))+((F554*F554)/(G554*E554*E554))</f>
        <v>0.0116045377846128</v>
      </c>
      <c r="M554" s="14" t="n">
        <v>120.03</v>
      </c>
      <c r="N554" s="14" t="n">
        <v>-1.42</v>
      </c>
      <c r="O554" s="14" t="s">
        <v>58</v>
      </c>
      <c r="P554" s="15"/>
    </row>
    <row r="555" customFormat="false" ht="15.75" hidden="false" customHeight="false" outlineLevel="0" collapsed="false">
      <c r="A555" s="14" t="n">
        <v>131</v>
      </c>
      <c r="B555" s="14" t="s">
        <v>38</v>
      </c>
      <c r="C555" s="14" t="s">
        <v>39</v>
      </c>
      <c r="D555" s="14" t="s">
        <v>40</v>
      </c>
      <c r="E555" s="14" t="n">
        <v>30</v>
      </c>
      <c r="F555" s="14" t="n">
        <v>10</v>
      </c>
      <c r="G555" s="14" t="n">
        <v>4</v>
      </c>
      <c r="H555" s="14" t="n">
        <v>28</v>
      </c>
      <c r="I555" s="14" t="n">
        <v>10</v>
      </c>
      <c r="J555" s="14" t="n">
        <v>4</v>
      </c>
      <c r="K555" s="14" t="n">
        <f aca="false">LN(H555/E555)</f>
        <v>-0.0689928714869514</v>
      </c>
      <c r="L555" s="14" t="n">
        <f aca="false">((I555*I555)/(J555*H555*H555))+((F555*F555)/(G555*E555*E555))</f>
        <v>0.0596655328798186</v>
      </c>
      <c r="M555" s="14" t="n">
        <v>120.03</v>
      </c>
      <c r="N555" s="14" t="n">
        <v>-1.42</v>
      </c>
      <c r="O555" s="14" t="s">
        <v>58</v>
      </c>
      <c r="P555" s="15"/>
    </row>
    <row r="556" customFormat="false" ht="15.75" hidden="false" customHeight="false" outlineLevel="0" collapsed="false">
      <c r="A556" s="14" t="n">
        <v>131</v>
      </c>
      <c r="B556" s="14" t="s">
        <v>38</v>
      </c>
      <c r="C556" s="14" t="s">
        <v>39</v>
      </c>
      <c r="D556" s="14" t="s">
        <v>40</v>
      </c>
      <c r="E556" s="14" t="n">
        <v>12</v>
      </c>
      <c r="F556" s="14" t="n">
        <v>1.2</v>
      </c>
      <c r="G556" s="14" t="n">
        <v>4</v>
      </c>
      <c r="H556" s="14" t="n">
        <v>13</v>
      </c>
      <c r="I556" s="14" t="n">
        <v>0.8</v>
      </c>
      <c r="J556" s="14" t="n">
        <v>4</v>
      </c>
      <c r="K556" s="14" t="n">
        <f aca="false">LN(H556/E556)</f>
        <v>0.0800427076735364</v>
      </c>
      <c r="L556" s="14" t="n">
        <f aca="false">((I556*I556)/(J556*H556*H556))+((F556*F556)/(G556*E556*E556))</f>
        <v>0.00344674556213018</v>
      </c>
      <c r="M556" s="14" t="n">
        <v>120.03</v>
      </c>
      <c r="N556" s="14" t="n">
        <v>-1.42</v>
      </c>
      <c r="O556" s="14" t="s">
        <v>58</v>
      </c>
      <c r="P556" s="15"/>
    </row>
    <row r="557" customFormat="false" ht="15.75" hidden="false" customHeight="false" outlineLevel="0" collapsed="false">
      <c r="A557" s="14" t="n">
        <v>131</v>
      </c>
      <c r="B557" s="14" t="s">
        <v>38</v>
      </c>
      <c r="C557" s="14" t="s">
        <v>39</v>
      </c>
      <c r="D557" s="14" t="s">
        <v>40</v>
      </c>
      <c r="E557" s="14" t="n">
        <v>12</v>
      </c>
      <c r="F557" s="14" t="n">
        <v>0.7</v>
      </c>
      <c r="G557" s="14" t="n">
        <v>4</v>
      </c>
      <c r="H557" s="14" t="n">
        <v>6</v>
      </c>
      <c r="I557" s="14" t="n">
        <v>0.5</v>
      </c>
      <c r="J557" s="14" t="n">
        <v>4</v>
      </c>
      <c r="K557" s="14" t="n">
        <f aca="false">LN(H557/E557)</f>
        <v>-0.693147180559945</v>
      </c>
      <c r="L557" s="14" t="n">
        <f aca="false">((I557*I557)/(J557*H557*H557))+((F557*F557)/(G557*E557*E557))</f>
        <v>0.00258680555555556</v>
      </c>
      <c r="M557" s="14" t="n">
        <v>120.03</v>
      </c>
      <c r="N557" s="14" t="n">
        <v>-1.42</v>
      </c>
      <c r="O557" s="14" t="s">
        <v>58</v>
      </c>
      <c r="P557" s="15"/>
    </row>
    <row r="558" customFormat="false" ht="15.75" hidden="false" customHeight="false" outlineLevel="0" collapsed="false">
      <c r="A558" s="14" t="n">
        <v>132</v>
      </c>
      <c r="B558" s="14" t="s">
        <v>38</v>
      </c>
      <c r="C558" s="14" t="s">
        <v>52</v>
      </c>
      <c r="D558" s="14" t="s">
        <v>62</v>
      </c>
      <c r="E558" s="14" t="n">
        <v>24.9</v>
      </c>
      <c r="F558" s="14" t="n">
        <f aca="false">1.69*1.41</f>
        <v>2.3829</v>
      </c>
      <c r="G558" s="14" t="n">
        <v>2</v>
      </c>
      <c r="H558" s="14" t="n">
        <v>15.1</v>
      </c>
      <c r="I558" s="14" t="n">
        <f aca="false">1.22*1.41</f>
        <v>1.7202</v>
      </c>
      <c r="J558" s="14" t="n">
        <v>2</v>
      </c>
      <c r="K558" s="14" t="n">
        <f aca="false">LN(H558/E558)</f>
        <v>-0.500173059649783</v>
      </c>
      <c r="L558" s="14" t="n">
        <f aca="false">((I558*I558)/(J558*H558*H558))+((F558*F558)/(G558*E558*E558))</f>
        <v>0.0110680732546282</v>
      </c>
      <c r="M558" s="14" t="n">
        <v>92.33</v>
      </c>
      <c r="N558" s="14" t="n">
        <v>23.5</v>
      </c>
      <c r="O558" s="14" t="s">
        <v>49</v>
      </c>
      <c r="P558" s="15"/>
    </row>
    <row r="559" customFormat="false" ht="15.75" hidden="false" customHeight="false" outlineLevel="0" collapsed="false">
      <c r="A559" s="14" t="n">
        <v>132</v>
      </c>
      <c r="B559" s="14" t="s">
        <v>38</v>
      </c>
      <c r="C559" s="14" t="s">
        <v>52</v>
      </c>
      <c r="D559" s="14" t="s">
        <v>62</v>
      </c>
      <c r="E559" s="14" t="n">
        <v>24.9</v>
      </c>
      <c r="F559" s="14" t="n">
        <f aca="false">1.69*1.41</f>
        <v>2.3829</v>
      </c>
      <c r="G559" s="14" t="n">
        <v>2</v>
      </c>
      <c r="H559" s="14" t="n">
        <v>13.1</v>
      </c>
      <c r="I559" s="14" t="n">
        <f aca="false">1.1*1.41</f>
        <v>1.551</v>
      </c>
      <c r="J559" s="14" t="n">
        <v>2</v>
      </c>
      <c r="K559" s="14" t="n">
        <f aca="false">LN(H559/E559)</f>
        <v>-0.642255573263556</v>
      </c>
      <c r="L559" s="14" t="n">
        <f aca="false">((I559*I559)/(J559*H559*H559))+((F559*F559)/(G559*E559*E559))</f>
        <v>0.0115880481774652</v>
      </c>
      <c r="M559" s="14" t="n">
        <v>92.33</v>
      </c>
      <c r="N559" s="14" t="n">
        <v>23.5</v>
      </c>
      <c r="O559" s="14" t="s">
        <v>49</v>
      </c>
      <c r="P559" s="15"/>
    </row>
    <row r="560" customFormat="false" ht="15.75" hidden="false" customHeight="false" outlineLevel="0" collapsed="false">
      <c r="A560" s="14" t="n">
        <v>132</v>
      </c>
      <c r="B560" s="14" t="s">
        <v>38</v>
      </c>
      <c r="C560" s="14" t="s">
        <v>52</v>
      </c>
      <c r="D560" s="14" t="s">
        <v>62</v>
      </c>
      <c r="E560" s="14" t="n">
        <v>24.9</v>
      </c>
      <c r="F560" s="14" t="n">
        <f aca="false">1.69*1.41</f>
        <v>2.3829</v>
      </c>
      <c r="G560" s="14" t="n">
        <v>2</v>
      </c>
      <c r="H560" s="14" t="n">
        <v>3.3</v>
      </c>
      <c r="I560" s="14" t="n">
        <f aca="false">0.38*1.41</f>
        <v>0.5358</v>
      </c>
      <c r="J560" s="14" t="n">
        <v>2</v>
      </c>
      <c r="K560" s="14" t="n">
        <f aca="false">LN(H560/E560)</f>
        <v>-2.02094533499823</v>
      </c>
      <c r="L560" s="14" t="n">
        <f aca="false">((I560*I560)/(J560*H560*H560))+((F560*F560)/(G560*E560*E560))</f>
        <v>0.0177601049061325</v>
      </c>
      <c r="M560" s="14" t="n">
        <v>92.33</v>
      </c>
      <c r="N560" s="14" t="n">
        <v>23.5</v>
      </c>
      <c r="O560" s="14" t="s">
        <v>49</v>
      </c>
      <c r="P560" s="15"/>
    </row>
    <row r="561" customFormat="false" ht="15.75" hidden="false" customHeight="false" outlineLevel="0" collapsed="false">
      <c r="A561" s="14" t="n">
        <v>133</v>
      </c>
      <c r="B561" s="14" t="s">
        <v>38</v>
      </c>
      <c r="C561" s="14" t="s">
        <v>52</v>
      </c>
      <c r="D561" s="14" t="s">
        <v>34</v>
      </c>
      <c r="E561" s="14" t="n">
        <v>28.600000009983</v>
      </c>
      <c r="F561" s="14" t="n">
        <f aca="false">0.97*SQRT(7)</f>
        <v>2.56637877173265</v>
      </c>
      <c r="G561" s="14" t="n">
        <v>7</v>
      </c>
      <c r="H561" s="14" t="n">
        <v>21.2</v>
      </c>
      <c r="I561" s="14" t="n">
        <f aca="false">2.17*SQRT(6)</f>
        <v>5.3153927418395</v>
      </c>
      <c r="J561" s="14" t="n">
        <v>6</v>
      </c>
      <c r="K561" s="14" t="n">
        <f aca="false">LN(H561/E561)</f>
        <v>-0.299405536496897</v>
      </c>
      <c r="L561" s="14" t="n">
        <f aca="false">((I561*I561)/(J561*H561*H561))+((F561*F561)/(G561*E561*E561))</f>
        <v>0.0116275613383574</v>
      </c>
      <c r="M561" s="14" t="n">
        <v>77</v>
      </c>
      <c r="N561" s="14" t="n">
        <v>10.33</v>
      </c>
      <c r="O561" s="14" t="s">
        <v>49</v>
      </c>
      <c r="P561" s="15"/>
    </row>
    <row r="562" customFormat="false" ht="15.75" hidden="false" customHeight="false" outlineLevel="0" collapsed="false">
      <c r="A562" s="14" t="n">
        <v>133</v>
      </c>
      <c r="B562" s="14" t="s">
        <v>38</v>
      </c>
      <c r="C562" s="14" t="s">
        <v>52</v>
      </c>
      <c r="D562" s="14" t="s">
        <v>34</v>
      </c>
      <c r="E562" s="14" t="n">
        <v>24.7</v>
      </c>
      <c r="F562" s="14" t="n">
        <f aca="false">0.99*SQRT(7)</f>
        <v>2.61929379795394</v>
      </c>
      <c r="G562" s="14" t="n">
        <v>7</v>
      </c>
      <c r="H562" s="14" t="n">
        <v>14</v>
      </c>
      <c r="I562" s="14" t="n">
        <f aca="false">2.11*SQRT(6)</f>
        <v>5.16842335727251</v>
      </c>
      <c r="J562" s="14" t="n">
        <v>6</v>
      </c>
      <c r="K562" s="14" t="n">
        <f aca="false">LN(H562/E562)</f>
        <v>-0.567745914018673</v>
      </c>
      <c r="L562" s="14" t="n">
        <f aca="false">((I562*I562)/(J562*H562*H562))+((F562*F562)/(G562*E562*E562))</f>
        <v>0.0243212802075706</v>
      </c>
      <c r="M562" s="14" t="n">
        <v>77</v>
      </c>
      <c r="N562" s="14" t="n">
        <v>10.33</v>
      </c>
      <c r="O562" s="14" t="s">
        <v>49</v>
      </c>
      <c r="P562" s="22"/>
    </row>
    <row r="563" customFormat="false" ht="15.75" hidden="false" customHeight="false" outlineLevel="0" collapsed="false">
      <c r="A563" s="14" t="n">
        <v>133</v>
      </c>
      <c r="B563" s="14" t="s">
        <v>38</v>
      </c>
      <c r="C563" s="14" t="s">
        <v>52</v>
      </c>
      <c r="D563" s="14" t="s">
        <v>34</v>
      </c>
      <c r="E563" s="14" t="n">
        <v>3.9</v>
      </c>
      <c r="F563" s="14" t="n">
        <f aca="false">1.37*SQRT(7)</f>
        <v>3.62467929615849</v>
      </c>
      <c r="G563" s="14" t="n">
        <v>7</v>
      </c>
      <c r="H563" s="14" t="n">
        <v>7.2</v>
      </c>
      <c r="I563" s="14" t="n">
        <f aca="false">1.4*SQRT(6)</f>
        <v>3.42928563989645</v>
      </c>
      <c r="J563" s="14" t="n">
        <v>6</v>
      </c>
      <c r="K563" s="14" t="n">
        <f aca="false">LN(H563/E563)</f>
        <v>0.613104472886409</v>
      </c>
      <c r="L563" s="14" t="n">
        <f aca="false">((I563*I563)/(J563*H563*H563))+((F563*F563)/(G563*E563*E563))</f>
        <v>0.161207721528234</v>
      </c>
      <c r="M563" s="14" t="n">
        <v>77</v>
      </c>
      <c r="N563" s="14" t="n">
        <v>10.33</v>
      </c>
      <c r="O563" s="14" t="s">
        <v>49</v>
      </c>
      <c r="P563" s="15"/>
    </row>
    <row r="564" customFormat="false" ht="15.75" hidden="false" customHeight="false" outlineLevel="0" collapsed="false">
      <c r="A564" s="14" t="n">
        <v>134</v>
      </c>
      <c r="B564" s="14" t="s">
        <v>80</v>
      </c>
      <c r="C564" s="14" t="s">
        <v>52</v>
      </c>
      <c r="D564" s="14" t="s">
        <v>34</v>
      </c>
      <c r="E564" s="14" t="n">
        <v>40.43</v>
      </c>
      <c r="F564" s="14" t="n">
        <v>5.092229374</v>
      </c>
      <c r="G564" s="14" t="n">
        <v>12</v>
      </c>
      <c r="H564" s="14" t="n">
        <v>30.48</v>
      </c>
      <c r="I564" s="14" t="n">
        <v>5.750408681</v>
      </c>
      <c r="J564" s="14" t="n">
        <v>12</v>
      </c>
      <c r="K564" s="14" t="n">
        <f aca="false">LN(H564/E564)</f>
        <v>-0.282501352834234</v>
      </c>
      <c r="L564" s="14" t="n">
        <f aca="false">((I564*I564)/(J564*H564*H564))+((F564*F564)/(G564*E564*E564))</f>
        <v>0.00428809016138591</v>
      </c>
      <c r="M564" s="14" t="n">
        <v>-82.93</v>
      </c>
      <c r="N564" s="14" t="n">
        <v>8.816</v>
      </c>
      <c r="O564" s="14" t="s">
        <v>87</v>
      </c>
      <c r="P564" s="15"/>
    </row>
    <row r="565" customFormat="false" ht="15.75" hidden="false" customHeight="false" outlineLevel="0" collapsed="false">
      <c r="A565" s="14" t="n">
        <v>135</v>
      </c>
      <c r="B565" s="14" t="s">
        <v>38</v>
      </c>
      <c r="C565" s="14" t="s">
        <v>52</v>
      </c>
      <c r="D565" s="14" t="s">
        <v>53</v>
      </c>
      <c r="E565" s="14" t="n">
        <v>40</v>
      </c>
      <c r="F565" s="14" t="n">
        <f aca="false">6*SQRT(6)</f>
        <v>14.6969384566991</v>
      </c>
      <c r="G565" s="14" t="n">
        <v>6</v>
      </c>
      <c r="H565" s="14" t="n">
        <v>38</v>
      </c>
      <c r="I565" s="14" t="n">
        <v>4.9</v>
      </c>
      <c r="J565" s="14" t="n">
        <v>6</v>
      </c>
      <c r="K565" s="14" t="n">
        <f aca="false">LN(H565/E565)</f>
        <v>-0.0512932943875506</v>
      </c>
      <c r="L565" s="14" t="n">
        <f aca="false">((I565*I565)/(J565*H565*H565))+((F565*F565)/(G565*E565*E565))</f>
        <v>0.0252712373037858</v>
      </c>
      <c r="M565" s="14" t="n">
        <v>74.67</v>
      </c>
      <c r="N565" s="14" t="n">
        <v>14</v>
      </c>
      <c r="O565" s="14" t="s">
        <v>49</v>
      </c>
      <c r="P565" s="15"/>
    </row>
    <row r="566" customFormat="false" ht="15.75" hidden="false" customHeight="false" outlineLevel="0" collapsed="false">
      <c r="A566" s="14" t="n">
        <v>135</v>
      </c>
      <c r="B566" s="14" t="s">
        <v>38</v>
      </c>
      <c r="C566" s="14" t="s">
        <v>52</v>
      </c>
      <c r="D566" s="14" t="s">
        <v>53</v>
      </c>
      <c r="E566" s="14" t="n">
        <v>28</v>
      </c>
      <c r="F566" s="14" t="n">
        <f aca="false">3*SQRT(6)</f>
        <v>7.34846922834953</v>
      </c>
      <c r="G566" s="14" t="n">
        <v>6</v>
      </c>
      <c r="H566" s="14" t="n">
        <v>11</v>
      </c>
      <c r="I566" s="14" t="n">
        <v>4.89897948556636</v>
      </c>
      <c r="J566" s="14" t="n">
        <v>6</v>
      </c>
      <c r="K566" s="14" t="n">
        <f aca="false">LN(H566/E566)</f>
        <v>-0.934309237376833</v>
      </c>
      <c r="L566" s="14" t="n">
        <f aca="false">((I566*I566)/(J566*H566*H566))+((F566*F566)/(G566*E566*E566))</f>
        <v>0.0445374430764041</v>
      </c>
      <c r="M566" s="14" t="n">
        <v>74.67</v>
      </c>
      <c r="N566" s="14" t="n">
        <v>14</v>
      </c>
      <c r="O566" s="14" t="s">
        <v>49</v>
      </c>
      <c r="P566" s="15"/>
    </row>
    <row r="567" customFormat="false" ht="15.75" hidden="false" customHeight="false" outlineLevel="0" collapsed="false">
      <c r="A567" s="14" t="n">
        <v>135</v>
      </c>
      <c r="B567" s="14" t="s">
        <v>38</v>
      </c>
      <c r="C567" s="14" t="s">
        <v>52</v>
      </c>
      <c r="D567" s="14" t="s">
        <v>53</v>
      </c>
      <c r="E567" s="14" t="n">
        <v>40</v>
      </c>
      <c r="F567" s="14" t="n">
        <f aca="false">6*SQRT(6)</f>
        <v>14.6969384566991</v>
      </c>
      <c r="G567" s="14" t="n">
        <v>6</v>
      </c>
      <c r="H567" s="14" t="n">
        <v>44</v>
      </c>
      <c r="I567" s="14" t="n">
        <v>4.89897948556636</v>
      </c>
      <c r="J567" s="14" t="n">
        <v>6</v>
      </c>
      <c r="K567" s="14" t="n">
        <f aca="false">LN(H567/E567)</f>
        <v>0.0953101798043249</v>
      </c>
      <c r="L567" s="14" t="n">
        <f aca="false">((I567*I567)/(J567*H567*H567))+((F567*F567)/(G567*E567*E567))</f>
        <v>0.0245661157024793</v>
      </c>
      <c r="M567" s="14" t="n">
        <v>74.67</v>
      </c>
      <c r="N567" s="14" t="n">
        <v>14</v>
      </c>
      <c r="O567" s="14" t="s">
        <v>49</v>
      </c>
      <c r="P567" s="15"/>
    </row>
    <row r="568" customFormat="false" ht="15.75" hidden="false" customHeight="false" outlineLevel="0" collapsed="false">
      <c r="A568" s="14" t="n">
        <v>135</v>
      </c>
      <c r="B568" s="14" t="s">
        <v>38</v>
      </c>
      <c r="C568" s="14" t="s">
        <v>52</v>
      </c>
      <c r="D568" s="14" t="s">
        <v>53</v>
      </c>
      <c r="E568" s="14" t="n">
        <v>29</v>
      </c>
      <c r="F568" s="14" t="n">
        <f aca="false">3*SQRT(6)</f>
        <v>7.34846922834953</v>
      </c>
      <c r="G568" s="14" t="n">
        <v>6</v>
      </c>
      <c r="H568" s="14" t="n">
        <v>20</v>
      </c>
      <c r="I568" s="14" t="n">
        <v>4.89897948556636</v>
      </c>
      <c r="J568" s="14" t="n">
        <v>6</v>
      </c>
      <c r="K568" s="14" t="n">
        <f aca="false">LN(H568/E568)</f>
        <v>-0.371563556432483</v>
      </c>
      <c r="L568" s="14" t="n">
        <f aca="false">((I568*I568)/(J568*H568*H568))+((F568*F568)/(G568*E568*E568))</f>
        <v>0.0207015457788347</v>
      </c>
      <c r="M568" s="14" t="n">
        <v>74.67</v>
      </c>
      <c r="N568" s="14" t="n">
        <v>14</v>
      </c>
      <c r="O568" s="14" t="s">
        <v>49</v>
      </c>
      <c r="P568" s="15"/>
    </row>
    <row r="569" customFormat="false" ht="15.75" hidden="false" customHeight="false" outlineLevel="0" collapsed="false">
      <c r="A569" s="14" t="n">
        <v>135</v>
      </c>
      <c r="B569" s="14" t="s">
        <v>38</v>
      </c>
      <c r="C569" s="14" t="s">
        <v>52</v>
      </c>
      <c r="D569" s="14" t="s">
        <v>62</v>
      </c>
      <c r="E569" s="14" t="n">
        <v>40</v>
      </c>
      <c r="F569" s="14" t="n">
        <f aca="false">6*SQRT(6)</f>
        <v>14.6969384566991</v>
      </c>
      <c r="G569" s="14" t="n">
        <v>6</v>
      </c>
      <c r="H569" s="14" t="n">
        <v>21</v>
      </c>
      <c r="I569" s="14" t="n">
        <v>5.9</v>
      </c>
      <c r="J569" s="14" t="n">
        <v>6</v>
      </c>
      <c r="K569" s="14" t="n">
        <f aca="false">LN(H569/E569)</f>
        <v>-0.644357016390513</v>
      </c>
      <c r="L569" s="14" t="n">
        <f aca="false">((I569*I569)/(J569*H569*H569))+((F569*F569)/(G569*E569*E569))</f>
        <v>0.0356557067271353</v>
      </c>
      <c r="M569" s="14" t="n">
        <v>74.67</v>
      </c>
      <c r="N569" s="14" t="n">
        <v>14</v>
      </c>
      <c r="O569" s="14" t="s">
        <v>49</v>
      </c>
      <c r="P569" s="22"/>
    </row>
    <row r="570" customFormat="false" ht="15.75" hidden="false" customHeight="false" outlineLevel="0" collapsed="false">
      <c r="A570" s="14" t="n">
        <v>135</v>
      </c>
      <c r="B570" s="14" t="s">
        <v>38</v>
      </c>
      <c r="C570" s="14" t="s">
        <v>52</v>
      </c>
      <c r="D570" s="14" t="s">
        <v>62</v>
      </c>
      <c r="E570" s="14" t="n">
        <v>30</v>
      </c>
      <c r="F570" s="14" t="n">
        <f aca="false">3*SQRT(6)</f>
        <v>7.34846922834953</v>
      </c>
      <c r="G570" s="14" t="n">
        <v>6</v>
      </c>
      <c r="H570" s="14" t="n">
        <v>2</v>
      </c>
      <c r="I570" s="14" t="n">
        <v>2.45</v>
      </c>
      <c r="J570" s="14" t="n">
        <v>6</v>
      </c>
      <c r="K570" s="14" t="n">
        <f aca="false">LN(H570/E570)</f>
        <v>-2.70805020110221</v>
      </c>
      <c r="L570" s="14" t="n">
        <f aca="false">((I570*I570)/(J570*H570*H570))+((F570*F570)/(G570*E570*E570))</f>
        <v>0.260104166666667</v>
      </c>
      <c r="M570" s="14" t="n">
        <v>74.67</v>
      </c>
      <c r="N570" s="14" t="n">
        <v>14</v>
      </c>
      <c r="O570" s="14" t="s">
        <v>49</v>
      </c>
      <c r="P570" s="22"/>
    </row>
    <row r="571" customFormat="false" ht="15.75" hidden="false" customHeight="false" outlineLevel="0" collapsed="false">
      <c r="A571" s="14" t="n">
        <v>136</v>
      </c>
      <c r="B571" s="14" t="s">
        <v>80</v>
      </c>
      <c r="C571" s="14" t="s">
        <v>52</v>
      </c>
      <c r="D571" s="14" t="s">
        <v>62</v>
      </c>
      <c r="E571" s="14" t="n">
        <f aca="false">AVERAGE(25,14,4,3,2,1,1,1,0,0,0)</f>
        <v>4.63636363636364</v>
      </c>
      <c r="F571" s="14" t="n">
        <f aca="false">STDEV(25,14,4,3,2,1,1,1,0,0,0)</f>
        <v>7.85204084646441</v>
      </c>
      <c r="G571" s="14" t="n">
        <v>11</v>
      </c>
      <c r="H571" s="14" t="n">
        <f aca="false">AVERAGE(25,15,6,3,3,2,1,0,0,0,0)</f>
        <v>5</v>
      </c>
      <c r="I571" s="14" t="n">
        <f aca="false">STDEV(25,15,6,3,3,2,1,0,0,0,0)</f>
        <v>7.96241169495775</v>
      </c>
      <c r="J571" s="14" t="n">
        <v>11</v>
      </c>
      <c r="K571" s="14" t="n">
        <f aca="false">LN(H571/E571)</f>
        <v>0.0755075525081451</v>
      </c>
      <c r="L571" s="14" t="n">
        <f aca="false">((I571*I571)/(J571*H571*H571))+((F571*F571)/(G571*E571*E571))</f>
        <v>0.491291321519695</v>
      </c>
      <c r="M571" s="14" t="n">
        <v>-90.07</v>
      </c>
      <c r="N571" s="14" t="n">
        <v>15.38</v>
      </c>
      <c r="O571" s="14" t="s">
        <v>107</v>
      </c>
      <c r="P571" s="22"/>
    </row>
    <row r="572" customFormat="false" ht="15.75" hidden="false" customHeight="false" outlineLevel="0" collapsed="false">
      <c r="A572" s="14" t="n">
        <v>137</v>
      </c>
      <c r="B572" s="14" t="s">
        <v>80</v>
      </c>
      <c r="C572" s="14" t="s">
        <v>33</v>
      </c>
      <c r="D572" s="14" t="s">
        <v>53</v>
      </c>
      <c r="E572" s="14" t="n">
        <v>151.69</v>
      </c>
      <c r="F572" s="14" t="n">
        <v>31.57938885</v>
      </c>
      <c r="G572" s="14" t="n">
        <v>2</v>
      </c>
      <c r="H572" s="14" t="n">
        <v>103.95</v>
      </c>
      <c r="I572" s="14" t="n">
        <v>15.65534414</v>
      </c>
      <c r="J572" s="14" t="n">
        <v>2</v>
      </c>
      <c r="K572" s="14" t="n">
        <f aca="false">LN(H572/E572)</f>
        <v>-0.377928950299559</v>
      </c>
      <c r="L572" s="14" t="n">
        <f aca="false">((I572*I572)/(J572*H572*H572))+((F572*F572)/(G572*E572*E572))</f>
        <v>0.0330110980668308</v>
      </c>
      <c r="M572" s="14" t="n">
        <v>-82.93</v>
      </c>
      <c r="N572" s="14" t="n">
        <v>8.816</v>
      </c>
      <c r="O572" s="14" t="s">
        <v>87</v>
      </c>
      <c r="P572" s="22"/>
    </row>
    <row r="573" customFormat="false" ht="15.75" hidden="false" customHeight="false" outlineLevel="0" collapsed="false">
      <c r="A573" s="14" t="n">
        <v>137</v>
      </c>
      <c r="B573" s="14" t="s">
        <v>80</v>
      </c>
      <c r="C573" s="14" t="s">
        <v>33</v>
      </c>
      <c r="D573" s="14" t="s">
        <v>53</v>
      </c>
      <c r="E573" s="14" t="n">
        <v>151.69</v>
      </c>
      <c r="F573" s="14" t="n">
        <v>31.57938885</v>
      </c>
      <c r="G573" s="14" t="n">
        <v>2</v>
      </c>
      <c r="H573" s="14" t="n">
        <v>30.49</v>
      </c>
      <c r="I573" s="14" t="n">
        <v>5.119453096</v>
      </c>
      <c r="J573" s="14" t="n">
        <v>2</v>
      </c>
      <c r="K573" s="14" t="n">
        <f aca="false">LN(H573/E573)</f>
        <v>-1.60444020360342</v>
      </c>
      <c r="L573" s="14" t="n">
        <f aca="false">((I573*I573)/(J573*H573*H573))+((F573*F573)/(G573*E573*E573))</f>
        <v>0.035766438905145</v>
      </c>
      <c r="M573" s="14" t="n">
        <v>-82.93</v>
      </c>
      <c r="N573" s="14" t="n">
        <v>8.816</v>
      </c>
      <c r="O573" s="14" t="s">
        <v>87</v>
      </c>
      <c r="P573" s="22"/>
    </row>
    <row r="574" customFormat="false" ht="15.75" hidden="false" customHeight="false" outlineLevel="0" collapsed="false">
      <c r="A574" s="14" t="n">
        <v>138</v>
      </c>
      <c r="B574" s="14" t="s">
        <v>80</v>
      </c>
      <c r="C574" s="14" t="s">
        <v>39</v>
      </c>
      <c r="D574" s="14" t="s">
        <v>62</v>
      </c>
      <c r="E574" s="14" t="n">
        <v>25.2</v>
      </c>
      <c r="F574" s="14" t="n">
        <f aca="false">1.5*SQRT(6)</f>
        <v>3.67423461417477</v>
      </c>
      <c r="G574" s="14" t="n">
        <v>6</v>
      </c>
      <c r="H574" s="14" t="n">
        <v>12.4</v>
      </c>
      <c r="I574" s="14" t="n">
        <f aca="false">SQRT(6)</f>
        <v>2.44948974278318</v>
      </c>
      <c r="J574" s="14" t="n">
        <v>6</v>
      </c>
      <c r="K574" s="14" t="n">
        <f aca="false">LN(H574/E574)</f>
        <v>-0.709147521906386</v>
      </c>
      <c r="L574" s="14" t="n">
        <f aca="false">((I574*I574)/(J574*H574*H574))+((F574*F574)/(G574*E574*E574))</f>
        <v>0.0100467259397689</v>
      </c>
      <c r="M574" s="14" t="n">
        <v>-69.58</v>
      </c>
      <c r="N574" s="14" t="n">
        <v>19.03</v>
      </c>
      <c r="O574" s="14" t="s">
        <v>108</v>
      </c>
      <c r="P574" s="15"/>
    </row>
    <row r="575" customFormat="false" ht="15.75" hidden="false" customHeight="false" outlineLevel="0" collapsed="false">
      <c r="A575" s="14" t="n">
        <v>138</v>
      </c>
      <c r="B575" s="14" t="s">
        <v>80</v>
      </c>
      <c r="C575" s="14" t="s">
        <v>39</v>
      </c>
      <c r="D575" s="14" t="s">
        <v>62</v>
      </c>
      <c r="E575" s="14" t="n">
        <v>25.2</v>
      </c>
      <c r="F575" s="14" t="n">
        <f aca="false">1.5*SQRT(6)</f>
        <v>3.67423461417477</v>
      </c>
      <c r="G575" s="14" t="n">
        <v>6</v>
      </c>
      <c r="H575" s="14" t="n">
        <v>8.2</v>
      </c>
      <c r="I575" s="14" t="n">
        <f aca="false">SQRT(5)</f>
        <v>2.23606797749979</v>
      </c>
      <c r="J575" s="14" t="n">
        <v>5</v>
      </c>
      <c r="K575" s="14" t="n">
        <f aca="false">LN(H575/E575)</f>
        <v>-1.12270984024717</v>
      </c>
      <c r="L575" s="14" t="n">
        <f aca="false">((I575*I575)/(J575*H575*H575))+((F575*F575)/(G575*E575*E575))</f>
        <v>0.0184151838407384</v>
      </c>
      <c r="M575" s="14" t="n">
        <v>-69.58</v>
      </c>
      <c r="N575" s="14" t="n">
        <v>19.03</v>
      </c>
      <c r="O575" s="14" t="s">
        <v>108</v>
      </c>
      <c r="P575" s="22"/>
    </row>
    <row r="576" customFormat="false" ht="15.75" hidden="false" customHeight="false" outlineLevel="0" collapsed="false">
      <c r="A576" s="14" t="n">
        <v>139</v>
      </c>
      <c r="B576" s="14" t="s">
        <v>66</v>
      </c>
      <c r="C576" s="14" t="s">
        <v>39</v>
      </c>
      <c r="D576" s="14" t="s">
        <v>64</v>
      </c>
      <c r="E576" s="14" t="n">
        <v>13.44</v>
      </c>
      <c r="F576" s="14" t="n">
        <v>3.11</v>
      </c>
      <c r="G576" s="14" t="n">
        <v>42</v>
      </c>
      <c r="H576" s="14" t="n">
        <v>13.44</v>
      </c>
      <c r="I576" s="14" t="n">
        <v>1.92</v>
      </c>
      <c r="J576" s="14" t="n">
        <v>64</v>
      </c>
      <c r="K576" s="14" t="n">
        <f aca="false">LN(H576/E576)</f>
        <v>0</v>
      </c>
      <c r="L576" s="14" t="n">
        <f aca="false">((I576*I576)/(J576*H576*H576))+((F576*F576)/(G576*E576*E576))</f>
        <v>0.00159376824266413</v>
      </c>
      <c r="M576" s="14" t="n">
        <v>-66</v>
      </c>
      <c r="N576" s="14" t="n">
        <v>46</v>
      </c>
      <c r="O576" s="14" t="s">
        <v>71</v>
      </c>
      <c r="P576" s="22"/>
    </row>
    <row r="577" customFormat="false" ht="15.75" hidden="false" customHeight="false" outlineLevel="0" collapsed="false">
      <c r="A577" s="14" t="n">
        <v>140</v>
      </c>
      <c r="B577" s="14" t="s">
        <v>80</v>
      </c>
      <c r="C577" s="14" t="s">
        <v>33</v>
      </c>
      <c r="D577" s="14" t="s">
        <v>34</v>
      </c>
      <c r="E577" s="14" t="n">
        <v>39.66666667</v>
      </c>
      <c r="F577" s="14" t="n">
        <v>3.055050463</v>
      </c>
      <c r="G577" s="14" t="n">
        <v>3</v>
      </c>
      <c r="H577" s="14" t="n">
        <v>17.5</v>
      </c>
      <c r="I577" s="14" t="n">
        <v>6.244997998</v>
      </c>
      <c r="J577" s="14" t="n">
        <v>4</v>
      </c>
      <c r="K577" s="14" t="n">
        <f aca="false">LN(H577/E577)</f>
        <v>-0.818310323597985</v>
      </c>
      <c r="L577" s="14" t="n">
        <f aca="false">((I577*I577)/(J577*H577*H577))+((F577*F577)/(G577*E577*E577))</f>
        <v>0.0338139961819223</v>
      </c>
      <c r="M577" s="14" t="n">
        <v>-83.98</v>
      </c>
      <c r="N577" s="14" t="n">
        <v>10.43</v>
      </c>
      <c r="O577" s="14" t="s">
        <v>87</v>
      </c>
      <c r="P577" s="22"/>
    </row>
    <row r="578" customFormat="false" ht="15.75" hidden="false" customHeight="false" outlineLevel="0" collapsed="false">
      <c r="A578" s="14" t="n">
        <v>140</v>
      </c>
      <c r="B578" s="14" t="s">
        <v>80</v>
      </c>
      <c r="C578" s="14" t="s">
        <v>33</v>
      </c>
      <c r="D578" s="14" t="s">
        <v>34</v>
      </c>
      <c r="E578" s="14" t="n">
        <v>11.16666667</v>
      </c>
      <c r="F578" s="14" t="n">
        <v>0.642910051</v>
      </c>
      <c r="G578" s="14" t="n">
        <v>3</v>
      </c>
      <c r="H578" s="14" t="n">
        <v>4.8</v>
      </c>
      <c r="I578" s="14" t="n">
        <v>1.21380943</v>
      </c>
      <c r="J578" s="14" t="n">
        <v>4</v>
      </c>
      <c r="K578" s="14" t="n">
        <f aca="false">LN(H578/E578)</f>
        <v>-0.844317232547573</v>
      </c>
      <c r="L578" s="14" t="n">
        <f aca="false">((I578*I578)/(J578*H578*H578))+((F578*F578)/(G578*E578*E578))</f>
        <v>0.0170916129499454</v>
      </c>
      <c r="M578" s="14" t="n">
        <v>-83.98</v>
      </c>
      <c r="N578" s="14" t="n">
        <v>10.43</v>
      </c>
      <c r="O578" s="14" t="s">
        <v>87</v>
      </c>
      <c r="P578" s="22"/>
    </row>
    <row r="579" customFormat="false" ht="15.75" hidden="false" customHeight="false" outlineLevel="0" collapsed="false">
      <c r="A579" s="14" t="n">
        <v>140</v>
      </c>
      <c r="B579" s="14" t="s">
        <v>80</v>
      </c>
      <c r="C579" s="14" t="s">
        <v>33</v>
      </c>
      <c r="D579" s="14" t="s">
        <v>53</v>
      </c>
      <c r="E579" s="14" t="n">
        <v>11.16666667</v>
      </c>
      <c r="F579" s="14" t="n">
        <v>0.642910051</v>
      </c>
      <c r="G579" s="14" t="n">
        <v>3</v>
      </c>
      <c r="H579" s="14" t="n">
        <v>3.65</v>
      </c>
      <c r="I579" s="14" t="n">
        <v>1.202081528</v>
      </c>
      <c r="J579" s="14" t="n">
        <v>2</v>
      </c>
      <c r="K579" s="14" t="n">
        <f aca="false">LN(H579/E579)</f>
        <v>-1.11820598286702</v>
      </c>
      <c r="L579" s="14" t="n">
        <f aca="false">((I579*I579)/(J579*H579*H579))+((F579*F579)/(G579*E579*E579))</f>
        <v>0.0553364862892349</v>
      </c>
      <c r="M579" s="14" t="n">
        <v>-83.98</v>
      </c>
      <c r="N579" s="14" t="n">
        <v>10.43</v>
      </c>
      <c r="O579" s="14" t="s">
        <v>87</v>
      </c>
      <c r="P579" s="15"/>
    </row>
    <row r="580" customFormat="false" ht="15.75" hidden="false" customHeight="false" outlineLevel="0" collapsed="false">
      <c r="A580" s="14" t="n">
        <v>140</v>
      </c>
      <c r="B580" s="14" t="s">
        <v>80</v>
      </c>
      <c r="C580" s="14" t="s">
        <v>33</v>
      </c>
      <c r="D580" s="14" t="s">
        <v>53</v>
      </c>
      <c r="E580" s="14" t="n">
        <v>39.66666667</v>
      </c>
      <c r="F580" s="14" t="n">
        <v>3.055050463</v>
      </c>
      <c r="G580" s="14" t="n">
        <v>3</v>
      </c>
      <c r="H580" s="14" t="n">
        <v>13.5</v>
      </c>
      <c r="I580" s="14" t="n">
        <v>0.707106781</v>
      </c>
      <c r="J580" s="14" t="n">
        <v>2</v>
      </c>
      <c r="K580" s="14" t="n">
        <f aca="false">LN(H580/E580)</f>
        <v>-1.07782151908307</v>
      </c>
      <c r="L580" s="14" t="n">
        <f aca="false">((I580*I580)/(J580*H580*H580))+((F580*F580)/(G580*E580*E580))</f>
        <v>0.00334900360386582</v>
      </c>
      <c r="M580" s="14" t="n">
        <v>-83.98</v>
      </c>
      <c r="N580" s="14" t="n">
        <v>10.43</v>
      </c>
      <c r="O580" s="14" t="s">
        <v>87</v>
      </c>
      <c r="P580" s="15"/>
    </row>
    <row r="581" customFormat="false" ht="15.75" hidden="false" customHeight="false" outlineLevel="0" collapsed="false">
      <c r="A581" s="14" t="n">
        <v>141</v>
      </c>
      <c r="B581" s="14" t="s">
        <v>38</v>
      </c>
      <c r="C581" s="14" t="s">
        <v>33</v>
      </c>
      <c r="D581" s="14" t="s">
        <v>85</v>
      </c>
      <c r="E581" s="14" t="n">
        <v>10</v>
      </c>
      <c r="F581" s="14" t="n">
        <v>1.73</v>
      </c>
      <c r="G581" s="14" t="n">
        <v>3</v>
      </c>
      <c r="H581" s="14" t="n">
        <v>5</v>
      </c>
      <c r="I581" s="14" t="n">
        <f aca="false">2.5*1.73</f>
        <v>4.325</v>
      </c>
      <c r="J581" s="14" t="n">
        <v>3</v>
      </c>
      <c r="K581" s="14" t="n">
        <f aca="false">LN(H581/E581)</f>
        <v>-0.693147180559945</v>
      </c>
      <c r="L581" s="14" t="n">
        <f aca="false">((I581*I581)/(J581*H581*H581))+((F581*F581)/(G581*E581*E581))</f>
        <v>0.259384666666667</v>
      </c>
      <c r="M581" s="14" t="n">
        <v>101.87</v>
      </c>
      <c r="N581" s="14" t="n">
        <v>13.4</v>
      </c>
      <c r="O581" s="14" t="s">
        <v>54</v>
      </c>
      <c r="P581" s="15"/>
    </row>
    <row r="582" customFormat="false" ht="15.75" hidden="false" customHeight="false" outlineLevel="0" collapsed="false">
      <c r="A582" s="14" t="n">
        <v>141</v>
      </c>
      <c r="B582" s="14" t="s">
        <v>38</v>
      </c>
      <c r="C582" s="14" t="s">
        <v>33</v>
      </c>
      <c r="D582" s="14" t="s">
        <v>85</v>
      </c>
      <c r="E582" s="14" t="n">
        <v>19</v>
      </c>
      <c r="F582" s="14" t="n">
        <f aca="false">3*1.73</f>
        <v>5.19</v>
      </c>
      <c r="G582" s="14" t="n">
        <v>3</v>
      </c>
      <c r="H582" s="14" t="n">
        <v>5</v>
      </c>
      <c r="I582" s="14" t="n">
        <f aca="false">2.5*1.73</f>
        <v>4.325</v>
      </c>
      <c r="J582" s="14" t="n">
        <v>3</v>
      </c>
      <c r="K582" s="14" t="n">
        <f aca="false">LN(H582/E582)</f>
        <v>-1.33500106673234</v>
      </c>
      <c r="L582" s="14" t="n">
        <f aca="false">((I582*I582)/(J582*H582*H582))+((F582*F582)/(G582*E582*E582))</f>
        <v>0.274280078485688</v>
      </c>
      <c r="M582" s="14" t="n">
        <v>101.87</v>
      </c>
      <c r="N582" s="14" t="n">
        <v>13.4</v>
      </c>
      <c r="O582" s="14" t="s">
        <v>54</v>
      </c>
      <c r="P582" s="15"/>
    </row>
    <row r="583" customFormat="false" ht="15.75" hidden="false" customHeight="false" outlineLevel="0" collapsed="false">
      <c r="A583" s="14" t="n">
        <v>141</v>
      </c>
      <c r="B583" s="14" t="s">
        <v>38</v>
      </c>
      <c r="C583" s="14" t="s">
        <v>33</v>
      </c>
      <c r="D583" s="14" t="s">
        <v>85</v>
      </c>
      <c r="E583" s="14" t="n">
        <v>28</v>
      </c>
      <c r="F583" s="14" t="n">
        <f aca="false">4*1.73</f>
        <v>6.92</v>
      </c>
      <c r="G583" s="14" t="n">
        <v>3</v>
      </c>
      <c r="H583" s="14" t="n">
        <v>5</v>
      </c>
      <c r="I583" s="14" t="n">
        <f aca="false">2.5*1.73</f>
        <v>4.325</v>
      </c>
      <c r="J583" s="14" t="n">
        <v>3</v>
      </c>
      <c r="K583" s="14" t="n">
        <f aca="false">LN(H583/E583)</f>
        <v>-1.7227665977411</v>
      </c>
      <c r="L583" s="14" t="n">
        <f aca="false">((I583*I583)/(J583*H583*H583))+((F583*F583)/(G583*E583*E583))</f>
        <v>0.269768197278912</v>
      </c>
      <c r="M583" s="14" t="n">
        <v>101.87</v>
      </c>
      <c r="N583" s="14" t="n">
        <v>13.4</v>
      </c>
      <c r="O583" s="14" t="s">
        <v>54</v>
      </c>
      <c r="P583" s="15"/>
    </row>
    <row r="584" customFormat="false" ht="15.75" hidden="false" customHeight="false" outlineLevel="0" collapsed="false">
      <c r="A584" s="14" t="n">
        <v>141</v>
      </c>
      <c r="B584" s="14" t="s">
        <v>38</v>
      </c>
      <c r="C584" s="14" t="s">
        <v>33</v>
      </c>
      <c r="D584" s="14" t="s">
        <v>85</v>
      </c>
      <c r="E584" s="14" t="n">
        <v>8</v>
      </c>
      <c r="F584" s="14" t="n">
        <v>0.8</v>
      </c>
      <c r="G584" s="14" t="n">
        <v>3</v>
      </c>
      <c r="H584" s="14" t="n">
        <v>2.5</v>
      </c>
      <c r="I584" s="14" t="n">
        <v>2.4</v>
      </c>
      <c r="J584" s="14" t="n">
        <v>3</v>
      </c>
      <c r="K584" s="14" t="n">
        <f aca="false">LN(H584/E584)</f>
        <v>-1.16315080980568</v>
      </c>
      <c r="L584" s="14" t="n">
        <f aca="false">((I584*I584)/(J584*H584*H584))+((F584*F584)/(G584*E584*E584))</f>
        <v>0.310533333333333</v>
      </c>
      <c r="M584" s="14" t="n">
        <v>101.87</v>
      </c>
      <c r="N584" s="14" t="n">
        <v>13.4</v>
      </c>
      <c r="O584" s="14" t="s">
        <v>54</v>
      </c>
      <c r="P584" s="15"/>
    </row>
    <row r="585" customFormat="false" ht="15.75" hidden="false" customHeight="false" outlineLevel="0" collapsed="false">
      <c r="A585" s="14" t="n">
        <v>141</v>
      </c>
      <c r="B585" s="14" t="s">
        <v>38</v>
      </c>
      <c r="C585" s="14" t="s">
        <v>33</v>
      </c>
      <c r="D585" s="14" t="s">
        <v>85</v>
      </c>
      <c r="E585" s="14" t="n">
        <v>12.5</v>
      </c>
      <c r="F585" s="14" t="n">
        <v>0.8</v>
      </c>
      <c r="G585" s="14" t="n">
        <v>3</v>
      </c>
      <c r="H585" s="14" t="n">
        <v>2.5</v>
      </c>
      <c r="I585" s="14" t="n">
        <v>2.4</v>
      </c>
      <c r="J585" s="14" t="n">
        <v>3</v>
      </c>
      <c r="K585" s="14" t="n">
        <f aca="false">LN(H585/E585)</f>
        <v>-1.6094379124341</v>
      </c>
      <c r="L585" s="14" t="n">
        <f aca="false">((I585*I585)/(J585*H585*H585))+((F585*F585)/(G585*E585*E585))</f>
        <v>0.308565333333333</v>
      </c>
      <c r="M585" s="14" t="n">
        <v>101.87</v>
      </c>
      <c r="N585" s="14" t="n">
        <v>13.4</v>
      </c>
      <c r="O585" s="14" t="s">
        <v>54</v>
      </c>
      <c r="P585" s="15"/>
    </row>
    <row r="586" customFormat="false" ht="15.75" hidden="false" customHeight="false" outlineLevel="0" collapsed="false">
      <c r="A586" s="14" t="n">
        <v>141</v>
      </c>
      <c r="B586" s="14" t="s">
        <v>38</v>
      </c>
      <c r="C586" s="14" t="s">
        <v>33</v>
      </c>
      <c r="D586" s="14" t="s">
        <v>85</v>
      </c>
      <c r="E586" s="14" t="n">
        <v>20</v>
      </c>
      <c r="F586" s="14" t="n">
        <f aca="false">3*1.73</f>
        <v>5.19</v>
      </c>
      <c r="G586" s="14" t="n">
        <v>3</v>
      </c>
      <c r="H586" s="14" t="n">
        <v>2.5</v>
      </c>
      <c r="I586" s="14" t="n">
        <v>2.4</v>
      </c>
      <c r="J586" s="14" t="n">
        <v>3</v>
      </c>
      <c r="K586" s="14" t="n">
        <f aca="false">LN(H586/E586)</f>
        <v>-2.07944154167984</v>
      </c>
      <c r="L586" s="14" t="n">
        <f aca="false">((I586*I586)/(J586*H586*H586))+((F586*F586)/(G586*E586*E586))</f>
        <v>0.32964675</v>
      </c>
      <c r="M586" s="14" t="n">
        <v>101.87</v>
      </c>
      <c r="N586" s="14" t="n">
        <v>13.4</v>
      </c>
      <c r="O586" s="14" t="s">
        <v>54</v>
      </c>
      <c r="P586" s="15"/>
    </row>
    <row r="587" customFormat="false" ht="15.75" hidden="false" customHeight="false" outlineLevel="0" collapsed="false">
      <c r="A587" s="14" t="n">
        <v>142</v>
      </c>
      <c r="B587" s="14" t="s">
        <v>32</v>
      </c>
      <c r="C587" s="14" t="s">
        <v>39</v>
      </c>
      <c r="D587" s="14" t="s">
        <v>62</v>
      </c>
      <c r="E587" s="14" t="n">
        <v>35</v>
      </c>
      <c r="F587" s="14" t="n">
        <f aca="false">9*SQRT(8)</f>
        <v>25.4558441227157</v>
      </c>
      <c r="G587" s="14" t="n">
        <v>8</v>
      </c>
      <c r="H587" s="14" t="n">
        <v>17.45</v>
      </c>
      <c r="I587" s="14" t="n">
        <f aca="false">1.9*SQRT(10)</f>
        <v>6.00832755431992</v>
      </c>
      <c r="J587" s="14" t="n">
        <v>10</v>
      </c>
      <c r="K587" s="14" t="n">
        <f aca="false">LN(H587/E587)</f>
        <v>-0.696008412840978</v>
      </c>
      <c r="L587" s="14" t="n">
        <f aca="false">((I587*I587)/(J587*H587*H587))+((F587*F587)/(G587*E587*E587))</f>
        <v>0.0779778524656059</v>
      </c>
      <c r="M587" s="14" t="n">
        <v>-70.85</v>
      </c>
      <c r="N587" s="14" t="n">
        <v>8.67</v>
      </c>
      <c r="O587" s="14" t="s">
        <v>109</v>
      </c>
      <c r="P587" s="15"/>
    </row>
    <row r="588" customFormat="false" ht="15.75" hidden="false" customHeight="false" outlineLevel="0" collapsed="false">
      <c r="A588" s="14" t="n">
        <v>142</v>
      </c>
      <c r="B588" s="14" t="s">
        <v>32</v>
      </c>
      <c r="C588" s="14" t="s">
        <v>39</v>
      </c>
      <c r="D588" s="14" t="s">
        <v>62</v>
      </c>
      <c r="E588" s="14" t="n">
        <v>35</v>
      </c>
      <c r="F588" s="14" t="n">
        <f aca="false">9*SQRT(8)</f>
        <v>25.4558441227157</v>
      </c>
      <c r="G588" s="14" t="n">
        <v>8</v>
      </c>
      <c r="H588" s="14" t="n">
        <v>18</v>
      </c>
      <c r="I588" s="14" t="n">
        <f aca="false">1.4*4</f>
        <v>5.6</v>
      </c>
      <c r="J588" s="14" t="n">
        <v>16</v>
      </c>
      <c r="K588" s="14" t="n">
        <f aca="false">LN(H588/E588)</f>
        <v>-0.664976303593249</v>
      </c>
      <c r="L588" s="14" t="n">
        <f aca="false">((I588*I588)/(J588*H588*H588))+((F588*F588)/(G588*E588*E588))</f>
        <v>0.0721718316956412</v>
      </c>
      <c r="M588" s="14" t="n">
        <v>-70.85</v>
      </c>
      <c r="N588" s="14" t="n">
        <v>8.67</v>
      </c>
      <c r="O588" s="14" t="s">
        <v>109</v>
      </c>
      <c r="P588" s="15"/>
    </row>
    <row r="589" customFormat="false" ht="15.75" hidden="false" customHeight="false" outlineLevel="0" collapsed="false">
      <c r="A589" s="14" t="n">
        <v>142</v>
      </c>
      <c r="B589" s="14" t="s">
        <v>32</v>
      </c>
      <c r="C589" s="14" t="s">
        <v>39</v>
      </c>
      <c r="D589" s="14" t="s">
        <v>62</v>
      </c>
      <c r="E589" s="14" t="n">
        <v>35</v>
      </c>
      <c r="F589" s="14" t="n">
        <f aca="false">9*SQRT(8)</f>
        <v>25.4558441227157</v>
      </c>
      <c r="G589" s="14" t="n">
        <v>8</v>
      </c>
      <c r="H589" s="14" t="n">
        <v>15.4</v>
      </c>
      <c r="I589" s="14" t="n">
        <f aca="false">1.6*SQRT(12)</f>
        <v>5.54256258422041</v>
      </c>
      <c r="J589" s="14" t="n">
        <v>12</v>
      </c>
      <c r="K589" s="14" t="n">
        <f aca="false">LN(H589/E589)</f>
        <v>-0.82098055206983</v>
      </c>
      <c r="L589" s="14" t="n">
        <f aca="false">((I589*I589)/(J589*H589*H589))+((F589*F589)/(G589*E589*E589))</f>
        <v>0.0769168493843819</v>
      </c>
      <c r="M589" s="14" t="n">
        <v>-70.85</v>
      </c>
      <c r="N589" s="14" t="n">
        <v>8.67</v>
      </c>
      <c r="O589" s="14" t="s">
        <v>109</v>
      </c>
      <c r="P589" s="15"/>
    </row>
    <row r="590" customFormat="false" ht="15.75" hidden="false" customHeight="false" outlineLevel="0" collapsed="false">
      <c r="A590" s="14" t="n">
        <v>142</v>
      </c>
      <c r="B590" s="14" t="s">
        <v>32</v>
      </c>
      <c r="C590" s="14" t="s">
        <v>39</v>
      </c>
      <c r="D590" s="14" t="s">
        <v>62</v>
      </c>
      <c r="E590" s="14" t="n">
        <v>35</v>
      </c>
      <c r="F590" s="14" t="n">
        <f aca="false">9*SQRT(8)</f>
        <v>25.4558441227157</v>
      </c>
      <c r="G590" s="14" t="n">
        <v>8</v>
      </c>
      <c r="H590" s="14" t="n">
        <v>9.35</v>
      </c>
      <c r="I590" s="14" t="n">
        <f aca="false">1.4*SQRT(J590)</f>
        <v>4.84974226119286</v>
      </c>
      <c r="J590" s="14" t="n">
        <v>12</v>
      </c>
      <c r="K590" s="14" t="n">
        <f aca="false">LN(H590/E590)</f>
        <v>-1.31997171818882</v>
      </c>
      <c r="L590" s="14" t="n">
        <f aca="false">((I590*I590)/(J590*H590*H590))+((F590*F590)/(G590*E590*E590))</f>
        <v>0.0885423065677414</v>
      </c>
      <c r="M590" s="14" t="n">
        <v>-70.85</v>
      </c>
      <c r="N590" s="14" t="n">
        <v>8.67</v>
      </c>
      <c r="O590" s="14" t="s">
        <v>109</v>
      </c>
      <c r="P590" s="15"/>
    </row>
    <row r="591" customFormat="false" ht="15.75" hidden="false" customHeight="false" outlineLevel="0" collapsed="false">
      <c r="A591" s="14" t="n">
        <v>142</v>
      </c>
      <c r="B591" s="14" t="s">
        <v>32</v>
      </c>
      <c r="C591" s="14" t="s">
        <v>39</v>
      </c>
      <c r="D591" s="14" t="s">
        <v>62</v>
      </c>
      <c r="E591" s="14" t="n">
        <v>35</v>
      </c>
      <c r="F591" s="14" t="n">
        <f aca="false">9*SQRT(8)</f>
        <v>25.4558441227157</v>
      </c>
      <c r="G591" s="14" t="n">
        <v>8</v>
      </c>
      <c r="H591" s="14" t="n">
        <v>19.5</v>
      </c>
      <c r="I591" s="14" t="n">
        <f aca="false">1.6*3</f>
        <v>4.8</v>
      </c>
      <c r="J591" s="14" t="n">
        <v>9</v>
      </c>
      <c r="K591" s="14" t="n">
        <f aca="false">LN(H591/E591)</f>
        <v>-0.584933595919713</v>
      </c>
      <c r="L591" s="14" t="n">
        <f aca="false">((I591*I591)/(J591*H591*H591))+((F591*F591)/(G591*E591*E591))</f>
        <v>0.0728548618658509</v>
      </c>
      <c r="M591" s="14" t="n">
        <v>-70.85</v>
      </c>
      <c r="N591" s="14" t="n">
        <v>8.67</v>
      </c>
      <c r="O591" s="14" t="s">
        <v>109</v>
      </c>
      <c r="P591" s="15"/>
    </row>
    <row r="592" customFormat="false" ht="15.75" hidden="false" customHeight="false" outlineLevel="0" collapsed="false">
      <c r="A592" s="14" t="n">
        <v>142</v>
      </c>
      <c r="B592" s="14" t="s">
        <v>32</v>
      </c>
      <c r="C592" s="14" t="s">
        <v>39</v>
      </c>
      <c r="D592" s="14" t="s">
        <v>62</v>
      </c>
      <c r="E592" s="14" t="n">
        <v>35</v>
      </c>
      <c r="F592" s="14" t="n">
        <f aca="false">9*SQRT(8)</f>
        <v>25.4558441227157</v>
      </c>
      <c r="G592" s="14" t="n">
        <v>8</v>
      </c>
      <c r="H592" s="14" t="n">
        <v>17</v>
      </c>
      <c r="I592" s="14" t="n">
        <f aca="false">1.3*SQRT(11)</f>
        <v>4.31161222746202</v>
      </c>
      <c r="J592" s="14" t="n">
        <v>11</v>
      </c>
      <c r="K592" s="14" t="n">
        <f aca="false">LN(H592/E592)</f>
        <v>-0.722134717433198</v>
      </c>
      <c r="L592" s="14" t="n">
        <f aca="false">((I592*I592)/(J592*H592*H592))+((F592*F592)/(G592*E592*E592))</f>
        <v>0.0719701998446438</v>
      </c>
      <c r="M592" s="14" t="n">
        <v>-70.85</v>
      </c>
      <c r="N592" s="14" t="n">
        <v>8.67</v>
      </c>
      <c r="O592" s="14" t="s">
        <v>109</v>
      </c>
      <c r="P592" s="15"/>
    </row>
    <row r="593" customFormat="false" ht="15.75" hidden="false" customHeight="false" outlineLevel="0" collapsed="false">
      <c r="A593" s="14" t="n">
        <v>142</v>
      </c>
      <c r="B593" s="14" t="s">
        <v>32</v>
      </c>
      <c r="C593" s="14" t="s">
        <v>39</v>
      </c>
      <c r="D593" s="14" t="s">
        <v>62</v>
      </c>
      <c r="E593" s="14" t="n">
        <v>35</v>
      </c>
      <c r="F593" s="14" t="n">
        <f aca="false">9*SQRT(8)</f>
        <v>25.4558441227157</v>
      </c>
      <c r="G593" s="14" t="n">
        <v>8</v>
      </c>
      <c r="H593" s="14" t="n">
        <v>12.8</v>
      </c>
      <c r="I593" s="14" t="n">
        <f aca="false">1.2*SQRT(11)</f>
        <v>3.97994974842648</v>
      </c>
      <c r="J593" s="14" t="n">
        <v>11</v>
      </c>
      <c r="K593" s="14" t="n">
        <f aca="false">LN(H593/E593)</f>
        <v>-1.00590289056384</v>
      </c>
      <c r="L593" s="14" t="n">
        <f aca="false">((I593*I593)/(J593*H593*H593))+((F593*F593)/(G593*E593*E593))</f>
        <v>0.0749115114795919</v>
      </c>
      <c r="M593" s="14" t="n">
        <v>-70.85</v>
      </c>
      <c r="N593" s="14" t="n">
        <v>8.67</v>
      </c>
      <c r="O593" s="14" t="s">
        <v>109</v>
      </c>
      <c r="P593" s="15"/>
    </row>
    <row r="594" customFormat="false" ht="15.75" hidden="false" customHeight="false" outlineLevel="0" collapsed="false">
      <c r="A594" s="14" t="n">
        <v>142</v>
      </c>
      <c r="B594" s="14" t="s">
        <v>32</v>
      </c>
      <c r="C594" s="14" t="s">
        <v>39</v>
      </c>
      <c r="D594" s="14" t="s">
        <v>62</v>
      </c>
      <c r="E594" s="14" t="n">
        <v>35</v>
      </c>
      <c r="F594" s="14" t="n">
        <f aca="false">9*SQRT(8)</f>
        <v>25.4558441227157</v>
      </c>
      <c r="G594" s="14" t="n">
        <v>8</v>
      </c>
      <c r="H594" s="14" t="n">
        <v>20.9</v>
      </c>
      <c r="I594" s="14" t="n">
        <f aca="false">SQRT(15)</f>
        <v>3.87298334620742</v>
      </c>
      <c r="J594" s="14" t="n">
        <v>15</v>
      </c>
      <c r="K594" s="14" t="n">
        <f aca="false">LN(H594/E594)</f>
        <v>-0.515598902518649</v>
      </c>
      <c r="L594" s="14" t="n">
        <f aca="false">((I594*I594)/(J594*H594*H594))+((F594*F594)/(G594*E594*E594))</f>
        <v>0.0684117738576853</v>
      </c>
      <c r="M594" s="14" t="n">
        <v>-70.85</v>
      </c>
      <c r="N594" s="14" t="n">
        <v>8.67</v>
      </c>
      <c r="O594" s="14" t="s">
        <v>109</v>
      </c>
      <c r="P594" s="15"/>
    </row>
    <row r="595" customFormat="false" ht="15.75" hidden="false" customHeight="false" outlineLevel="0" collapsed="false">
      <c r="A595" s="14" t="n">
        <v>142</v>
      </c>
      <c r="B595" s="14" t="s">
        <v>32</v>
      </c>
      <c r="C595" s="14" t="s">
        <v>39</v>
      </c>
      <c r="D595" s="14" t="s">
        <v>62</v>
      </c>
      <c r="E595" s="14" t="n">
        <v>35</v>
      </c>
      <c r="F595" s="14" t="n">
        <f aca="false">9*SQRT(8)</f>
        <v>25.4558441227157</v>
      </c>
      <c r="G595" s="14" t="n">
        <v>8</v>
      </c>
      <c r="H595" s="14" t="n">
        <v>18.4</v>
      </c>
      <c r="I595" s="14" t="n">
        <f aca="false">1.4*SQRT(7)</f>
        <v>3.70405183549043</v>
      </c>
      <c r="J595" s="14" t="n">
        <v>7</v>
      </c>
      <c r="K595" s="14" t="n">
        <f aca="false">LN(H595/E595)</f>
        <v>-0.642997396874474</v>
      </c>
      <c r="L595" s="14" t="n">
        <f aca="false">((I595*I595)/(J595*H595*H595))+((F595*F595)/(G595*E595*E595))</f>
        <v>0.0719116739323329</v>
      </c>
      <c r="M595" s="14" t="n">
        <v>-70.85</v>
      </c>
      <c r="N595" s="14" t="n">
        <v>8.67</v>
      </c>
      <c r="O595" s="14" t="s">
        <v>109</v>
      </c>
      <c r="P595" s="15"/>
    </row>
    <row r="596" customFormat="false" ht="15.75" hidden="false" customHeight="false" outlineLevel="0" collapsed="false">
      <c r="A596" s="14" t="n">
        <v>142</v>
      </c>
      <c r="B596" s="14" t="s">
        <v>32</v>
      </c>
      <c r="C596" s="14" t="s">
        <v>39</v>
      </c>
      <c r="D596" s="14" t="s">
        <v>62</v>
      </c>
      <c r="E596" s="14" t="n">
        <v>35</v>
      </c>
      <c r="F596" s="14" t="n">
        <f aca="false">9*SQRT(8)</f>
        <v>25.4558441227157</v>
      </c>
      <c r="G596" s="14" t="n">
        <v>8</v>
      </c>
      <c r="H596" s="14" t="n">
        <v>17.5</v>
      </c>
      <c r="I596" s="14" t="n">
        <f aca="false">1.6*SQRT(5)</f>
        <v>3.57770876399966</v>
      </c>
      <c r="J596" s="14" t="n">
        <v>5</v>
      </c>
      <c r="K596" s="14" t="n">
        <f aca="false">LN(H596/E596)</f>
        <v>-0.693147180559945</v>
      </c>
      <c r="L596" s="14" t="n">
        <f aca="false">((I596*I596)/(J596*H596*H596))+((F596*F596)/(G596*E596*E596))</f>
        <v>0.0744816326530612</v>
      </c>
      <c r="M596" s="14" t="n">
        <v>-70.85</v>
      </c>
      <c r="N596" s="14" t="n">
        <v>8.67</v>
      </c>
      <c r="O596" s="14" t="s">
        <v>109</v>
      </c>
      <c r="P596" s="15"/>
    </row>
    <row r="597" customFormat="false" ht="15.75" hidden="false" customHeight="false" outlineLevel="0" collapsed="false">
      <c r="A597" s="14" t="n">
        <v>143</v>
      </c>
      <c r="B597" s="14" t="s">
        <v>32</v>
      </c>
      <c r="C597" s="14" t="s">
        <v>33</v>
      </c>
      <c r="D597" s="14" t="s">
        <v>64</v>
      </c>
      <c r="E597" s="14" t="n">
        <v>37</v>
      </c>
      <c r="F597" s="14" t="n">
        <v>15.55634919</v>
      </c>
      <c r="G597" s="14" t="n">
        <v>2</v>
      </c>
      <c r="H597" s="14" t="n">
        <v>20</v>
      </c>
      <c r="I597" s="14" t="n">
        <v>7.071067812</v>
      </c>
      <c r="J597" s="14" t="n">
        <v>2</v>
      </c>
      <c r="K597" s="14" t="n">
        <f aca="false">LN(H597/E597)</f>
        <v>-0.615185639090233</v>
      </c>
      <c r="L597" s="14" t="n">
        <f aca="false">((I597*I597)/(J597*H597*H597))+((F597*F597)/(G597*E597*E597))</f>
        <v>0.150885683026927</v>
      </c>
      <c r="M597" s="14" t="n">
        <v>-50.3</v>
      </c>
      <c r="N597" s="14" t="n">
        <v>-7.8</v>
      </c>
      <c r="O597" s="14" t="s">
        <v>35</v>
      </c>
      <c r="P597" s="15"/>
    </row>
    <row r="598" customFormat="false" ht="15.75" hidden="false" customHeight="false" outlineLevel="0" collapsed="false">
      <c r="A598" s="14" t="n">
        <v>143</v>
      </c>
      <c r="B598" s="14" t="s">
        <v>32</v>
      </c>
      <c r="C598" s="14" t="s">
        <v>33</v>
      </c>
      <c r="D598" s="14" t="s">
        <v>40</v>
      </c>
      <c r="E598" s="14" t="n">
        <v>37</v>
      </c>
      <c r="F598" s="14" t="n">
        <v>15.55634919</v>
      </c>
      <c r="G598" s="14" t="n">
        <v>2</v>
      </c>
      <c r="H598" s="14" t="n">
        <v>30</v>
      </c>
      <c r="I598" s="14" t="n">
        <v>7.071067812</v>
      </c>
      <c r="J598" s="14" t="n">
        <v>2</v>
      </c>
      <c r="K598" s="14" t="n">
        <f aca="false">LN(H598/E598)</f>
        <v>-0.209720530982069</v>
      </c>
      <c r="L598" s="14" t="n">
        <f aca="false">((I598*I598)/(J598*H598*H598))+((F598*F598)/(G598*E598*E598))</f>
        <v>0.116163460803383</v>
      </c>
      <c r="M598" s="14" t="n">
        <v>-50.3</v>
      </c>
      <c r="N598" s="14" t="n">
        <v>-7.8</v>
      </c>
      <c r="O598" s="14" t="s">
        <v>35</v>
      </c>
      <c r="P598" s="15"/>
    </row>
    <row r="599" customFormat="false" ht="15.75" hidden="false" customHeight="false" outlineLevel="0" collapsed="false">
      <c r="A599" s="14" t="n">
        <v>144</v>
      </c>
      <c r="B599" s="14" t="s">
        <v>66</v>
      </c>
      <c r="C599" s="14" t="s">
        <v>39</v>
      </c>
      <c r="D599" s="14" t="s">
        <v>78</v>
      </c>
      <c r="E599" s="14" t="n">
        <v>4.27</v>
      </c>
      <c r="F599" s="14" t="n">
        <v>0.93</v>
      </c>
      <c r="G599" s="14" t="n">
        <v>4</v>
      </c>
      <c r="H599" s="14" t="n">
        <v>10.64</v>
      </c>
      <c r="I599" s="14" t="n">
        <v>2.56</v>
      </c>
      <c r="J599" s="14" t="n">
        <v>4</v>
      </c>
      <c r="K599" s="14" t="n">
        <f aca="false">LN(H599/E599)</f>
        <v>0.913006656672965</v>
      </c>
      <c r="L599" s="14" t="n">
        <f aca="false">((I599*I599)/(J599*H599*H599))+((F599*F599)/(G599*E599*E599))</f>
        <v>0.0263313278822373</v>
      </c>
      <c r="M599" s="14" t="n">
        <v>-90</v>
      </c>
      <c r="N599" s="14" t="n">
        <v>46</v>
      </c>
      <c r="O599" s="14" t="s">
        <v>67</v>
      </c>
      <c r="P599" s="15"/>
    </row>
    <row r="600" customFormat="false" ht="15.75" hidden="false" customHeight="false" outlineLevel="0" collapsed="false">
      <c r="A600" s="14" t="n">
        <v>145</v>
      </c>
      <c r="B600" s="14" t="s">
        <v>66</v>
      </c>
      <c r="C600" s="14" t="s">
        <v>39</v>
      </c>
      <c r="D600" s="14" t="s">
        <v>64</v>
      </c>
      <c r="E600" s="14" t="n">
        <v>17</v>
      </c>
      <c r="F600" s="14" t="n">
        <v>3.54</v>
      </c>
      <c r="G600" s="14" t="n">
        <v>4</v>
      </c>
      <c r="H600" s="14" t="n">
        <v>14.5</v>
      </c>
      <c r="I600" s="14" t="n">
        <v>2.87</v>
      </c>
      <c r="J600" s="14" t="n">
        <v>4</v>
      </c>
      <c r="K600" s="14" t="n">
        <f aca="false">LN(H600/E600)</f>
        <v>-0.159064694629687</v>
      </c>
      <c r="L600" s="14" t="n">
        <f aca="false">((I600*I600)/(J600*H600*H600))+((F600*F600)/(G600*E600*E600))</f>
        <v>0.0206346580319195</v>
      </c>
      <c r="M600" s="14" t="n">
        <v>-123</v>
      </c>
      <c r="N600" s="14" t="n">
        <v>47</v>
      </c>
      <c r="O600" s="14" t="s">
        <v>67</v>
      </c>
      <c r="P600" s="15"/>
    </row>
    <row r="601" customFormat="false" ht="15.75" hidden="false" customHeight="false" outlineLevel="0" collapsed="false">
      <c r="A601" s="14" t="n">
        <v>146</v>
      </c>
      <c r="B601" s="14" t="s">
        <v>38</v>
      </c>
      <c r="C601" s="14" t="s">
        <v>33</v>
      </c>
      <c r="D601" s="14" t="s">
        <v>34</v>
      </c>
      <c r="E601" s="14" t="n">
        <v>18.31</v>
      </c>
      <c r="F601" s="14" t="n">
        <v>17.2872</v>
      </c>
      <c r="G601" s="14" t="n">
        <v>4</v>
      </c>
      <c r="H601" s="14" t="n">
        <v>9.58</v>
      </c>
      <c r="I601" s="14" t="n">
        <v>12.5832</v>
      </c>
      <c r="J601" s="14" t="n">
        <v>4</v>
      </c>
      <c r="K601" s="14" t="n">
        <f aca="false">LN(H601/E601)</f>
        <v>-0.64776976670365</v>
      </c>
      <c r="L601" s="14" t="n">
        <f aca="false">((I601*I601)/(J601*H601*H601))+((F601*F601)/(G601*E601*E601))</f>
        <v>0.654161647730584</v>
      </c>
      <c r="M601" s="14" t="n">
        <v>120</v>
      </c>
      <c r="N601" s="14" t="n">
        <v>-1.506</v>
      </c>
      <c r="O601" s="14" t="s">
        <v>58</v>
      </c>
      <c r="P601" s="15"/>
    </row>
    <row r="602" customFormat="false" ht="15.75" hidden="false" customHeight="false" outlineLevel="0" collapsed="false">
      <c r="A602" s="14" t="n">
        <v>146</v>
      </c>
      <c r="B602" s="14" t="s">
        <v>38</v>
      </c>
      <c r="C602" s="14" t="s">
        <v>33</v>
      </c>
      <c r="D602" s="14" t="s">
        <v>34</v>
      </c>
      <c r="E602" s="14" t="n">
        <v>10.08</v>
      </c>
      <c r="F602" s="14" t="n">
        <v>10.3488</v>
      </c>
      <c r="G602" s="14" t="n">
        <v>4</v>
      </c>
      <c r="H602" s="14" t="n">
        <v>3.76</v>
      </c>
      <c r="I602" s="14" t="n">
        <v>7.84</v>
      </c>
      <c r="J602" s="14" t="n">
        <v>4</v>
      </c>
      <c r="K602" s="14" t="n">
        <f aca="false">LN(H602/E602)</f>
        <v>-0.98613430524142</v>
      </c>
      <c r="L602" s="14" t="n">
        <f aca="false">((I602*I602)/(J602*H602*H602))+((F602*F602)/(G602*E602*E602))</f>
        <v>1.35042826819576</v>
      </c>
      <c r="M602" s="14" t="n">
        <v>120</v>
      </c>
      <c r="N602" s="14" t="n">
        <v>-1.506</v>
      </c>
      <c r="O602" s="14" t="s">
        <v>58</v>
      </c>
      <c r="P602" s="15"/>
    </row>
    <row r="603" customFormat="false" ht="15.75" hidden="false" customHeight="false" outlineLevel="0" collapsed="false">
      <c r="A603" s="14" t="n">
        <v>146</v>
      </c>
      <c r="B603" s="14" t="s">
        <v>38</v>
      </c>
      <c r="C603" s="14" t="s">
        <v>33</v>
      </c>
      <c r="D603" s="14" t="s">
        <v>34</v>
      </c>
      <c r="E603" s="14" t="n">
        <v>12.28</v>
      </c>
      <c r="F603" s="14" t="n">
        <v>4.0768</v>
      </c>
      <c r="G603" s="14" t="n">
        <v>4</v>
      </c>
      <c r="H603" s="14" t="n">
        <v>6.29</v>
      </c>
      <c r="I603" s="14" t="n">
        <v>4.8608</v>
      </c>
      <c r="J603" s="14" t="n">
        <v>4</v>
      </c>
      <c r="K603" s="14" t="n">
        <f aca="false">LN(H603/E603)</f>
        <v>-0.669010852006647</v>
      </c>
      <c r="L603" s="14" t="n">
        <f aca="false">((I603*I603)/(J603*H603*H603))+((F603*F603)/(G603*E603*E603))</f>
        <v>0.176851917000883</v>
      </c>
      <c r="M603" s="14" t="n">
        <v>120</v>
      </c>
      <c r="N603" s="14" t="n">
        <v>-1.506</v>
      </c>
      <c r="O603" s="14" t="s">
        <v>58</v>
      </c>
      <c r="P603" s="15"/>
    </row>
    <row r="604" customFormat="false" ht="15.75" hidden="false" customHeight="false" outlineLevel="0" collapsed="false">
      <c r="A604" s="14" t="n">
        <v>146</v>
      </c>
      <c r="B604" s="14" t="s">
        <v>38</v>
      </c>
      <c r="C604" s="14" t="s">
        <v>33</v>
      </c>
      <c r="D604" s="14" t="s">
        <v>34</v>
      </c>
      <c r="E604" s="14" t="n">
        <v>9.98</v>
      </c>
      <c r="F604" s="14" t="n">
        <v>5.684</v>
      </c>
      <c r="G604" s="14" t="n">
        <v>4</v>
      </c>
      <c r="H604" s="14" t="n">
        <v>7.76</v>
      </c>
      <c r="I604" s="14" t="n">
        <v>3.6848</v>
      </c>
      <c r="J604" s="14" t="n">
        <v>4</v>
      </c>
      <c r="K604" s="14" t="n">
        <f aca="false">LN(H604/E604)</f>
        <v>-0.251600756128245</v>
      </c>
      <c r="L604" s="14" t="n">
        <f aca="false">((I604*I604)/(J604*H604*H604))+((F604*F604)/(G604*E604*E604))</f>
        <v>0.137463219560981</v>
      </c>
      <c r="M604" s="14" t="n">
        <v>120</v>
      </c>
      <c r="N604" s="14" t="n">
        <v>-1.506</v>
      </c>
      <c r="O604" s="14" t="s">
        <v>58</v>
      </c>
      <c r="P604" s="15"/>
    </row>
    <row r="605" customFormat="false" ht="15.75" hidden="false" customHeight="false" outlineLevel="0" collapsed="false">
      <c r="A605" s="14" t="n">
        <v>146</v>
      </c>
      <c r="B605" s="14" t="s">
        <v>38</v>
      </c>
      <c r="C605" s="14" t="s">
        <v>52</v>
      </c>
      <c r="D605" s="14" t="s">
        <v>34</v>
      </c>
      <c r="E605" s="14" t="n">
        <v>25.2</v>
      </c>
      <c r="F605" s="14" t="n">
        <v>7.84</v>
      </c>
      <c r="G605" s="14" t="n">
        <v>4</v>
      </c>
      <c r="H605" s="14" t="n">
        <v>4.72</v>
      </c>
      <c r="I605" s="14" t="n">
        <v>9.7216</v>
      </c>
      <c r="J605" s="14" t="n">
        <v>4</v>
      </c>
      <c r="K605" s="14" t="n">
        <f aca="false">LN(H605/E605)</f>
        <v>-1.67503519491991</v>
      </c>
      <c r="L605" s="14" t="n">
        <f aca="false">((I605*I605)/(J605*H605*H605))+((F605*F605)/(G605*E605*E605))</f>
        <v>1.0847484070492</v>
      </c>
      <c r="M605" s="14" t="n">
        <v>120</v>
      </c>
      <c r="N605" s="14" t="n">
        <v>-1.506</v>
      </c>
      <c r="O605" s="14" t="s">
        <v>58</v>
      </c>
      <c r="P605" s="15"/>
    </row>
    <row r="606" customFormat="false" ht="15.75" hidden="false" customHeight="false" outlineLevel="0" collapsed="false">
      <c r="A606" s="14" t="n">
        <v>146</v>
      </c>
      <c r="B606" s="14" t="s">
        <v>38</v>
      </c>
      <c r="C606" s="14" t="s">
        <v>52</v>
      </c>
      <c r="D606" s="14" t="s">
        <v>34</v>
      </c>
      <c r="E606" s="14" t="n">
        <v>13.75</v>
      </c>
      <c r="F606" s="14" t="n">
        <v>2.156</v>
      </c>
      <c r="G606" s="14" t="n">
        <v>4</v>
      </c>
      <c r="H606" s="14" t="n">
        <v>1.92</v>
      </c>
      <c r="I606" s="14" t="n">
        <v>5.7232</v>
      </c>
      <c r="J606" s="14" t="n">
        <v>4</v>
      </c>
      <c r="K606" s="14" t="n">
        <f aca="false">LN(H606/E606)</f>
        <v>-1.96871363807289</v>
      </c>
      <c r="L606" s="14" t="n">
        <f aca="false">((I606*I606)/(J606*H606*H606))+((F606*F606)/(G606*E606*E606))</f>
        <v>2.22748840027778</v>
      </c>
      <c r="M606" s="14" t="n">
        <v>120</v>
      </c>
      <c r="N606" s="14" t="n">
        <v>-1.506</v>
      </c>
      <c r="O606" s="14" t="s">
        <v>58</v>
      </c>
      <c r="P606" s="15"/>
    </row>
    <row r="607" customFormat="false" ht="15.75" hidden="false" customHeight="false" outlineLevel="0" collapsed="false">
      <c r="A607" s="14" t="n">
        <v>146</v>
      </c>
      <c r="B607" s="14" t="s">
        <v>38</v>
      </c>
      <c r="C607" s="14" t="s">
        <v>52</v>
      </c>
      <c r="D607" s="14" t="s">
        <v>34</v>
      </c>
      <c r="E607" s="14" t="n">
        <v>14.47</v>
      </c>
      <c r="F607" s="14" t="n">
        <v>6.86</v>
      </c>
      <c r="G607" s="14" t="n">
        <v>4</v>
      </c>
      <c r="H607" s="14" t="n">
        <v>1.72</v>
      </c>
      <c r="I607" s="14" t="n">
        <v>3.9592</v>
      </c>
      <c r="J607" s="14" t="n">
        <v>4</v>
      </c>
      <c r="K607" s="14" t="n">
        <f aca="false">LN(H607/E607)</f>
        <v>-2.12975324981803</v>
      </c>
      <c r="L607" s="14" t="n">
        <f aca="false">((I607*I607)/(J607*H607*H607))+((F607*F607)/(G607*E607*E607))</f>
        <v>1.38082938402527</v>
      </c>
      <c r="M607" s="14" t="n">
        <v>120</v>
      </c>
      <c r="N607" s="14" t="n">
        <v>-1.506</v>
      </c>
      <c r="O607" s="14" t="s">
        <v>58</v>
      </c>
      <c r="P607" s="15"/>
    </row>
    <row r="608" customFormat="false" ht="15.75" hidden="false" customHeight="false" outlineLevel="0" collapsed="false">
      <c r="A608" s="14" t="n">
        <v>146</v>
      </c>
      <c r="B608" s="14" t="s">
        <v>38</v>
      </c>
      <c r="C608" s="14" t="s">
        <v>52</v>
      </c>
      <c r="D608" s="14" t="s">
        <v>34</v>
      </c>
      <c r="E608" s="14" t="n">
        <v>10.3</v>
      </c>
      <c r="F608" s="14" t="n">
        <v>10.2312</v>
      </c>
      <c r="G608" s="14" t="n">
        <v>4</v>
      </c>
      <c r="H608" s="14" t="n">
        <v>1.94</v>
      </c>
      <c r="I608" s="14" t="n">
        <v>3.332</v>
      </c>
      <c r="J608" s="14" t="n">
        <v>4</v>
      </c>
      <c r="K608" s="14" t="n">
        <f aca="false">LN(H608/E608)</f>
        <v>-1.66945592216035</v>
      </c>
      <c r="L608" s="14" t="n">
        <f aca="false">((I608*I608)/(J608*H608*H608))+((F608*F608)/(G608*E608*E608))</f>
        <v>0.984145043875731</v>
      </c>
      <c r="M608" s="14" t="n">
        <v>120</v>
      </c>
      <c r="N608" s="14" t="n">
        <v>-1.506</v>
      </c>
      <c r="O608" s="14" t="s">
        <v>58</v>
      </c>
      <c r="P608" s="15"/>
    </row>
    <row r="609" customFormat="false" ht="15.75" hidden="false" customHeight="false" outlineLevel="0" collapsed="false">
      <c r="A609" s="14" t="n">
        <v>146</v>
      </c>
      <c r="B609" s="14" t="s">
        <v>38</v>
      </c>
      <c r="C609" s="14" t="s">
        <v>39</v>
      </c>
      <c r="D609" s="14" t="s">
        <v>34</v>
      </c>
      <c r="E609" s="14" t="n">
        <v>22.16</v>
      </c>
      <c r="F609" s="14" t="n">
        <v>17.4048</v>
      </c>
      <c r="G609" s="14" t="n">
        <v>4</v>
      </c>
      <c r="H609" s="14" t="n">
        <v>6.95</v>
      </c>
      <c r="I609" s="14" t="n">
        <v>11.2504</v>
      </c>
      <c r="J609" s="14" t="n">
        <v>4</v>
      </c>
      <c r="K609" s="14" t="n">
        <f aca="false">LN(H609/E609)</f>
        <v>-1.15954720230238</v>
      </c>
      <c r="L609" s="14" t="n">
        <f aca="false">((I609*I609)/(J609*H609*H609))+((F609*F609)/(G609*E609*E609))</f>
        <v>0.809317324991152</v>
      </c>
      <c r="M609" s="14" t="n">
        <v>120</v>
      </c>
      <c r="N609" s="14" t="n">
        <v>-1.506</v>
      </c>
      <c r="O609" s="14" t="s">
        <v>58</v>
      </c>
      <c r="P609" s="15"/>
    </row>
    <row r="610" customFormat="false" ht="15.75" hidden="false" customHeight="false" outlineLevel="0" collapsed="false">
      <c r="A610" s="14" t="n">
        <v>146</v>
      </c>
      <c r="B610" s="14" t="s">
        <v>38</v>
      </c>
      <c r="C610" s="14" t="s">
        <v>39</v>
      </c>
      <c r="D610" s="14" t="s">
        <v>34</v>
      </c>
      <c r="E610" s="14" t="n">
        <v>19.38</v>
      </c>
      <c r="F610" s="14" t="n">
        <v>3.769727672</v>
      </c>
      <c r="G610" s="14" t="n">
        <v>2</v>
      </c>
      <c r="H610" s="14" t="n">
        <v>2.75</v>
      </c>
      <c r="I610" s="14" t="n">
        <v>2.9792</v>
      </c>
      <c r="J610" s="14" t="n">
        <v>4</v>
      </c>
      <c r="K610" s="14" t="n">
        <f aca="false">LN(H610/E610)</f>
        <v>-1.95264069478414</v>
      </c>
      <c r="L610" s="14" t="n">
        <f aca="false">((I610*I610)/(J610*H610*H610))+((F610*F610)/(G610*E610*E610))</f>
        <v>0.31232765679964</v>
      </c>
      <c r="M610" s="14" t="n">
        <v>120</v>
      </c>
      <c r="N610" s="14" t="n">
        <v>-1.506</v>
      </c>
      <c r="O610" s="14" t="s">
        <v>58</v>
      </c>
      <c r="P610" s="15"/>
    </row>
    <row r="611" customFormat="false" ht="15.75" hidden="false" customHeight="false" outlineLevel="0" collapsed="false">
      <c r="A611" s="14" t="n">
        <v>146</v>
      </c>
      <c r="B611" s="14" t="s">
        <v>38</v>
      </c>
      <c r="C611" s="14" t="s">
        <v>33</v>
      </c>
      <c r="D611" s="14" t="s">
        <v>62</v>
      </c>
      <c r="E611" s="14" t="n">
        <v>18.31</v>
      </c>
      <c r="F611" s="14" t="n">
        <v>17.2872</v>
      </c>
      <c r="G611" s="14" t="n">
        <v>4</v>
      </c>
      <c r="H611" s="14" t="n">
        <v>10</v>
      </c>
      <c r="I611" s="14" t="n">
        <v>10</v>
      </c>
      <c r="J611" s="14" t="n">
        <v>4</v>
      </c>
      <c r="K611" s="14" t="n">
        <f aca="false">LN(H611/E611)</f>
        <v>-0.604862265692374</v>
      </c>
      <c r="L611" s="14" t="n">
        <f aca="false">((I611*I611)/(J611*H611*H611))+((F611*F611)/(G611*E611*E611))</f>
        <v>0.472849997240915</v>
      </c>
      <c r="M611" s="14" t="n">
        <v>120</v>
      </c>
      <c r="N611" s="14" t="n">
        <v>-1.506</v>
      </c>
      <c r="O611" s="14" t="s">
        <v>58</v>
      </c>
      <c r="P611" s="15"/>
    </row>
    <row r="612" customFormat="false" ht="15.75" hidden="false" customHeight="false" outlineLevel="0" collapsed="false">
      <c r="A612" s="14" t="n">
        <v>146</v>
      </c>
      <c r="B612" s="14" t="s">
        <v>38</v>
      </c>
      <c r="C612" s="14" t="s">
        <v>33</v>
      </c>
      <c r="D612" s="14" t="s">
        <v>62</v>
      </c>
      <c r="E612" s="14" t="n">
        <v>10.08</v>
      </c>
      <c r="F612" s="14" t="n">
        <v>10.3488</v>
      </c>
      <c r="G612" s="14" t="n">
        <v>4</v>
      </c>
      <c r="H612" s="14" t="n">
        <v>5</v>
      </c>
      <c r="I612" s="14" t="n">
        <v>4</v>
      </c>
      <c r="J612" s="14" t="n">
        <v>4</v>
      </c>
      <c r="K612" s="14" t="n">
        <f aca="false">LN(H612/E612)</f>
        <v>-0.701115350209122</v>
      </c>
      <c r="L612" s="14" t="n">
        <f aca="false">((I612*I612)/(J612*H612*H612))+((F612*F612)/(G612*E612*E612))</f>
        <v>0.423511111111111</v>
      </c>
      <c r="M612" s="14" t="n">
        <v>120</v>
      </c>
      <c r="N612" s="14" t="n">
        <v>-1.506</v>
      </c>
      <c r="O612" s="14" t="s">
        <v>58</v>
      </c>
      <c r="P612" s="15"/>
    </row>
    <row r="613" customFormat="false" ht="15.75" hidden="false" customHeight="false" outlineLevel="0" collapsed="false">
      <c r="A613" s="14" t="n">
        <v>146</v>
      </c>
      <c r="B613" s="14" t="s">
        <v>38</v>
      </c>
      <c r="C613" s="14" t="s">
        <v>33</v>
      </c>
      <c r="D613" s="14" t="s">
        <v>62</v>
      </c>
      <c r="E613" s="14" t="n">
        <v>12.28</v>
      </c>
      <c r="F613" s="14" t="n">
        <v>4.0768</v>
      </c>
      <c r="G613" s="14" t="n">
        <v>4</v>
      </c>
      <c r="H613" s="14" t="n">
        <v>7</v>
      </c>
      <c r="I613" s="14" t="n">
        <v>2</v>
      </c>
      <c r="J613" s="14" t="n">
        <v>4</v>
      </c>
      <c r="K613" s="14" t="n">
        <f aca="false">LN(H613/E613)</f>
        <v>-0.562061773663683</v>
      </c>
      <c r="L613" s="14" t="n">
        <f aca="false">((I613*I613)/(J613*H613*H613))+((F613*F613)/(G613*E613*E613))</f>
        <v>0.0479620004412974</v>
      </c>
      <c r="M613" s="14" t="n">
        <v>120</v>
      </c>
      <c r="N613" s="14" t="n">
        <v>-1.506</v>
      </c>
      <c r="O613" s="14" t="s">
        <v>58</v>
      </c>
      <c r="P613" s="15"/>
    </row>
    <row r="614" customFormat="false" ht="15.75" hidden="false" customHeight="false" outlineLevel="0" collapsed="false">
      <c r="A614" s="14" t="n">
        <v>146</v>
      </c>
      <c r="B614" s="14" t="s">
        <v>38</v>
      </c>
      <c r="C614" s="14" t="s">
        <v>33</v>
      </c>
      <c r="D614" s="14" t="s">
        <v>62</v>
      </c>
      <c r="E614" s="14" t="n">
        <v>9.98</v>
      </c>
      <c r="F614" s="14" t="n">
        <v>5.684</v>
      </c>
      <c r="G614" s="14" t="n">
        <v>4</v>
      </c>
      <c r="H614" s="14" t="n">
        <v>7</v>
      </c>
      <c r="I614" s="14" t="n">
        <v>0.1</v>
      </c>
      <c r="J614" s="14" t="n">
        <v>4</v>
      </c>
      <c r="K614" s="14" t="n">
        <f aca="false">LN(H614/E614)</f>
        <v>-0.354672941268059</v>
      </c>
      <c r="L614" s="14" t="n">
        <f aca="false">((I614*I614)/(J614*H614*H614))+((F614*F614)/(G614*E614*E614))</f>
        <v>0.0811447107949489</v>
      </c>
      <c r="M614" s="14" t="n">
        <v>120</v>
      </c>
      <c r="N614" s="14" t="n">
        <v>-1.506</v>
      </c>
      <c r="O614" s="14" t="s">
        <v>58</v>
      </c>
      <c r="P614" s="15"/>
    </row>
    <row r="615" customFormat="false" ht="15.75" hidden="false" customHeight="false" outlineLevel="0" collapsed="false">
      <c r="A615" s="14" t="n">
        <v>146</v>
      </c>
      <c r="B615" s="14" t="s">
        <v>38</v>
      </c>
      <c r="C615" s="14" t="s">
        <v>52</v>
      </c>
      <c r="D615" s="14" t="s">
        <v>62</v>
      </c>
      <c r="E615" s="14" t="n">
        <v>13.75</v>
      </c>
      <c r="F615" s="14" t="n">
        <v>2.156</v>
      </c>
      <c r="G615" s="14" t="n">
        <v>4</v>
      </c>
      <c r="H615" s="14" t="n">
        <v>10</v>
      </c>
      <c r="I615" s="14" t="n">
        <v>18</v>
      </c>
      <c r="J615" s="14" t="n">
        <v>4</v>
      </c>
      <c r="K615" s="14" t="n">
        <f aca="false">LN(H615/E615)</f>
        <v>-0.318453731118535</v>
      </c>
      <c r="L615" s="14" t="n">
        <f aca="false">((I615*I615)/(J615*H615*H615))+((F615*F615)/(G615*E615*E615))</f>
        <v>0.81614656</v>
      </c>
      <c r="M615" s="14" t="n">
        <v>120</v>
      </c>
      <c r="N615" s="14" t="n">
        <v>-1.506</v>
      </c>
      <c r="O615" s="14" t="s">
        <v>58</v>
      </c>
      <c r="P615" s="15"/>
    </row>
    <row r="616" customFormat="false" ht="15.75" hidden="false" customHeight="false" outlineLevel="0" collapsed="false">
      <c r="A616" s="14" t="n">
        <v>146</v>
      </c>
      <c r="B616" s="14" t="s">
        <v>38</v>
      </c>
      <c r="C616" s="14" t="s">
        <v>52</v>
      </c>
      <c r="D616" s="14" t="s">
        <v>62</v>
      </c>
      <c r="E616" s="14" t="n">
        <v>25.2</v>
      </c>
      <c r="F616" s="14" t="n">
        <v>7.84</v>
      </c>
      <c r="G616" s="14" t="n">
        <v>4</v>
      </c>
      <c r="H616" s="14" t="n">
        <v>18</v>
      </c>
      <c r="I616" s="14" t="n">
        <v>15</v>
      </c>
      <c r="J616" s="14" t="n">
        <v>4</v>
      </c>
      <c r="K616" s="14" t="n">
        <f aca="false">LN(H616/E616)</f>
        <v>-0.336472236621213</v>
      </c>
      <c r="L616" s="14" t="n">
        <f aca="false">((I616*I616)/(J616*H616*H616))+((F616*F616)/(G616*E616*E616))</f>
        <v>0.197808641975309</v>
      </c>
      <c r="M616" s="14" t="n">
        <v>120</v>
      </c>
      <c r="N616" s="14" t="n">
        <v>-1.506</v>
      </c>
      <c r="O616" s="14" t="s">
        <v>58</v>
      </c>
      <c r="P616" s="15"/>
    </row>
    <row r="617" customFormat="false" ht="15.75" hidden="false" customHeight="false" outlineLevel="0" collapsed="false">
      <c r="A617" s="14" t="n">
        <v>146</v>
      </c>
      <c r="B617" s="14" t="s">
        <v>38</v>
      </c>
      <c r="C617" s="14" t="s">
        <v>52</v>
      </c>
      <c r="D617" s="14" t="s">
        <v>62</v>
      </c>
      <c r="E617" s="14" t="n">
        <v>10.3</v>
      </c>
      <c r="F617" s="14" t="n">
        <v>10.2312</v>
      </c>
      <c r="G617" s="14" t="n">
        <v>4</v>
      </c>
      <c r="H617" s="14" t="n">
        <v>5</v>
      </c>
      <c r="I617" s="14" t="n">
        <v>9</v>
      </c>
      <c r="J617" s="14" t="n">
        <v>4</v>
      </c>
      <c r="K617" s="14" t="n">
        <f aca="false">LN(H617/E617)</f>
        <v>-0.72270598280149</v>
      </c>
      <c r="L617" s="14" t="n">
        <f aca="false">((I617*I617)/(J617*H617*H617))+((F617*F617)/(G617*E617*E617))</f>
        <v>1.05667134847771</v>
      </c>
      <c r="M617" s="14" t="n">
        <v>120</v>
      </c>
      <c r="N617" s="14" t="n">
        <v>-1.506</v>
      </c>
      <c r="O617" s="14" t="s">
        <v>58</v>
      </c>
      <c r="P617" s="15"/>
    </row>
    <row r="618" customFormat="false" ht="15.75" hidden="false" customHeight="false" outlineLevel="0" collapsed="false">
      <c r="A618" s="14" t="n">
        <v>146</v>
      </c>
      <c r="B618" s="14" t="s">
        <v>38</v>
      </c>
      <c r="C618" s="14" t="s">
        <v>52</v>
      </c>
      <c r="D618" s="14" t="s">
        <v>62</v>
      </c>
      <c r="E618" s="14" t="n">
        <v>14.47</v>
      </c>
      <c r="F618" s="14" t="n">
        <v>6.86</v>
      </c>
      <c r="G618" s="14" t="n">
        <v>4</v>
      </c>
      <c r="H618" s="14" t="n">
        <v>7</v>
      </c>
      <c r="I618" s="14" t="n">
        <v>7</v>
      </c>
      <c r="J618" s="14" t="n">
        <v>4</v>
      </c>
      <c r="K618" s="14" t="n">
        <f aca="false">LN(H618/E618)</f>
        <v>-0.726167391588079</v>
      </c>
      <c r="L618" s="14" t="n">
        <f aca="false">((I618*I618)/(J618*H618*H618))+((F618*F618)/(G618*E618*E618))</f>
        <v>0.306188983808934</v>
      </c>
      <c r="M618" s="14" t="n">
        <v>120</v>
      </c>
      <c r="N618" s="14" t="n">
        <v>-1.506</v>
      </c>
      <c r="O618" s="14" t="s">
        <v>58</v>
      </c>
      <c r="P618" s="15"/>
    </row>
    <row r="619" customFormat="false" ht="15.75" hidden="false" customHeight="false" outlineLevel="0" collapsed="false">
      <c r="A619" s="14" t="n">
        <v>146</v>
      </c>
      <c r="B619" s="14" t="s">
        <v>38</v>
      </c>
      <c r="C619" s="14" t="s">
        <v>39</v>
      </c>
      <c r="D619" s="14" t="s">
        <v>62</v>
      </c>
      <c r="E619" s="14" t="n">
        <v>22.16</v>
      </c>
      <c r="F619" s="14" t="n">
        <v>17.4048</v>
      </c>
      <c r="G619" s="14" t="n">
        <v>4</v>
      </c>
      <c r="H619" s="14" t="n">
        <v>21</v>
      </c>
      <c r="I619" s="14" t="n">
        <v>17</v>
      </c>
      <c r="J619" s="14" t="n">
        <v>4</v>
      </c>
      <c r="K619" s="14" t="n">
        <f aca="false">LN(H619/E619)</f>
        <v>-0.05376642415566</v>
      </c>
      <c r="L619" s="14" t="n">
        <f aca="false">((I619*I619)/(J619*H619*H619))+((F619*F619)/(G619*E619*E619))</f>
        <v>0.318051443899989</v>
      </c>
      <c r="M619" s="14" t="n">
        <v>120</v>
      </c>
      <c r="N619" s="14" t="n">
        <v>-1.506</v>
      </c>
      <c r="O619" s="14" t="s">
        <v>58</v>
      </c>
      <c r="P619" s="15"/>
    </row>
    <row r="620" customFormat="false" ht="15.75" hidden="false" customHeight="false" outlineLevel="0" collapsed="false">
      <c r="A620" s="14" t="n">
        <v>146</v>
      </c>
      <c r="B620" s="14" t="s">
        <v>38</v>
      </c>
      <c r="C620" s="14" t="s">
        <v>39</v>
      </c>
      <c r="D620" s="14" t="s">
        <v>62</v>
      </c>
      <c r="E620" s="14" t="n">
        <v>19.38</v>
      </c>
      <c r="F620" s="14" t="n">
        <v>3.769727672</v>
      </c>
      <c r="G620" s="14" t="n">
        <v>2</v>
      </c>
      <c r="H620" s="14" t="n">
        <v>8</v>
      </c>
      <c r="I620" s="14" t="n">
        <v>7</v>
      </c>
      <c r="J620" s="14" t="n">
        <v>4</v>
      </c>
      <c r="K620" s="14" t="n">
        <f aca="false">LN(H620/E620)</f>
        <v>-0.884800064782784</v>
      </c>
      <c r="L620" s="14" t="n">
        <f aca="false">((I620*I620)/(J620*H620*H620))+((F620*F620)/(G620*E620*E620))</f>
        <v>0.210324563328565</v>
      </c>
      <c r="M620" s="14" t="n">
        <v>120</v>
      </c>
      <c r="N620" s="14" t="n">
        <v>-1.506</v>
      </c>
      <c r="O620" s="14" t="s">
        <v>58</v>
      </c>
      <c r="P620" s="15"/>
    </row>
    <row r="621" customFormat="false" ht="15.75" hidden="false" customHeight="false" outlineLevel="0" collapsed="false">
      <c r="A621" s="14" t="n">
        <v>147</v>
      </c>
      <c r="B621" s="14" t="s">
        <v>44</v>
      </c>
      <c r="C621" s="14" t="s">
        <v>70</v>
      </c>
      <c r="D621" s="14" t="s">
        <v>62</v>
      </c>
      <c r="E621" s="14" t="n">
        <v>2.33</v>
      </c>
      <c r="F621" s="14" t="n">
        <v>1.21</v>
      </c>
      <c r="G621" s="14" t="n">
        <v>6</v>
      </c>
      <c r="H621" s="14" t="n">
        <v>1.33</v>
      </c>
      <c r="I621" s="14" t="n">
        <v>1.03</v>
      </c>
      <c r="J621" s="14" t="n">
        <v>6</v>
      </c>
      <c r="K621" s="14" t="n">
        <f aca="false">LN(H621/E621)</f>
        <v>-0.560689325343947</v>
      </c>
      <c r="L621" s="14" t="n">
        <f aca="false">((I621*I621)/(J621*H621*H621))+((F621*F621)/(G621*E621*E621))</f>
        <v>0.144906261050689</v>
      </c>
      <c r="M621" s="14" t="n">
        <v>46.5</v>
      </c>
      <c r="N621" s="14" t="n">
        <v>-24.8</v>
      </c>
      <c r="O621" s="14" t="s">
        <v>110</v>
      </c>
      <c r="P621" s="15"/>
    </row>
    <row r="622" customFormat="false" ht="15.75" hidden="false" customHeight="false" outlineLevel="0" collapsed="false">
      <c r="A622" s="14" t="n">
        <v>148</v>
      </c>
      <c r="B622" s="14" t="s">
        <v>44</v>
      </c>
      <c r="C622" s="14" t="s">
        <v>52</v>
      </c>
      <c r="D622" s="14" t="s">
        <v>85</v>
      </c>
      <c r="E622" s="14" t="n">
        <v>97</v>
      </c>
      <c r="F622" s="14" t="n">
        <f aca="false">SQRT(10)*20/TINV(0.01,9)</f>
        <v>19.4611550012106</v>
      </c>
      <c r="G622" s="14" t="n">
        <v>10</v>
      </c>
      <c r="H622" s="14" t="n">
        <v>38</v>
      </c>
      <c r="I622" s="14" t="n">
        <f aca="false">SQRT(10)*12/TINV(0.01,9)</f>
        <v>11.6766930007264</v>
      </c>
      <c r="J622" s="14" t="n">
        <v>10</v>
      </c>
      <c r="K622" s="14" t="n">
        <f aca="false">LN(H622/E622)</f>
        <v>-0.937124818776997</v>
      </c>
      <c r="L622" s="14" t="n">
        <f aca="false">((I622*I622)/(J622*H622*H622))+((F622*F622)/(G622*E622*E622))</f>
        <v>0.0134674438619936</v>
      </c>
      <c r="M622" s="14" t="n">
        <v>30.25</v>
      </c>
      <c r="N622" s="14" t="n">
        <v>0.27</v>
      </c>
      <c r="O622" s="14" t="s">
        <v>104</v>
      </c>
      <c r="P622" s="15"/>
    </row>
    <row r="623" customFormat="false" ht="15.75" hidden="false" customHeight="false" outlineLevel="0" collapsed="false">
      <c r="A623" s="14" t="n">
        <v>148</v>
      </c>
      <c r="B623" s="14" t="s">
        <v>44</v>
      </c>
      <c r="C623" s="14" t="s">
        <v>52</v>
      </c>
      <c r="D623" s="14" t="s">
        <v>85</v>
      </c>
      <c r="E623" s="14" t="n">
        <v>56</v>
      </c>
      <c r="F623" s="14" t="n">
        <f aca="false">SQRT(10)*20/TINV(0.01,9)</f>
        <v>19.4611550012106</v>
      </c>
      <c r="G623" s="14" t="n">
        <v>10</v>
      </c>
      <c r="H623" s="14" t="n">
        <v>10</v>
      </c>
      <c r="I623" s="14" t="n">
        <f aca="false">SQRT(10)*5/TINV(0.01,9)</f>
        <v>4.86528875030265</v>
      </c>
      <c r="J623" s="14" t="n">
        <v>10</v>
      </c>
      <c r="K623" s="14" t="n">
        <f aca="false">LN(H623/E623)</f>
        <v>-1.7227665977411</v>
      </c>
      <c r="L623" s="14" t="n">
        <f aca="false">((I623*I623)/(J623*H623*H623))+((F623*F623)/(G623*E623*E623))</f>
        <v>0.0357480931053631</v>
      </c>
      <c r="M623" s="14" t="n">
        <v>30.25</v>
      </c>
      <c r="N623" s="14" t="n">
        <v>0.27</v>
      </c>
      <c r="O623" s="14" t="s">
        <v>104</v>
      </c>
      <c r="P623" s="15"/>
    </row>
    <row r="624" customFormat="false" ht="15.75" hidden="false" customHeight="false" outlineLevel="0" collapsed="false">
      <c r="A624" s="14" t="n">
        <v>148</v>
      </c>
      <c r="B624" s="14" t="s">
        <v>44</v>
      </c>
      <c r="C624" s="14" t="s">
        <v>52</v>
      </c>
      <c r="D624" s="14" t="s">
        <v>85</v>
      </c>
      <c r="E624" s="14" t="n">
        <v>35</v>
      </c>
      <c r="F624" s="14" t="n">
        <f aca="false">SQRT(10)*5/TINV(0.01,9)</f>
        <v>4.86528875030265</v>
      </c>
      <c r="G624" s="14" t="n">
        <v>10</v>
      </c>
      <c r="H624" s="14" t="n">
        <v>18</v>
      </c>
      <c r="I624" s="14" t="n">
        <f aca="false">SQRT(10)*5/TINV(0.01,9)</f>
        <v>4.86528875030265</v>
      </c>
      <c r="J624" s="14" t="n">
        <v>10</v>
      </c>
      <c r="K624" s="14" t="n">
        <f aca="false">LN(H624/E624)</f>
        <v>-0.664976303593249</v>
      </c>
      <c r="L624" s="14" t="n">
        <f aca="false">((I624*I624)/(J624*H624*H624))+((F624*F624)/(G624*E624*E624))</f>
        <v>0.00923820424094219</v>
      </c>
      <c r="M624" s="14" t="n">
        <v>30.25</v>
      </c>
      <c r="N624" s="14" t="n">
        <v>0.27</v>
      </c>
      <c r="O624" s="14" t="s">
        <v>104</v>
      </c>
      <c r="P624" s="15"/>
    </row>
    <row r="625" customFormat="false" ht="15.75" hidden="false" customHeight="false" outlineLevel="0" collapsed="false">
      <c r="A625" s="14" t="n">
        <v>148</v>
      </c>
      <c r="B625" s="14" t="s">
        <v>44</v>
      </c>
      <c r="C625" s="14" t="s">
        <v>52</v>
      </c>
      <c r="D625" s="14" t="s">
        <v>85</v>
      </c>
      <c r="E625" s="14" t="n">
        <v>8</v>
      </c>
      <c r="F625" s="14" t="n">
        <v>2.4</v>
      </c>
      <c r="G625" s="14" t="n">
        <v>10</v>
      </c>
      <c r="H625" s="14" t="n">
        <v>9</v>
      </c>
      <c r="I625" s="14" t="n">
        <v>2.4</v>
      </c>
      <c r="J625" s="14" t="n">
        <v>10</v>
      </c>
      <c r="K625" s="14" t="n">
        <f aca="false">LN(H625/E625)</f>
        <v>0.117783035656383</v>
      </c>
      <c r="L625" s="14" t="n">
        <f aca="false">((I625*I625)/(J625*H625*H625))+((F625*F625)/(G625*E625*E625))</f>
        <v>0.0161111111111111</v>
      </c>
      <c r="M625" s="14" t="n">
        <v>30.25</v>
      </c>
      <c r="N625" s="14" t="n">
        <v>0.27</v>
      </c>
      <c r="O625" s="14" t="s">
        <v>104</v>
      </c>
      <c r="P625" s="15"/>
    </row>
    <row r="626" customFormat="false" ht="15.75" hidden="false" customHeight="false" outlineLevel="0" collapsed="false">
      <c r="A626" s="14" t="n">
        <v>149</v>
      </c>
      <c r="B626" s="14" t="s">
        <v>38</v>
      </c>
      <c r="C626" s="14" t="s">
        <v>33</v>
      </c>
      <c r="D626" s="14" t="s">
        <v>34</v>
      </c>
      <c r="E626" s="14" t="n">
        <v>10</v>
      </c>
      <c r="F626" s="14" t="n">
        <v>1.41</v>
      </c>
      <c r="G626" s="14" t="n">
        <v>4</v>
      </c>
      <c r="H626" s="14" t="n">
        <v>7.75</v>
      </c>
      <c r="I626" s="14" t="n">
        <v>9.57</v>
      </c>
      <c r="J626" s="14" t="n">
        <v>4</v>
      </c>
      <c r="K626" s="14" t="n">
        <f aca="false">LN(H626/E626)</f>
        <v>-0.25489224962879</v>
      </c>
      <c r="L626" s="14" t="n">
        <f aca="false">((I626*I626)/(J626*H626*H626))+((F626*F626)/(G626*E626*E626))</f>
        <v>0.386176909729449</v>
      </c>
      <c r="M626" s="14" t="n">
        <v>120</v>
      </c>
      <c r="N626" s="14" t="n">
        <v>-1.506</v>
      </c>
      <c r="O626" s="14" t="s">
        <v>58</v>
      </c>
      <c r="P626" s="15"/>
    </row>
    <row r="627" customFormat="false" ht="15.75" hidden="false" customHeight="false" outlineLevel="0" collapsed="false">
      <c r="A627" s="14" t="n">
        <v>150</v>
      </c>
      <c r="B627" s="14" t="s">
        <v>72</v>
      </c>
      <c r="C627" s="14" t="s">
        <v>33</v>
      </c>
      <c r="D627" s="14" t="s">
        <v>64</v>
      </c>
      <c r="E627" s="14" t="n">
        <v>15</v>
      </c>
      <c r="F627" s="14" t="n">
        <v>4</v>
      </c>
      <c r="G627" s="14" t="n">
        <v>4</v>
      </c>
      <c r="H627" s="14" t="n">
        <v>10</v>
      </c>
      <c r="I627" s="14" t="n">
        <v>4</v>
      </c>
      <c r="J627" s="14" t="n">
        <v>4</v>
      </c>
      <c r="K627" s="14" t="n">
        <f aca="false">LN(H627/E627)</f>
        <v>-0.405465108108164</v>
      </c>
      <c r="L627" s="14" t="n">
        <f aca="false">((I627*I627)/(J627*H627*H627))+((F627*F627)/(G627*E627*E627))</f>
        <v>0.0577777777777778</v>
      </c>
      <c r="M627" s="14" t="n">
        <v>24.4</v>
      </c>
      <c r="N627" s="14" t="n">
        <v>61.5</v>
      </c>
      <c r="O627" s="14" t="s">
        <v>97</v>
      </c>
      <c r="P627" s="15"/>
    </row>
    <row r="628" customFormat="false" ht="15.75" hidden="false" customHeight="false" outlineLevel="0" collapsed="false">
      <c r="A628" s="14" t="n">
        <v>150</v>
      </c>
      <c r="B628" s="14" t="s">
        <v>72</v>
      </c>
      <c r="C628" s="14" t="s">
        <v>33</v>
      </c>
      <c r="D628" s="14" t="s">
        <v>64</v>
      </c>
      <c r="E628" s="14" t="n">
        <v>15</v>
      </c>
      <c r="F628" s="14" t="n">
        <v>4.9</v>
      </c>
      <c r="G628" s="14" t="n">
        <v>6</v>
      </c>
      <c r="H628" s="14" t="n">
        <v>11</v>
      </c>
      <c r="I628" s="14" t="n">
        <v>4.9</v>
      </c>
      <c r="J628" s="14" t="n">
        <v>6</v>
      </c>
      <c r="K628" s="14" t="n">
        <f aca="false">LN(H628/E628)</f>
        <v>-0.31015492830384</v>
      </c>
      <c r="L628" s="14" t="n">
        <f aca="false">((I628*I628)/(J628*H628*H628))+((F628*F628)/(G628*E628*E628))</f>
        <v>0.0508568105295378</v>
      </c>
      <c r="M628" s="14" t="n">
        <v>24.7</v>
      </c>
      <c r="N628" s="14" t="n">
        <v>61.8</v>
      </c>
      <c r="O628" s="14" t="s">
        <v>97</v>
      </c>
      <c r="P628" s="15"/>
    </row>
    <row r="629" customFormat="false" ht="15.75" hidden="false" customHeight="false" outlineLevel="0" collapsed="false">
      <c r="A629" s="14" t="n">
        <v>150</v>
      </c>
      <c r="B629" s="14" t="s">
        <v>72</v>
      </c>
      <c r="C629" s="14" t="s">
        <v>33</v>
      </c>
      <c r="D629" s="14" t="s">
        <v>68</v>
      </c>
      <c r="E629" s="14" t="n">
        <v>15</v>
      </c>
      <c r="F629" s="14" t="n">
        <v>4.9</v>
      </c>
      <c r="G629" s="14" t="n">
        <v>6</v>
      </c>
      <c r="H629" s="14" t="n">
        <v>12</v>
      </c>
      <c r="I629" s="14" t="n">
        <v>9.8</v>
      </c>
      <c r="J629" s="14" t="n">
        <v>6</v>
      </c>
      <c r="K629" s="14" t="n">
        <f aca="false">LN(H629/E629)</f>
        <v>-0.22314355131421</v>
      </c>
      <c r="L629" s="14" t="n">
        <f aca="false">((I629*I629)/(J629*H629*H629))+((F629*F629)/(G629*E629*E629))</f>
        <v>0.128942592592593</v>
      </c>
      <c r="M629" s="14" t="n">
        <v>24.7</v>
      </c>
      <c r="N629" s="14" t="n">
        <v>61.8</v>
      </c>
      <c r="O629" s="14" t="s">
        <v>97</v>
      </c>
      <c r="P629" s="15"/>
    </row>
    <row r="630" customFormat="false" ht="15.75" hidden="false" customHeight="false" outlineLevel="0" collapsed="false">
      <c r="A630" s="14" t="n">
        <v>150</v>
      </c>
      <c r="B630" s="14" t="s">
        <v>72</v>
      </c>
      <c r="C630" s="14" t="s">
        <v>33</v>
      </c>
      <c r="D630" s="14" t="s">
        <v>68</v>
      </c>
      <c r="E630" s="14" t="n">
        <v>15</v>
      </c>
      <c r="F630" s="14" t="n">
        <v>4.9</v>
      </c>
      <c r="G630" s="14" t="n">
        <v>6</v>
      </c>
      <c r="H630" s="14" t="n">
        <v>14</v>
      </c>
      <c r="I630" s="14" t="n">
        <v>7.35</v>
      </c>
      <c r="J630" s="14" t="n">
        <v>6</v>
      </c>
      <c r="K630" s="14" t="n">
        <f aca="false">LN(H630/E630)</f>
        <v>-0.0689928714869514</v>
      </c>
      <c r="L630" s="14" t="n">
        <f aca="false">((I630*I630)/(J630*H630*H630))+((F630*F630)/(G630*E630*E630))</f>
        <v>0.0637226851851852</v>
      </c>
      <c r="M630" s="14" t="n">
        <v>24.7</v>
      </c>
      <c r="N630" s="14" t="n">
        <v>61.8</v>
      </c>
      <c r="O630" s="14" t="s">
        <v>97</v>
      </c>
      <c r="P630" s="15"/>
    </row>
    <row r="631" customFormat="false" ht="15.75" hidden="false" customHeight="false" outlineLevel="0" collapsed="false">
      <c r="A631" s="14" t="n">
        <v>150</v>
      </c>
      <c r="B631" s="14" t="s">
        <v>72</v>
      </c>
      <c r="C631" s="14" t="s">
        <v>33</v>
      </c>
      <c r="D631" s="14" t="s">
        <v>68</v>
      </c>
      <c r="E631" s="14" t="n">
        <v>15</v>
      </c>
      <c r="F631" s="14" t="n">
        <v>4.9</v>
      </c>
      <c r="G631" s="14" t="n">
        <v>6</v>
      </c>
      <c r="H631" s="14" t="n">
        <v>10</v>
      </c>
      <c r="I631" s="14" t="n">
        <v>4.9</v>
      </c>
      <c r="J631" s="14" t="n">
        <v>6</v>
      </c>
      <c r="K631" s="14" t="n">
        <f aca="false">LN(H631/E631)</f>
        <v>-0.405465108108164</v>
      </c>
      <c r="L631" s="14" t="n">
        <f aca="false">((I631*I631)/(J631*H631*H631))+((F631*F631)/(G631*E631*E631))</f>
        <v>0.0578018518518519</v>
      </c>
      <c r="M631" s="14" t="n">
        <v>24.7</v>
      </c>
      <c r="N631" s="14" t="n">
        <v>61.8</v>
      </c>
      <c r="O631" s="14" t="s">
        <v>97</v>
      </c>
      <c r="P631" s="15"/>
    </row>
    <row r="632" customFormat="false" ht="15.75" hidden="false" customHeight="false" outlineLevel="0" collapsed="false">
      <c r="A632" s="14" t="n">
        <v>150</v>
      </c>
      <c r="B632" s="14" t="s">
        <v>72</v>
      </c>
      <c r="C632" s="14" t="s">
        <v>33</v>
      </c>
      <c r="D632" s="14" t="s">
        <v>78</v>
      </c>
      <c r="E632" s="14" t="n">
        <v>15</v>
      </c>
      <c r="F632" s="14" t="n">
        <v>4.9</v>
      </c>
      <c r="G632" s="14" t="n">
        <v>6</v>
      </c>
      <c r="H632" s="14" t="n">
        <v>17</v>
      </c>
      <c r="I632" s="14" t="n">
        <v>4.9</v>
      </c>
      <c r="J632" s="14" t="n">
        <v>6</v>
      </c>
      <c r="K632" s="14" t="n">
        <f aca="false">LN(H632/E632)</f>
        <v>0.125163142954006</v>
      </c>
      <c r="L632" s="14" t="n">
        <f aca="false">((I632*I632)/(J632*H632*H632))+((F632*F632)/(G632*E632*E632))</f>
        <v>0.0316317826476996</v>
      </c>
      <c r="M632" s="14" t="n">
        <v>24.7</v>
      </c>
      <c r="N632" s="14" t="n">
        <v>61.8</v>
      </c>
      <c r="O632" s="14" t="s">
        <v>97</v>
      </c>
      <c r="P632" s="15"/>
    </row>
    <row r="633" customFormat="false" ht="15.75" hidden="false" customHeight="false" outlineLevel="0" collapsed="false">
      <c r="A633" s="14" t="n">
        <v>151</v>
      </c>
      <c r="B633" s="14" t="s">
        <v>72</v>
      </c>
      <c r="C633" s="14" t="s">
        <v>33</v>
      </c>
      <c r="D633" s="14" t="s">
        <v>64</v>
      </c>
      <c r="E633" s="14" t="n">
        <v>20</v>
      </c>
      <c r="F633" s="14" t="n">
        <v>1</v>
      </c>
      <c r="G633" s="14" t="n">
        <v>4</v>
      </c>
      <c r="H633" s="14" t="n">
        <v>19</v>
      </c>
      <c r="I633" s="14" t="n">
        <v>2.4</v>
      </c>
      <c r="J633" s="14" t="n">
        <v>4</v>
      </c>
      <c r="K633" s="14" t="n">
        <f aca="false">LN(H633/E633)</f>
        <v>-0.0512932943875506</v>
      </c>
      <c r="L633" s="14" t="n">
        <f aca="false">((I633*I633)/(J633*H633*H633))+((F633*F633)/(G633*E633*E633))</f>
        <v>0.00461391966759003</v>
      </c>
      <c r="M633" s="14" t="n">
        <v>24.7</v>
      </c>
      <c r="N633" s="14" t="n">
        <v>61.8</v>
      </c>
      <c r="O633" s="14" t="s">
        <v>97</v>
      </c>
      <c r="P633" s="15"/>
    </row>
    <row r="634" customFormat="false" ht="15.75" hidden="false" customHeight="false" outlineLevel="0" collapsed="false">
      <c r="A634" s="14" t="n">
        <v>151</v>
      </c>
      <c r="B634" s="14" t="s">
        <v>72</v>
      </c>
      <c r="C634" s="14" t="s">
        <v>33</v>
      </c>
      <c r="D634" s="14" t="s">
        <v>68</v>
      </c>
      <c r="E634" s="14" t="n">
        <v>20</v>
      </c>
      <c r="F634" s="14" t="n">
        <v>1</v>
      </c>
      <c r="G634" s="14" t="n">
        <v>4</v>
      </c>
      <c r="H634" s="14" t="n">
        <v>19</v>
      </c>
      <c r="I634" s="14" t="n">
        <v>3.4</v>
      </c>
      <c r="J634" s="14" t="n">
        <v>4</v>
      </c>
      <c r="K634" s="14" t="n">
        <f aca="false">LN(H634/E634)</f>
        <v>-0.0512932943875506</v>
      </c>
      <c r="L634" s="14" t="n">
        <f aca="false">((I634*I634)/(J634*H634*H634))+((F634*F634)/(G634*E634*E634))</f>
        <v>0.00863054016620499</v>
      </c>
      <c r="M634" s="14" t="n">
        <v>24.7</v>
      </c>
      <c r="N634" s="14" t="n">
        <v>61.8</v>
      </c>
      <c r="O634" s="14" t="s">
        <v>97</v>
      </c>
      <c r="P634" s="15"/>
    </row>
    <row r="635" customFormat="false" ht="15.75" hidden="false" customHeight="false" outlineLevel="0" collapsed="false">
      <c r="A635" s="14" t="n">
        <v>151</v>
      </c>
      <c r="B635" s="14" t="s">
        <v>72</v>
      </c>
      <c r="C635" s="14" t="s">
        <v>33</v>
      </c>
      <c r="D635" s="14" t="s">
        <v>68</v>
      </c>
      <c r="E635" s="14" t="n">
        <v>20</v>
      </c>
      <c r="F635" s="14" t="n">
        <v>1</v>
      </c>
      <c r="G635" s="14" t="n">
        <v>4</v>
      </c>
      <c r="H635" s="14" t="n">
        <v>18</v>
      </c>
      <c r="I635" s="14" t="n">
        <v>3</v>
      </c>
      <c r="J635" s="14" t="n">
        <v>4</v>
      </c>
      <c r="K635" s="14" t="n">
        <f aca="false">LN(H635/E635)</f>
        <v>-0.105360515657826</v>
      </c>
      <c r="L635" s="14" t="n">
        <f aca="false">((I635*I635)/(J635*H635*H635))+((F635*F635)/(G635*E635*E635))</f>
        <v>0.00756944444444444</v>
      </c>
      <c r="M635" s="14" t="n">
        <v>24.7</v>
      </c>
      <c r="N635" s="14" t="n">
        <v>61.8</v>
      </c>
      <c r="O635" s="14" t="s">
        <v>97</v>
      </c>
      <c r="P635" s="15"/>
    </row>
    <row r="636" customFormat="false" ht="15.75" hidden="false" customHeight="false" outlineLevel="0" collapsed="false">
      <c r="A636" s="14" t="n">
        <v>151</v>
      </c>
      <c r="B636" s="14" t="s">
        <v>72</v>
      </c>
      <c r="C636" s="14" t="s">
        <v>33</v>
      </c>
      <c r="D636" s="14" t="s">
        <v>68</v>
      </c>
      <c r="E636" s="14" t="n">
        <v>20</v>
      </c>
      <c r="F636" s="14" t="n">
        <v>1</v>
      </c>
      <c r="G636" s="14" t="n">
        <v>4</v>
      </c>
      <c r="H636" s="14" t="n">
        <v>18</v>
      </c>
      <c r="I636" s="14" t="n">
        <v>2</v>
      </c>
      <c r="J636" s="14" t="n">
        <v>3</v>
      </c>
      <c r="K636" s="14" t="n">
        <f aca="false">LN(H636/E636)</f>
        <v>-0.105360515657826</v>
      </c>
      <c r="L636" s="14" t="n">
        <f aca="false">((I636*I636)/(J636*H636*H636))+((F636*F636)/(G636*E636*E636))</f>
        <v>0.00474022633744856</v>
      </c>
      <c r="M636" s="14" t="n">
        <v>24.7</v>
      </c>
      <c r="N636" s="14" t="n">
        <v>61.8</v>
      </c>
      <c r="O636" s="14" t="s">
        <v>97</v>
      </c>
      <c r="P636" s="15"/>
    </row>
    <row r="637" customFormat="false" ht="15.75" hidden="false" customHeight="false" outlineLevel="0" collapsed="false">
      <c r="A637" s="14" t="n">
        <v>151</v>
      </c>
      <c r="B637" s="14" t="s">
        <v>72</v>
      </c>
      <c r="C637" s="14" t="s">
        <v>33</v>
      </c>
      <c r="D637" s="14" t="s">
        <v>78</v>
      </c>
      <c r="E637" s="14" t="n">
        <v>20</v>
      </c>
      <c r="F637" s="14" t="n">
        <v>1</v>
      </c>
      <c r="G637" s="14" t="n">
        <v>4</v>
      </c>
      <c r="H637" s="14" t="n">
        <v>19.6</v>
      </c>
      <c r="I637" s="14" t="n">
        <v>2</v>
      </c>
      <c r="J637" s="14" t="n">
        <v>4</v>
      </c>
      <c r="K637" s="14" t="n">
        <f aca="false">LN(H637/E637)</f>
        <v>-0.0202027073175194</v>
      </c>
      <c r="L637" s="14" t="n">
        <f aca="false">((I637*I637)/(J637*H637*H637))+((F637*F637)/(G637*E637*E637))</f>
        <v>0.00322808204914619</v>
      </c>
      <c r="M637" s="14" t="n">
        <v>24.7</v>
      </c>
      <c r="N637" s="14" t="n">
        <v>61.8</v>
      </c>
      <c r="O637" s="14" t="s">
        <v>97</v>
      </c>
      <c r="P637" s="15"/>
    </row>
    <row r="638" customFormat="false" ht="15.75" hidden="false" customHeight="false" outlineLevel="0" collapsed="false">
      <c r="A638" s="14" t="n">
        <v>152</v>
      </c>
      <c r="B638" s="14" t="s">
        <v>72</v>
      </c>
      <c r="C638" s="14" t="s">
        <v>33</v>
      </c>
      <c r="D638" s="14" t="s">
        <v>64</v>
      </c>
      <c r="E638" s="14" t="n">
        <v>70.7</v>
      </c>
      <c r="F638" s="14" t="n">
        <v>5.1</v>
      </c>
      <c r="G638" s="14" t="n">
        <v>3</v>
      </c>
      <c r="H638" s="14" t="n">
        <v>70</v>
      </c>
      <c r="I638" s="14" t="n">
        <v>6.2</v>
      </c>
      <c r="J638" s="14" t="n">
        <v>3</v>
      </c>
      <c r="K638" s="14" t="n">
        <f aca="false">LN(H638/E638)</f>
        <v>-0.00995033085316809</v>
      </c>
      <c r="L638" s="14" t="n">
        <f aca="false">((I638*I638)/(J638*H638*H638))+((F638*F638)/(G638*E638*E638))</f>
        <v>0.00434948981259007</v>
      </c>
      <c r="M638" s="14" t="n">
        <v>30.42</v>
      </c>
      <c r="N638" s="14" t="n">
        <v>63.17</v>
      </c>
      <c r="O638" s="14" t="s">
        <v>97</v>
      </c>
      <c r="P638" s="15"/>
    </row>
    <row r="639" customFormat="false" ht="15.75" hidden="false" customHeight="false" outlineLevel="0" collapsed="false">
      <c r="A639" s="14" t="n">
        <v>152</v>
      </c>
      <c r="B639" s="14" t="s">
        <v>72</v>
      </c>
      <c r="C639" s="14" t="s">
        <v>33</v>
      </c>
      <c r="D639" s="14" t="s">
        <v>64</v>
      </c>
      <c r="E639" s="14" t="n">
        <v>61</v>
      </c>
      <c r="F639" s="14" t="n">
        <v>6.9</v>
      </c>
      <c r="G639" s="14" t="n">
        <v>3</v>
      </c>
      <c r="H639" s="14" t="n">
        <v>52.7</v>
      </c>
      <c r="I639" s="14" t="n">
        <v>4.9</v>
      </c>
      <c r="J639" s="14" t="n">
        <v>3</v>
      </c>
      <c r="K639" s="14" t="n">
        <f aca="false">LN(H639/E639)</f>
        <v>-0.146258408625995</v>
      </c>
      <c r="L639" s="14" t="n">
        <f aca="false">((I639*I639)/(J639*H639*H639))+((F639*F639)/(G639*E639*E639))</f>
        <v>0.00714668855915598</v>
      </c>
      <c r="M639" s="14" t="n">
        <v>30.42</v>
      </c>
      <c r="N639" s="14" t="n">
        <v>63.17</v>
      </c>
      <c r="O639" s="14" t="s">
        <v>97</v>
      </c>
      <c r="P639" s="15"/>
    </row>
    <row r="640" customFormat="false" ht="15.75" hidden="false" customHeight="false" outlineLevel="0" collapsed="false">
      <c r="A640" s="14" t="n">
        <v>153</v>
      </c>
      <c r="B640" s="14" t="s">
        <v>38</v>
      </c>
      <c r="C640" s="14" t="s">
        <v>39</v>
      </c>
      <c r="D640" s="14" t="s">
        <v>40</v>
      </c>
      <c r="E640" s="14" t="n">
        <v>75.9000000053233</v>
      </c>
      <c r="F640" s="14" t="n">
        <v>15.6</v>
      </c>
      <c r="G640" s="14" t="n">
        <v>2</v>
      </c>
      <c r="H640" s="14" t="n">
        <v>44.2</v>
      </c>
      <c r="I640" s="14" t="n">
        <v>5.4</v>
      </c>
      <c r="J640" s="14" t="n">
        <v>2</v>
      </c>
      <c r="K640" s="14" t="n">
        <f aca="false">LN(H640/E640)</f>
        <v>-0.540691895388068</v>
      </c>
      <c r="L640" s="14" t="n">
        <f aca="false">((I640*I640)/(J640*H640*H640))+((F640*F640)/(G640*E640*E640))</f>
        <v>0.0285850218698363</v>
      </c>
      <c r="M640" s="14" t="n">
        <v>116.67</v>
      </c>
      <c r="N640" s="14" t="n">
        <v>-0.83</v>
      </c>
      <c r="O640" s="14" t="s">
        <v>58</v>
      </c>
      <c r="P640" s="15"/>
    </row>
    <row r="641" customFormat="false" ht="15.75" hidden="false" customHeight="false" outlineLevel="0" collapsed="false">
      <c r="A641" s="14" t="n">
        <v>154</v>
      </c>
      <c r="B641" s="14" t="s">
        <v>38</v>
      </c>
      <c r="C641" s="14" t="s">
        <v>52</v>
      </c>
      <c r="D641" s="14" t="s">
        <v>53</v>
      </c>
      <c r="E641" s="14" t="n">
        <v>2.6</v>
      </c>
      <c r="F641" s="14" t="n">
        <f aca="false">10*0.3/TINV(0.05,99)</f>
        <v>1.51193144358607</v>
      </c>
      <c r="G641" s="14" t="n">
        <v>100</v>
      </c>
      <c r="H641" s="14" t="n">
        <v>0.4</v>
      </c>
      <c r="I641" s="14" t="n">
        <f aca="false">SQRT(80)*0.1/TINV(0.05,79)</f>
        <v>0.449359238629991</v>
      </c>
      <c r="J641" s="14" t="n">
        <v>80</v>
      </c>
      <c r="K641" s="14" t="n">
        <f aca="false">LN(H641/E641)</f>
        <v>-1.87180217690159</v>
      </c>
      <c r="L641" s="14" t="n">
        <f aca="false">((I641*I641)/(J641*H641*H641))+((F641*F641)/(G641*E641*E641))</f>
        <v>0.0191568541933953</v>
      </c>
      <c r="M641" s="14" t="n">
        <v>120</v>
      </c>
      <c r="N641" s="14" t="n">
        <v>-1.5</v>
      </c>
      <c r="O641" s="14" t="s">
        <v>58</v>
      </c>
      <c r="P641" s="15"/>
    </row>
    <row r="642" customFormat="false" ht="15.75" hidden="false" customHeight="false" outlineLevel="0" collapsed="false">
      <c r="A642" s="14" t="n">
        <v>155</v>
      </c>
      <c r="B642" s="14" t="s">
        <v>38</v>
      </c>
      <c r="C642" s="14" t="s">
        <v>52</v>
      </c>
      <c r="D642" s="14" t="s">
        <v>53</v>
      </c>
      <c r="E642" s="14" t="n">
        <v>4.6</v>
      </c>
      <c r="F642" s="14" t="n">
        <f aca="false">0.42*SQRT(25)</f>
        <v>2.1</v>
      </c>
      <c r="G642" s="14" t="n">
        <v>25</v>
      </c>
      <c r="H642" s="14" t="n">
        <v>2.4</v>
      </c>
      <c r="I642" s="14" t="n">
        <f aca="false">0.34*5</f>
        <v>1.7</v>
      </c>
      <c r="J642" s="14" t="n">
        <v>25</v>
      </c>
      <c r="K642" s="14" t="n">
        <f aca="false">LN(H642/E642)</f>
        <v>-0.650587566141149</v>
      </c>
      <c r="L642" s="14" t="n">
        <f aca="false">((I642*I642)/(J642*H642*H642))+((F642*F642)/(G642*E642*E642))</f>
        <v>0.0284059283763915</v>
      </c>
      <c r="M642" s="14" t="n">
        <v>109.3</v>
      </c>
      <c r="N642" s="14" t="n">
        <v>-7</v>
      </c>
      <c r="O642" s="14" t="s">
        <v>58</v>
      </c>
      <c r="P642" s="15"/>
    </row>
    <row r="643" customFormat="false" ht="15.75" hidden="false" customHeight="false" outlineLevel="0" collapsed="false">
      <c r="A643" s="14" t="n">
        <v>155</v>
      </c>
      <c r="B643" s="14" t="s">
        <v>38</v>
      </c>
      <c r="C643" s="14" t="s">
        <v>52</v>
      </c>
      <c r="D643" s="14" t="s">
        <v>40</v>
      </c>
      <c r="E643" s="14" t="n">
        <v>4.6</v>
      </c>
      <c r="F643" s="14" t="n">
        <f aca="false">0.42*SQRT(25)</f>
        <v>2.1</v>
      </c>
      <c r="G643" s="14" t="n">
        <v>25</v>
      </c>
      <c r="H643" s="14" t="n">
        <v>4.1</v>
      </c>
      <c r="I643" s="14" t="n">
        <f aca="false">0.57*SQRT(10)</f>
        <v>1.80249826629598</v>
      </c>
      <c r="J643" s="14" t="n">
        <v>10</v>
      </c>
      <c r="K643" s="14" t="n">
        <f aca="false">LN(H643/E643)</f>
        <v>-0.115069329784787</v>
      </c>
      <c r="L643" s="14" t="n">
        <f aca="false">((I643*I643)/(J643*H643*H643))+((F643*F643)/(G643*E643*E643))</f>
        <v>0.0276642650146359</v>
      </c>
      <c r="M643" s="14" t="n">
        <v>109.3</v>
      </c>
      <c r="N643" s="14" t="n">
        <v>-7</v>
      </c>
      <c r="O643" s="14" t="s">
        <v>58</v>
      </c>
      <c r="P643" s="15"/>
    </row>
    <row r="644" customFormat="false" ht="15.75" hidden="false" customHeight="false" outlineLevel="0" collapsed="false">
      <c r="A644" s="14" t="n">
        <v>156</v>
      </c>
      <c r="B644" s="14" t="s">
        <v>38</v>
      </c>
      <c r="C644" s="14" t="s">
        <v>70</v>
      </c>
      <c r="D644" s="14" t="s">
        <v>40</v>
      </c>
      <c r="E644" s="14" t="n">
        <f aca="false">52/3</f>
        <v>17.3333333333333</v>
      </c>
      <c r="F644" s="14" t="n">
        <f aca="false">STDEV(20,18,14)</f>
        <v>3.05505046330389</v>
      </c>
      <c r="G644" s="14" t="n">
        <v>3</v>
      </c>
      <c r="H644" s="14" t="n">
        <f aca="false">66/3</f>
        <v>22</v>
      </c>
      <c r="I644" s="14" t="n">
        <f aca="false">STDEV(27,15,24)</f>
        <v>6.2449979983984</v>
      </c>
      <c r="J644" s="14" t="n">
        <v>3</v>
      </c>
      <c r="K644" s="14" t="n">
        <f aca="false">LN(H644/E644)</f>
        <v>0.238411023444998</v>
      </c>
      <c r="L644" s="14" t="n">
        <f aca="false">((I644*I644)/(J644*H644*H644))+((F644*F644)/(G644*E644*E644))</f>
        <v>0.0372145337180302</v>
      </c>
      <c r="M644" s="14" t="n">
        <v>117.49</v>
      </c>
      <c r="N644" s="14" t="n">
        <v>5.01</v>
      </c>
      <c r="O644" s="14" t="s">
        <v>74</v>
      </c>
      <c r="P644" s="15"/>
    </row>
    <row r="645" customFormat="false" ht="15.75" hidden="false" customHeight="false" outlineLevel="0" collapsed="false">
      <c r="A645" s="14" t="n">
        <v>156</v>
      </c>
      <c r="B645" s="14" t="s">
        <v>38</v>
      </c>
      <c r="C645" s="14" t="s">
        <v>70</v>
      </c>
      <c r="D645" s="14" t="s">
        <v>40</v>
      </c>
      <c r="E645" s="14" t="n">
        <f aca="false">52/3</f>
        <v>17.3333333333333</v>
      </c>
      <c r="F645" s="14" t="n">
        <f aca="false">STDEV(20,18,14)</f>
        <v>3.05505046330389</v>
      </c>
      <c r="G645" s="14" t="n">
        <v>3</v>
      </c>
      <c r="H645" s="14" t="n">
        <f aca="false">97/6</f>
        <v>16.1666666666667</v>
      </c>
      <c r="I645" s="14" t="n">
        <f aca="false">STDEV(21,15,18,17,15,11)</f>
        <v>3.37144874893074</v>
      </c>
      <c r="J645" s="14" t="n">
        <v>6</v>
      </c>
      <c r="K645" s="14" t="n">
        <f aca="false">LN(H645/E645)</f>
        <v>-0.0696799206379897</v>
      </c>
      <c r="L645" s="14" t="n">
        <f aca="false">((I645*I645)/(J645*H645*H645))+((F645*F645)/(G645*E645*E645))</f>
        <v>0.0176034087971922</v>
      </c>
      <c r="M645" s="14" t="n">
        <v>117.49</v>
      </c>
      <c r="N645" s="14" t="n">
        <v>5.01</v>
      </c>
      <c r="O645" s="14" t="s">
        <v>74</v>
      </c>
      <c r="P645" s="15"/>
    </row>
    <row r="646" customFormat="false" ht="15.75" hidden="false" customHeight="false" outlineLevel="0" collapsed="false">
      <c r="A646" s="14" t="n">
        <v>156</v>
      </c>
      <c r="B646" s="14" t="s">
        <v>38</v>
      </c>
      <c r="C646" s="14" t="s">
        <v>70</v>
      </c>
      <c r="D646" s="14" t="s">
        <v>40</v>
      </c>
      <c r="E646" s="14" t="n">
        <f aca="false">37/3</f>
        <v>12.3333333333333</v>
      </c>
      <c r="F646" s="14" t="n">
        <f aca="false">STDEV(14,10,13)</f>
        <v>2.08166599946613</v>
      </c>
      <c r="G646" s="14" t="n">
        <v>3</v>
      </c>
      <c r="H646" s="14" t="n">
        <v>14.33</v>
      </c>
      <c r="I646" s="14" t="n">
        <f aca="false">STDEV(14,12,17)</f>
        <v>2.51661147842358</v>
      </c>
      <c r="J646" s="14" t="n">
        <v>3</v>
      </c>
      <c r="K646" s="14" t="n">
        <f aca="false">LN(H646/E646)</f>
        <v>0.150049617863966</v>
      </c>
      <c r="L646" s="14" t="n">
        <f aca="false">((I646*I646)/(J646*H646*H646))+((F646*F646)/(G646*E646*E646))</f>
        <v>0.0197765883602512</v>
      </c>
      <c r="M646" s="14" t="n">
        <v>117.49</v>
      </c>
      <c r="N646" s="14" t="n">
        <v>5.01</v>
      </c>
      <c r="O646" s="14" t="s">
        <v>74</v>
      </c>
      <c r="P646" s="15"/>
    </row>
    <row r="647" customFormat="false" ht="15.75" hidden="false" customHeight="false" outlineLevel="0" collapsed="false">
      <c r="A647" s="14" t="n">
        <v>156</v>
      </c>
      <c r="B647" s="14" t="s">
        <v>38</v>
      </c>
      <c r="C647" s="14" t="s">
        <v>70</v>
      </c>
      <c r="D647" s="14" t="s">
        <v>40</v>
      </c>
      <c r="E647" s="14" t="n">
        <f aca="false">37/3</f>
        <v>12.3333333333333</v>
      </c>
      <c r="F647" s="14" t="n">
        <f aca="false">STDEV(14,10,13)</f>
        <v>2.08166599946613</v>
      </c>
      <c r="G647" s="14" t="n">
        <v>3</v>
      </c>
      <c r="H647" s="14" t="n">
        <v>10.5</v>
      </c>
      <c r="I647" s="14" t="n">
        <f aca="false">STDEV(11,9,14,10,11,8)</f>
        <v>2.07364413533277</v>
      </c>
      <c r="J647" s="14" t="n">
        <v>6</v>
      </c>
      <c r="K647" s="14" t="n">
        <f aca="false">LN(H647/E647)</f>
        <v>-0.160930366812637</v>
      </c>
      <c r="L647" s="14" t="n">
        <f aca="false">((I647*I647)/(J647*H647*H647))+((F647*F647)/(G647*E647*E647))</f>
        <v>0.0159963603979048</v>
      </c>
      <c r="M647" s="14" t="n">
        <v>117.49</v>
      </c>
      <c r="N647" s="14" t="n">
        <v>5.01</v>
      </c>
      <c r="O647" s="14" t="s">
        <v>74</v>
      </c>
      <c r="P647" s="15"/>
    </row>
    <row r="648" customFormat="false" ht="15.75" hidden="false" customHeight="false" outlineLevel="0" collapsed="false">
      <c r="A648" s="14" t="n">
        <v>157</v>
      </c>
      <c r="B648" s="20" t="s">
        <v>72</v>
      </c>
      <c r="C648" s="14" t="s">
        <v>52</v>
      </c>
      <c r="D648" s="14" t="s">
        <v>64</v>
      </c>
      <c r="E648" s="14" t="n">
        <v>21.5</v>
      </c>
      <c r="F648" s="14" t="n">
        <v>3.54</v>
      </c>
      <c r="G648" s="14" t="n">
        <v>10</v>
      </c>
      <c r="H648" s="14" t="n">
        <v>9</v>
      </c>
      <c r="I648" s="14" t="n">
        <v>2.83</v>
      </c>
      <c r="J648" s="14" t="n">
        <v>10</v>
      </c>
      <c r="K648" s="14" t="n">
        <f aca="false">LN(H648/E648)</f>
        <v>-0.870828357797398</v>
      </c>
      <c r="L648" s="14" t="n">
        <f aca="false">((I648*I648)/(J648*H648*H648))+((F648*F648)/(G648*E648*E648))</f>
        <v>0.0125985314050304</v>
      </c>
      <c r="M648" s="14" t="n">
        <v>-5.7</v>
      </c>
      <c r="N648" s="14" t="n">
        <v>42.48</v>
      </c>
      <c r="O648" s="14" t="s">
        <v>111</v>
      </c>
      <c r="P648" s="15"/>
    </row>
    <row r="649" customFormat="false" ht="15.75" hidden="false" customHeight="false" outlineLevel="0" collapsed="false">
      <c r="A649" s="14" t="n">
        <v>157</v>
      </c>
      <c r="B649" s="20" t="s">
        <v>72</v>
      </c>
      <c r="C649" s="14" t="s">
        <v>52</v>
      </c>
      <c r="D649" s="14" t="s">
        <v>64</v>
      </c>
      <c r="E649" s="14" t="n">
        <v>14.5</v>
      </c>
      <c r="F649" s="14" t="n">
        <v>0.71</v>
      </c>
      <c r="G649" s="14" t="n">
        <v>9</v>
      </c>
      <c r="H649" s="14" t="n">
        <v>7.5</v>
      </c>
      <c r="I649" s="14" t="n">
        <v>2.12</v>
      </c>
      <c r="J649" s="14" t="n">
        <v>9</v>
      </c>
      <c r="K649" s="14" t="n">
        <f aca="false">LN(H649/E649)</f>
        <v>-0.659245628884264</v>
      </c>
      <c r="L649" s="14" t="n">
        <f aca="false">((I649*I649)/(J649*H649*H649))+((F649*F649)/(G649*E649*E649))</f>
        <v>0.00914422959146225</v>
      </c>
      <c r="M649" s="14" t="n">
        <v>-5.7</v>
      </c>
      <c r="N649" s="14" t="n">
        <v>42.48</v>
      </c>
      <c r="O649" s="14" t="s">
        <v>111</v>
      </c>
      <c r="P649" s="15"/>
    </row>
    <row r="650" customFormat="false" ht="15.75" hidden="false" customHeight="false" outlineLevel="0" collapsed="false">
      <c r="A650" s="14" t="n">
        <v>158</v>
      </c>
      <c r="B650" s="14" t="s">
        <v>66</v>
      </c>
      <c r="C650" s="14" t="s">
        <v>70</v>
      </c>
      <c r="D650" s="14" t="s">
        <v>64</v>
      </c>
      <c r="E650" s="14" t="n">
        <v>2.83</v>
      </c>
      <c r="F650" s="14" t="n">
        <v>0.294448637286709</v>
      </c>
      <c r="G650" s="14" t="n">
        <v>3</v>
      </c>
      <c r="H650" s="14" t="n">
        <v>3.5</v>
      </c>
      <c r="I650" s="14" t="n">
        <v>0.866025403784439</v>
      </c>
      <c r="J650" s="14" t="n">
        <v>3</v>
      </c>
      <c r="K650" s="14" t="n">
        <f aca="false">LN(H650/E650)</f>
        <v>0.212486256840222</v>
      </c>
      <c r="L650" s="14" t="n">
        <f aca="false">((I650*I650)/(J650*H650*H650))+((F650*F650)/(G650*E650*E650))</f>
        <v>0.0240166488251208</v>
      </c>
      <c r="M650" s="14" t="n">
        <v>-119.9</v>
      </c>
      <c r="N650" s="14" t="n">
        <v>49.7</v>
      </c>
      <c r="O650" s="14" t="s">
        <v>71</v>
      </c>
      <c r="P650" s="15"/>
    </row>
    <row r="651" customFormat="false" ht="15.75" hidden="false" customHeight="false" outlineLevel="0" collapsed="false">
      <c r="A651" s="14" t="n">
        <v>158</v>
      </c>
      <c r="B651" s="14" t="s">
        <v>66</v>
      </c>
      <c r="C651" s="14" t="s">
        <v>70</v>
      </c>
      <c r="D651" s="14" t="s">
        <v>64</v>
      </c>
      <c r="E651" s="14" t="n">
        <v>2.83</v>
      </c>
      <c r="F651" s="14" t="n">
        <v>0.173205080756888</v>
      </c>
      <c r="G651" s="14" t="n">
        <v>3</v>
      </c>
      <c r="H651" s="14" t="n">
        <v>3.94</v>
      </c>
      <c r="I651" s="14" t="n">
        <v>0.588897274573418</v>
      </c>
      <c r="J651" s="14" t="n">
        <v>3</v>
      </c>
      <c r="K651" s="14" t="n">
        <f aca="false">LN(H651/E651)</f>
        <v>0.330904011654696</v>
      </c>
      <c r="L651" s="14" t="n">
        <f aca="false">((I651*I651)/(J651*H651*H651))+((F651*F651)/(G651*E651*E651))</f>
        <v>0.00869533719518427</v>
      </c>
      <c r="M651" s="14" t="n">
        <v>-119.9</v>
      </c>
      <c r="N651" s="14" t="n">
        <v>49.7</v>
      </c>
      <c r="O651" s="14" t="s">
        <v>71</v>
      </c>
      <c r="P651" s="15"/>
    </row>
    <row r="652" customFormat="false" ht="15.75" hidden="false" customHeight="false" outlineLevel="0" collapsed="false">
      <c r="A652" s="14" t="n">
        <v>158</v>
      </c>
      <c r="B652" s="14" t="s">
        <v>66</v>
      </c>
      <c r="C652" s="14" t="s">
        <v>70</v>
      </c>
      <c r="D652" s="14" t="s">
        <v>64</v>
      </c>
      <c r="E652" s="14" t="n">
        <v>3.28</v>
      </c>
      <c r="F652" s="14" t="n">
        <v>17.5110336645213</v>
      </c>
      <c r="G652" s="14" t="n">
        <v>3</v>
      </c>
      <c r="H652" s="14" t="n">
        <v>5.61</v>
      </c>
      <c r="I652" s="14" t="n">
        <v>0.415692193816531</v>
      </c>
      <c r="J652" s="14" t="n">
        <v>3</v>
      </c>
      <c r="K652" s="14" t="n">
        <f aca="false">LN(H652/E652)</f>
        <v>0.536707297138553</v>
      </c>
      <c r="L652" s="14" t="n">
        <f aca="false">((I652*I652)/(J652*H652*H652))+((F652*F652)/(G652*E652*E652))</f>
        <v>9.50250873201596</v>
      </c>
      <c r="M652" s="14" t="n">
        <v>-119.9</v>
      </c>
      <c r="N652" s="14" t="n">
        <v>49.7</v>
      </c>
      <c r="O652" s="14" t="s">
        <v>71</v>
      </c>
      <c r="P652" s="15"/>
    </row>
    <row r="653" customFormat="false" ht="15.75" hidden="false" customHeight="false" outlineLevel="0" collapsed="false">
      <c r="A653" s="14" t="n">
        <v>158</v>
      </c>
      <c r="B653" s="14" t="s">
        <v>66</v>
      </c>
      <c r="C653" s="14" t="s">
        <v>70</v>
      </c>
      <c r="D653" s="14" t="s">
        <v>64</v>
      </c>
      <c r="E653" s="14" t="n">
        <v>3.22</v>
      </c>
      <c r="F653" s="14" t="n">
        <v>0.190525588832577</v>
      </c>
      <c r="G653" s="14" t="n">
        <v>3</v>
      </c>
      <c r="H653" s="14" t="n">
        <v>5.11</v>
      </c>
      <c r="I653" s="14" t="n">
        <v>0.259807621135332</v>
      </c>
      <c r="J653" s="14" t="n">
        <v>3</v>
      </c>
      <c r="K653" s="14" t="n">
        <f aca="false">LN(H653/E653)</f>
        <v>0.461818044659296</v>
      </c>
      <c r="L653" s="14" t="n">
        <f aca="false">((I653*I653)/(J653*H653*H653))+((F653*F653)/(G653*E653*E653))</f>
        <v>0.00202867693991955</v>
      </c>
      <c r="M653" s="14" t="n">
        <v>-119.9</v>
      </c>
      <c r="N653" s="14" t="n">
        <v>49.7</v>
      </c>
      <c r="O653" s="14" t="s">
        <v>71</v>
      </c>
      <c r="P653" s="15"/>
    </row>
    <row r="654" customFormat="false" ht="15.75" hidden="false" customHeight="false" outlineLevel="0" collapsed="false">
      <c r="A654" s="14" t="n">
        <v>158</v>
      </c>
      <c r="B654" s="14" t="s">
        <v>66</v>
      </c>
      <c r="C654" s="14" t="s">
        <v>70</v>
      </c>
      <c r="D654" s="14" t="s">
        <v>68</v>
      </c>
      <c r="E654" s="14" t="n">
        <v>2.83</v>
      </c>
      <c r="F654" s="14" t="n">
        <v>0.294448637286709</v>
      </c>
      <c r="G654" s="14" t="n">
        <v>3</v>
      </c>
      <c r="H654" s="14" t="n">
        <v>4.17</v>
      </c>
      <c r="I654" s="14" t="n">
        <v>1.26439708952528</v>
      </c>
      <c r="J654" s="14" t="n">
        <v>3</v>
      </c>
      <c r="K654" s="14" t="n">
        <f aca="false">LN(H654/E654)</f>
        <v>0.387639324155564</v>
      </c>
      <c r="L654" s="14" t="n">
        <f aca="false">((I654*I654)/(J654*H654*H654))+((F654*F654)/(G654*E654*E654))</f>
        <v>0.0342544723674909</v>
      </c>
      <c r="M654" s="14" t="n">
        <v>-119.9</v>
      </c>
      <c r="N654" s="14" t="n">
        <v>49.7</v>
      </c>
      <c r="O654" s="14" t="s">
        <v>71</v>
      </c>
      <c r="P654" s="15"/>
    </row>
    <row r="655" customFormat="false" ht="15.75" hidden="false" customHeight="false" outlineLevel="0" collapsed="false">
      <c r="A655" s="14" t="n">
        <v>158</v>
      </c>
      <c r="B655" s="14" t="s">
        <v>66</v>
      </c>
      <c r="C655" s="14" t="s">
        <v>70</v>
      </c>
      <c r="D655" s="14" t="s">
        <v>68</v>
      </c>
      <c r="E655" s="14" t="n">
        <v>2.83</v>
      </c>
      <c r="F655" s="14" t="n">
        <v>0.294448637286709</v>
      </c>
      <c r="G655" s="14" t="n">
        <v>3</v>
      </c>
      <c r="H655" s="14" t="n">
        <v>3.67</v>
      </c>
      <c r="I655" s="14" t="n">
        <v>1.03923048454133</v>
      </c>
      <c r="J655" s="14" t="n">
        <v>3</v>
      </c>
      <c r="K655" s="14" t="n">
        <f aca="false">LN(H655/E655)</f>
        <v>0.259914950411333</v>
      </c>
      <c r="L655" s="14" t="n">
        <f aca="false">((I655*I655)/(J655*H655*H655))+((F655*F655)/(G655*E655*E655))</f>
        <v>0.0303367261733763</v>
      </c>
      <c r="M655" s="14" t="n">
        <v>-119.9</v>
      </c>
      <c r="N655" s="14" t="n">
        <v>49.7</v>
      </c>
      <c r="O655" s="14" t="s">
        <v>71</v>
      </c>
      <c r="P655" s="15"/>
    </row>
    <row r="656" customFormat="false" ht="15.75" hidden="false" customHeight="false" outlineLevel="0" collapsed="false">
      <c r="A656" s="14" t="n">
        <v>158</v>
      </c>
      <c r="B656" s="14" t="s">
        <v>66</v>
      </c>
      <c r="C656" s="14" t="s">
        <v>70</v>
      </c>
      <c r="D656" s="14" t="s">
        <v>68</v>
      </c>
      <c r="E656" s="14" t="n">
        <v>2.83</v>
      </c>
      <c r="F656" s="14" t="n">
        <v>0.294448637286709</v>
      </c>
      <c r="G656" s="14" t="n">
        <v>3</v>
      </c>
      <c r="H656" s="14" t="n">
        <v>3.67</v>
      </c>
      <c r="I656" s="14" t="n">
        <v>1.03923048454133</v>
      </c>
      <c r="J656" s="14" t="n">
        <v>3</v>
      </c>
      <c r="K656" s="14" t="n">
        <f aca="false">LN(H656/E656)</f>
        <v>0.259914950411333</v>
      </c>
      <c r="L656" s="14" t="n">
        <f aca="false">((I656*I656)/(J656*H656*H656))+((F656*F656)/(G656*E656*E656))</f>
        <v>0.0303367261733763</v>
      </c>
      <c r="M656" s="14" t="n">
        <v>-119.9</v>
      </c>
      <c r="N656" s="14" t="n">
        <v>49.7</v>
      </c>
      <c r="O656" s="14" t="s">
        <v>71</v>
      </c>
      <c r="P656" s="15"/>
    </row>
    <row r="657" customFormat="false" ht="15.75" hidden="false" customHeight="false" outlineLevel="0" collapsed="false">
      <c r="A657" s="14" t="n">
        <v>158</v>
      </c>
      <c r="B657" s="14" t="s">
        <v>66</v>
      </c>
      <c r="C657" s="14" t="s">
        <v>70</v>
      </c>
      <c r="D657" s="14" t="s">
        <v>68</v>
      </c>
      <c r="E657" s="14" t="n">
        <v>2.83</v>
      </c>
      <c r="F657" s="14" t="n">
        <v>0.173205080756888</v>
      </c>
      <c r="G657" s="14" t="n">
        <v>3</v>
      </c>
      <c r="H657" s="14" t="n">
        <v>4.17</v>
      </c>
      <c r="I657" s="14" t="n">
        <v>1.03923048454133</v>
      </c>
      <c r="J657" s="14" t="n">
        <v>3</v>
      </c>
      <c r="K657" s="14" t="n">
        <f aca="false">LN(H657/E657)</f>
        <v>0.387639324155564</v>
      </c>
      <c r="L657" s="14" t="n">
        <f aca="false">((I657*I657)/(J657*H657*H657))+((F657*F657)/(G657*E657*E657))</f>
        <v>0.0219514730910462</v>
      </c>
      <c r="M657" s="14" t="n">
        <v>-119.9</v>
      </c>
      <c r="N657" s="14" t="n">
        <v>49.7</v>
      </c>
      <c r="O657" s="14" t="s">
        <v>71</v>
      </c>
      <c r="P657" s="15"/>
    </row>
    <row r="658" customFormat="false" ht="15.75" hidden="false" customHeight="false" outlineLevel="0" collapsed="false">
      <c r="A658" s="14" t="n">
        <v>158</v>
      </c>
      <c r="B658" s="14" t="s">
        <v>66</v>
      </c>
      <c r="C658" s="14" t="s">
        <v>70</v>
      </c>
      <c r="D658" s="14" t="s">
        <v>68</v>
      </c>
      <c r="E658" s="14" t="n">
        <v>3.28</v>
      </c>
      <c r="F658" s="14" t="n">
        <v>17.5110336645213</v>
      </c>
      <c r="G658" s="14" t="n">
        <v>3</v>
      </c>
      <c r="H658" s="14" t="n">
        <v>4.94</v>
      </c>
      <c r="I658" s="14" t="n">
        <v>0.917986928011505</v>
      </c>
      <c r="J658" s="14" t="n">
        <v>3</v>
      </c>
      <c r="K658" s="14" t="n">
        <f aca="false">LN(H658/E658)</f>
        <v>0.409521908803779</v>
      </c>
      <c r="L658" s="14" t="n">
        <f aca="false">((I658*I658)/(J658*H658*H658))+((F658*F658)/(G658*E658*E658))</f>
        <v>9.51218913635698</v>
      </c>
      <c r="M658" s="14" t="n">
        <v>-119.9</v>
      </c>
      <c r="N658" s="14" t="n">
        <v>49.7</v>
      </c>
      <c r="O658" s="14" t="s">
        <v>71</v>
      </c>
      <c r="P658" s="15"/>
    </row>
    <row r="659" customFormat="false" ht="15.75" hidden="false" customHeight="false" outlineLevel="0" collapsed="false">
      <c r="A659" s="14" t="n">
        <v>158</v>
      </c>
      <c r="B659" s="14" t="s">
        <v>66</v>
      </c>
      <c r="C659" s="14" t="s">
        <v>70</v>
      </c>
      <c r="D659" s="14" t="s">
        <v>68</v>
      </c>
      <c r="E659" s="14" t="n">
        <v>3.28</v>
      </c>
      <c r="F659" s="14" t="n">
        <v>17.5110336645213</v>
      </c>
      <c r="G659" s="14" t="n">
        <v>3</v>
      </c>
      <c r="H659" s="14" t="n">
        <v>5.61</v>
      </c>
      <c r="I659" s="14" t="n">
        <v>0.779422863405995</v>
      </c>
      <c r="J659" s="14" t="n">
        <v>3</v>
      </c>
      <c r="K659" s="14" t="n">
        <f aca="false">LN(H659/E659)</f>
        <v>0.536707297138553</v>
      </c>
      <c r="L659" s="14" t="n">
        <f aca="false">((I659*I659)/(J659*H659*H659))+((F659*F659)/(G659*E659*E659))</f>
        <v>9.50711280991352</v>
      </c>
      <c r="M659" s="14" t="n">
        <v>-119.9</v>
      </c>
      <c r="N659" s="14" t="n">
        <v>49.7</v>
      </c>
      <c r="O659" s="14" t="s">
        <v>71</v>
      </c>
      <c r="P659" s="15"/>
    </row>
    <row r="660" customFormat="false" ht="15.75" hidden="false" customHeight="false" outlineLevel="0" collapsed="false">
      <c r="A660" s="14" t="n">
        <v>158</v>
      </c>
      <c r="B660" s="14" t="s">
        <v>66</v>
      </c>
      <c r="C660" s="14" t="s">
        <v>70</v>
      </c>
      <c r="D660" s="14" t="s">
        <v>68</v>
      </c>
      <c r="E660" s="14" t="n">
        <v>3.28</v>
      </c>
      <c r="F660" s="14" t="n">
        <v>17.5110336645213</v>
      </c>
      <c r="G660" s="14" t="n">
        <v>3</v>
      </c>
      <c r="H660" s="14" t="n">
        <v>5.11</v>
      </c>
      <c r="I660" s="14" t="n">
        <v>0.675499814951862</v>
      </c>
      <c r="J660" s="14" t="n">
        <v>3</v>
      </c>
      <c r="K660" s="14" t="n">
        <f aca="false">LN(H660/E660)</f>
        <v>0.443355981819561</v>
      </c>
      <c r="L660" s="14" t="n">
        <f aca="false">((I660*I660)/(J660*H660*H660))+((F660*F660)/(G660*E660*E660))</f>
        <v>9.5065034253407</v>
      </c>
      <c r="M660" s="14" t="n">
        <v>-119.9</v>
      </c>
      <c r="N660" s="14" t="n">
        <v>49.7</v>
      </c>
      <c r="O660" s="14" t="s">
        <v>71</v>
      </c>
      <c r="P660" s="15"/>
    </row>
    <row r="661" customFormat="false" ht="15.75" hidden="false" customHeight="false" outlineLevel="0" collapsed="false">
      <c r="A661" s="14" t="n">
        <v>158</v>
      </c>
      <c r="B661" s="14" t="s">
        <v>66</v>
      </c>
      <c r="C661" s="14" t="s">
        <v>70</v>
      </c>
      <c r="D661" s="14" t="s">
        <v>68</v>
      </c>
      <c r="E661" s="14" t="n">
        <v>2.83</v>
      </c>
      <c r="F661" s="14" t="n">
        <v>0.173205080756888</v>
      </c>
      <c r="G661" s="14" t="n">
        <v>3</v>
      </c>
      <c r="H661" s="14" t="n">
        <v>3.61</v>
      </c>
      <c r="I661" s="14" t="n">
        <v>0.623538290724796</v>
      </c>
      <c r="J661" s="14" t="n">
        <v>3</v>
      </c>
      <c r="K661" s="14" t="n">
        <f aca="false">LN(H661/E661)</f>
        <v>0.243431060689643</v>
      </c>
      <c r="L661" s="14" t="n">
        <f aca="false">((I661*I661)/(J661*H661*H661))+((F661*F661)/(G661*E661*E661))</f>
        <v>0.0111932859919052</v>
      </c>
      <c r="M661" s="14" t="n">
        <v>-119.9</v>
      </c>
      <c r="N661" s="14" t="n">
        <v>49.7</v>
      </c>
      <c r="O661" s="14" t="s">
        <v>71</v>
      </c>
      <c r="P661" s="15"/>
    </row>
    <row r="662" customFormat="false" ht="15.75" hidden="false" customHeight="false" outlineLevel="0" collapsed="false">
      <c r="A662" s="14" t="n">
        <v>158</v>
      </c>
      <c r="B662" s="14" t="s">
        <v>66</v>
      </c>
      <c r="C662" s="14" t="s">
        <v>70</v>
      </c>
      <c r="D662" s="14" t="s">
        <v>68</v>
      </c>
      <c r="E662" s="14" t="n">
        <v>2.83</v>
      </c>
      <c r="F662" s="14" t="n">
        <v>0.173205080756888</v>
      </c>
      <c r="G662" s="14" t="n">
        <v>3</v>
      </c>
      <c r="H662" s="14" t="n">
        <v>3.94</v>
      </c>
      <c r="I662" s="14" t="n">
        <v>0.623538290724796</v>
      </c>
      <c r="J662" s="14" t="n">
        <v>3</v>
      </c>
      <c r="K662" s="14" t="n">
        <f aca="false">LN(H662/E662)</f>
        <v>0.330904011654696</v>
      </c>
      <c r="L662" s="14" t="n">
        <f aca="false">((I662*I662)/(J662*H662*H662))+((F662*F662)/(G662*E662*E662))</f>
        <v>0.00959718985822634</v>
      </c>
      <c r="M662" s="14" t="n">
        <v>-119.9</v>
      </c>
      <c r="N662" s="14" t="n">
        <v>49.7</v>
      </c>
      <c r="O662" s="14" t="s">
        <v>71</v>
      </c>
      <c r="P662" s="15"/>
    </row>
    <row r="663" customFormat="false" ht="15.75" hidden="false" customHeight="false" outlineLevel="0" collapsed="false">
      <c r="A663" s="14" t="n">
        <v>158</v>
      </c>
      <c r="B663" s="14" t="s">
        <v>66</v>
      </c>
      <c r="C663" s="14" t="s">
        <v>70</v>
      </c>
      <c r="D663" s="14" t="s">
        <v>68</v>
      </c>
      <c r="E663" s="14" t="n">
        <v>3.22</v>
      </c>
      <c r="F663" s="14" t="n">
        <v>0.190525588832577</v>
      </c>
      <c r="G663" s="14" t="n">
        <v>3</v>
      </c>
      <c r="H663" s="14" t="n">
        <v>4.11</v>
      </c>
      <c r="I663" s="14" t="n">
        <v>0.536935750346352</v>
      </c>
      <c r="J663" s="14" t="n">
        <v>3</v>
      </c>
      <c r="K663" s="14" t="n">
        <f aca="false">LN(H663/E663)</f>
        <v>0.244041668951826</v>
      </c>
      <c r="L663" s="14" t="n">
        <f aca="false">((I663*I663)/(J663*H663*H663))+((F663*F663)/(G663*E663*E663))</f>
        <v>0.00685605735660549</v>
      </c>
      <c r="M663" s="14" t="n">
        <v>-119.9</v>
      </c>
      <c r="N663" s="14" t="n">
        <v>49.7</v>
      </c>
      <c r="O663" s="14" t="s">
        <v>71</v>
      </c>
      <c r="P663" s="15"/>
    </row>
    <row r="664" customFormat="false" ht="15.75" hidden="false" customHeight="false" outlineLevel="0" collapsed="false">
      <c r="A664" s="14" t="n">
        <v>158</v>
      </c>
      <c r="B664" s="14" t="s">
        <v>66</v>
      </c>
      <c r="C664" s="14" t="s">
        <v>70</v>
      </c>
      <c r="D664" s="14" t="s">
        <v>68</v>
      </c>
      <c r="E664" s="14" t="n">
        <v>3.22</v>
      </c>
      <c r="F664" s="14" t="n">
        <v>0.190525588832577</v>
      </c>
      <c r="G664" s="14" t="n">
        <v>3</v>
      </c>
      <c r="H664" s="14" t="n">
        <v>4.39</v>
      </c>
      <c r="I664" s="14" t="n">
        <v>0.346410161513775</v>
      </c>
      <c r="J664" s="14" t="n">
        <v>3</v>
      </c>
      <c r="K664" s="14" t="n">
        <f aca="false">LN(H664/E664)</f>
        <v>0.309947867530763</v>
      </c>
      <c r="L664" s="14" t="n">
        <f aca="false">((I664*I664)/(J664*H664*H664))+((F664*F664)/(G664*E664*E664))</f>
        <v>0.00324254669674206</v>
      </c>
      <c r="M664" s="14" t="n">
        <v>-119.9</v>
      </c>
      <c r="N664" s="14" t="n">
        <v>49.7</v>
      </c>
      <c r="O664" s="14" t="s">
        <v>71</v>
      </c>
      <c r="P664" s="15"/>
    </row>
    <row r="665" customFormat="false" ht="15.75" hidden="false" customHeight="false" outlineLevel="0" collapsed="false">
      <c r="A665" s="14" t="n">
        <v>158</v>
      </c>
      <c r="B665" s="14" t="s">
        <v>66</v>
      </c>
      <c r="C665" s="14" t="s">
        <v>70</v>
      </c>
      <c r="D665" s="14" t="s">
        <v>68</v>
      </c>
      <c r="E665" s="14" t="n">
        <v>3.22</v>
      </c>
      <c r="F665" s="14" t="n">
        <v>0.190525588832577</v>
      </c>
      <c r="G665" s="14" t="n">
        <v>3</v>
      </c>
      <c r="H665" s="14" t="n">
        <v>4.5</v>
      </c>
      <c r="I665" s="14" t="n">
        <v>0.173205080756888</v>
      </c>
      <c r="J665" s="14" t="n">
        <v>3</v>
      </c>
      <c r="K665" s="14" t="n">
        <f aca="false">LN(H665/E665)</f>
        <v>0.334696037219957</v>
      </c>
      <c r="L665" s="14" t="n">
        <f aca="false">((I665*I665)/(J665*H665*H665))+((F665*F665)/(G665*E665*E665))</f>
        <v>0.00166083460619422</v>
      </c>
      <c r="M665" s="14" t="n">
        <v>-119.9</v>
      </c>
      <c r="N665" s="14" t="n">
        <v>49.7</v>
      </c>
      <c r="O665" s="14" t="s">
        <v>71</v>
      </c>
      <c r="P665" s="15"/>
    </row>
    <row r="666" customFormat="false" ht="15.75" hidden="false" customHeight="false" outlineLevel="0" collapsed="false">
      <c r="A666" s="14" t="n">
        <v>159</v>
      </c>
      <c r="B666" s="14" t="s">
        <v>66</v>
      </c>
      <c r="C666" s="14" t="s">
        <v>70</v>
      </c>
      <c r="D666" s="14" t="s">
        <v>68</v>
      </c>
      <c r="E666" s="14" t="n">
        <v>3.99</v>
      </c>
      <c r="F666" s="14" t="n">
        <f aca="false">STDEV(3,4.4,4.3,4.4,4.4,3.5,3.6,4.4,4.3,4.6,3.5,3.5,3.5,4.2,3.5)</f>
        <v>0.50539941771689</v>
      </c>
      <c r="G666" s="14" t="n">
        <v>3</v>
      </c>
      <c r="H666" s="14" t="n">
        <v>6.24</v>
      </c>
      <c r="I666" s="14" t="n">
        <f aca="false">STDEV(3,6.5,6.8,6.2,6,6.2,6.2,7,7,7,5.8,5.8,7,7.1,5.9)</f>
        <v>1.0174665081653</v>
      </c>
      <c r="J666" s="14" t="n">
        <v>3</v>
      </c>
      <c r="K666" s="14" t="n">
        <f aca="false">LN(H666/E666)</f>
        <v>0.447188951479564</v>
      </c>
      <c r="L666" s="14" t="n">
        <f aca="false">((I666*I666)/(J666*H666*H666))+((F666*F666)/(G666*E666*E666))</f>
        <v>0.0142105044627128</v>
      </c>
      <c r="M666" s="14" t="n">
        <v>-119.9</v>
      </c>
      <c r="N666" s="14" t="n">
        <v>49.7</v>
      </c>
      <c r="O666" s="14" t="s">
        <v>71</v>
      </c>
      <c r="P666" s="15"/>
    </row>
    <row r="667" customFormat="false" ht="15.75" hidden="false" customHeight="false" outlineLevel="0" collapsed="false">
      <c r="A667" s="14" t="n">
        <v>159</v>
      </c>
      <c r="B667" s="14" t="s">
        <v>66</v>
      </c>
      <c r="C667" s="14" t="s">
        <v>39</v>
      </c>
      <c r="D667" s="14" t="s">
        <v>68</v>
      </c>
      <c r="E667" s="14" t="n">
        <v>5.33</v>
      </c>
      <c r="F667" s="14" t="n">
        <f aca="false">0.93*1.73</f>
        <v>1.6089</v>
      </c>
      <c r="G667" s="14" t="n">
        <v>3</v>
      </c>
      <c r="H667" s="14" t="n">
        <v>5.33</v>
      </c>
      <c r="I667" s="14" t="n">
        <f aca="false">1.73*1.6</f>
        <v>2.768</v>
      </c>
      <c r="J667" s="14" t="n">
        <v>3</v>
      </c>
      <c r="K667" s="14" t="n">
        <f aca="false">LN(H667/E667)</f>
        <v>0</v>
      </c>
      <c r="L667" s="14" t="n">
        <f aca="false">((I667*I667)/(J667*H667*H667))+((F667*F667)/(G667*E667*E667))</f>
        <v>0.12027197122498</v>
      </c>
      <c r="M667" s="14" t="n">
        <v>-119.9</v>
      </c>
      <c r="N667" s="14" t="n">
        <v>49.7</v>
      </c>
      <c r="O667" s="14" t="s">
        <v>71</v>
      </c>
      <c r="P667" s="15"/>
    </row>
    <row r="668" customFormat="false" ht="15.75" hidden="false" customHeight="false" outlineLevel="0" collapsed="false">
      <c r="A668" s="14" t="n">
        <v>159</v>
      </c>
      <c r="B668" s="14" t="s">
        <v>66</v>
      </c>
      <c r="C668" s="14" t="s">
        <v>39</v>
      </c>
      <c r="D668" s="14" t="s">
        <v>68</v>
      </c>
      <c r="E668" s="14" t="n">
        <v>5</v>
      </c>
      <c r="F668" s="14" t="n">
        <f aca="false">0.81*1.73</f>
        <v>1.4013</v>
      </c>
      <c r="G668" s="14" t="n">
        <v>3</v>
      </c>
      <c r="H668" s="14" t="n">
        <v>7.2</v>
      </c>
      <c r="I668" s="14" t="n">
        <f aca="false">1.73*0.83</f>
        <v>1.4359</v>
      </c>
      <c r="J668" s="14" t="n">
        <v>3</v>
      </c>
      <c r="K668" s="14" t="n">
        <f aca="false">LN(H668/E668)</f>
        <v>0.364643113587909</v>
      </c>
      <c r="L668" s="14" t="n">
        <f aca="false">((I668*I668)/(J668*H668*H668))+((F668*F668)/(G668*E668*E668))</f>
        <v>0.0394394046963992</v>
      </c>
      <c r="M668" s="14" t="n">
        <v>-119.9</v>
      </c>
      <c r="N668" s="14" t="n">
        <v>49.7</v>
      </c>
      <c r="O668" s="14" t="s">
        <v>71</v>
      </c>
      <c r="P668" s="21"/>
    </row>
    <row r="669" customFormat="false" ht="15.75" hidden="false" customHeight="false" outlineLevel="0" collapsed="false">
      <c r="A669" s="14" t="n">
        <v>159</v>
      </c>
      <c r="B669" s="14" t="s">
        <v>66</v>
      </c>
      <c r="C669" s="14" t="s">
        <v>39</v>
      </c>
      <c r="D669" s="14" t="s">
        <v>68</v>
      </c>
      <c r="E669" s="14" t="n">
        <v>2.73</v>
      </c>
      <c r="F669" s="14" t="n">
        <f aca="false">1.73*0.18</f>
        <v>0.3114</v>
      </c>
      <c r="G669" s="14" t="n">
        <v>3</v>
      </c>
      <c r="H669" s="14" t="n">
        <v>3.13</v>
      </c>
      <c r="I669" s="14" t="n">
        <f aca="false">1.73*0.37</f>
        <v>0.6401</v>
      </c>
      <c r="J669" s="14" t="n">
        <v>3</v>
      </c>
      <c r="K669" s="14" t="n">
        <f aca="false">LN(H669/E669)</f>
        <v>0.136731395355193</v>
      </c>
      <c r="L669" s="14" t="n">
        <f aca="false">((I669*I669)/(J669*H669*H669))+((F669*F669)/(G669*E669*E669))</f>
        <v>0.0182777491337327</v>
      </c>
      <c r="M669" s="14" t="n">
        <v>-119.9</v>
      </c>
      <c r="N669" s="14" t="n">
        <v>49.7</v>
      </c>
      <c r="O669" s="14" t="s">
        <v>71</v>
      </c>
      <c r="P669" s="15"/>
    </row>
    <row r="670" customFormat="false" ht="15.75" hidden="false" customHeight="false" outlineLevel="0" collapsed="false">
      <c r="A670" s="20" t="n">
        <v>160</v>
      </c>
      <c r="B670" s="14" t="s">
        <v>38</v>
      </c>
      <c r="C670" s="20" t="s">
        <v>39</v>
      </c>
      <c r="D670" s="14" t="s">
        <v>40</v>
      </c>
      <c r="E670" s="20" t="n">
        <v>40.66666667</v>
      </c>
      <c r="F670" s="20" t="n">
        <v>6.110100927</v>
      </c>
      <c r="G670" s="20" t="n">
        <v>3</v>
      </c>
      <c r="H670" s="20" t="n">
        <v>30.33333333</v>
      </c>
      <c r="I670" s="20" t="n">
        <v>11.71893055</v>
      </c>
      <c r="J670" s="20" t="n">
        <v>3</v>
      </c>
      <c r="K670" s="20" t="n">
        <v>-0.293161538408264</v>
      </c>
      <c r="L670" s="20" t="n">
        <v>0.0572773042410418</v>
      </c>
      <c r="M670" s="20" t="n">
        <v>75.216</v>
      </c>
      <c r="N670" s="20" t="n">
        <v>13.425</v>
      </c>
      <c r="O670" s="20" t="s">
        <v>49</v>
      </c>
      <c r="P670" s="15"/>
    </row>
    <row r="671" customFormat="false" ht="15.75" hidden="false" customHeight="false" outlineLevel="0" collapsed="false">
      <c r="A671" s="14" t="n">
        <v>161</v>
      </c>
      <c r="B671" s="14" t="s">
        <v>32</v>
      </c>
      <c r="C671" s="14" t="s">
        <v>52</v>
      </c>
      <c r="D671" s="14" t="s">
        <v>40</v>
      </c>
      <c r="E671" s="14" t="n">
        <v>4.57</v>
      </c>
      <c r="F671" s="14" t="n">
        <v>3.01</v>
      </c>
      <c r="G671" s="14" t="n">
        <v>328</v>
      </c>
      <c r="H671" s="14" t="n">
        <v>3.36</v>
      </c>
      <c r="I671" s="14" t="n">
        <v>2.24</v>
      </c>
      <c r="J671" s="14" t="n">
        <v>336</v>
      </c>
      <c r="K671" s="14" t="n">
        <f aca="false">LN(H671/E671)</f>
        <v>-0.307572230931001</v>
      </c>
      <c r="L671" s="14" t="n">
        <f aca="false">((I671*I671)/(J671*H671*H671))+((F671*F671)/(G671*E671*E671))</f>
        <v>0.00264534592926421</v>
      </c>
      <c r="M671" s="14" t="n">
        <v>-53.15</v>
      </c>
      <c r="N671" s="14" t="n">
        <v>4.9</v>
      </c>
      <c r="O671" s="14" t="s">
        <v>112</v>
      </c>
      <c r="P671" s="15"/>
    </row>
    <row r="672" customFormat="false" ht="15.75" hidden="false" customHeight="false" outlineLevel="0" collapsed="false">
      <c r="A672" s="14" t="n">
        <v>161</v>
      </c>
      <c r="B672" s="14" t="s">
        <v>32</v>
      </c>
      <c r="C672" s="14" t="s">
        <v>52</v>
      </c>
      <c r="D672" s="14" t="s">
        <v>40</v>
      </c>
      <c r="E672" s="14" t="n">
        <v>4.57</v>
      </c>
      <c r="F672" s="14" t="n">
        <v>3.01</v>
      </c>
      <c r="G672" s="14" t="n">
        <v>328</v>
      </c>
      <c r="H672" s="14" t="n">
        <v>3.13</v>
      </c>
      <c r="I672" s="14" t="n">
        <v>2.09</v>
      </c>
      <c r="J672" s="14" t="n">
        <v>273</v>
      </c>
      <c r="K672" s="14" t="n">
        <f aca="false">LN(H672/E672)</f>
        <v>-0.378480200354052</v>
      </c>
      <c r="L672" s="14" t="n">
        <f aca="false">((I672*I672)/(J672*H672*H672))+((F672*F672)/(G672*E672*E672))</f>
        <v>0.00295580167205059</v>
      </c>
      <c r="M672" s="14" t="n">
        <v>-53.15</v>
      </c>
      <c r="N672" s="14" t="n">
        <v>4.9</v>
      </c>
      <c r="O672" s="14" t="s">
        <v>112</v>
      </c>
      <c r="P672" s="15"/>
    </row>
    <row r="673" customFormat="false" ht="15.75" hidden="false" customHeight="false" outlineLevel="0" collapsed="false">
      <c r="A673" s="14" t="n">
        <v>162</v>
      </c>
      <c r="B673" s="14" t="s">
        <v>38</v>
      </c>
      <c r="C673" s="14" t="s">
        <v>39</v>
      </c>
      <c r="D673" s="14" t="s">
        <v>34</v>
      </c>
      <c r="E673" s="14" t="n">
        <v>8.5</v>
      </c>
      <c r="F673" s="14" t="n">
        <v>2.5</v>
      </c>
      <c r="G673" s="14" t="n">
        <v>2</v>
      </c>
      <c r="H673" s="14" t="n">
        <v>8</v>
      </c>
      <c r="I673" s="14" t="n">
        <v>2.7</v>
      </c>
      <c r="J673" s="14" t="n">
        <v>2</v>
      </c>
      <c r="K673" s="14" t="n">
        <f aca="false">LN(H673/E673)</f>
        <v>-0.0606246218164349</v>
      </c>
      <c r="L673" s="14" t="n">
        <f aca="false">((I673*I673)/(J673*H673*H673))+((F673*F673)/(G673*E673*E673))</f>
        <v>0.100205720155709</v>
      </c>
      <c r="M673" s="14" t="n">
        <v>111</v>
      </c>
      <c r="N673" s="14" t="n">
        <v>-0.333</v>
      </c>
      <c r="O673" s="14" t="s">
        <v>58</v>
      </c>
      <c r="P673" s="15"/>
    </row>
    <row r="674" customFormat="false" ht="15.75" hidden="false" customHeight="false" outlineLevel="0" collapsed="false">
      <c r="A674" s="14" t="n">
        <v>162</v>
      </c>
      <c r="B674" s="14" t="s">
        <v>38</v>
      </c>
      <c r="C674" s="14" t="s">
        <v>39</v>
      </c>
      <c r="D674" s="14" t="s">
        <v>34</v>
      </c>
      <c r="E674" s="14" t="n">
        <v>8.5</v>
      </c>
      <c r="F674" s="14" t="n">
        <v>2.5</v>
      </c>
      <c r="G674" s="14" t="n">
        <v>2</v>
      </c>
      <c r="H674" s="14" t="n">
        <v>8.1</v>
      </c>
      <c r="I674" s="14" t="n">
        <v>2.4</v>
      </c>
      <c r="J674" s="14" t="n">
        <v>2</v>
      </c>
      <c r="K674" s="14" t="n">
        <f aca="false">LN(H674/E674)</f>
        <v>-0.0482021018178778</v>
      </c>
      <c r="L674" s="14" t="n">
        <f aca="false">((I674*I674)/(J674*H674*H674))+((F674*F674)/(G674*E674*E674))</f>
        <v>0.0871483427551607</v>
      </c>
      <c r="M674" s="14" t="n">
        <v>111</v>
      </c>
      <c r="N674" s="14" t="n">
        <v>-0.333</v>
      </c>
      <c r="O674" s="14" t="s">
        <v>58</v>
      </c>
      <c r="P674" s="15"/>
    </row>
    <row r="675" customFormat="false" ht="15.75" hidden="false" customHeight="false" outlineLevel="0" collapsed="false">
      <c r="A675" s="14" t="n">
        <v>162</v>
      </c>
      <c r="B675" s="14" t="s">
        <v>38</v>
      </c>
      <c r="C675" s="14" t="s">
        <v>39</v>
      </c>
      <c r="D675" s="14" t="s">
        <v>34</v>
      </c>
      <c r="E675" s="14" t="n">
        <v>5.8</v>
      </c>
      <c r="F675" s="14" t="n">
        <v>2.6</v>
      </c>
      <c r="G675" s="14" t="n">
        <v>2</v>
      </c>
      <c r="H675" s="14" t="n">
        <v>5.3</v>
      </c>
      <c r="I675" s="14" t="n">
        <v>2</v>
      </c>
      <c r="J675" s="14" t="n">
        <v>2</v>
      </c>
      <c r="K675" s="14" t="n">
        <f aca="false">LN(H675/E675)</f>
        <v>-0.0901510969942975</v>
      </c>
      <c r="L675" s="14" t="n">
        <f aca="false">((I675*I675)/(J675*H675*H675))+((F675*F675)/(G675*E675*E675))</f>
        <v>0.171675339457976</v>
      </c>
      <c r="M675" s="14" t="n">
        <v>111</v>
      </c>
      <c r="N675" s="14" t="n">
        <v>-0.333</v>
      </c>
      <c r="O675" s="14" t="s">
        <v>58</v>
      </c>
      <c r="P675" s="15"/>
    </row>
    <row r="676" customFormat="false" ht="15.75" hidden="false" customHeight="false" outlineLevel="0" collapsed="false">
      <c r="A676" s="14" t="n">
        <v>162</v>
      </c>
      <c r="B676" s="14" t="s">
        <v>38</v>
      </c>
      <c r="C676" s="14" t="s">
        <v>39</v>
      </c>
      <c r="D676" s="14" t="s">
        <v>34</v>
      </c>
      <c r="E676" s="14" t="n">
        <v>5.8</v>
      </c>
      <c r="F676" s="14" t="n">
        <v>2.6</v>
      </c>
      <c r="G676" s="14" t="n">
        <v>2</v>
      </c>
      <c r="H676" s="14" t="n">
        <v>5.9</v>
      </c>
      <c r="I676" s="14" t="n">
        <v>1.7</v>
      </c>
      <c r="J676" s="14" t="n">
        <v>2</v>
      </c>
      <c r="K676" s="14" t="n">
        <f aca="false">LN(H676/E676)</f>
        <v>0.0170944333593003</v>
      </c>
      <c r="L676" s="14" t="n">
        <f aca="false">((I676*I676)/(J676*H676*H676))+((F676*F676)/(G676*E676*E676))</f>
        <v>0.141986684297055</v>
      </c>
      <c r="M676" s="14" t="n">
        <v>111</v>
      </c>
      <c r="N676" s="14" t="n">
        <v>-0.333</v>
      </c>
      <c r="O676" s="14" t="s">
        <v>58</v>
      </c>
      <c r="P676" s="15"/>
    </row>
    <row r="677" customFormat="false" ht="15.75" hidden="false" customHeight="false" outlineLevel="0" collapsed="false">
      <c r="A677" s="14" t="n">
        <v>162</v>
      </c>
      <c r="B677" s="14" t="s">
        <v>38</v>
      </c>
      <c r="C677" s="14" t="s">
        <v>39</v>
      </c>
      <c r="D677" s="14" t="s">
        <v>34</v>
      </c>
      <c r="E677" s="14" t="n">
        <v>1.9</v>
      </c>
      <c r="F677" s="14" t="n">
        <v>1.4</v>
      </c>
      <c r="G677" s="14" t="n">
        <v>2</v>
      </c>
      <c r="H677" s="14" t="n">
        <v>2.3</v>
      </c>
      <c r="I677" s="14" t="n">
        <v>1.6</v>
      </c>
      <c r="J677" s="14" t="n">
        <v>2</v>
      </c>
      <c r="K677" s="14" t="n">
        <f aca="false">LN(H677/E677)</f>
        <v>0.191055236762709</v>
      </c>
      <c r="L677" s="14" t="n">
        <f aca="false">((I677*I677)/(J677*H677*H677))+((F677*F677)/(G677*E677*E677))</f>
        <v>0.513434117579293</v>
      </c>
      <c r="M677" s="14" t="n">
        <v>111</v>
      </c>
      <c r="N677" s="14" t="n">
        <v>-0.333</v>
      </c>
      <c r="O677" s="14" t="s">
        <v>58</v>
      </c>
      <c r="P677" s="15"/>
    </row>
    <row r="678" customFormat="false" ht="15.75" hidden="false" customHeight="false" outlineLevel="0" collapsed="false">
      <c r="A678" s="14" t="n">
        <v>162</v>
      </c>
      <c r="B678" s="14" t="s">
        <v>38</v>
      </c>
      <c r="C678" s="14" t="s">
        <v>39</v>
      </c>
      <c r="D678" s="14" t="s">
        <v>34</v>
      </c>
      <c r="E678" s="14" t="n">
        <v>3.9</v>
      </c>
      <c r="F678" s="14" t="n">
        <v>1.6</v>
      </c>
      <c r="G678" s="14" t="n">
        <v>2</v>
      </c>
      <c r="H678" s="14" t="n">
        <v>2.7</v>
      </c>
      <c r="I678" s="14" t="n">
        <v>1.6</v>
      </c>
      <c r="J678" s="14" t="n">
        <v>2</v>
      </c>
      <c r="K678" s="14" t="n">
        <f aca="false">LN(H678/E678)</f>
        <v>-0.367724780125317</v>
      </c>
      <c r="L678" s="14" t="n">
        <f aca="false">((I678*I678)/(J678*H678*H678))+((F678*F678)/(G678*E678*E678))</f>
        <v>0.259738151476043</v>
      </c>
      <c r="M678" s="14" t="n">
        <v>111</v>
      </c>
      <c r="N678" s="14" t="n">
        <v>-0.333</v>
      </c>
      <c r="O678" s="14" t="s">
        <v>58</v>
      </c>
      <c r="P678" s="15"/>
    </row>
    <row r="679" customFormat="false" ht="15.75" hidden="false" customHeight="false" outlineLevel="0" collapsed="false">
      <c r="A679" s="14" t="n">
        <v>162</v>
      </c>
      <c r="B679" s="14" t="s">
        <v>38</v>
      </c>
      <c r="C679" s="14" t="s">
        <v>39</v>
      </c>
      <c r="D679" s="14" t="s">
        <v>34</v>
      </c>
      <c r="E679" s="14" t="n">
        <v>2.2</v>
      </c>
      <c r="F679" s="14" t="n">
        <v>0.9</v>
      </c>
      <c r="G679" s="14" t="n">
        <v>2</v>
      </c>
      <c r="H679" s="14" t="n">
        <v>2</v>
      </c>
      <c r="I679" s="14" t="n">
        <v>1.5</v>
      </c>
      <c r="J679" s="14" t="n">
        <v>2</v>
      </c>
      <c r="K679" s="14" t="n">
        <f aca="false">LN(H679/E679)</f>
        <v>-0.0953101798043249</v>
      </c>
      <c r="L679" s="14" t="n">
        <f aca="false">((I679*I679)/(J679*H679*H679))+((F679*F679)/(G679*E679*E679))</f>
        <v>0.364927685950413</v>
      </c>
      <c r="M679" s="14" t="n">
        <v>111</v>
      </c>
      <c r="N679" s="14" t="n">
        <v>-0.333</v>
      </c>
      <c r="O679" s="14" t="s">
        <v>58</v>
      </c>
      <c r="P679" s="15"/>
    </row>
    <row r="680" customFormat="false" ht="15.75" hidden="false" customHeight="false" outlineLevel="0" collapsed="false">
      <c r="A680" s="14" t="n">
        <v>162</v>
      </c>
      <c r="B680" s="14" t="s">
        <v>38</v>
      </c>
      <c r="C680" s="14" t="s">
        <v>39</v>
      </c>
      <c r="D680" s="14" t="s">
        <v>34</v>
      </c>
      <c r="E680" s="14" t="n">
        <v>1.9</v>
      </c>
      <c r="F680" s="14" t="n">
        <v>1.4</v>
      </c>
      <c r="G680" s="14" t="n">
        <v>2</v>
      </c>
      <c r="H680" s="14" t="n">
        <v>2.6</v>
      </c>
      <c r="I680" s="14" t="n">
        <v>1.5</v>
      </c>
      <c r="J680" s="14" t="n">
        <v>2</v>
      </c>
      <c r="K680" s="14" t="n">
        <f aca="false">LN(H680/E680)</f>
        <v>0.313657558855042</v>
      </c>
      <c r="L680" s="14" t="n">
        <f aca="false">((I680*I680)/(J680*H680*H680))+((F680*F680)/(G680*E680*E680))</f>
        <v>0.437888262387517</v>
      </c>
      <c r="M680" s="14" t="n">
        <v>111</v>
      </c>
      <c r="N680" s="14" t="n">
        <v>-0.333</v>
      </c>
      <c r="O680" s="14" t="s">
        <v>58</v>
      </c>
      <c r="P680" s="15"/>
    </row>
    <row r="681" customFormat="false" ht="15.75" hidden="false" customHeight="false" outlineLevel="0" collapsed="false">
      <c r="A681" s="14" t="n">
        <v>162</v>
      </c>
      <c r="B681" s="14" t="s">
        <v>38</v>
      </c>
      <c r="C681" s="14" t="s">
        <v>39</v>
      </c>
      <c r="D681" s="14" t="s">
        <v>34</v>
      </c>
      <c r="E681" s="14" t="n">
        <v>2.2</v>
      </c>
      <c r="F681" s="14" t="n">
        <v>0.9</v>
      </c>
      <c r="G681" s="14" t="n">
        <v>2</v>
      </c>
      <c r="H681" s="14" t="n">
        <v>2.4</v>
      </c>
      <c r="I681" s="14" t="n">
        <v>1.5</v>
      </c>
      <c r="J681" s="14" t="n">
        <v>2</v>
      </c>
      <c r="K681" s="14" t="n">
        <f aca="false">LN(H681/E681)</f>
        <v>0.0870113769896297</v>
      </c>
      <c r="L681" s="14" t="n">
        <f aca="false">((I681*I681)/(J681*H681*H681))+((F681*F681)/(G681*E681*E681))</f>
        <v>0.278990185950413</v>
      </c>
      <c r="M681" s="14" t="n">
        <v>111</v>
      </c>
      <c r="N681" s="14" t="n">
        <v>-0.333</v>
      </c>
      <c r="O681" s="14" t="s">
        <v>58</v>
      </c>
      <c r="P681" s="15"/>
    </row>
    <row r="682" customFormat="false" ht="15.75" hidden="false" customHeight="false" outlineLevel="0" collapsed="false">
      <c r="A682" s="14" t="n">
        <v>162</v>
      </c>
      <c r="B682" s="14" t="s">
        <v>38</v>
      </c>
      <c r="C682" s="14" t="s">
        <v>39</v>
      </c>
      <c r="D682" s="14" t="s">
        <v>34</v>
      </c>
      <c r="E682" s="14" t="n">
        <v>3.9</v>
      </c>
      <c r="F682" s="14" t="n">
        <v>1.6</v>
      </c>
      <c r="G682" s="14" t="n">
        <v>2</v>
      </c>
      <c r="H682" s="14" t="n">
        <v>3.6</v>
      </c>
      <c r="I682" s="14" t="n">
        <v>1.4</v>
      </c>
      <c r="J682" s="14" t="n">
        <v>2</v>
      </c>
      <c r="K682" s="14" t="n">
        <f aca="false">LN(H682/E682)</f>
        <v>-0.0800427076735364</v>
      </c>
      <c r="L682" s="14" t="n">
        <f aca="false">((I682*I682)/(J682*H682*H682))+((F682*F682)/(G682*E682*E682))</f>
        <v>0.159772445028855</v>
      </c>
      <c r="M682" s="14" t="n">
        <v>111</v>
      </c>
      <c r="N682" s="14" t="n">
        <v>-0.333</v>
      </c>
      <c r="O682" s="14" t="s">
        <v>58</v>
      </c>
      <c r="P682" s="15"/>
    </row>
    <row r="683" customFormat="false" ht="15.75" hidden="false" customHeight="false" outlineLevel="0" collapsed="false">
      <c r="A683" s="14" t="n">
        <v>162</v>
      </c>
      <c r="B683" s="14" t="s">
        <v>38</v>
      </c>
      <c r="C683" s="14" t="s">
        <v>39</v>
      </c>
      <c r="D683" s="14" t="s">
        <v>34</v>
      </c>
      <c r="E683" s="14" t="n">
        <v>0.6</v>
      </c>
      <c r="F683" s="14" t="n">
        <v>0.7</v>
      </c>
      <c r="G683" s="14" t="n">
        <v>2</v>
      </c>
      <c r="H683" s="14" t="n">
        <v>0.3</v>
      </c>
      <c r="I683" s="14" t="n">
        <v>0.6</v>
      </c>
      <c r="J683" s="14" t="n">
        <v>2</v>
      </c>
      <c r="K683" s="14" t="n">
        <f aca="false">LN(H683/E683)</f>
        <v>-0.693147180559945</v>
      </c>
      <c r="L683" s="14" t="n">
        <f aca="false">((I683*I683)/(J683*H683*H683))+((F683*F683)/(G683*E683*E683))</f>
        <v>2.68055555555556</v>
      </c>
      <c r="M683" s="14" t="n">
        <v>111</v>
      </c>
      <c r="N683" s="14" t="n">
        <v>-0.333</v>
      </c>
      <c r="O683" s="14" t="s">
        <v>58</v>
      </c>
      <c r="P683" s="15"/>
    </row>
    <row r="684" customFormat="false" ht="15.75" hidden="false" customHeight="false" outlineLevel="0" collapsed="false">
      <c r="A684" s="14" t="n">
        <v>162</v>
      </c>
      <c r="B684" s="14" t="s">
        <v>38</v>
      </c>
      <c r="C684" s="14" t="s">
        <v>39</v>
      </c>
      <c r="D684" s="14" t="s">
        <v>34</v>
      </c>
      <c r="E684" s="14" t="n">
        <v>0.6</v>
      </c>
      <c r="F684" s="14" t="n">
        <v>0.7</v>
      </c>
      <c r="G684" s="14" t="n">
        <v>2</v>
      </c>
      <c r="H684" s="14" t="n">
        <v>0.2</v>
      </c>
      <c r="I684" s="14" t="n">
        <v>0.4</v>
      </c>
      <c r="J684" s="14" t="n">
        <v>2</v>
      </c>
      <c r="K684" s="14" t="n">
        <f aca="false">LN(H684/E684)</f>
        <v>-1.09861228866811</v>
      </c>
      <c r="L684" s="14" t="n">
        <f aca="false">((I684*I684)/(J684*H684*H684))+((F684*F684)/(G684*E684*E684))</f>
        <v>2.68055555555556</v>
      </c>
      <c r="M684" s="14" t="n">
        <v>111</v>
      </c>
      <c r="N684" s="14" t="n">
        <v>-0.333</v>
      </c>
      <c r="O684" s="14" t="s">
        <v>58</v>
      </c>
      <c r="P684" s="15"/>
    </row>
    <row r="685" customFormat="false" ht="15.75" hidden="false" customHeight="false" outlineLevel="0" collapsed="false">
      <c r="A685" s="14" t="n">
        <v>162</v>
      </c>
      <c r="B685" s="14" t="s">
        <v>38</v>
      </c>
      <c r="C685" s="14" t="s">
        <v>39</v>
      </c>
      <c r="D685" s="14" t="s">
        <v>69</v>
      </c>
      <c r="E685" s="14" t="n">
        <v>8.5</v>
      </c>
      <c r="F685" s="14" t="n">
        <v>2.5</v>
      </c>
      <c r="G685" s="14" t="n">
        <v>2</v>
      </c>
      <c r="H685" s="14" t="n">
        <v>4.1</v>
      </c>
      <c r="I685" s="14" t="n">
        <v>2.1</v>
      </c>
      <c r="J685" s="14" t="n">
        <v>3</v>
      </c>
      <c r="K685" s="14" t="n">
        <f aca="false">LN(H685/E685)</f>
        <v>-0.729079189786009</v>
      </c>
      <c r="L685" s="14" t="n">
        <f aca="false">((I685*I685)/(J685*H685*H685))+((F685*F685)/(G685*E685*E685))</f>
        <v>0.130700542805918</v>
      </c>
      <c r="M685" s="14" t="n">
        <v>111</v>
      </c>
      <c r="N685" s="14" t="n">
        <v>-0.333</v>
      </c>
      <c r="O685" s="14" t="s">
        <v>58</v>
      </c>
      <c r="P685" s="15"/>
    </row>
    <row r="686" customFormat="false" ht="15.75" hidden="false" customHeight="false" outlineLevel="0" collapsed="false">
      <c r="A686" s="14" t="n">
        <v>162</v>
      </c>
      <c r="B686" s="14" t="s">
        <v>38</v>
      </c>
      <c r="C686" s="14" t="s">
        <v>39</v>
      </c>
      <c r="D686" s="14" t="s">
        <v>69</v>
      </c>
      <c r="E686" s="14" t="n">
        <v>5.8</v>
      </c>
      <c r="F686" s="14" t="n">
        <v>2.6</v>
      </c>
      <c r="G686" s="14" t="n">
        <v>2</v>
      </c>
      <c r="H686" s="14" t="n">
        <v>2.4</v>
      </c>
      <c r="I686" s="14" t="n">
        <v>1.7</v>
      </c>
      <c r="J686" s="14" t="n">
        <v>3</v>
      </c>
      <c r="K686" s="14" t="n">
        <f aca="false">LN(H686/E686)</f>
        <v>-0.882389180198474</v>
      </c>
      <c r="L686" s="14" t="n">
        <f aca="false">((I686*I686)/(J686*H686*H686))+((F686*F686)/(G686*E686*E686))</f>
        <v>0.267720994627208</v>
      </c>
      <c r="M686" s="14" t="n">
        <v>111</v>
      </c>
      <c r="N686" s="14" t="n">
        <v>-0.333</v>
      </c>
      <c r="O686" s="14" t="s">
        <v>58</v>
      </c>
      <c r="P686" s="15"/>
    </row>
    <row r="687" customFormat="false" ht="15.75" hidden="false" customHeight="false" outlineLevel="0" collapsed="false">
      <c r="A687" s="14" t="n">
        <v>162</v>
      </c>
      <c r="B687" s="14" t="s">
        <v>38</v>
      </c>
      <c r="C687" s="14" t="s">
        <v>39</v>
      </c>
      <c r="D687" s="14" t="s">
        <v>69</v>
      </c>
      <c r="E687" s="14" t="n">
        <v>3.9</v>
      </c>
      <c r="F687" s="14" t="n">
        <v>1.6</v>
      </c>
      <c r="G687" s="14" t="n">
        <v>2</v>
      </c>
      <c r="H687" s="14" t="n">
        <v>1.4</v>
      </c>
      <c r="I687" s="14" t="n">
        <v>1.2</v>
      </c>
      <c r="J687" s="14" t="n">
        <v>3</v>
      </c>
      <c r="K687" s="14" t="n">
        <f aca="false">LN(H687/E687)</f>
        <v>-1.02450431651439</v>
      </c>
      <c r="L687" s="14" t="n">
        <f aca="false">((I687*I687)/(J687*H687*H687))+((F687*F687)/(G687*E687*E687))</f>
        <v>0.329053120261912</v>
      </c>
      <c r="M687" s="14" t="n">
        <v>111</v>
      </c>
      <c r="N687" s="14" t="n">
        <v>-0.333</v>
      </c>
      <c r="O687" s="14" t="s">
        <v>58</v>
      </c>
      <c r="P687" s="15"/>
    </row>
    <row r="688" customFormat="false" ht="15.75" hidden="false" customHeight="false" outlineLevel="0" collapsed="false">
      <c r="A688" s="14" t="n">
        <v>162</v>
      </c>
      <c r="B688" s="14" t="s">
        <v>38</v>
      </c>
      <c r="C688" s="14" t="s">
        <v>39</v>
      </c>
      <c r="D688" s="14" t="s">
        <v>69</v>
      </c>
      <c r="E688" s="14" t="n">
        <v>1.9</v>
      </c>
      <c r="F688" s="14" t="n">
        <v>1.4</v>
      </c>
      <c r="G688" s="14" t="n">
        <v>2</v>
      </c>
      <c r="H688" s="14" t="n">
        <v>1</v>
      </c>
      <c r="I688" s="14" t="n">
        <v>0.9</v>
      </c>
      <c r="J688" s="14" t="n">
        <v>3</v>
      </c>
      <c r="K688" s="14" t="n">
        <f aca="false">LN(H688/E688)</f>
        <v>-0.641853886172395</v>
      </c>
      <c r="L688" s="14" t="n">
        <f aca="false">((I688*I688)/(J688*H688*H688))+((F688*F688)/(G688*E688*E688))</f>
        <v>0.541468144044321</v>
      </c>
      <c r="M688" s="14" t="n">
        <v>111</v>
      </c>
      <c r="N688" s="14" t="n">
        <v>-0.333</v>
      </c>
      <c r="O688" s="14" t="s">
        <v>58</v>
      </c>
      <c r="P688" s="15"/>
    </row>
    <row r="689" customFormat="false" ht="15.75" hidden="false" customHeight="false" outlineLevel="0" collapsed="false">
      <c r="A689" s="14" t="n">
        <v>162</v>
      </c>
      <c r="B689" s="14" t="s">
        <v>38</v>
      </c>
      <c r="C689" s="14" t="s">
        <v>39</v>
      </c>
      <c r="D689" s="14" t="s">
        <v>69</v>
      </c>
      <c r="E689" s="14" t="n">
        <v>2.2</v>
      </c>
      <c r="F689" s="14" t="n">
        <v>0.9</v>
      </c>
      <c r="G689" s="14" t="n">
        <v>2</v>
      </c>
      <c r="H689" s="14" t="n">
        <v>1.4</v>
      </c>
      <c r="I689" s="14" t="n">
        <v>0.9</v>
      </c>
      <c r="J689" s="14" t="n">
        <v>3</v>
      </c>
      <c r="K689" s="14" t="n">
        <f aca="false">LN(H689/E689)</f>
        <v>-0.451985123743057</v>
      </c>
      <c r="L689" s="14" t="n">
        <f aca="false">((I689*I689)/(J689*H689*H689))+((F689*F689)/(G689*E689*E689))</f>
        <v>0.22143278799123</v>
      </c>
      <c r="M689" s="14" t="n">
        <v>111</v>
      </c>
      <c r="N689" s="14" t="n">
        <v>-0.333</v>
      </c>
      <c r="O689" s="14" t="s">
        <v>58</v>
      </c>
      <c r="P689" s="15"/>
    </row>
    <row r="690" customFormat="false" ht="15.75" hidden="false" customHeight="false" outlineLevel="0" collapsed="false">
      <c r="A690" s="14" t="n">
        <v>162</v>
      </c>
      <c r="B690" s="14" t="s">
        <v>38</v>
      </c>
      <c r="C690" s="14" t="s">
        <v>39</v>
      </c>
      <c r="D690" s="14" t="s">
        <v>69</v>
      </c>
      <c r="E690" s="14" t="n">
        <v>0.6</v>
      </c>
      <c r="F690" s="14" t="n">
        <v>0.7</v>
      </c>
      <c r="G690" s="14" t="n">
        <v>2</v>
      </c>
      <c r="H690" s="14" t="n">
        <v>0.1</v>
      </c>
      <c r="I690" s="14" t="n">
        <v>0.2</v>
      </c>
      <c r="J690" s="14" t="n">
        <v>3</v>
      </c>
      <c r="K690" s="14" t="n">
        <f aca="false">LN(H690/E690)</f>
        <v>-1.79175946922806</v>
      </c>
      <c r="L690" s="14" t="n">
        <f aca="false">((I690*I690)/(J690*H690*H690))+((F690*F690)/(G690*E690*E690))</f>
        <v>2.01388888888889</v>
      </c>
      <c r="M690" s="14" t="n">
        <v>111</v>
      </c>
      <c r="N690" s="14" t="n">
        <v>-0.333</v>
      </c>
      <c r="O690" s="14" t="s">
        <v>58</v>
      </c>
      <c r="P690" s="15"/>
    </row>
    <row r="691" customFormat="false" ht="15.75" hidden="false" customHeight="false" outlineLevel="0" collapsed="false">
      <c r="A691" s="14" t="n">
        <v>162</v>
      </c>
      <c r="B691" s="14" t="s">
        <v>38</v>
      </c>
      <c r="C691" s="14" t="s">
        <v>39</v>
      </c>
      <c r="D691" s="14" t="s">
        <v>53</v>
      </c>
      <c r="E691" s="14" t="n">
        <v>5.8</v>
      </c>
      <c r="F691" s="14" t="n">
        <v>2.6</v>
      </c>
      <c r="G691" s="14" t="n">
        <v>2</v>
      </c>
      <c r="H691" s="14" t="n">
        <v>3.2</v>
      </c>
      <c r="I691" s="14" t="n">
        <v>1.8</v>
      </c>
      <c r="J691" s="14" t="n">
        <v>2</v>
      </c>
      <c r="K691" s="14" t="n">
        <f aca="false">LN(H691/E691)</f>
        <v>-0.594707107746693</v>
      </c>
      <c r="L691" s="14" t="n">
        <f aca="false">((I691*I691)/(J691*H691*H691))+((F691*F691)/(G691*E691*E691))</f>
        <v>0.258678749256837</v>
      </c>
      <c r="M691" s="14" t="n">
        <v>111</v>
      </c>
      <c r="N691" s="14" t="n">
        <v>-0.333</v>
      </c>
      <c r="O691" s="14" t="s">
        <v>58</v>
      </c>
      <c r="P691" s="15"/>
    </row>
    <row r="692" customFormat="false" ht="15.75" hidden="false" customHeight="false" outlineLevel="0" collapsed="false">
      <c r="A692" s="14" t="n">
        <v>162</v>
      </c>
      <c r="B692" s="14" t="s">
        <v>38</v>
      </c>
      <c r="C692" s="14" t="s">
        <v>39</v>
      </c>
      <c r="D692" s="14" t="s">
        <v>53</v>
      </c>
      <c r="E692" s="14" t="n">
        <v>8.5</v>
      </c>
      <c r="F692" s="14" t="n">
        <v>2.5</v>
      </c>
      <c r="G692" s="14" t="n">
        <v>2</v>
      </c>
      <c r="H692" s="14" t="n">
        <v>6.7</v>
      </c>
      <c r="I692" s="14" t="n">
        <v>1.6</v>
      </c>
      <c r="J692" s="14" t="n">
        <v>2</v>
      </c>
      <c r="K692" s="14" t="n">
        <f aca="false">LN(H692/E692)</f>
        <v>-0.23795863709935</v>
      </c>
      <c r="L692" s="14" t="n">
        <f aca="false">((I692*I692)/(J692*H692*H692))+((F692*F692)/(G692*E692*E692))</f>
        <v>0.0717667408451725</v>
      </c>
      <c r="M692" s="14" t="n">
        <v>111</v>
      </c>
      <c r="N692" s="14" t="n">
        <v>-0.333</v>
      </c>
      <c r="O692" s="14" t="s">
        <v>58</v>
      </c>
      <c r="P692" s="15"/>
    </row>
    <row r="693" customFormat="false" ht="15.75" hidden="false" customHeight="false" outlineLevel="0" collapsed="false">
      <c r="A693" s="14" t="n">
        <v>162</v>
      </c>
      <c r="B693" s="14" t="s">
        <v>38</v>
      </c>
      <c r="C693" s="14" t="s">
        <v>39</v>
      </c>
      <c r="D693" s="14" t="s">
        <v>53</v>
      </c>
      <c r="E693" s="14" t="n">
        <v>2.2</v>
      </c>
      <c r="F693" s="14" t="n">
        <v>0.9</v>
      </c>
      <c r="G693" s="14" t="n">
        <v>2</v>
      </c>
      <c r="H693" s="14" t="n">
        <v>3.2</v>
      </c>
      <c r="I693" s="14" t="n">
        <v>1.1</v>
      </c>
      <c r="J693" s="14" t="n">
        <v>2</v>
      </c>
      <c r="K693" s="14" t="n">
        <f aca="false">LN(H693/E693)</f>
        <v>0.374693449441411</v>
      </c>
      <c r="L693" s="14" t="n">
        <f aca="false">((I693*I693)/(J693*H693*H693))+((F693*F693)/(G693*E693*E693))</f>
        <v>0.142759717200413</v>
      </c>
      <c r="M693" s="14" t="n">
        <v>111</v>
      </c>
      <c r="N693" s="14" t="n">
        <v>-0.333</v>
      </c>
      <c r="O693" s="14" t="s">
        <v>58</v>
      </c>
      <c r="P693" s="15"/>
    </row>
    <row r="694" customFormat="false" ht="15.75" hidden="false" customHeight="false" outlineLevel="0" collapsed="false">
      <c r="A694" s="14" t="n">
        <v>162</v>
      </c>
      <c r="B694" s="14" t="s">
        <v>38</v>
      </c>
      <c r="C694" s="14" t="s">
        <v>39</v>
      </c>
      <c r="D694" s="14" t="s">
        <v>53</v>
      </c>
      <c r="E694" s="14" t="n">
        <v>3.9</v>
      </c>
      <c r="F694" s="14" t="n">
        <v>1.6</v>
      </c>
      <c r="G694" s="14" t="n">
        <v>2</v>
      </c>
      <c r="H694" s="14" t="n">
        <v>2.4</v>
      </c>
      <c r="I694" s="14" t="n">
        <v>0.8</v>
      </c>
      <c r="J694" s="14" t="n">
        <v>2</v>
      </c>
      <c r="K694" s="14" t="n">
        <f aca="false">LN(H694/E694)</f>
        <v>-0.485507815781701</v>
      </c>
      <c r="L694" s="14" t="n">
        <f aca="false">((I694*I694)/(J694*H694*H694))+((F694*F694)/(G694*E694*E694))</f>
        <v>0.139710716633794</v>
      </c>
      <c r="M694" s="14" t="n">
        <v>111</v>
      </c>
      <c r="N694" s="14" t="n">
        <v>-0.333</v>
      </c>
      <c r="O694" s="14" t="s">
        <v>58</v>
      </c>
      <c r="P694" s="15"/>
    </row>
    <row r="695" customFormat="false" ht="15.75" hidden="false" customHeight="false" outlineLevel="0" collapsed="false">
      <c r="A695" s="14" t="n">
        <v>162</v>
      </c>
      <c r="B695" s="14" t="s">
        <v>38</v>
      </c>
      <c r="C695" s="14" t="s">
        <v>39</v>
      </c>
      <c r="D695" s="14" t="s">
        <v>53</v>
      </c>
      <c r="E695" s="14" t="n">
        <v>1.9</v>
      </c>
      <c r="F695" s="14" t="n">
        <v>1.4</v>
      </c>
      <c r="G695" s="14" t="n">
        <v>2</v>
      </c>
      <c r="H695" s="14" t="n">
        <v>0.8</v>
      </c>
      <c r="I695" s="14" t="n">
        <v>0.7</v>
      </c>
      <c r="J695" s="14" t="n">
        <v>2</v>
      </c>
      <c r="K695" s="14" t="n">
        <f aca="false">LN(H695/E695)</f>
        <v>-0.864997437486604</v>
      </c>
      <c r="L695" s="14" t="n">
        <f aca="false">((I695*I695)/(J695*H695*H695))+((F695*F695)/(G695*E695*E695))</f>
        <v>0.654280644044321</v>
      </c>
      <c r="M695" s="14" t="n">
        <v>111</v>
      </c>
      <c r="N695" s="14" t="n">
        <v>-0.333</v>
      </c>
      <c r="O695" s="14" t="s">
        <v>58</v>
      </c>
      <c r="P695" s="15"/>
    </row>
    <row r="696" customFormat="false" ht="15.75" hidden="false" customHeight="false" outlineLevel="0" collapsed="false">
      <c r="A696" s="14" t="n">
        <v>163</v>
      </c>
      <c r="B696" s="14" t="s">
        <v>72</v>
      </c>
      <c r="C696" s="14" t="s">
        <v>76</v>
      </c>
      <c r="D696" s="14" t="s">
        <v>64</v>
      </c>
      <c r="E696" s="14" t="n">
        <v>1</v>
      </c>
      <c r="F696" s="14" t="n">
        <v>1.2</v>
      </c>
      <c r="G696" s="14" t="n">
        <v>4</v>
      </c>
      <c r="H696" s="14" t="n">
        <v>1.3</v>
      </c>
      <c r="I696" s="14" t="n">
        <v>1.5</v>
      </c>
      <c r="J696" s="14" t="n">
        <v>3</v>
      </c>
      <c r="K696" s="14" t="n">
        <f aca="false">LN(H696/E696)</f>
        <v>0.262364264467491</v>
      </c>
      <c r="L696" s="14" t="n">
        <f aca="false">((I696*I696)/(J696*H696*H696))+((F696*F696)/(G696*E696*E696))</f>
        <v>0.803786982248521</v>
      </c>
      <c r="M696" s="14" t="n">
        <v>30.42</v>
      </c>
      <c r="N696" s="14" t="n">
        <v>63.17</v>
      </c>
      <c r="O696" s="14" t="s">
        <v>97</v>
      </c>
      <c r="P696" s="15"/>
    </row>
    <row r="697" customFormat="false" ht="15.75" hidden="false" customHeight="false" outlineLevel="0" collapsed="false">
      <c r="A697" s="14" t="n">
        <v>163</v>
      </c>
      <c r="B697" s="14" t="s">
        <v>72</v>
      </c>
      <c r="C697" s="14" t="s">
        <v>76</v>
      </c>
      <c r="D697" s="14" t="s">
        <v>64</v>
      </c>
      <c r="E697" s="14" t="n">
        <v>1.2</v>
      </c>
      <c r="F697" s="14" t="n">
        <v>1.5</v>
      </c>
      <c r="G697" s="14" t="n">
        <v>9</v>
      </c>
      <c r="H697" s="14" t="n">
        <v>0.7</v>
      </c>
      <c r="I697" s="14" t="n">
        <v>1.2</v>
      </c>
      <c r="J697" s="14" t="n">
        <v>3</v>
      </c>
      <c r="K697" s="14" t="n">
        <f aca="false">LN(H697/E697)</f>
        <v>-0.538996500732687</v>
      </c>
      <c r="L697" s="14" t="n">
        <f aca="false">((I697*I697)/(J697*H697*H697))+((F697*F697)/(G697*E697*E697))</f>
        <v>1.15320294784581</v>
      </c>
      <c r="M697" s="14" t="n">
        <v>30.42</v>
      </c>
      <c r="N697" s="14" t="n">
        <v>63.17</v>
      </c>
      <c r="O697" s="14" t="s">
        <v>97</v>
      </c>
      <c r="P697" s="15"/>
    </row>
    <row r="698" customFormat="false" ht="15.75" hidden="false" customHeight="false" outlineLevel="0" collapsed="false">
      <c r="A698" s="14" t="n">
        <v>163</v>
      </c>
      <c r="B698" s="14" t="s">
        <v>72</v>
      </c>
      <c r="C698" s="14" t="s">
        <v>76</v>
      </c>
      <c r="D698" s="14" t="s">
        <v>64</v>
      </c>
      <c r="E698" s="14" t="n">
        <v>2.8</v>
      </c>
      <c r="F698" s="14" t="n">
        <v>1.9</v>
      </c>
      <c r="G698" s="14" t="n">
        <v>4</v>
      </c>
      <c r="H698" s="14" t="n">
        <v>4.7</v>
      </c>
      <c r="I698" s="14" t="n">
        <v>1.2</v>
      </c>
      <c r="J698" s="14" t="n">
        <v>3</v>
      </c>
      <c r="K698" s="14" t="n">
        <f aca="false">LN(H698/E698)</f>
        <v>0.517943091534855</v>
      </c>
      <c r="L698" s="14" t="n">
        <f aca="false">((I698*I698)/(J698*H698*H698))+((F698*F698)/(G698*E698*E698))</f>
        <v>0.136844085189531</v>
      </c>
      <c r="M698" s="14" t="n">
        <v>30.42</v>
      </c>
      <c r="N698" s="14" t="n">
        <v>63.17</v>
      </c>
      <c r="O698" s="14" t="s">
        <v>97</v>
      </c>
      <c r="P698" s="15"/>
    </row>
    <row r="699" customFormat="false" ht="15.75" hidden="false" customHeight="false" outlineLevel="0" collapsed="false">
      <c r="A699" s="14" t="n">
        <v>163</v>
      </c>
      <c r="B699" s="14" t="s">
        <v>72</v>
      </c>
      <c r="C699" s="14" t="s">
        <v>39</v>
      </c>
      <c r="D699" s="14" t="s">
        <v>64</v>
      </c>
      <c r="E699" s="14" t="n">
        <v>17.5</v>
      </c>
      <c r="F699" s="14" t="n">
        <v>7.8</v>
      </c>
      <c r="G699" s="14" t="n">
        <v>4</v>
      </c>
      <c r="H699" s="14" t="n">
        <v>19.3</v>
      </c>
      <c r="I699" s="14" t="n">
        <v>3.2</v>
      </c>
      <c r="J699" s="14" t="n">
        <v>3</v>
      </c>
      <c r="K699" s="14" t="n">
        <f aca="false">LN(H699/E699)</f>
        <v>0.0979042149813716</v>
      </c>
      <c r="L699" s="14" t="n">
        <f aca="false">((I699*I699)/(J699*H699*H699))+((F699*F699)/(G699*E699*E699))</f>
        <v>0.0588288630859469</v>
      </c>
      <c r="M699" s="14" t="n">
        <v>30.42</v>
      </c>
      <c r="N699" s="14" t="n">
        <v>63.17</v>
      </c>
      <c r="O699" s="14" t="s">
        <v>97</v>
      </c>
      <c r="P699" s="15"/>
    </row>
    <row r="700" customFormat="false" ht="15.75" hidden="false" customHeight="false" outlineLevel="0" collapsed="false">
      <c r="A700" s="14" t="n">
        <v>163</v>
      </c>
      <c r="B700" s="14" t="s">
        <v>72</v>
      </c>
      <c r="C700" s="14" t="s">
        <v>39</v>
      </c>
      <c r="D700" s="14" t="s">
        <v>64</v>
      </c>
      <c r="E700" s="14" t="n">
        <v>17.8</v>
      </c>
      <c r="F700" s="14" t="n">
        <v>1.5</v>
      </c>
      <c r="G700" s="14" t="n">
        <v>4</v>
      </c>
      <c r="H700" s="14" t="n">
        <v>16.3</v>
      </c>
      <c r="I700" s="14" t="n">
        <v>3.2</v>
      </c>
      <c r="J700" s="14" t="n">
        <v>3</v>
      </c>
      <c r="K700" s="14" t="n">
        <f aca="false">LN(H700/E700)</f>
        <v>-0.0880333494853228</v>
      </c>
      <c r="L700" s="14" t="n">
        <f aca="false">((I700*I700)/(J700*H700*H700))+((F700*F700)/(G700*E700*E700))</f>
        <v>0.014622396351375</v>
      </c>
      <c r="M700" s="14" t="n">
        <v>30.42</v>
      </c>
      <c r="N700" s="14" t="n">
        <v>63.17</v>
      </c>
      <c r="O700" s="14" t="s">
        <v>97</v>
      </c>
      <c r="P700" s="15"/>
    </row>
    <row r="701" customFormat="false" ht="15.75" hidden="false" customHeight="false" outlineLevel="0" collapsed="false">
      <c r="A701" s="14" t="n">
        <v>163</v>
      </c>
      <c r="B701" s="14" t="s">
        <v>72</v>
      </c>
      <c r="C701" s="14" t="s">
        <v>39</v>
      </c>
      <c r="D701" s="14" t="s">
        <v>64</v>
      </c>
      <c r="E701" s="14" t="n">
        <v>19.5</v>
      </c>
      <c r="F701" s="14" t="n">
        <v>4.4</v>
      </c>
      <c r="G701" s="14" t="n">
        <v>4</v>
      </c>
      <c r="H701" s="14" t="n">
        <v>18</v>
      </c>
      <c r="I701" s="14" t="n">
        <v>2.7</v>
      </c>
      <c r="J701" s="14" t="n">
        <v>3</v>
      </c>
      <c r="K701" s="14" t="n">
        <f aca="false">LN(H701/E701)</f>
        <v>-0.0800427076735364</v>
      </c>
      <c r="L701" s="14" t="n">
        <f aca="false">((I701*I701)/(J701*H701*H701))+((F701*F701)/(G701*E701*E701))</f>
        <v>0.0202284681130835</v>
      </c>
      <c r="M701" s="14" t="n">
        <v>30.42</v>
      </c>
      <c r="N701" s="14" t="n">
        <v>63.17</v>
      </c>
      <c r="O701" s="14" t="s">
        <v>97</v>
      </c>
      <c r="P701" s="15"/>
    </row>
    <row r="702" customFormat="false" ht="15.75" hidden="false" customHeight="false" outlineLevel="0" collapsed="false">
      <c r="A702" s="14" t="n">
        <v>163</v>
      </c>
      <c r="B702" s="14" t="s">
        <v>72</v>
      </c>
      <c r="C702" s="14" t="s">
        <v>39</v>
      </c>
      <c r="D702" s="14" t="s">
        <v>64</v>
      </c>
      <c r="E702" s="14" t="n">
        <v>14.3</v>
      </c>
      <c r="F702" s="14" t="n">
        <v>5.6</v>
      </c>
      <c r="G702" s="14" t="n">
        <v>9</v>
      </c>
      <c r="H702" s="14" t="n">
        <v>11.3</v>
      </c>
      <c r="I702" s="14" t="n">
        <v>2.5</v>
      </c>
      <c r="J702" s="14" t="n">
        <v>3</v>
      </c>
      <c r="K702" s="14" t="n">
        <f aca="false">LN(H702/E702)</f>
        <v>-0.235456811547567</v>
      </c>
      <c r="L702" s="14" t="n">
        <f aca="false">((I702*I702)/(J702*H702*H702))+((F702*F702)/(G702*E702*E702))</f>
        <v>0.0333552372789665</v>
      </c>
      <c r="M702" s="14" t="n">
        <v>30.42</v>
      </c>
      <c r="N702" s="14" t="n">
        <v>63.17</v>
      </c>
      <c r="O702" s="14" t="s">
        <v>97</v>
      </c>
      <c r="P702" s="15"/>
    </row>
    <row r="703" customFormat="false" ht="15.75" hidden="false" customHeight="false" outlineLevel="0" collapsed="false">
      <c r="A703" s="14" t="n">
        <v>163</v>
      </c>
      <c r="B703" s="14" t="s">
        <v>72</v>
      </c>
      <c r="C703" s="14" t="s">
        <v>39</v>
      </c>
      <c r="D703" s="14" t="s">
        <v>64</v>
      </c>
      <c r="E703" s="14" t="n">
        <v>11.8</v>
      </c>
      <c r="F703" s="14" t="n">
        <v>5.4</v>
      </c>
      <c r="G703" s="14" t="n">
        <v>9</v>
      </c>
      <c r="H703" s="14" t="n">
        <v>15.3</v>
      </c>
      <c r="I703" s="14" t="n">
        <v>1.2</v>
      </c>
      <c r="J703" s="14" t="n">
        <v>3</v>
      </c>
      <c r="K703" s="14" t="n">
        <f aca="false">LN(H703/E703)</f>
        <v>0.259753296926771</v>
      </c>
      <c r="L703" s="14" t="n">
        <f aca="false">((I703*I703)/(J703*H703*H703))+((F703*F703)/(G703*E703*E703))</f>
        <v>0.025319668924249</v>
      </c>
      <c r="M703" s="14" t="n">
        <v>30.42</v>
      </c>
      <c r="N703" s="14" t="n">
        <v>63.17</v>
      </c>
      <c r="O703" s="14" t="s">
        <v>97</v>
      </c>
      <c r="P703" s="15"/>
    </row>
    <row r="704" customFormat="false" ht="15.75" hidden="false" customHeight="false" outlineLevel="0" collapsed="false">
      <c r="A704" s="14" t="n">
        <v>163</v>
      </c>
      <c r="B704" s="14" t="s">
        <v>72</v>
      </c>
      <c r="C704" s="14" t="s">
        <v>39</v>
      </c>
      <c r="D704" s="14" t="s">
        <v>64</v>
      </c>
      <c r="E704" s="14" t="n">
        <v>15.3</v>
      </c>
      <c r="F704" s="14" t="n">
        <v>4</v>
      </c>
      <c r="G704" s="14" t="n">
        <v>4</v>
      </c>
      <c r="H704" s="14" t="n">
        <v>18</v>
      </c>
      <c r="I704" s="14" t="n">
        <v>1</v>
      </c>
      <c r="J704" s="14" t="n">
        <v>3</v>
      </c>
      <c r="K704" s="14" t="n">
        <f aca="false">LN(H704/E704)</f>
        <v>0.162518929497775</v>
      </c>
      <c r="L704" s="14" t="n">
        <f aca="false">((I704*I704)/(J704*H704*H704))+((F704*F704)/(G704*E704*E704))</f>
        <v>0.0181162515841485</v>
      </c>
      <c r="M704" s="14" t="n">
        <v>30.42</v>
      </c>
      <c r="N704" s="14" t="n">
        <v>63.17</v>
      </c>
      <c r="O704" s="14" t="s">
        <v>97</v>
      </c>
      <c r="P704" s="15"/>
    </row>
    <row r="705" customFormat="false" ht="15.75" hidden="false" customHeight="false" outlineLevel="0" collapsed="false">
      <c r="A705" s="14" t="n">
        <v>164</v>
      </c>
      <c r="B705" s="14" t="s">
        <v>72</v>
      </c>
      <c r="C705" s="14" t="s">
        <v>76</v>
      </c>
      <c r="D705" s="14" t="s">
        <v>64</v>
      </c>
      <c r="E705" s="14" t="n">
        <v>5.8</v>
      </c>
      <c r="F705" s="14" t="n">
        <v>3.3</v>
      </c>
      <c r="G705" s="14" t="n">
        <v>5</v>
      </c>
      <c r="H705" s="14" t="n">
        <v>4</v>
      </c>
      <c r="I705" s="14" t="n">
        <v>4</v>
      </c>
      <c r="J705" s="14" t="n">
        <v>3</v>
      </c>
      <c r="K705" s="14" t="n">
        <f aca="false">LN(H705/E705)</f>
        <v>-0.371563556432483</v>
      </c>
      <c r="L705" s="14" t="n">
        <f aca="false">((I705*I705)/(J705*H705*H705))+((F705*F705)/(G705*E705*E705))</f>
        <v>0.398077685295283</v>
      </c>
      <c r="M705" s="14" t="n">
        <v>30.42</v>
      </c>
      <c r="N705" s="14" t="n">
        <v>63.17</v>
      </c>
      <c r="O705" s="14" t="s">
        <v>97</v>
      </c>
      <c r="P705" s="15"/>
    </row>
    <row r="706" customFormat="false" ht="15.75" hidden="false" customHeight="false" outlineLevel="0" collapsed="false">
      <c r="A706" s="14" t="n">
        <v>164</v>
      </c>
      <c r="B706" s="14" t="s">
        <v>72</v>
      </c>
      <c r="C706" s="14" t="s">
        <v>76</v>
      </c>
      <c r="D706" s="14" t="s">
        <v>64</v>
      </c>
      <c r="E706" s="14" t="n">
        <v>5.3</v>
      </c>
      <c r="F706" s="14" t="n">
        <v>2.1</v>
      </c>
      <c r="G706" s="14" t="n">
        <v>4</v>
      </c>
      <c r="H706" s="14" t="n">
        <v>3.3</v>
      </c>
      <c r="I706" s="14" t="n">
        <v>3.2</v>
      </c>
      <c r="J706" s="14" t="n">
        <v>3</v>
      </c>
      <c r="K706" s="14" t="n">
        <f aca="false">LN(H706/E706)</f>
        <v>-0.473784352085642</v>
      </c>
      <c r="L706" s="14" t="n">
        <f aca="false">((I706*I706)/(J706*H706*H706))+((F706*F706)/(G706*E706*E706))</f>
        <v>0.352686247351123</v>
      </c>
      <c r="M706" s="14" t="n">
        <v>30.42</v>
      </c>
      <c r="N706" s="14" t="n">
        <v>63.17</v>
      </c>
      <c r="O706" s="14" t="s">
        <v>97</v>
      </c>
      <c r="P706" s="15"/>
    </row>
    <row r="707" customFormat="false" ht="15.75" hidden="false" customHeight="false" outlineLevel="0" collapsed="false">
      <c r="A707" s="14" t="n">
        <v>164</v>
      </c>
      <c r="B707" s="14" t="s">
        <v>72</v>
      </c>
      <c r="C707" s="14" t="s">
        <v>76</v>
      </c>
      <c r="D707" s="14" t="s">
        <v>64</v>
      </c>
      <c r="E707" s="14" t="n">
        <v>5</v>
      </c>
      <c r="F707" s="14" t="n">
        <v>0.8</v>
      </c>
      <c r="G707" s="14" t="n">
        <v>4</v>
      </c>
      <c r="H707" s="14" t="n">
        <v>5.7</v>
      </c>
      <c r="I707" s="14" t="n">
        <v>3.1</v>
      </c>
      <c r="J707" s="14" t="n">
        <v>3</v>
      </c>
      <c r="K707" s="14" t="n">
        <f aca="false">LN(H707/E707)</f>
        <v>0.131028262406404</v>
      </c>
      <c r="L707" s="14" t="n">
        <f aca="false">((I707*I707)/(J707*H707*H707))+((F707*F707)/(G707*E707*E707))</f>
        <v>0.104994439314661</v>
      </c>
      <c r="M707" s="14" t="n">
        <v>30.42</v>
      </c>
      <c r="N707" s="14" t="n">
        <v>63.17</v>
      </c>
      <c r="O707" s="14" t="s">
        <v>97</v>
      </c>
      <c r="P707" s="15"/>
    </row>
    <row r="708" customFormat="false" ht="15.75" hidden="false" customHeight="false" outlineLevel="0" collapsed="false">
      <c r="A708" s="14" t="n">
        <v>164</v>
      </c>
      <c r="B708" s="14" t="s">
        <v>72</v>
      </c>
      <c r="C708" s="14" t="s">
        <v>39</v>
      </c>
      <c r="D708" s="14" t="s">
        <v>64</v>
      </c>
      <c r="E708" s="14" t="n">
        <v>7</v>
      </c>
      <c r="F708" s="14" t="n">
        <v>0.7</v>
      </c>
      <c r="G708" s="14" t="n">
        <v>5</v>
      </c>
      <c r="H708" s="14" t="n">
        <v>7.7</v>
      </c>
      <c r="I708" s="14" t="n">
        <v>2.5</v>
      </c>
      <c r="J708" s="14" t="n">
        <v>3</v>
      </c>
      <c r="K708" s="14" t="n">
        <f aca="false">LN(H708/E708)</f>
        <v>0.0953101798043249</v>
      </c>
      <c r="L708" s="14" t="n">
        <f aca="false">((I708*I708)/(J708*H708*H708))+((F708*F708)/(G708*E708*E708))</f>
        <v>0.0371380221510092</v>
      </c>
      <c r="M708" s="14" t="n">
        <v>30.42</v>
      </c>
      <c r="N708" s="14" t="n">
        <v>63.17</v>
      </c>
      <c r="O708" s="14" t="s">
        <v>97</v>
      </c>
      <c r="P708" s="15"/>
    </row>
    <row r="709" customFormat="false" ht="15.75" hidden="false" customHeight="false" outlineLevel="0" collapsed="false">
      <c r="A709" s="14" t="n">
        <v>164</v>
      </c>
      <c r="B709" s="14" t="s">
        <v>72</v>
      </c>
      <c r="C709" s="14" t="s">
        <v>39</v>
      </c>
      <c r="D709" s="14" t="s">
        <v>64</v>
      </c>
      <c r="E709" s="14" t="n">
        <v>9</v>
      </c>
      <c r="F709" s="14" t="n">
        <v>9.4</v>
      </c>
      <c r="G709" s="14" t="n">
        <v>4</v>
      </c>
      <c r="H709" s="14" t="n">
        <v>8.7</v>
      </c>
      <c r="I709" s="14" t="n">
        <v>2.3</v>
      </c>
      <c r="J709" s="14" t="n">
        <v>3</v>
      </c>
      <c r="K709" s="14" t="n">
        <f aca="false">LN(H709/E709)</f>
        <v>-0.0339015516756815</v>
      </c>
      <c r="L709" s="14" t="n">
        <f aca="false">((I709*I709)/(J709*H709*H709))+((F709*F709)/(G709*E709*E709))</f>
        <v>0.296012830111126</v>
      </c>
      <c r="M709" s="14" t="n">
        <v>30.42</v>
      </c>
      <c r="N709" s="14" t="n">
        <v>63.17</v>
      </c>
      <c r="O709" s="14" t="s">
        <v>97</v>
      </c>
      <c r="P709" s="15"/>
    </row>
    <row r="710" customFormat="false" ht="15.75" hidden="false" customHeight="false" outlineLevel="0" collapsed="false">
      <c r="A710" s="14" t="n">
        <v>164</v>
      </c>
      <c r="B710" s="14" t="s">
        <v>72</v>
      </c>
      <c r="C710" s="14" t="s">
        <v>39</v>
      </c>
      <c r="D710" s="14" t="s">
        <v>64</v>
      </c>
      <c r="E710" s="14" t="n">
        <v>6.4</v>
      </c>
      <c r="F710" s="14" t="n">
        <v>2.9</v>
      </c>
      <c r="G710" s="14" t="n">
        <v>5</v>
      </c>
      <c r="H710" s="14" t="n">
        <v>7.3</v>
      </c>
      <c r="I710" s="14" t="n">
        <v>2.1</v>
      </c>
      <c r="J710" s="14" t="n">
        <v>3</v>
      </c>
      <c r="K710" s="14" t="n">
        <f aca="false">LN(H710/E710)</f>
        <v>0.131576357788719</v>
      </c>
      <c r="L710" s="14" t="n">
        <f aca="false">((I710*I710)/(J710*H710*H710))+((F710*F710)/(G710*E710*E710))</f>
        <v>0.0686493658666026</v>
      </c>
      <c r="M710" s="14" t="n">
        <v>30.42</v>
      </c>
      <c r="N710" s="14" t="n">
        <v>63.17</v>
      </c>
      <c r="O710" s="14" t="s">
        <v>97</v>
      </c>
      <c r="P710" s="15"/>
    </row>
    <row r="711" customFormat="false" ht="15.75" hidden="false" customHeight="false" outlineLevel="0" collapsed="false">
      <c r="A711" s="14" t="n">
        <v>164</v>
      </c>
      <c r="B711" s="14" t="s">
        <v>72</v>
      </c>
      <c r="C711" s="14" t="s">
        <v>39</v>
      </c>
      <c r="D711" s="14" t="s">
        <v>64</v>
      </c>
      <c r="E711" s="14" t="n">
        <v>9.3</v>
      </c>
      <c r="F711" s="14" t="n">
        <v>4.7</v>
      </c>
      <c r="G711" s="14" t="n">
        <v>4</v>
      </c>
      <c r="H711" s="14" t="n">
        <v>6</v>
      </c>
      <c r="I711" s="14" t="n">
        <v>1.7</v>
      </c>
      <c r="J711" s="14" t="n">
        <v>3</v>
      </c>
      <c r="K711" s="14" t="n">
        <f aca="false">LN(H711/E711)</f>
        <v>-0.438254930931155</v>
      </c>
      <c r="L711" s="14" t="n">
        <f aca="false">((I711*I711)/(J711*H711*H711))+((F711*F711)/(G711*E711*E711))</f>
        <v>0.0906105715496975</v>
      </c>
      <c r="M711" s="14" t="n">
        <v>30.42</v>
      </c>
      <c r="N711" s="14" t="n">
        <v>63.17</v>
      </c>
      <c r="O711" s="14" t="s">
        <v>97</v>
      </c>
      <c r="P711" s="15"/>
    </row>
    <row r="712" customFormat="false" ht="15.75" hidden="false" customHeight="false" outlineLevel="0" collapsed="false">
      <c r="A712" s="14" t="n">
        <v>164</v>
      </c>
      <c r="B712" s="14" t="s">
        <v>72</v>
      </c>
      <c r="C712" s="14" t="s">
        <v>39</v>
      </c>
      <c r="D712" s="14" t="s">
        <v>64</v>
      </c>
      <c r="E712" s="14" t="n">
        <v>7</v>
      </c>
      <c r="F712" s="14" t="n">
        <v>1.2</v>
      </c>
      <c r="G712" s="14" t="n">
        <v>4</v>
      </c>
      <c r="H712" s="14" t="n">
        <v>8.7</v>
      </c>
      <c r="I712" s="14" t="n">
        <v>1.5</v>
      </c>
      <c r="J712" s="14" t="n">
        <v>3</v>
      </c>
      <c r="K712" s="14" t="n">
        <f aca="false">LN(H712/E712)</f>
        <v>0.217412876605225</v>
      </c>
      <c r="L712" s="14" t="n">
        <f aca="false">((I712*I712)/(J712*H712*H712))+((F712*F712)/(G712*E712*E712))</f>
        <v>0.0172557774596164</v>
      </c>
      <c r="M712" s="14" t="n">
        <v>30.42</v>
      </c>
      <c r="N712" s="14" t="n">
        <v>63.17</v>
      </c>
      <c r="O712" s="14" t="s">
        <v>97</v>
      </c>
      <c r="P712" s="15"/>
    </row>
    <row r="713" customFormat="false" ht="15.75" hidden="false" customHeight="false" outlineLevel="0" collapsed="false">
      <c r="A713" s="14" t="n">
        <v>164</v>
      </c>
      <c r="B713" s="14" t="s">
        <v>72</v>
      </c>
      <c r="C713" s="14" t="s">
        <v>39</v>
      </c>
      <c r="D713" s="14" t="s">
        <v>64</v>
      </c>
      <c r="E713" s="14" t="n">
        <v>8.5</v>
      </c>
      <c r="F713" s="14" t="n">
        <v>1.9</v>
      </c>
      <c r="G713" s="14" t="n">
        <v>4</v>
      </c>
      <c r="H713" s="14" t="n">
        <v>8.7</v>
      </c>
      <c r="I713" s="14" t="n">
        <v>0.6</v>
      </c>
      <c r="J713" s="14" t="n">
        <v>3</v>
      </c>
      <c r="K713" s="14" t="n">
        <f aca="false">LN(H713/E713)</f>
        <v>0.0232568621642672</v>
      </c>
      <c r="L713" s="14" t="n">
        <f aca="false">((I713*I713)/(J713*H713*H713))+((F713*F713)/(G713*E713*E713))</f>
        <v>0.0140767636704259</v>
      </c>
      <c r="M713" s="14" t="n">
        <v>30.42</v>
      </c>
      <c r="N713" s="14" t="n">
        <v>63.17</v>
      </c>
      <c r="O713" s="14" t="s">
        <v>97</v>
      </c>
      <c r="P713" s="15"/>
    </row>
    <row r="714" customFormat="false" ht="15.75" hidden="false" customHeight="false" outlineLevel="0" collapsed="false">
      <c r="A714" s="14" t="n">
        <v>165</v>
      </c>
      <c r="B714" s="14" t="s">
        <v>44</v>
      </c>
      <c r="C714" s="14" t="s">
        <v>45</v>
      </c>
      <c r="D714" s="14" t="s">
        <v>69</v>
      </c>
      <c r="E714" s="14" t="n">
        <v>32.25</v>
      </c>
      <c r="F714" s="14" t="n">
        <f aca="false">STDEV(45,34,27,23)</f>
        <v>9.63932916061417</v>
      </c>
      <c r="G714" s="14" t="n">
        <v>4</v>
      </c>
      <c r="H714" s="14" t="n">
        <v>14.33</v>
      </c>
      <c r="I714" s="14" t="n">
        <f aca="false">STDEV(17,11,15)</f>
        <v>3.05505046330389</v>
      </c>
      <c r="J714" s="14" t="n">
        <v>3</v>
      </c>
      <c r="K714" s="14" t="n">
        <f aca="false">LN(H714/E714)</f>
        <v>-0.811162801401701</v>
      </c>
      <c r="L714" s="14" t="n">
        <f aca="false">((I714*I714)/(J714*H714*H714))+((F714*F714)/(G714*E714*E714))</f>
        <v>0.0374847615448975</v>
      </c>
      <c r="M714" s="14" t="n">
        <v>48</v>
      </c>
      <c r="N714" s="14" t="n">
        <v>-18</v>
      </c>
      <c r="O714" s="14" t="s">
        <v>110</v>
      </c>
      <c r="P714" s="15"/>
    </row>
    <row r="715" customFormat="false" ht="15.75" hidden="false" customHeight="false" outlineLevel="0" collapsed="false">
      <c r="A715" s="14" t="n">
        <v>166</v>
      </c>
      <c r="B715" s="14" t="s">
        <v>72</v>
      </c>
      <c r="C715" s="14" t="s">
        <v>33</v>
      </c>
      <c r="D715" s="14" t="s">
        <v>69</v>
      </c>
      <c r="E715" s="14" t="n">
        <v>9</v>
      </c>
      <c r="F715" s="14" t="n">
        <v>2</v>
      </c>
      <c r="G715" s="14" t="n">
        <v>16</v>
      </c>
      <c r="H715" s="14" t="n">
        <v>12</v>
      </c>
      <c r="I715" s="14" t="n">
        <v>4</v>
      </c>
      <c r="J715" s="14" t="n">
        <v>16</v>
      </c>
      <c r="K715" s="14" t="n">
        <f aca="false">LN(H715/E715)</f>
        <v>0.287682072451781</v>
      </c>
      <c r="L715" s="14" t="n">
        <f aca="false">((I715*I715)/(J715*H715*H715))+((F715*F715)/(G715*E715*E715))</f>
        <v>0.0100308641975309</v>
      </c>
      <c r="M715" s="14" t="n">
        <v>-2.67</v>
      </c>
      <c r="N715" s="14" t="n">
        <v>57.05</v>
      </c>
      <c r="O715" s="14" t="s">
        <v>113</v>
      </c>
      <c r="P715" s="15"/>
    </row>
    <row r="716" customFormat="false" ht="15.75" hidden="false" customHeight="false" outlineLevel="0" collapsed="false">
      <c r="A716" s="14" t="n">
        <v>166</v>
      </c>
      <c r="B716" s="14" t="s">
        <v>72</v>
      </c>
      <c r="C716" s="14" t="s">
        <v>33</v>
      </c>
      <c r="D716" s="14" t="s">
        <v>69</v>
      </c>
      <c r="E716" s="14" t="n">
        <v>8</v>
      </c>
      <c r="F716" s="14" t="n">
        <v>2</v>
      </c>
      <c r="G716" s="14" t="n">
        <v>16</v>
      </c>
      <c r="H716" s="14" t="n">
        <v>11</v>
      </c>
      <c r="I716" s="14" t="n">
        <v>3.6</v>
      </c>
      <c r="J716" s="14" t="n">
        <v>16</v>
      </c>
      <c r="K716" s="14" t="n">
        <f aca="false">LN(H716/E716)</f>
        <v>0.318453731118535</v>
      </c>
      <c r="L716" s="14" t="n">
        <f aca="false">((I716*I716)/(J716*H716*H716))+((F716*F716)/(G716*E716*E716))</f>
        <v>0.0106004648760331</v>
      </c>
      <c r="M716" s="14" t="n">
        <v>-2.67</v>
      </c>
      <c r="N716" s="14" t="n">
        <v>57.05</v>
      </c>
      <c r="O716" s="14" t="s">
        <v>113</v>
      </c>
      <c r="P716" s="15"/>
    </row>
    <row r="717" customFormat="false" ht="15.75" hidden="false" customHeight="false" outlineLevel="0" collapsed="false">
      <c r="A717" s="14" t="n">
        <v>167</v>
      </c>
      <c r="B717" s="14" t="s">
        <v>32</v>
      </c>
      <c r="C717" s="14" t="s">
        <v>33</v>
      </c>
      <c r="D717" s="14" t="s">
        <v>62</v>
      </c>
      <c r="E717" s="14" t="n">
        <f aca="false">AVERAGE(25,29,30,31,38,43,45,50)</f>
        <v>36.375</v>
      </c>
      <c r="F717" s="14" t="n">
        <f aca="false">STDEV(25,29,30,31,38,43,45,50)</f>
        <v>8.94327360965451</v>
      </c>
      <c r="G717" s="14" t="n">
        <v>9</v>
      </c>
      <c r="H717" s="14" t="n">
        <f aca="false">AVERAGE(18,20,22,25)</f>
        <v>21.25</v>
      </c>
      <c r="I717" s="14" t="n">
        <f aca="false">STDEV(18,20,22,25)</f>
        <v>2.98607881119482</v>
      </c>
      <c r="J717" s="14" t="n">
        <v>4</v>
      </c>
      <c r="K717" s="14" t="n">
        <f aca="false">LN(H717/E717)</f>
        <v>-0.537524830121231</v>
      </c>
      <c r="L717" s="14" t="n">
        <f aca="false">((I717*I717)/(J717*H717*H717))+((F717*F717)/(G717*E717*E717))</f>
        <v>0.0116530861036913</v>
      </c>
      <c r="M717" s="14" t="n">
        <v>-60</v>
      </c>
      <c r="N717" s="14" t="n">
        <v>-2.33</v>
      </c>
      <c r="O717" s="14" t="s">
        <v>35</v>
      </c>
      <c r="P717" s="15"/>
    </row>
    <row r="718" customFormat="false" ht="15.75" hidden="false" customHeight="false" outlineLevel="0" collapsed="false">
      <c r="A718" s="14" t="n">
        <v>167</v>
      </c>
      <c r="B718" s="14" t="s">
        <v>32</v>
      </c>
      <c r="C718" s="14" t="s">
        <v>33</v>
      </c>
      <c r="D718" s="14" t="s">
        <v>62</v>
      </c>
      <c r="E718" s="14" t="n">
        <f aca="false">AVERAGE(25,29,30,31,38,43,45,50)</f>
        <v>36.375</v>
      </c>
      <c r="F718" s="14" t="n">
        <f aca="false">STDEV(25,29,30,31,38,43,45,50)</f>
        <v>8.94327360965451</v>
      </c>
      <c r="G718" s="14" t="n">
        <v>8</v>
      </c>
      <c r="H718" s="14" t="n">
        <f aca="false">AVERAGE(27,29,31,32)</f>
        <v>29.75</v>
      </c>
      <c r="I718" s="14" t="n">
        <f aca="false">STDEV(27,29,31,32)</f>
        <v>2.21735578260835</v>
      </c>
      <c r="J718" s="14" t="n">
        <v>4</v>
      </c>
      <c r="K718" s="14" t="n">
        <f aca="false">LN(H718/E718)</f>
        <v>-0.201052593500018</v>
      </c>
      <c r="L718" s="14" t="n">
        <f aca="false">((I718*I718)/(J718*H718*H718))+((F718*F718)/(G718*E718*E718))</f>
        <v>0.00894487945910142</v>
      </c>
      <c r="M718" s="14" t="n">
        <v>-60</v>
      </c>
      <c r="N718" s="14" t="n">
        <v>-2.33</v>
      </c>
      <c r="O718" s="14" t="s">
        <v>35</v>
      </c>
      <c r="P718" s="15"/>
    </row>
    <row r="719" customFormat="false" ht="15.75" hidden="false" customHeight="false" outlineLevel="0" collapsed="false">
      <c r="A719" s="14" t="n">
        <v>168</v>
      </c>
      <c r="B719" s="14" t="s">
        <v>66</v>
      </c>
      <c r="C719" s="14" t="s">
        <v>52</v>
      </c>
      <c r="D719" s="14" t="s">
        <v>64</v>
      </c>
      <c r="E719" s="14" t="n">
        <v>14</v>
      </c>
      <c r="F719" s="14" t="n">
        <v>2.4</v>
      </c>
      <c r="G719" s="14" t="n">
        <v>4</v>
      </c>
      <c r="H719" s="14" t="n">
        <v>11.3</v>
      </c>
      <c r="I719" s="14" t="n">
        <v>2.6</v>
      </c>
      <c r="J719" s="14" t="n">
        <v>4</v>
      </c>
      <c r="K719" s="14" t="n">
        <f aca="false">LN(H719/E719)</f>
        <v>-0.214254603896964</v>
      </c>
      <c r="L719" s="14" t="n">
        <f aca="false">((I719*I719)/(J719*H719*H719))+((F719*F719)/(G719*E719*E719))</f>
        <v>0.0205821177245274</v>
      </c>
      <c r="M719" s="14" t="n">
        <v>-122</v>
      </c>
      <c r="N719" s="14" t="n">
        <v>44.2</v>
      </c>
      <c r="O719" s="14" t="s">
        <v>67</v>
      </c>
      <c r="P719" s="15"/>
    </row>
    <row r="720" customFormat="false" ht="15.75" hidden="false" customHeight="false" outlineLevel="0" collapsed="false">
      <c r="A720" s="14" t="n">
        <v>168</v>
      </c>
      <c r="B720" s="14" t="s">
        <v>66</v>
      </c>
      <c r="C720" s="14" t="s">
        <v>52</v>
      </c>
      <c r="D720" s="14" t="s">
        <v>68</v>
      </c>
      <c r="E720" s="14" t="n">
        <v>14</v>
      </c>
      <c r="F720" s="14" t="n">
        <v>2.4</v>
      </c>
      <c r="G720" s="14" t="n">
        <v>4</v>
      </c>
      <c r="H720" s="14" t="n">
        <v>16.3</v>
      </c>
      <c r="I720" s="14" t="n">
        <v>4.6</v>
      </c>
      <c r="J720" s="14" t="n">
        <v>4</v>
      </c>
      <c r="K720" s="14" t="n">
        <f aca="false">LN(H720/E720)</f>
        <v>0.152107778197458</v>
      </c>
      <c r="L720" s="14" t="n">
        <f aca="false">((I720*I720)/(J720*H720*H720))+((F720*F720)/(G720*E720*E720))</f>
        <v>0.0272573606957932</v>
      </c>
      <c r="M720" s="14" t="n">
        <v>-122</v>
      </c>
      <c r="N720" s="14" t="n">
        <v>44.2</v>
      </c>
      <c r="O720" s="14" t="s">
        <v>67</v>
      </c>
      <c r="P720" s="15"/>
    </row>
    <row r="721" customFormat="false" ht="15.75" hidden="false" customHeight="false" outlineLevel="0" collapsed="false">
      <c r="A721" s="14" t="n">
        <v>169</v>
      </c>
      <c r="B721" s="14" t="s">
        <v>38</v>
      </c>
      <c r="C721" s="14" t="s">
        <v>52</v>
      </c>
      <c r="D721" s="14" t="s">
        <v>34</v>
      </c>
      <c r="E721" s="14" t="n">
        <v>16.4638</v>
      </c>
      <c r="F721" s="14" t="n">
        <v>1.437</v>
      </c>
      <c r="G721" s="14" t="n">
        <v>4</v>
      </c>
      <c r="H721" s="14" t="n">
        <v>2.3777</v>
      </c>
      <c r="I721" s="14" t="n">
        <v>2.2419</v>
      </c>
      <c r="J721" s="14" t="n">
        <v>4</v>
      </c>
      <c r="K721" s="14" t="n">
        <f aca="false">LN(H721/E721)</f>
        <v>-1.93503039742546</v>
      </c>
      <c r="L721" s="14" t="n">
        <f aca="false">((I721*I721)/(J721*H721*H721))+((F721*F721)/(G721*E721*E721))</f>
        <v>0.224163048279803</v>
      </c>
      <c r="M721" s="14" t="n">
        <v>120</v>
      </c>
      <c r="N721" s="14" t="n">
        <v>-1.506</v>
      </c>
      <c r="O721" s="14" t="s">
        <v>58</v>
      </c>
      <c r="P721" s="15"/>
    </row>
    <row r="722" customFormat="false" ht="15.75" hidden="false" customHeight="false" outlineLevel="0" collapsed="false">
      <c r="A722" s="14" t="n">
        <v>169</v>
      </c>
      <c r="B722" s="14" t="s">
        <v>38</v>
      </c>
      <c r="C722" s="14" t="s">
        <v>52</v>
      </c>
      <c r="D722" s="14" t="s">
        <v>34</v>
      </c>
      <c r="E722" s="14" t="n">
        <v>19.5896</v>
      </c>
      <c r="F722" s="14" t="n">
        <v>1.4925</v>
      </c>
      <c r="G722" s="14" t="n">
        <v>4</v>
      </c>
      <c r="H722" s="14" t="n">
        <v>2.2218</v>
      </c>
      <c r="I722" s="14" t="n">
        <v>2.2389</v>
      </c>
      <c r="J722" s="14" t="n">
        <v>4</v>
      </c>
      <c r="K722" s="14" t="n">
        <f aca="false">LN(H722/E722)</f>
        <v>-2.17668113500159</v>
      </c>
      <c r="L722" s="14" t="n">
        <f aca="false">((I722*I722)/(J722*H722*H722))+((F722*F722)/(G722*E722*E722))</f>
        <v>0.255314207574916</v>
      </c>
      <c r="M722" s="14" t="n">
        <v>120</v>
      </c>
      <c r="N722" s="14" t="n">
        <v>-1.506</v>
      </c>
      <c r="O722" s="14" t="s">
        <v>58</v>
      </c>
      <c r="P722" s="15"/>
    </row>
    <row r="723" customFormat="false" ht="15.75" hidden="false" customHeight="false" outlineLevel="0" collapsed="false">
      <c r="A723" s="14" t="n">
        <v>169</v>
      </c>
      <c r="B723" s="14" t="s">
        <v>38</v>
      </c>
      <c r="C723" s="14" t="s">
        <v>52</v>
      </c>
      <c r="D723" s="14" t="s">
        <v>34</v>
      </c>
      <c r="E723" s="14" t="n">
        <v>13.7812</v>
      </c>
      <c r="F723" s="14" t="n">
        <v>1.4797</v>
      </c>
      <c r="G723" s="14" t="n">
        <v>4</v>
      </c>
      <c r="H723" s="14" t="n">
        <v>2.6535</v>
      </c>
      <c r="I723" s="14" t="n">
        <v>2.2378</v>
      </c>
      <c r="J723" s="14" t="n">
        <v>4</v>
      </c>
      <c r="K723" s="14" t="n">
        <f aca="false">LN(H723/E723)</f>
        <v>-1.64742582123681</v>
      </c>
      <c r="L723" s="14" t="n">
        <f aca="false">((I723*I723)/(J723*H723*H723))+((F723*F723)/(G723*E723*E723))</f>
        <v>0.180687289567421</v>
      </c>
      <c r="M723" s="14" t="n">
        <v>120</v>
      </c>
      <c r="N723" s="14" t="n">
        <v>-1.506</v>
      </c>
      <c r="O723" s="14" t="s">
        <v>58</v>
      </c>
      <c r="P723" s="15"/>
    </row>
    <row r="724" customFormat="false" ht="15.75" hidden="false" customHeight="false" outlineLevel="0" collapsed="false">
      <c r="A724" s="14" t="n">
        <v>169</v>
      </c>
      <c r="B724" s="14" t="s">
        <v>38</v>
      </c>
      <c r="C724" s="14" t="s">
        <v>52</v>
      </c>
      <c r="D724" s="14" t="s">
        <v>34</v>
      </c>
      <c r="E724" s="14" t="n">
        <v>32.5169</v>
      </c>
      <c r="F724" s="14" t="n">
        <v>1.4635</v>
      </c>
      <c r="G724" s="14" t="n">
        <v>4</v>
      </c>
      <c r="H724" s="14" t="n">
        <v>7.1377</v>
      </c>
      <c r="I724" s="14" t="n">
        <v>2.2222</v>
      </c>
      <c r="J724" s="14" t="n">
        <v>4</v>
      </c>
      <c r="K724" s="14" t="n">
        <f aca="false">LN(H724/E724)</f>
        <v>-1.51636935857723</v>
      </c>
      <c r="L724" s="14" t="n">
        <f aca="false">((I724*I724)/(J724*H724*H724))+((F724*F724)/(G724*E724*E724))</f>
        <v>0.0247384410638871</v>
      </c>
      <c r="M724" s="14" t="n">
        <v>120</v>
      </c>
      <c r="N724" s="14" t="n">
        <v>-1.506</v>
      </c>
      <c r="O724" s="14" t="s">
        <v>58</v>
      </c>
      <c r="P724" s="15"/>
    </row>
    <row r="725" customFormat="false" ht="15.75" hidden="false" customHeight="false" outlineLevel="0" collapsed="false">
      <c r="A725" s="14" t="n">
        <v>169</v>
      </c>
      <c r="B725" s="14" t="s">
        <v>38</v>
      </c>
      <c r="C725" s="14" t="s">
        <v>52</v>
      </c>
      <c r="D725" s="14" t="s">
        <v>34</v>
      </c>
      <c r="E725" s="14" t="n">
        <v>25.2541</v>
      </c>
      <c r="F725" s="14" t="n">
        <v>0.9756</v>
      </c>
      <c r="G725" s="14" t="n">
        <v>4</v>
      </c>
      <c r="H725" s="14" t="n">
        <v>4.7258</v>
      </c>
      <c r="I725" s="14" t="n">
        <v>1.2466</v>
      </c>
      <c r="J725" s="14" t="n">
        <v>4</v>
      </c>
      <c r="K725" s="14" t="n">
        <f aca="false">LN(H725/E725)</f>
        <v>-1.67595165999407</v>
      </c>
      <c r="L725" s="14" t="n">
        <f aca="false">((I725*I725)/(J725*H725*H725))+((F725*F725)/(G725*E725*E725))</f>
        <v>0.0177688621506229</v>
      </c>
      <c r="M725" s="14" t="n">
        <v>120</v>
      </c>
      <c r="N725" s="14" t="n">
        <v>-1.506</v>
      </c>
      <c r="O725" s="14" t="s">
        <v>58</v>
      </c>
      <c r="P725" s="15"/>
    </row>
    <row r="726" customFormat="false" ht="15.75" hidden="false" customHeight="false" outlineLevel="0" collapsed="false">
      <c r="A726" s="14" t="n">
        <v>169</v>
      </c>
      <c r="B726" s="14" t="s">
        <v>38</v>
      </c>
      <c r="C726" s="14" t="s">
        <v>52</v>
      </c>
      <c r="D726" s="14" t="s">
        <v>34</v>
      </c>
      <c r="E726" s="14" t="n">
        <v>14.5352</v>
      </c>
      <c r="F726" s="14" t="n">
        <v>0.9499</v>
      </c>
      <c r="G726" s="14" t="n">
        <v>4</v>
      </c>
      <c r="H726" s="14" t="n">
        <v>1.7469</v>
      </c>
      <c r="I726" s="14" t="n">
        <v>1.2212</v>
      </c>
      <c r="J726" s="14" t="n">
        <v>4</v>
      </c>
      <c r="K726" s="14" t="n">
        <f aca="false">LN(H726/E726)</f>
        <v>-2.11873050527705</v>
      </c>
      <c r="L726" s="14" t="n">
        <f aca="false">((I726*I726)/(J726*H726*H726))+((F726*F726)/(G726*E726*E726))</f>
        <v>0.123241350255888</v>
      </c>
      <c r="M726" s="14" t="n">
        <v>120</v>
      </c>
      <c r="N726" s="14" t="n">
        <v>-1.506</v>
      </c>
      <c r="O726" s="14" t="s">
        <v>58</v>
      </c>
      <c r="P726" s="15"/>
    </row>
    <row r="727" customFormat="false" ht="15.75" hidden="false" customHeight="false" outlineLevel="0" collapsed="false">
      <c r="A727" s="14" t="n">
        <v>169</v>
      </c>
      <c r="B727" s="14" t="s">
        <v>38</v>
      </c>
      <c r="C727" s="14" t="s">
        <v>52</v>
      </c>
      <c r="D727" s="14" t="s">
        <v>34</v>
      </c>
      <c r="E727" s="14" t="n">
        <v>10.2717</v>
      </c>
      <c r="F727" s="14" t="n">
        <v>0.9294</v>
      </c>
      <c r="G727" s="14" t="n">
        <v>4</v>
      </c>
      <c r="H727" s="14" t="n">
        <v>1.9931</v>
      </c>
      <c r="I727" s="14" t="n">
        <v>1.174</v>
      </c>
      <c r="J727" s="14" t="n">
        <v>4</v>
      </c>
      <c r="K727" s="14" t="n">
        <f aca="false">LN(H727/E727)</f>
        <v>-1.63970132532708</v>
      </c>
      <c r="L727" s="14" t="n">
        <f aca="false">((I727*I727)/(J727*H727*H727))+((F727*F727)/(G727*E727*E727))</f>
        <v>0.088786452302047</v>
      </c>
      <c r="M727" s="14" t="n">
        <v>120</v>
      </c>
      <c r="N727" s="14" t="n">
        <v>-1.506</v>
      </c>
      <c r="O727" s="14" t="s">
        <v>58</v>
      </c>
      <c r="P727" s="15"/>
    </row>
    <row r="728" customFormat="false" ht="15.75" hidden="false" customHeight="false" outlineLevel="0" collapsed="false">
      <c r="A728" s="14" t="n">
        <v>169</v>
      </c>
      <c r="B728" s="14" t="s">
        <v>38</v>
      </c>
      <c r="C728" s="14" t="s">
        <v>52</v>
      </c>
      <c r="D728" s="14" t="s">
        <v>34</v>
      </c>
      <c r="E728" s="14" t="n">
        <v>13.7908</v>
      </c>
      <c r="F728" s="14" t="n">
        <v>0.934</v>
      </c>
      <c r="G728" s="14" t="n">
        <v>4</v>
      </c>
      <c r="H728" s="14" t="n">
        <v>1.4606</v>
      </c>
      <c r="I728" s="14" t="n">
        <v>1.1549</v>
      </c>
      <c r="J728" s="14" t="n">
        <v>4</v>
      </c>
      <c r="K728" s="14" t="n">
        <f aca="false">LN(H728/E728)</f>
        <v>-2.24515439297158</v>
      </c>
      <c r="L728" s="14" t="n">
        <f aca="false">((I728*I728)/(J728*H728*H728))+((F728*F728)/(G728*E728*E728))</f>
        <v>0.157449304799641</v>
      </c>
      <c r="M728" s="14" t="n">
        <v>120</v>
      </c>
      <c r="N728" s="14" t="n">
        <v>-1.506</v>
      </c>
      <c r="O728" s="14" t="s">
        <v>58</v>
      </c>
      <c r="P728" s="15"/>
    </row>
    <row r="729" customFormat="false" ht="15.75" hidden="false" customHeight="false" outlineLevel="0" collapsed="false">
      <c r="A729" s="14" t="n">
        <v>170</v>
      </c>
      <c r="B729" s="14" t="s">
        <v>38</v>
      </c>
      <c r="C729" s="14" t="s">
        <v>70</v>
      </c>
      <c r="D729" s="14" t="s">
        <v>40</v>
      </c>
      <c r="E729" s="14" t="n">
        <v>11.2</v>
      </c>
      <c r="F729" s="14" t="n">
        <v>5.839089682</v>
      </c>
      <c r="G729" s="14" t="n">
        <v>3</v>
      </c>
      <c r="H729" s="14" t="n">
        <v>9.78</v>
      </c>
      <c r="I729" s="14" t="n">
        <v>6.280416228</v>
      </c>
      <c r="J729" s="14" t="n">
        <v>3</v>
      </c>
      <c r="K729" s="14" t="n">
        <f aca="false">LN(H729/E729)</f>
        <v>-0.135574294254323</v>
      </c>
      <c r="L729" s="14" t="n">
        <f aca="false">((I729*I729)/(J729*H729*H729))+((F729*F729)/(G729*E729*E729))</f>
        <v>0.228061490688415</v>
      </c>
      <c r="M729" s="14" t="n">
        <v>117.29</v>
      </c>
      <c r="N729" s="14" t="n">
        <v>5.2083</v>
      </c>
      <c r="O729" s="14" t="s">
        <v>74</v>
      </c>
      <c r="P729" s="15"/>
    </row>
    <row r="730" customFormat="false" ht="15.75" hidden="false" customHeight="false" outlineLevel="0" collapsed="false">
      <c r="A730" s="14" t="n">
        <v>170</v>
      </c>
      <c r="B730" s="14" t="s">
        <v>38</v>
      </c>
      <c r="C730" s="14" t="s">
        <v>70</v>
      </c>
      <c r="D730" s="14" t="s">
        <v>40</v>
      </c>
      <c r="E730" s="14" t="n">
        <v>29</v>
      </c>
      <c r="F730" s="14" t="n">
        <v>3</v>
      </c>
      <c r="G730" s="14" t="n">
        <v>3</v>
      </c>
      <c r="H730" s="14" t="n">
        <v>22</v>
      </c>
      <c r="I730" s="14" t="n">
        <v>6</v>
      </c>
      <c r="J730" s="14" t="n">
        <v>3</v>
      </c>
      <c r="K730" s="14" t="n">
        <f aca="false">LN(H730/E730)</f>
        <v>-0.276253376628158</v>
      </c>
      <c r="L730" s="14" t="n">
        <f aca="false">((I730*I730)/(J730*H730*H730))+((F730*F730)/(G730*E730*E730))</f>
        <v>0.0283605703560303</v>
      </c>
      <c r="M730" s="14" t="n">
        <v>117.29</v>
      </c>
      <c r="N730" s="14" t="n">
        <v>5.2083</v>
      </c>
      <c r="O730" s="14" t="s">
        <v>74</v>
      </c>
      <c r="P730" s="15"/>
    </row>
    <row r="731" customFormat="false" ht="15.75" hidden="false" customHeight="false" outlineLevel="0" collapsed="false">
      <c r="A731" s="14" t="n">
        <v>170</v>
      </c>
      <c r="B731" s="14" t="s">
        <v>38</v>
      </c>
      <c r="C731" s="14" t="s">
        <v>70</v>
      </c>
      <c r="D731" s="14" t="s">
        <v>40</v>
      </c>
      <c r="E731" s="14" t="n">
        <v>32</v>
      </c>
      <c r="F731" s="14" t="n">
        <v>2</v>
      </c>
      <c r="G731" s="14" t="n">
        <v>3</v>
      </c>
      <c r="H731" s="14" t="n">
        <v>21</v>
      </c>
      <c r="I731" s="14" t="n">
        <v>2</v>
      </c>
      <c r="J731" s="14" t="n">
        <v>3</v>
      </c>
      <c r="K731" s="14" t="n">
        <f aca="false">LN(H731/E731)</f>
        <v>-0.421213465076304</v>
      </c>
      <c r="L731" s="14" t="n">
        <f aca="false">((I731*I731)/(J731*H731*H731))+((F731*F731)/(G731*E731*E731))</f>
        <v>0.0043255149281935</v>
      </c>
      <c r="M731" s="14" t="n">
        <v>117.29</v>
      </c>
      <c r="N731" s="14" t="n">
        <v>5.2083</v>
      </c>
      <c r="O731" s="14" t="s">
        <v>74</v>
      </c>
      <c r="P731" s="15"/>
    </row>
    <row r="732" customFormat="false" ht="15.75" hidden="false" customHeight="false" outlineLevel="0" collapsed="false">
      <c r="A732" s="14" t="n">
        <v>170</v>
      </c>
      <c r="B732" s="14" t="s">
        <v>38</v>
      </c>
      <c r="C732" s="14" t="s">
        <v>70</v>
      </c>
      <c r="D732" s="14" t="s">
        <v>40</v>
      </c>
      <c r="E732" s="14" t="n">
        <v>17</v>
      </c>
      <c r="F732" s="14" t="n">
        <v>3</v>
      </c>
      <c r="G732" s="14" t="n">
        <v>3</v>
      </c>
      <c r="H732" s="14" t="n">
        <v>14</v>
      </c>
      <c r="I732" s="14" t="n">
        <v>1</v>
      </c>
      <c r="J732" s="14" t="n">
        <v>3</v>
      </c>
      <c r="K732" s="14" t="n">
        <f aca="false">LN(H732/E732)</f>
        <v>-0.194156014440958</v>
      </c>
      <c r="L732" s="14" t="n">
        <f aca="false">((I732*I732)/(J732*H732*H732))+((F732*F732)/(G732*E732*E732))</f>
        <v>0.0120813031094791</v>
      </c>
      <c r="M732" s="14" t="n">
        <v>117.29</v>
      </c>
      <c r="N732" s="14" t="n">
        <v>5.2083</v>
      </c>
      <c r="O732" s="14" t="s">
        <v>74</v>
      </c>
      <c r="P732" s="15"/>
    </row>
    <row r="733" customFormat="false" ht="15.75" hidden="false" customHeight="false" outlineLevel="0" collapsed="false">
      <c r="A733" s="14" t="n">
        <v>170</v>
      </c>
      <c r="B733" s="14" t="s">
        <v>38</v>
      </c>
      <c r="C733" s="14" t="s">
        <v>70</v>
      </c>
      <c r="D733" s="14" t="s">
        <v>40</v>
      </c>
      <c r="E733" s="14" t="n">
        <v>28</v>
      </c>
      <c r="F733" s="14" t="n">
        <v>3</v>
      </c>
      <c r="G733" s="14" t="n">
        <v>3</v>
      </c>
      <c r="H733" s="14" t="n">
        <v>15</v>
      </c>
      <c r="I733" s="14" t="n">
        <v>1</v>
      </c>
      <c r="J733" s="14" t="n">
        <v>3</v>
      </c>
      <c r="K733" s="14" t="n">
        <f aca="false">LN(H733/E733)</f>
        <v>-0.624154309072994</v>
      </c>
      <c r="L733" s="14" t="n">
        <f aca="false">((I733*I733)/(J733*H733*H733))+((F733*F733)/(G733*E733*E733))</f>
        <v>0.00530801209372638</v>
      </c>
      <c r="M733" s="14" t="n">
        <v>117.29</v>
      </c>
      <c r="N733" s="14" t="n">
        <v>5.2083</v>
      </c>
      <c r="O733" s="14" t="s">
        <v>74</v>
      </c>
      <c r="P733" s="15"/>
    </row>
    <row r="734" customFormat="false" ht="15.75" hidden="false" customHeight="false" outlineLevel="0" collapsed="false">
      <c r="A734" s="14" t="n">
        <v>170</v>
      </c>
      <c r="B734" s="14" t="s">
        <v>38</v>
      </c>
      <c r="C734" s="14" t="s">
        <v>70</v>
      </c>
      <c r="D734" s="14" t="s">
        <v>40</v>
      </c>
      <c r="E734" s="14" t="n">
        <v>19</v>
      </c>
      <c r="F734" s="14" t="n">
        <v>1</v>
      </c>
      <c r="G734" s="14" t="n">
        <v>3</v>
      </c>
      <c r="H734" s="14" t="n">
        <v>16</v>
      </c>
      <c r="I734" s="14" t="n">
        <v>1</v>
      </c>
      <c r="J734" s="14" t="n">
        <v>3</v>
      </c>
      <c r="K734" s="14" t="n">
        <f aca="false">LN(H734/E734)</f>
        <v>-0.171850256926659</v>
      </c>
      <c r="L734" s="14" t="n">
        <f aca="false">((I734*I734)/(J734*H734*H734))+((F734*F734)/(G734*E734*E734))</f>
        <v>0.00222544436749769</v>
      </c>
      <c r="M734" s="14" t="n">
        <v>117.29</v>
      </c>
      <c r="N734" s="14" t="n">
        <v>5.2083</v>
      </c>
      <c r="O734" s="14" t="s">
        <v>74</v>
      </c>
      <c r="P734" s="22"/>
    </row>
    <row r="735" customFormat="false" ht="15.75" hidden="false" customHeight="false" outlineLevel="0" collapsed="false">
      <c r="A735" s="14" t="n">
        <v>170</v>
      </c>
      <c r="B735" s="14" t="s">
        <v>38</v>
      </c>
      <c r="C735" s="14" t="s">
        <v>70</v>
      </c>
      <c r="D735" s="14" t="s">
        <v>40</v>
      </c>
      <c r="E735" s="14" t="n">
        <v>27</v>
      </c>
      <c r="F735" s="14" t="n">
        <v>4</v>
      </c>
      <c r="G735" s="14" t="n">
        <v>3</v>
      </c>
      <c r="H735" s="14" t="n">
        <v>14</v>
      </c>
      <c r="I735" s="14" t="n">
        <v>0.2</v>
      </c>
      <c r="J735" s="14" t="n">
        <v>3</v>
      </c>
      <c r="K735" s="14" t="n">
        <f aca="false">LN(H735/E735)</f>
        <v>-0.656779536389071</v>
      </c>
      <c r="L735" s="14" t="n">
        <f aca="false">((I735*I735)/(J735*H735*H735))+((F735*F735)/(G735*E735*E735))</f>
        <v>0.00738398514412624</v>
      </c>
      <c r="M735" s="14" t="n">
        <v>117.29</v>
      </c>
      <c r="N735" s="14" t="n">
        <v>5.2083</v>
      </c>
      <c r="O735" s="14" t="s">
        <v>74</v>
      </c>
      <c r="P735" s="15"/>
    </row>
    <row r="736" customFormat="false" ht="15.75" hidden="false" customHeight="false" outlineLevel="0" collapsed="false">
      <c r="A736" s="14" t="n">
        <v>171</v>
      </c>
      <c r="B736" s="14" t="s">
        <v>80</v>
      </c>
      <c r="C736" s="14" t="s">
        <v>52</v>
      </c>
      <c r="D736" s="20" t="s">
        <v>46</v>
      </c>
      <c r="E736" s="14" t="n">
        <v>25.3</v>
      </c>
      <c r="F736" s="14" t="n">
        <f aca="false">5.7*SQRT(24)</f>
        <v>27.9241830677282</v>
      </c>
      <c r="G736" s="14" t="n">
        <v>24</v>
      </c>
      <c r="H736" s="14" t="n">
        <v>29.1</v>
      </c>
      <c r="I736" s="14" t="n">
        <f aca="false">5.7*6</f>
        <v>34.2</v>
      </c>
      <c r="J736" s="14" t="n">
        <v>36</v>
      </c>
      <c r="K736" s="14" t="n">
        <f aca="false">LN(H736/E736)</f>
        <v>0.139933778443972</v>
      </c>
      <c r="L736" s="14" t="n">
        <f aca="false">((I736*I736)/(J736*H736*H736))+((F736*F736)/(G736*E736*E736))</f>
        <v>0.0891260075468882</v>
      </c>
      <c r="M736" s="14" t="n">
        <v>-88.42</v>
      </c>
      <c r="N736" s="14" t="n">
        <v>17.36</v>
      </c>
      <c r="O736" s="14" t="s">
        <v>100</v>
      </c>
      <c r="P736" s="15"/>
    </row>
    <row r="737" customFormat="false" ht="15.75" hidden="false" customHeight="false" outlineLevel="0" collapsed="false">
      <c r="A737" s="14" t="n">
        <v>172</v>
      </c>
      <c r="B737" s="14" t="s">
        <v>38</v>
      </c>
      <c r="C737" s="14" t="s">
        <v>33</v>
      </c>
      <c r="D737" s="14" t="s">
        <v>40</v>
      </c>
      <c r="E737" s="14" t="n">
        <v>66.75</v>
      </c>
      <c r="F737" s="14" t="n">
        <v>7.18</v>
      </c>
      <c r="G737" s="14" t="n">
        <v>4</v>
      </c>
      <c r="H737" s="14" t="n">
        <v>78.5</v>
      </c>
      <c r="I737" s="14" t="n">
        <v>18.66</v>
      </c>
      <c r="J737" s="14" t="n">
        <v>4</v>
      </c>
      <c r="K737" s="14" t="n">
        <f aca="false">LN(H737/E737)</f>
        <v>0.162144327508004</v>
      </c>
      <c r="L737" s="14" t="n">
        <f aca="false">((I737*I737)/(J737*H737*H737))+((F737*F737)/(G737*E737*E737))</f>
        <v>0.0170187417333271</v>
      </c>
      <c r="M737" s="14" t="n">
        <v>117.8</v>
      </c>
      <c r="N737" s="14" t="n">
        <v>4.9666</v>
      </c>
      <c r="O737" s="14" t="s">
        <v>74</v>
      </c>
      <c r="P737" s="15"/>
    </row>
    <row r="738" customFormat="false" ht="15.75" hidden="false" customHeight="false" outlineLevel="0" collapsed="false">
      <c r="A738" s="14" t="n">
        <v>172</v>
      </c>
      <c r="B738" s="14" t="s">
        <v>38</v>
      </c>
      <c r="C738" s="14" t="s">
        <v>33</v>
      </c>
      <c r="D738" s="14" t="s">
        <v>40</v>
      </c>
      <c r="E738" s="14" t="n">
        <v>66.75</v>
      </c>
      <c r="F738" s="14" t="n">
        <v>7.18</v>
      </c>
      <c r="G738" s="14" t="n">
        <v>4</v>
      </c>
      <c r="H738" s="14" t="n">
        <v>36</v>
      </c>
      <c r="I738" s="14" t="n">
        <v>9.9</v>
      </c>
      <c r="J738" s="14" t="n">
        <v>2</v>
      </c>
      <c r="K738" s="14" t="n">
        <f aca="false">LN(H738/E738)</f>
        <v>-0.617435358824249</v>
      </c>
      <c r="L738" s="14" t="n">
        <f aca="false">((I738*I738)/(J738*H738*H738))+((F738*F738)/(G738*E738*E738))</f>
        <v>0.0407050865140485</v>
      </c>
      <c r="M738" s="14" t="n">
        <v>117.8</v>
      </c>
      <c r="N738" s="14" t="n">
        <v>4.9666</v>
      </c>
      <c r="O738" s="14" t="s">
        <v>74</v>
      </c>
      <c r="P738" s="15"/>
    </row>
    <row r="739" customFormat="false" ht="15.75" hidden="false" customHeight="false" outlineLevel="0" collapsed="false">
      <c r="A739" s="14" t="n">
        <v>173</v>
      </c>
      <c r="B739" s="14" t="s">
        <v>38</v>
      </c>
      <c r="C739" s="14" t="s">
        <v>33</v>
      </c>
      <c r="D739" s="14" t="s">
        <v>40</v>
      </c>
      <c r="E739" s="14" t="n">
        <v>370</v>
      </c>
      <c r="F739" s="14" t="n">
        <v>81.61699823</v>
      </c>
      <c r="G739" s="14" t="n">
        <v>4</v>
      </c>
      <c r="H739" s="14" t="n">
        <v>353</v>
      </c>
      <c r="I739" s="14" t="n">
        <v>44.34973732</v>
      </c>
      <c r="J739" s="14" t="n">
        <v>2</v>
      </c>
      <c r="K739" s="14" t="n">
        <f aca="false">LN(H739/E739)</f>
        <v>-0.0470349487049733</v>
      </c>
      <c r="L739" s="14" t="n">
        <f aca="false">((I739*I739)/(J739*H739*H739))+((F739*F739)/(G739*E739*E739))</f>
        <v>0.020056882842837</v>
      </c>
      <c r="M739" s="14" t="n">
        <v>117.8</v>
      </c>
      <c r="N739" s="14" t="n">
        <v>4.9666</v>
      </c>
      <c r="O739" s="14" t="s">
        <v>74</v>
      </c>
      <c r="P739" s="21"/>
    </row>
    <row r="740" customFormat="false" ht="15.75" hidden="false" customHeight="false" outlineLevel="0" collapsed="false">
      <c r="A740" s="14" t="n">
        <v>174</v>
      </c>
      <c r="B740" s="14" t="s">
        <v>38</v>
      </c>
      <c r="C740" s="14" t="s">
        <v>33</v>
      </c>
      <c r="D740" s="14" t="s">
        <v>40</v>
      </c>
      <c r="E740" s="14" t="n">
        <v>22.7</v>
      </c>
      <c r="F740" s="14" t="n">
        <v>1.71464281994822</v>
      </c>
      <c r="G740" s="14" t="n">
        <v>6</v>
      </c>
      <c r="H740" s="14" t="n">
        <v>17.8</v>
      </c>
      <c r="I740" s="14" t="n">
        <v>1.71464281994822</v>
      </c>
      <c r="J740" s="14" t="n">
        <v>6</v>
      </c>
      <c r="K740" s="14" t="n">
        <f aca="false">LN(H740/E740)</f>
        <v>-0.243166467189317</v>
      </c>
      <c r="L740" s="14" t="n">
        <f aca="false">((I740*I740)/(J740*H740*H740))+((F740*F740)/(G740*E740*E740))</f>
        <v>0.00249744274449167</v>
      </c>
      <c r="M740" s="14" t="n">
        <v>117.8</v>
      </c>
      <c r="N740" s="14" t="n">
        <v>5</v>
      </c>
      <c r="O740" s="14" t="s">
        <v>74</v>
      </c>
      <c r="P740" s="21"/>
    </row>
    <row r="741" customFormat="false" ht="15.75" hidden="false" customHeight="false" outlineLevel="0" collapsed="false">
      <c r="A741" s="20" t="n">
        <v>175</v>
      </c>
      <c r="B741" s="14" t="s">
        <v>32</v>
      </c>
      <c r="C741" s="20" t="s">
        <v>52</v>
      </c>
      <c r="D741" s="20" t="s">
        <v>46</v>
      </c>
      <c r="E741" s="20" t="n">
        <v>76.3</v>
      </c>
      <c r="F741" s="20" t="n">
        <v>18.29426664</v>
      </c>
      <c r="G741" s="20" t="n">
        <v>2</v>
      </c>
      <c r="H741" s="20" t="n">
        <v>68.1</v>
      </c>
      <c r="I741" s="20" t="n">
        <v>16.07677978</v>
      </c>
      <c r="J741" s="20" t="n">
        <v>2</v>
      </c>
      <c r="K741" s="14" t="n">
        <f aca="false">LN(H741/E741)</f>
        <v>-0.113695725134945</v>
      </c>
      <c r="L741" s="14" t="n">
        <f aca="false">((I741*I741)/(J741*H741*H741))+((F741*F741)/(G741*E741*E741))</f>
        <v>0.0566102004866869</v>
      </c>
      <c r="M741" s="20" t="n">
        <v>-54.949</v>
      </c>
      <c r="N741" s="20" t="n">
        <v>-3.3558</v>
      </c>
      <c r="O741" s="20" t="s">
        <v>35</v>
      </c>
      <c r="P741" s="15"/>
    </row>
    <row r="742" customFormat="false" ht="15.75" hidden="false" customHeight="false" outlineLevel="0" collapsed="false">
      <c r="A742" s="20" t="n">
        <v>175</v>
      </c>
      <c r="B742" s="14" t="s">
        <v>32</v>
      </c>
      <c r="C742" s="20" t="s">
        <v>52</v>
      </c>
      <c r="D742" s="20" t="s">
        <v>46</v>
      </c>
      <c r="E742" s="20" t="n">
        <v>67.4</v>
      </c>
      <c r="F742" s="20" t="n">
        <v>15.2452222</v>
      </c>
      <c r="G742" s="20" t="n">
        <v>2</v>
      </c>
      <c r="H742" s="20" t="n">
        <v>62.4</v>
      </c>
      <c r="I742" s="20" t="n">
        <v>13.02773534</v>
      </c>
      <c r="J742" s="20" t="n">
        <v>2</v>
      </c>
      <c r="K742" s="14" t="n">
        <f aca="false">LN(H742/E742)</f>
        <v>-0.0770797425428795</v>
      </c>
      <c r="L742" s="14" t="n">
        <f aca="false">((I742*I742)/(J742*H742*H742))+((F742*F742)/(G742*E742*E742))</f>
        <v>0.0473750993769862</v>
      </c>
      <c r="M742" s="20" t="n">
        <v>-54.949</v>
      </c>
      <c r="N742" s="20" t="n">
        <v>-3.3558</v>
      </c>
      <c r="O742" s="20" t="s">
        <v>35</v>
      </c>
      <c r="P742" s="15"/>
    </row>
    <row r="743" customFormat="false" ht="15.75" hidden="false" customHeight="false" outlineLevel="0" collapsed="false">
      <c r="A743" s="14" t="n">
        <v>176</v>
      </c>
      <c r="B743" s="14" t="s">
        <v>38</v>
      </c>
      <c r="C743" s="14" t="s">
        <v>52</v>
      </c>
      <c r="D743" s="14" t="s">
        <v>40</v>
      </c>
      <c r="E743" s="14" t="n">
        <v>29.25</v>
      </c>
      <c r="F743" s="14" t="n">
        <v>5.020458146</v>
      </c>
      <c r="G743" s="14" t="n">
        <v>2</v>
      </c>
      <c r="H743" s="14" t="n">
        <v>27.15</v>
      </c>
      <c r="I743" s="14" t="n">
        <v>5.727564928</v>
      </c>
      <c r="J743" s="14" t="n">
        <v>2</v>
      </c>
      <c r="K743" s="14" t="n">
        <f aca="false">LN(H743/E743)</f>
        <v>-0.0745025272979212</v>
      </c>
      <c r="L743" s="14" t="n">
        <f aca="false">((I743*I743)/(J743*H743*H743))+((F743*F743)/(G743*E743*E743))</f>
        <v>0.0369821432511193</v>
      </c>
      <c r="M743" s="14" t="n">
        <v>103.4</v>
      </c>
      <c r="N743" s="14" t="n">
        <v>2.3416</v>
      </c>
      <c r="O743" s="14" t="s">
        <v>74</v>
      </c>
      <c r="P743" s="15"/>
    </row>
    <row r="744" customFormat="false" ht="15.75" hidden="false" customHeight="false" outlineLevel="0" collapsed="false">
      <c r="A744" s="14" t="n">
        <v>177</v>
      </c>
      <c r="B744" s="14" t="s">
        <v>66</v>
      </c>
      <c r="C744" s="14" t="s">
        <v>39</v>
      </c>
      <c r="D744" s="14" t="s">
        <v>64</v>
      </c>
      <c r="E744" s="14" t="n">
        <v>5.7</v>
      </c>
      <c r="F744" s="14" t="n">
        <v>2.12</v>
      </c>
      <c r="G744" s="14" t="n">
        <v>28</v>
      </c>
      <c r="H744" s="14" t="n">
        <v>8.8</v>
      </c>
      <c r="I744" s="14" t="n">
        <v>4.23</v>
      </c>
      <c r="J744" s="14" t="n">
        <v>28</v>
      </c>
      <c r="K744" s="14" t="n">
        <f aca="false">LN(H744/E744)</f>
        <v>0.434285546643656</v>
      </c>
      <c r="L744" s="14" t="n">
        <f aca="false">((I744*I744)/(J744*H744*H744))+((F744*F744)/(G744*E744*E744))</f>
        <v>0.0131923858831734</v>
      </c>
      <c r="M744" s="14" t="n">
        <v>-78</v>
      </c>
      <c r="N744" s="14" t="n">
        <v>40</v>
      </c>
      <c r="O744" s="14" t="s">
        <v>67</v>
      </c>
      <c r="P744" s="15"/>
    </row>
    <row r="745" customFormat="false" ht="15.75" hidden="false" customHeight="false" outlineLevel="0" collapsed="false">
      <c r="A745" s="14" t="n">
        <v>177</v>
      </c>
      <c r="B745" s="14" t="s">
        <v>66</v>
      </c>
      <c r="C745" s="14" t="s">
        <v>39</v>
      </c>
      <c r="D745" s="14" t="s">
        <v>64</v>
      </c>
      <c r="E745" s="14" t="n">
        <v>5.4</v>
      </c>
      <c r="F745" s="14" t="n">
        <v>2.12</v>
      </c>
      <c r="G745" s="14" t="n">
        <v>28</v>
      </c>
      <c r="H745" s="14" t="n">
        <v>9.1</v>
      </c>
      <c r="I745" s="14" t="n">
        <v>3.17</v>
      </c>
      <c r="J745" s="14" t="n">
        <v>28</v>
      </c>
      <c r="K745" s="14" t="n">
        <f aca="false">LN(H745/E745)</f>
        <v>0.521875459952576</v>
      </c>
      <c r="L745" s="14" t="n">
        <f aca="false">((I745*I745)/(J745*H745*H745))+((F745*F745)/(G745*E745*E745))</f>
        <v>0.00983849338099585</v>
      </c>
      <c r="M745" s="14" t="n">
        <v>-78</v>
      </c>
      <c r="N745" s="14" t="n">
        <v>40</v>
      </c>
      <c r="O745" s="14" t="s">
        <v>67</v>
      </c>
      <c r="P745" s="15"/>
    </row>
    <row r="746" customFormat="false" ht="15.75" hidden="false" customHeight="false" outlineLevel="0" collapsed="false">
      <c r="A746" s="14" t="n">
        <v>177</v>
      </c>
      <c r="B746" s="14" t="s">
        <v>66</v>
      </c>
      <c r="C746" s="14" t="s">
        <v>39</v>
      </c>
      <c r="D746" s="14" t="s">
        <v>64</v>
      </c>
      <c r="E746" s="14" t="n">
        <v>5.7</v>
      </c>
      <c r="F746" s="14" t="n">
        <v>2.12</v>
      </c>
      <c r="G746" s="14" t="n">
        <v>28</v>
      </c>
      <c r="H746" s="14" t="n">
        <v>6.4</v>
      </c>
      <c r="I746" s="14" t="n">
        <v>2.65</v>
      </c>
      <c r="J746" s="14" t="n">
        <v>28</v>
      </c>
      <c r="K746" s="14" t="n">
        <f aca="false">LN(H746/E746)</f>
        <v>0.115831815525122</v>
      </c>
      <c r="L746" s="14" t="n">
        <f aca="false">((I746*I746)/(J746*H746*H746))+((F746*F746)/(G746*E746*E746))</f>
        <v>0.0110635552965902</v>
      </c>
      <c r="M746" s="14" t="n">
        <v>-78</v>
      </c>
      <c r="N746" s="14" t="n">
        <v>40</v>
      </c>
      <c r="O746" s="14" t="s">
        <v>67</v>
      </c>
      <c r="P746" s="15"/>
    </row>
    <row r="747" customFormat="false" ht="15.75" hidden="false" customHeight="false" outlineLevel="0" collapsed="false">
      <c r="A747" s="14" t="n">
        <v>177</v>
      </c>
      <c r="B747" s="14" t="s">
        <v>66</v>
      </c>
      <c r="C747" s="14" t="s">
        <v>39</v>
      </c>
      <c r="D747" s="14" t="s">
        <v>64</v>
      </c>
      <c r="E747" s="14" t="n">
        <v>5.4</v>
      </c>
      <c r="F747" s="14" t="n">
        <v>2.12</v>
      </c>
      <c r="G747" s="14" t="n">
        <v>28</v>
      </c>
      <c r="H747" s="14" t="n">
        <v>5</v>
      </c>
      <c r="I747" s="14" t="n">
        <v>2.12</v>
      </c>
      <c r="J747" s="14" t="n">
        <v>28</v>
      </c>
      <c r="K747" s="14" t="n">
        <f aca="false">LN(H747/E747)</f>
        <v>-0.0769610411361284</v>
      </c>
      <c r="L747" s="14" t="n">
        <f aca="false">((I747*I747)/(J747*H747*H747))+((F747*F747)/(G747*E747*E747))</f>
        <v>0.0119251765628062</v>
      </c>
      <c r="M747" s="14" t="n">
        <v>-78</v>
      </c>
      <c r="N747" s="14" t="n">
        <v>40</v>
      </c>
      <c r="O747" s="14" t="s">
        <v>67</v>
      </c>
      <c r="P747" s="15"/>
    </row>
    <row r="748" customFormat="false" ht="15.75" hidden="false" customHeight="false" outlineLevel="0" collapsed="false">
      <c r="A748" s="14" t="n">
        <v>177</v>
      </c>
      <c r="B748" s="14" t="s">
        <v>66</v>
      </c>
      <c r="C748" s="14" t="s">
        <v>39</v>
      </c>
      <c r="D748" s="14" t="s">
        <v>64</v>
      </c>
      <c r="E748" s="14" t="n">
        <v>5.4</v>
      </c>
      <c r="F748" s="14" t="n">
        <v>2.12</v>
      </c>
      <c r="G748" s="14" t="n">
        <v>28</v>
      </c>
      <c r="H748" s="14" t="n">
        <v>7</v>
      </c>
      <c r="I748" s="14" t="n">
        <v>2.12</v>
      </c>
      <c r="J748" s="14" t="n">
        <v>28</v>
      </c>
      <c r="K748" s="14" t="n">
        <f aca="false">LN(H748/E748)</f>
        <v>0.259511195485085</v>
      </c>
      <c r="L748" s="14" t="n">
        <f aca="false">((I748*I748)/(J748*H748*H748))+((F748*F748)/(G748*E748*E748))</f>
        <v>0.0087804068835059</v>
      </c>
      <c r="M748" s="14" t="n">
        <v>-78</v>
      </c>
      <c r="N748" s="14" t="n">
        <v>40</v>
      </c>
      <c r="O748" s="14" t="s">
        <v>67</v>
      </c>
      <c r="P748" s="15"/>
    </row>
    <row r="749" customFormat="false" ht="15.75" hidden="false" customHeight="false" outlineLevel="0" collapsed="false">
      <c r="A749" s="14" t="n">
        <v>177</v>
      </c>
      <c r="B749" s="14" t="s">
        <v>66</v>
      </c>
      <c r="C749" s="14" t="s">
        <v>39</v>
      </c>
      <c r="D749" s="14" t="s">
        <v>64</v>
      </c>
      <c r="E749" s="14" t="n">
        <v>5.4</v>
      </c>
      <c r="F749" s="14" t="n">
        <v>2.12</v>
      </c>
      <c r="G749" s="14" t="n">
        <v>28</v>
      </c>
      <c r="H749" s="14" t="n">
        <v>6.9</v>
      </c>
      <c r="I749" s="14" t="n">
        <v>2.12</v>
      </c>
      <c r="J749" s="14" t="n">
        <v>28</v>
      </c>
      <c r="K749" s="14" t="n">
        <f aca="false">LN(H749/E749)</f>
        <v>0.245122458032985</v>
      </c>
      <c r="L749" s="14" t="n">
        <f aca="false">((I749*I749)/(J749*H749*H749))+((F749*F749)/(G749*E749*E749))</f>
        <v>0.00887604570794377</v>
      </c>
      <c r="M749" s="14" t="n">
        <v>-78</v>
      </c>
      <c r="N749" s="14" t="n">
        <v>40</v>
      </c>
      <c r="O749" s="14" t="s">
        <v>67</v>
      </c>
      <c r="P749" s="15"/>
    </row>
    <row r="750" customFormat="false" ht="15.75" hidden="false" customHeight="false" outlineLevel="0" collapsed="false">
      <c r="A750" s="14" t="n">
        <v>177</v>
      </c>
      <c r="B750" s="14" t="s">
        <v>66</v>
      </c>
      <c r="C750" s="14" t="s">
        <v>39</v>
      </c>
      <c r="D750" s="14" t="s">
        <v>64</v>
      </c>
      <c r="E750" s="14" t="n">
        <v>5.4</v>
      </c>
      <c r="F750" s="14" t="n">
        <v>2.12</v>
      </c>
      <c r="G750" s="14" t="n">
        <v>28</v>
      </c>
      <c r="H750" s="14" t="n">
        <v>6.7</v>
      </c>
      <c r="I750" s="14" t="n">
        <v>2.12</v>
      </c>
      <c r="J750" s="14" t="n">
        <v>28</v>
      </c>
      <c r="K750" s="14" t="n">
        <f aca="false">LN(H750/E750)</f>
        <v>0.215708572826692</v>
      </c>
      <c r="L750" s="14" t="n">
        <f aca="false">((I750*I750)/(J750*H750*H750))+((F750*F750)/(G750*E750*E750))</f>
        <v>0.00908032992181074</v>
      </c>
      <c r="M750" s="14" t="n">
        <v>-78</v>
      </c>
      <c r="N750" s="14" t="n">
        <v>40</v>
      </c>
      <c r="O750" s="14" t="s">
        <v>67</v>
      </c>
      <c r="P750" s="15"/>
    </row>
    <row r="751" customFormat="false" ht="15.75" hidden="false" customHeight="false" outlineLevel="0" collapsed="false">
      <c r="A751" s="14" t="n">
        <v>177</v>
      </c>
      <c r="B751" s="14" t="s">
        <v>66</v>
      </c>
      <c r="C751" s="14" t="s">
        <v>39</v>
      </c>
      <c r="D751" s="14" t="s">
        <v>64</v>
      </c>
      <c r="E751" s="14" t="n">
        <v>10.3</v>
      </c>
      <c r="F751" s="14" t="n">
        <v>3.17</v>
      </c>
      <c r="G751" s="14" t="n">
        <v>28</v>
      </c>
      <c r="H751" s="14" t="n">
        <v>5.4</v>
      </c>
      <c r="I751" s="14" t="n">
        <v>2.12</v>
      </c>
      <c r="J751" s="14" t="n">
        <v>28</v>
      </c>
      <c r="K751" s="14" t="n">
        <f aca="false">LN(H751/E751)</f>
        <v>-0.645744941665361</v>
      </c>
      <c r="L751" s="14" t="n">
        <f aca="false">((I751*I751)/(J751*H751*H751))+((F751*F751)/(G751*E751*E751))</f>
        <v>0.00888748085969697</v>
      </c>
      <c r="M751" s="14" t="n">
        <v>-78</v>
      </c>
      <c r="N751" s="14" t="n">
        <v>40</v>
      </c>
      <c r="O751" s="14" t="s">
        <v>67</v>
      </c>
      <c r="P751" s="15"/>
    </row>
    <row r="752" customFormat="false" ht="15.75" hidden="false" customHeight="false" outlineLevel="0" collapsed="false">
      <c r="A752" s="14" t="n">
        <v>177</v>
      </c>
      <c r="B752" s="14" t="s">
        <v>66</v>
      </c>
      <c r="C752" s="14" t="s">
        <v>39</v>
      </c>
      <c r="D752" s="14" t="s">
        <v>64</v>
      </c>
      <c r="E752" s="14" t="n">
        <v>10.3</v>
      </c>
      <c r="F752" s="14" t="n">
        <v>3.17</v>
      </c>
      <c r="G752" s="14" t="n">
        <v>28</v>
      </c>
      <c r="H752" s="14" t="n">
        <v>5.6</v>
      </c>
      <c r="I752" s="14" t="n">
        <v>2.12</v>
      </c>
      <c r="J752" s="14" t="n">
        <v>28</v>
      </c>
      <c r="K752" s="14" t="n">
        <f aca="false">LN(H752/E752)</f>
        <v>-0.609377297494487</v>
      </c>
      <c r="L752" s="14" t="n">
        <f aca="false">((I752*I752)/(J752*H752*H752))+((F752*F752)/(G752*E752*E752))</f>
        <v>0.00850131595869836</v>
      </c>
      <c r="M752" s="14" t="n">
        <v>-78</v>
      </c>
      <c r="N752" s="14" t="n">
        <v>40</v>
      </c>
      <c r="O752" s="14" t="s">
        <v>67</v>
      </c>
      <c r="P752" s="15"/>
    </row>
    <row r="753" customFormat="false" ht="15.75" hidden="false" customHeight="false" outlineLevel="0" collapsed="false">
      <c r="A753" s="14" t="n">
        <v>177</v>
      </c>
      <c r="B753" s="14" t="s">
        <v>66</v>
      </c>
      <c r="C753" s="14" t="s">
        <v>39</v>
      </c>
      <c r="D753" s="14" t="s">
        <v>64</v>
      </c>
      <c r="E753" s="14" t="n">
        <v>5.7</v>
      </c>
      <c r="F753" s="14" t="n">
        <v>2.12</v>
      </c>
      <c r="G753" s="14" t="n">
        <v>28</v>
      </c>
      <c r="H753" s="14" t="n">
        <v>5.8</v>
      </c>
      <c r="I753" s="14" t="n">
        <v>2.12</v>
      </c>
      <c r="J753" s="14" t="n">
        <v>28</v>
      </c>
      <c r="K753" s="14" t="n">
        <f aca="false">LN(H753/E753)</f>
        <v>0.017391742711869</v>
      </c>
      <c r="L753" s="14" t="n">
        <f aca="false">((I753*I753)/(J753*H753*H753))+((F753*F753)/(G753*E753*E753))</f>
        <v>0.00971195171942205</v>
      </c>
      <c r="M753" s="14" t="n">
        <v>-78</v>
      </c>
      <c r="N753" s="14" t="n">
        <v>40</v>
      </c>
      <c r="O753" s="14" t="s">
        <v>67</v>
      </c>
      <c r="P753" s="15"/>
    </row>
    <row r="754" customFormat="false" ht="15.75" hidden="false" customHeight="false" outlineLevel="0" collapsed="false">
      <c r="A754" s="14" t="n">
        <v>177</v>
      </c>
      <c r="B754" s="14" t="s">
        <v>66</v>
      </c>
      <c r="C754" s="14" t="s">
        <v>39</v>
      </c>
      <c r="D754" s="14" t="s">
        <v>64</v>
      </c>
      <c r="E754" s="14" t="n">
        <v>10.3</v>
      </c>
      <c r="F754" s="14" t="n">
        <v>3.17</v>
      </c>
      <c r="G754" s="14" t="n">
        <v>28</v>
      </c>
      <c r="H754" s="14" t="n">
        <v>3.4</v>
      </c>
      <c r="I754" s="14" t="n">
        <v>1.59</v>
      </c>
      <c r="J754" s="14" t="n">
        <v>28</v>
      </c>
      <c r="K754" s="14" t="n">
        <f aca="false">LN(H754/E754)</f>
        <v>-1.10836846361347</v>
      </c>
      <c r="L754" s="14" t="n">
        <f aca="false">((I754*I754)/(J754*H754*H754))+((F754*F754)/(G754*E754*E754))</f>
        <v>0.0111933675692586</v>
      </c>
      <c r="M754" s="14" t="n">
        <v>-78</v>
      </c>
      <c r="N754" s="14" t="n">
        <v>40</v>
      </c>
      <c r="O754" s="14" t="s">
        <v>67</v>
      </c>
      <c r="P754" s="15"/>
    </row>
    <row r="755" customFormat="false" ht="15.75" hidden="false" customHeight="false" outlineLevel="0" collapsed="false">
      <c r="A755" s="14" t="n">
        <v>177</v>
      </c>
      <c r="B755" s="14" t="s">
        <v>66</v>
      </c>
      <c r="C755" s="14" t="s">
        <v>39</v>
      </c>
      <c r="D755" s="14" t="s">
        <v>64</v>
      </c>
      <c r="E755" s="14" t="n">
        <v>5.4</v>
      </c>
      <c r="F755" s="14" t="n">
        <v>2.12</v>
      </c>
      <c r="G755" s="14" t="n">
        <v>28</v>
      </c>
      <c r="H755" s="14" t="n">
        <v>4.9</v>
      </c>
      <c r="I755" s="14" t="n">
        <v>1.59</v>
      </c>
      <c r="J755" s="14" t="n">
        <v>28</v>
      </c>
      <c r="K755" s="14" t="n">
        <f aca="false">LN(H755/E755)</f>
        <v>-0.0971637484536477</v>
      </c>
      <c r="L755" s="14" t="n">
        <f aca="false">((I755*I755)/(J755*H755*H755))+((F755*F755)/(G755*E755*E755))</f>
        <v>0.00926509183620418</v>
      </c>
      <c r="M755" s="14" t="n">
        <v>-78</v>
      </c>
      <c r="N755" s="14" t="n">
        <v>40</v>
      </c>
      <c r="O755" s="14" t="s">
        <v>67</v>
      </c>
      <c r="P755" s="15"/>
    </row>
    <row r="756" customFormat="false" ht="15.75" hidden="false" customHeight="false" outlineLevel="0" collapsed="false">
      <c r="A756" s="14" t="n">
        <v>177</v>
      </c>
      <c r="B756" s="14" t="s">
        <v>66</v>
      </c>
      <c r="C756" s="14" t="s">
        <v>39</v>
      </c>
      <c r="D756" s="14" t="s">
        <v>64</v>
      </c>
      <c r="E756" s="14" t="n">
        <v>5.4</v>
      </c>
      <c r="F756" s="14" t="n">
        <v>2.12</v>
      </c>
      <c r="G756" s="14" t="n">
        <v>28</v>
      </c>
      <c r="H756" s="14" t="n">
        <v>4.3</v>
      </c>
      <c r="I756" s="14" t="n">
        <v>1.59</v>
      </c>
      <c r="J756" s="14" t="n">
        <v>28</v>
      </c>
      <c r="K756" s="14" t="n">
        <f aca="false">LN(H756/E756)</f>
        <v>-0.227783930870712</v>
      </c>
      <c r="L756" s="14" t="n">
        <f aca="false">((I756*I756)/(J756*H756*H756))+((F756*F756)/(G756*E756*E756))</f>
        <v>0.0103877466006645</v>
      </c>
      <c r="M756" s="14" t="n">
        <v>-78</v>
      </c>
      <c r="N756" s="14" t="n">
        <v>40</v>
      </c>
      <c r="O756" s="14" t="s">
        <v>67</v>
      </c>
      <c r="P756" s="15"/>
    </row>
    <row r="757" customFormat="false" ht="15.75" hidden="false" customHeight="false" outlineLevel="0" collapsed="false">
      <c r="A757" s="14" t="n">
        <v>177</v>
      </c>
      <c r="B757" s="14" t="s">
        <v>66</v>
      </c>
      <c r="C757" s="14" t="s">
        <v>39</v>
      </c>
      <c r="D757" s="14" t="s">
        <v>64</v>
      </c>
      <c r="E757" s="14" t="n">
        <v>10.3</v>
      </c>
      <c r="F757" s="14" t="n">
        <v>3.17</v>
      </c>
      <c r="G757" s="14" t="n">
        <v>28</v>
      </c>
      <c r="H757" s="14" t="n">
        <v>5.9</v>
      </c>
      <c r="I757" s="14" t="n">
        <v>1.59</v>
      </c>
      <c r="J757" s="14" t="n">
        <v>28</v>
      </c>
      <c r="K757" s="14" t="n">
        <f aca="false">LN(H757/E757)</f>
        <v>-0.557191544323916</v>
      </c>
      <c r="L757" s="14" t="n">
        <f aca="false">((I757*I757)/(J757*H757*H757))+((F757*F757)/(G757*E757*E757))</f>
        <v>0.00597665009243393</v>
      </c>
      <c r="M757" s="14" t="n">
        <v>-78</v>
      </c>
      <c r="N757" s="14" t="n">
        <v>40</v>
      </c>
      <c r="O757" s="14" t="s">
        <v>67</v>
      </c>
      <c r="P757" s="15"/>
    </row>
    <row r="758" customFormat="false" ht="15.75" hidden="false" customHeight="false" outlineLevel="0" collapsed="false">
      <c r="A758" s="14" t="n">
        <v>178</v>
      </c>
      <c r="B758" s="14" t="s">
        <v>38</v>
      </c>
      <c r="C758" s="14" t="s">
        <v>33</v>
      </c>
      <c r="D758" s="14" t="s">
        <v>85</v>
      </c>
      <c r="E758" s="14" t="n">
        <v>12</v>
      </c>
      <c r="F758" s="14" t="n">
        <f aca="false">0.5*SQRT(5)</f>
        <v>1.1180339887499</v>
      </c>
      <c r="G758" s="14" t="n">
        <v>5</v>
      </c>
      <c r="H758" s="14" t="n">
        <v>4</v>
      </c>
      <c r="I758" s="14" t="n">
        <v>2</v>
      </c>
      <c r="J758" s="14" t="n">
        <v>4</v>
      </c>
      <c r="K758" s="14" t="n">
        <f aca="false">LN(H758/E758)</f>
        <v>-1.09861228866811</v>
      </c>
      <c r="L758" s="14" t="n">
        <f aca="false">((I758*I758)/(J758*H758*H758))+((F758*F758)/(G758*E758*E758))</f>
        <v>0.0642361111111111</v>
      </c>
      <c r="M758" s="14" t="n">
        <v>103.25</v>
      </c>
      <c r="N758" s="14" t="n">
        <v>31</v>
      </c>
      <c r="O758" s="14" t="s">
        <v>114</v>
      </c>
      <c r="P758" s="15"/>
    </row>
    <row r="759" customFormat="false" ht="15.75" hidden="false" customHeight="false" outlineLevel="0" collapsed="false">
      <c r="A759" s="14" t="n">
        <v>178</v>
      </c>
      <c r="B759" s="14" t="s">
        <v>38</v>
      </c>
      <c r="C759" s="14" t="s">
        <v>33</v>
      </c>
      <c r="D759" s="14" t="s">
        <v>85</v>
      </c>
      <c r="E759" s="14" t="n">
        <v>12</v>
      </c>
      <c r="F759" s="14" t="n">
        <f aca="false">0.5*SQRT(5)</f>
        <v>1.1180339887499</v>
      </c>
      <c r="G759" s="14" t="n">
        <v>5</v>
      </c>
      <c r="H759" s="14" t="n">
        <v>8</v>
      </c>
      <c r="I759" s="14" t="n">
        <v>2</v>
      </c>
      <c r="J759" s="14" t="n">
        <v>4</v>
      </c>
      <c r="K759" s="14" t="n">
        <f aca="false">LN(H759/E759)</f>
        <v>-0.405465108108164</v>
      </c>
      <c r="L759" s="14" t="n">
        <f aca="false">((I759*I759)/(J759*H759*H759))+((F759*F759)/(G759*E759*E759))</f>
        <v>0.0173611111111111</v>
      </c>
      <c r="M759" s="14" t="n">
        <v>103.25</v>
      </c>
      <c r="N759" s="14" t="n">
        <v>31</v>
      </c>
      <c r="O759" s="14" t="s">
        <v>114</v>
      </c>
    </row>
    <row r="760" customFormat="false" ht="15.75" hidden="false" customHeight="false" outlineLevel="0" collapsed="false">
      <c r="A760" s="14" t="n">
        <v>178</v>
      </c>
      <c r="B760" s="14" t="s">
        <v>38</v>
      </c>
      <c r="C760" s="14" t="s">
        <v>33</v>
      </c>
      <c r="D760" s="14" t="s">
        <v>85</v>
      </c>
      <c r="E760" s="14" t="n">
        <v>12</v>
      </c>
      <c r="F760" s="14" t="n">
        <f aca="false">0.5*SQRT(5)</f>
        <v>1.1180339887499</v>
      </c>
      <c r="G760" s="14" t="n">
        <v>5</v>
      </c>
      <c r="H760" s="14" t="n">
        <v>7</v>
      </c>
      <c r="I760" s="14" t="n">
        <v>1.6</v>
      </c>
      <c r="J760" s="14" t="n">
        <v>4</v>
      </c>
      <c r="K760" s="14" t="n">
        <f aca="false">LN(H760/E760)</f>
        <v>-0.538996500732687</v>
      </c>
      <c r="L760" s="14" t="n">
        <f aca="false">((I760*I760)/(J760*H760*H760))+((F760*F760)/(G760*E760*E760))</f>
        <v>0.014797335600907</v>
      </c>
      <c r="M760" s="14" t="n">
        <v>103.25</v>
      </c>
      <c r="N760" s="14" t="n">
        <v>31</v>
      </c>
      <c r="O760" s="14" t="s">
        <v>114</v>
      </c>
    </row>
    <row r="761" customFormat="false" ht="15.75" hidden="false" customHeight="false" outlineLevel="0" collapsed="false">
      <c r="A761" s="14" t="n">
        <v>179</v>
      </c>
      <c r="B761" s="14" t="s">
        <v>38</v>
      </c>
      <c r="C761" s="14" t="s">
        <v>39</v>
      </c>
      <c r="D761" s="14" t="s">
        <v>40</v>
      </c>
      <c r="E761" s="14" t="n">
        <v>42.5</v>
      </c>
      <c r="F761" s="24" t="n">
        <f aca="false">1.8*SQRT(30)</f>
        <v>9.85900603509299</v>
      </c>
      <c r="G761" s="14" t="n">
        <v>30</v>
      </c>
      <c r="H761" s="14" t="n">
        <v>39.2</v>
      </c>
      <c r="I761" s="24" t="n">
        <f aca="false">SQRT(30)*1.5</f>
        <v>8.21583836257749</v>
      </c>
      <c r="J761" s="14" t="n">
        <v>30</v>
      </c>
      <c r="K761" s="14" t="n">
        <f aca="false">LN(H761/E761)</f>
        <v>-0.0808273291339542</v>
      </c>
      <c r="L761" s="14" t="n">
        <f aca="false">((I761*I761)/(J761*H761*H761))+((F761*F761)/(G761*E761*E761))</f>
        <v>0.00325800527894231</v>
      </c>
      <c r="M761" s="14" t="n">
        <v>103.4</v>
      </c>
      <c r="N761" s="14" t="n">
        <v>2.3416</v>
      </c>
      <c r="O761" s="14" t="s">
        <v>74</v>
      </c>
    </row>
    <row r="762" customFormat="false" ht="15.75" hidden="false" customHeight="false" outlineLevel="0" collapsed="false">
      <c r="A762" s="20" t="n">
        <v>180</v>
      </c>
      <c r="B762" s="14" t="s">
        <v>38</v>
      </c>
      <c r="C762" s="14" t="s">
        <v>33</v>
      </c>
      <c r="D762" s="20" t="s">
        <v>46</v>
      </c>
      <c r="E762" s="20" t="n">
        <v>20</v>
      </c>
      <c r="F762" s="20" t="n">
        <v>2.24</v>
      </c>
      <c r="G762" s="20" t="n">
        <v>5</v>
      </c>
      <c r="H762" s="20" t="n">
        <v>21</v>
      </c>
      <c r="I762" s="20" t="n">
        <v>4.5</v>
      </c>
      <c r="J762" s="20" t="n">
        <v>5</v>
      </c>
      <c r="K762" s="14" t="n">
        <f aca="false">LN(H762/E762)</f>
        <v>0.0487901641694321</v>
      </c>
      <c r="L762" s="14" t="n">
        <f aca="false">((I762*I762)/(J762*H762*H762))+((F762*F762)/(G762*E762*E762))</f>
        <v>0.0116924734693878</v>
      </c>
      <c r="M762" s="20" t="n">
        <v>117.4</v>
      </c>
      <c r="N762" s="20" t="n">
        <v>5.4</v>
      </c>
      <c r="O762" s="20" t="s">
        <v>74</v>
      </c>
    </row>
    <row r="763" customFormat="false" ht="15.75" hidden="false" customHeight="false" outlineLevel="0" collapsed="false">
      <c r="A763" s="20" t="n">
        <v>180</v>
      </c>
      <c r="B763" s="14" t="s">
        <v>38</v>
      </c>
      <c r="C763" s="14" t="s">
        <v>33</v>
      </c>
      <c r="D763" s="20" t="s">
        <v>46</v>
      </c>
      <c r="E763" s="20" t="n">
        <v>20</v>
      </c>
      <c r="F763" s="20" t="n">
        <v>2.24</v>
      </c>
      <c r="G763" s="20" t="n">
        <v>5</v>
      </c>
      <c r="H763" s="20" t="n">
        <v>19.5</v>
      </c>
      <c r="I763" s="20" t="n">
        <v>2.1</v>
      </c>
      <c r="J763" s="20" t="n">
        <v>5</v>
      </c>
      <c r="K763" s="14" t="n">
        <f aca="false">LN(H763/E763)</f>
        <v>-0.0253178079842899</v>
      </c>
      <c r="L763" s="14" t="n">
        <f aca="false">((I763*I763)/(J763*H763*H763))+((F763*F763)/(G763*E763*E763))</f>
        <v>0.00482832662721894</v>
      </c>
      <c r="M763" s="20" t="n">
        <v>117.4</v>
      </c>
      <c r="N763" s="20" t="n">
        <v>5.4</v>
      </c>
      <c r="O763" s="20" t="s">
        <v>74</v>
      </c>
    </row>
    <row r="764" customFormat="false" ht="15.75" hidden="false" customHeight="false" outlineLevel="0" collapsed="false">
      <c r="A764" s="20" t="n">
        <v>181</v>
      </c>
      <c r="B764" s="14" t="s">
        <v>80</v>
      </c>
      <c r="C764" s="14" t="s">
        <v>33</v>
      </c>
      <c r="D764" s="14" t="s">
        <v>40</v>
      </c>
      <c r="E764" s="20" t="n">
        <v>11</v>
      </c>
      <c r="F764" s="20"/>
      <c r="G764" s="20"/>
      <c r="H764" s="20" t="n">
        <v>11</v>
      </c>
      <c r="I764" s="20"/>
      <c r="J764" s="20"/>
      <c r="K764" s="20" t="n">
        <f aca="false">LN(H764/E764)</f>
        <v>0</v>
      </c>
      <c r="L764" s="20"/>
      <c r="M764" s="20" t="n">
        <v>-84</v>
      </c>
      <c r="N764" s="20" t="n">
        <v>10</v>
      </c>
      <c r="O764" s="20" t="s">
        <v>87</v>
      </c>
    </row>
    <row r="765" customFormat="false" ht="15.75" hidden="false" customHeight="false" outlineLevel="0" collapsed="false">
      <c r="A765" s="20" t="n">
        <v>181</v>
      </c>
      <c r="B765" s="14" t="s">
        <v>80</v>
      </c>
      <c r="C765" s="14" t="s">
        <v>33</v>
      </c>
      <c r="D765" s="14" t="s">
        <v>40</v>
      </c>
      <c r="E765" s="20" t="n">
        <v>11</v>
      </c>
      <c r="F765" s="20"/>
      <c r="G765" s="20"/>
      <c r="H765" s="20" t="n">
        <v>12</v>
      </c>
      <c r="I765" s="20"/>
      <c r="J765" s="20"/>
      <c r="K765" s="20" t="n">
        <f aca="false">LN(H765/E765)</f>
        <v>0.0870113769896297</v>
      </c>
      <c r="L765" s="20"/>
      <c r="M765" s="20" t="n">
        <v>-84</v>
      </c>
      <c r="N765" s="20" t="n">
        <v>10</v>
      </c>
      <c r="O765" s="20" t="s">
        <v>87</v>
      </c>
    </row>
    <row r="766" customFormat="false" ht="15.75" hidden="false" customHeight="false" outlineLevel="0" collapsed="false">
      <c r="A766" s="20" t="n">
        <v>181</v>
      </c>
      <c r="B766" s="14" t="s">
        <v>80</v>
      </c>
      <c r="C766" s="14" t="s">
        <v>33</v>
      </c>
      <c r="D766" s="14" t="s">
        <v>40</v>
      </c>
      <c r="E766" s="20" t="n">
        <v>11</v>
      </c>
      <c r="F766" s="20"/>
      <c r="G766" s="20"/>
      <c r="H766" s="20" t="n">
        <v>14</v>
      </c>
      <c r="I766" s="20"/>
      <c r="J766" s="20"/>
      <c r="K766" s="20" t="n">
        <f aca="false">LN(H766/E766)</f>
        <v>0.241162056816888</v>
      </c>
      <c r="L766" s="20"/>
      <c r="M766" s="20" t="n">
        <v>-84</v>
      </c>
      <c r="N766" s="20" t="n">
        <v>10</v>
      </c>
      <c r="O766" s="20" t="s">
        <v>87</v>
      </c>
    </row>
    <row r="767" customFormat="false" ht="15.75" hidden="false" customHeight="false" outlineLevel="0" collapsed="false">
      <c r="A767" s="20" t="n">
        <v>181</v>
      </c>
      <c r="B767" s="14" t="s">
        <v>80</v>
      </c>
      <c r="C767" s="14" t="s">
        <v>33</v>
      </c>
      <c r="D767" s="14" t="s">
        <v>40</v>
      </c>
      <c r="E767" s="20" t="n">
        <v>11</v>
      </c>
      <c r="F767" s="20"/>
      <c r="G767" s="20"/>
      <c r="H767" s="20" t="n">
        <v>7</v>
      </c>
      <c r="I767" s="20"/>
      <c r="J767" s="20"/>
      <c r="K767" s="20" t="n">
        <f aca="false">LN(H767/E767)</f>
        <v>-0.451985123743057</v>
      </c>
      <c r="L767" s="20"/>
      <c r="M767" s="20" t="n">
        <v>-84</v>
      </c>
      <c r="N767" s="20" t="n">
        <v>10</v>
      </c>
      <c r="O767" s="20" t="s">
        <v>87</v>
      </c>
    </row>
    <row r="768" customFormat="false" ht="15.75" hidden="false" customHeight="false" outlineLevel="0" collapsed="false">
      <c r="A768" s="20" t="n">
        <v>182</v>
      </c>
      <c r="B768" s="20" t="s">
        <v>38</v>
      </c>
      <c r="C768" s="20" t="s">
        <v>70</v>
      </c>
      <c r="D768" s="14" t="s">
        <v>40</v>
      </c>
      <c r="E768" s="20"/>
      <c r="F768" s="24"/>
      <c r="G768" s="24"/>
      <c r="H768" s="25"/>
      <c r="I768" s="24"/>
      <c r="J768" s="24"/>
      <c r="K768" s="20" t="n">
        <v>-0.0304592074847086</v>
      </c>
      <c r="L768" s="20"/>
      <c r="M768" s="24"/>
      <c r="N768" s="24"/>
      <c r="O768" s="20" t="s">
        <v>74</v>
      </c>
    </row>
    <row r="769" customFormat="false" ht="15.75" hidden="false" customHeight="false" outlineLevel="0" collapsed="false">
      <c r="A769" s="20" t="n">
        <v>182</v>
      </c>
      <c r="B769" s="20" t="s">
        <v>38</v>
      </c>
      <c r="C769" s="20" t="s">
        <v>39</v>
      </c>
      <c r="D769" s="14" t="s">
        <v>40</v>
      </c>
      <c r="E769" s="20"/>
      <c r="F769" s="24"/>
      <c r="G769" s="24"/>
      <c r="H769" s="25"/>
      <c r="I769" s="24"/>
      <c r="J769" s="24"/>
      <c r="K769" s="20" t="n">
        <v>0.22314355131421</v>
      </c>
      <c r="L769" s="20"/>
      <c r="M769" s="24"/>
      <c r="N769" s="24"/>
      <c r="O769" s="20" t="s">
        <v>74</v>
      </c>
    </row>
    <row r="770" customFormat="false" ht="15.75" hidden="false" customHeight="false" outlineLevel="0" collapsed="false">
      <c r="A770" s="20" t="n">
        <v>183</v>
      </c>
      <c r="B770" s="20" t="s">
        <v>38</v>
      </c>
      <c r="C770" s="14" t="s">
        <v>70</v>
      </c>
      <c r="D770" s="14" t="s">
        <v>40</v>
      </c>
      <c r="E770" s="20" t="n">
        <v>17</v>
      </c>
      <c r="F770" s="20"/>
      <c r="G770" s="20"/>
      <c r="H770" s="20" t="n">
        <v>11.05</v>
      </c>
      <c r="I770" s="20"/>
      <c r="J770" s="20"/>
      <c r="K770" s="20" t="n">
        <f aca="false">LN(H770/E770)</f>
        <v>-0.430782916092454</v>
      </c>
      <c r="L770" s="20"/>
      <c r="M770" s="20" t="n">
        <v>102.5</v>
      </c>
      <c r="N770" s="20" t="n">
        <v>4</v>
      </c>
      <c r="O770" s="20" t="s">
        <v>74</v>
      </c>
    </row>
    <row r="771" customFormat="false" ht="15.75" hidden="false" customHeight="false" outlineLevel="0" collapsed="false">
      <c r="A771" s="20" t="n">
        <v>184</v>
      </c>
      <c r="B771" s="20" t="s">
        <v>38</v>
      </c>
      <c r="C771" s="14" t="s">
        <v>39</v>
      </c>
      <c r="D771" s="14" t="s">
        <v>40</v>
      </c>
      <c r="E771" s="20" t="n">
        <v>50</v>
      </c>
      <c r="F771" s="20"/>
      <c r="G771" s="20"/>
      <c r="H771" s="20" t="n">
        <v>40</v>
      </c>
      <c r="I771" s="20"/>
      <c r="J771" s="20"/>
      <c r="K771" s="20" t="n">
        <f aca="false">LN(H771/E771)</f>
        <v>-0.22314355131421</v>
      </c>
      <c r="L771" s="20"/>
      <c r="M771" s="20" t="n">
        <v>117.3</v>
      </c>
      <c r="N771" s="20" t="n">
        <v>5.2</v>
      </c>
      <c r="O771" s="20" t="s">
        <v>74</v>
      </c>
    </row>
    <row r="772" customFormat="false" ht="15.75" hidden="false" customHeight="false" outlineLevel="0" collapsed="false">
      <c r="A772" s="20" t="n">
        <v>185</v>
      </c>
      <c r="B772" s="20" t="s">
        <v>72</v>
      </c>
      <c r="C772" s="14" t="s">
        <v>39</v>
      </c>
      <c r="D772" s="14" t="s">
        <v>64</v>
      </c>
      <c r="E772" s="20" t="n">
        <v>10.026</v>
      </c>
      <c r="F772" s="20"/>
      <c r="G772" s="20"/>
      <c r="H772" s="20" t="n">
        <v>8.208</v>
      </c>
      <c r="I772" s="20"/>
      <c r="J772" s="20"/>
      <c r="K772" s="20" t="n">
        <f aca="false">LN(H772/E772)</f>
        <v>-0.200072430412898</v>
      </c>
      <c r="L772" s="20"/>
      <c r="M772" s="20" t="n">
        <v>-2.62</v>
      </c>
      <c r="N772" s="20" t="n">
        <v>42.98</v>
      </c>
      <c r="O772" s="20" t="s">
        <v>111</v>
      </c>
    </row>
    <row r="773" customFormat="false" ht="15.75" hidden="false" customHeight="false" outlineLevel="0" collapsed="false">
      <c r="A773" s="20" t="n">
        <v>185</v>
      </c>
      <c r="B773" s="20" t="s">
        <v>72</v>
      </c>
      <c r="C773" s="14" t="s">
        <v>39</v>
      </c>
      <c r="D773" s="14" t="s">
        <v>85</v>
      </c>
      <c r="E773" s="20" t="n">
        <v>9.65700000216203</v>
      </c>
      <c r="F773" s="20"/>
      <c r="G773" s="20"/>
      <c r="H773" s="20" t="n">
        <v>7.294</v>
      </c>
      <c r="I773" s="20"/>
      <c r="J773" s="20"/>
      <c r="K773" s="20" t="n">
        <f aca="false">LN(H773/E773)</f>
        <v>-0.280630948822175</v>
      </c>
      <c r="L773" s="20"/>
      <c r="M773" s="20" t="n">
        <v>-2.62</v>
      </c>
      <c r="N773" s="20" t="n">
        <v>42.98</v>
      </c>
      <c r="O773" s="20" t="s">
        <v>111</v>
      </c>
    </row>
    <row r="774" customFormat="false" ht="15.75" hidden="false" customHeight="false" outlineLevel="0" collapsed="false">
      <c r="A774" s="20" t="n">
        <v>185</v>
      </c>
      <c r="B774" s="20" t="s">
        <v>72</v>
      </c>
      <c r="C774" s="14" t="s">
        <v>39</v>
      </c>
      <c r="D774" s="14" t="s">
        <v>85</v>
      </c>
      <c r="E774" s="20" t="n">
        <v>9.65700000574115</v>
      </c>
      <c r="F774" s="20"/>
      <c r="G774" s="20"/>
      <c r="H774" s="20" t="n">
        <v>7.391</v>
      </c>
      <c r="I774" s="20"/>
      <c r="J774" s="20"/>
      <c r="K774" s="20" t="n">
        <f aca="false">LN(H774/E774)</f>
        <v>-0.267419997776538</v>
      </c>
      <c r="L774" s="20"/>
      <c r="M774" s="20" t="n">
        <v>-2.62</v>
      </c>
      <c r="N774" s="20" t="n">
        <v>42.98</v>
      </c>
      <c r="O774" s="20" t="s">
        <v>111</v>
      </c>
    </row>
    <row r="775" customFormat="false" ht="15.75" hidden="false" customHeight="false" outlineLevel="0" collapsed="false">
      <c r="A775" s="20" t="n">
        <v>185</v>
      </c>
      <c r="B775" s="20" t="s">
        <v>72</v>
      </c>
      <c r="C775" s="14" t="s">
        <v>39</v>
      </c>
      <c r="D775" s="20" t="s">
        <v>78</v>
      </c>
      <c r="E775" s="20" t="n">
        <v>10.026</v>
      </c>
      <c r="F775" s="20"/>
      <c r="G775" s="20"/>
      <c r="H775" s="20" t="n">
        <v>13.667</v>
      </c>
      <c r="I775" s="20"/>
      <c r="J775" s="20"/>
      <c r="K775" s="20" t="n">
        <f aca="false">LN(H775/E775)</f>
        <v>0.309802449141352</v>
      </c>
      <c r="L775" s="20"/>
      <c r="M775" s="20" t="n">
        <v>-2.62</v>
      </c>
      <c r="N775" s="20" t="n">
        <v>42.98</v>
      </c>
      <c r="O775" s="20" t="s">
        <v>111</v>
      </c>
    </row>
    <row r="776" customFormat="false" ht="15.75" hidden="false" customHeight="false" outlineLevel="0" collapsed="false">
      <c r="A776" s="20" t="n">
        <v>186</v>
      </c>
      <c r="B776" s="20" t="s">
        <v>32</v>
      </c>
      <c r="C776" s="20" t="s">
        <v>33</v>
      </c>
      <c r="D776" s="20" t="s">
        <v>46</v>
      </c>
      <c r="E776" s="20" t="n">
        <v>28</v>
      </c>
      <c r="F776" s="24"/>
      <c r="G776" s="24"/>
      <c r="H776" s="25" t="n">
        <v>35.56</v>
      </c>
      <c r="I776" s="24"/>
      <c r="J776" s="24"/>
      <c r="K776" s="20" t="n">
        <v>0.2390169004705</v>
      </c>
      <c r="L776" s="20"/>
      <c r="M776" s="24"/>
      <c r="N776" s="24"/>
      <c r="O776" s="20" t="s">
        <v>35</v>
      </c>
    </row>
    <row r="777" customFormat="false" ht="15.75" hidden="false" customHeight="false" outlineLevel="0" collapsed="false">
      <c r="A777" s="20" t="n">
        <v>186</v>
      </c>
      <c r="B777" s="20" t="s">
        <v>32</v>
      </c>
      <c r="C777" s="14" t="s">
        <v>52</v>
      </c>
      <c r="D777" s="20" t="s">
        <v>46</v>
      </c>
      <c r="E777" s="20" t="n">
        <v>13</v>
      </c>
      <c r="F777" s="20"/>
      <c r="G777" s="20"/>
      <c r="H777" s="20" t="n">
        <v>17</v>
      </c>
      <c r="I777" s="20"/>
      <c r="J777" s="20"/>
      <c r="K777" s="20" t="n">
        <f aca="false">LN(H777/E777)</f>
        <v>0.268263986594679</v>
      </c>
      <c r="L777" s="20"/>
      <c r="M777" s="20" t="n">
        <v>-49</v>
      </c>
      <c r="N777" s="20" t="n">
        <v>-3.5</v>
      </c>
      <c r="O777" s="20" t="s">
        <v>35</v>
      </c>
    </row>
    <row r="778" customFormat="false" ht="15.75" hidden="false" customHeight="false" outlineLevel="0" collapsed="false">
      <c r="A778" s="20" t="n">
        <v>186</v>
      </c>
      <c r="B778" s="20" t="s">
        <v>32</v>
      </c>
      <c r="C778" s="14" t="s">
        <v>70</v>
      </c>
      <c r="D778" s="20" t="s">
        <v>46</v>
      </c>
      <c r="E778" s="20" t="n">
        <v>20.8</v>
      </c>
      <c r="F778" s="20"/>
      <c r="G778" s="20"/>
      <c r="H778" s="20" t="n">
        <v>19.8</v>
      </c>
      <c r="I778" s="20"/>
      <c r="J778" s="20"/>
      <c r="K778" s="20" t="n">
        <f aca="false">LN(H778/E778)</f>
        <v>-0.0492710490067828</v>
      </c>
      <c r="L778" s="20"/>
      <c r="M778" s="20" t="n">
        <v>-49</v>
      </c>
      <c r="N778" s="20" t="n">
        <v>-3.5</v>
      </c>
      <c r="O778" s="20" t="s">
        <v>35</v>
      </c>
    </row>
    <row r="779" customFormat="false" ht="15.75" hidden="false" customHeight="false" outlineLevel="0" collapsed="false">
      <c r="A779" s="20" t="n">
        <v>187</v>
      </c>
      <c r="B779" s="20" t="s">
        <v>72</v>
      </c>
      <c r="C779" s="14" t="s">
        <v>33</v>
      </c>
      <c r="D779" s="14" t="s">
        <v>78</v>
      </c>
      <c r="E779" s="20" t="n">
        <v>15.909090871343</v>
      </c>
      <c r="F779" s="20"/>
      <c r="G779" s="20"/>
      <c r="H779" s="20" t="n">
        <v>3.333333333</v>
      </c>
      <c r="I779" s="20"/>
      <c r="J779" s="20"/>
      <c r="K779" s="20" t="n">
        <f aca="false">LN(H779/E779)</f>
        <v>-1.56291789452648</v>
      </c>
      <c r="L779" s="20"/>
      <c r="M779" s="20" t="s">
        <v>115</v>
      </c>
      <c r="N779" s="20" t="s">
        <v>115</v>
      </c>
      <c r="O779" s="20" t="s">
        <v>84</v>
      </c>
    </row>
    <row r="780" customFormat="false" ht="15.75" hidden="false" customHeight="false" outlineLevel="0" collapsed="false">
      <c r="A780" s="20" t="n">
        <v>187</v>
      </c>
      <c r="B780" s="20" t="s">
        <v>72</v>
      </c>
      <c r="C780" s="14" t="s">
        <v>33</v>
      </c>
      <c r="D780" s="14" t="s">
        <v>78</v>
      </c>
      <c r="E780" s="20" t="n">
        <v>12.5</v>
      </c>
      <c r="F780" s="20"/>
      <c r="G780" s="20"/>
      <c r="H780" s="20" t="n">
        <v>4</v>
      </c>
      <c r="I780" s="20"/>
      <c r="J780" s="20"/>
      <c r="K780" s="20" t="n">
        <f aca="false">LN(H780/E780)</f>
        <v>-1.13943428318836</v>
      </c>
      <c r="L780" s="20"/>
      <c r="M780" s="20" t="s">
        <v>115</v>
      </c>
      <c r="N780" s="20" t="s">
        <v>115</v>
      </c>
      <c r="O780" s="20" t="s">
        <v>84</v>
      </c>
    </row>
    <row r="781" customFormat="false" ht="15.75" hidden="false" customHeight="false" outlineLevel="0" collapsed="false">
      <c r="A781" s="20" t="n">
        <v>187</v>
      </c>
      <c r="B781" s="20" t="s">
        <v>72</v>
      </c>
      <c r="C781" s="14" t="s">
        <v>33</v>
      </c>
      <c r="D781" s="14" t="s">
        <v>78</v>
      </c>
      <c r="E781" s="20" t="n">
        <v>8.9999999928</v>
      </c>
      <c r="F781" s="20"/>
      <c r="G781" s="20"/>
      <c r="H781" s="20" t="n">
        <v>5</v>
      </c>
      <c r="I781" s="20"/>
      <c r="J781" s="20"/>
      <c r="K781" s="20" t="n">
        <f aca="false">LN(H781/E781)</f>
        <v>-0.587786664102119</v>
      </c>
      <c r="L781" s="20"/>
      <c r="M781" s="20" t="s">
        <v>115</v>
      </c>
      <c r="N781" s="20" t="s">
        <v>115</v>
      </c>
      <c r="O781" s="20" t="s">
        <v>84</v>
      </c>
    </row>
    <row r="782" customFormat="false" ht="15.75" hidden="false" customHeight="false" outlineLevel="0" collapsed="false">
      <c r="A782" s="20" t="n">
        <v>187</v>
      </c>
      <c r="B782" s="20" t="s">
        <v>72</v>
      </c>
      <c r="C782" s="14" t="s">
        <v>33</v>
      </c>
      <c r="D782" s="14" t="s">
        <v>78</v>
      </c>
      <c r="E782" s="20" t="n">
        <v>7.88235293963091</v>
      </c>
      <c r="F782" s="20"/>
      <c r="G782" s="20"/>
      <c r="H782" s="20" t="n">
        <v>6</v>
      </c>
      <c r="I782" s="20"/>
      <c r="J782" s="20"/>
      <c r="K782" s="20" t="n">
        <f aca="false">LN(H782/E782)</f>
        <v>-0.272866986470562</v>
      </c>
      <c r="L782" s="20"/>
      <c r="M782" s="20" t="s">
        <v>115</v>
      </c>
      <c r="N782" s="20" t="s">
        <v>115</v>
      </c>
      <c r="O782" s="20" t="s">
        <v>84</v>
      </c>
    </row>
    <row r="783" customFormat="false" ht="15.75" hidden="false" customHeight="false" outlineLevel="0" collapsed="false">
      <c r="A783" s="20" t="n">
        <v>187</v>
      </c>
      <c r="B783" s="20" t="s">
        <v>72</v>
      </c>
      <c r="C783" s="14" t="s">
        <v>33</v>
      </c>
      <c r="D783" s="14" t="s">
        <v>78</v>
      </c>
      <c r="E783" s="20" t="n">
        <v>8.99999999742857</v>
      </c>
      <c r="F783" s="20"/>
      <c r="G783" s="20"/>
      <c r="H783" s="20" t="n">
        <v>7</v>
      </c>
      <c r="I783" s="20"/>
      <c r="J783" s="20"/>
      <c r="K783" s="20" t="n">
        <f aca="false">LN(H783/E783)</f>
        <v>-0.251314427995192</v>
      </c>
      <c r="L783" s="20"/>
      <c r="M783" s="20" t="s">
        <v>115</v>
      </c>
      <c r="N783" s="20" t="s">
        <v>115</v>
      </c>
      <c r="O783" s="20" t="s">
        <v>84</v>
      </c>
    </row>
    <row r="784" customFormat="false" ht="15.75" hidden="false" customHeight="false" outlineLevel="0" collapsed="false">
      <c r="A784" s="20" t="n">
        <v>187</v>
      </c>
      <c r="B784" s="20" t="s">
        <v>72</v>
      </c>
      <c r="C784" s="14" t="s">
        <v>33</v>
      </c>
      <c r="D784" s="14" t="s">
        <v>78</v>
      </c>
      <c r="E784" s="20" t="n">
        <v>15.2142857101364</v>
      </c>
      <c r="F784" s="20"/>
      <c r="G784" s="20"/>
      <c r="H784" s="20" t="n">
        <v>7.333333333</v>
      </c>
      <c r="I784" s="20"/>
      <c r="J784" s="20"/>
      <c r="K784" s="20" t="n">
        <f aca="false">LN(H784/E784)</f>
        <v>-0.729804671176688</v>
      </c>
      <c r="L784" s="20"/>
      <c r="M784" s="20" t="s">
        <v>115</v>
      </c>
      <c r="N784" s="20" t="s">
        <v>115</v>
      </c>
      <c r="O784" s="20" t="s">
        <v>84</v>
      </c>
    </row>
    <row r="785" customFormat="false" ht="15.75" hidden="false" customHeight="false" outlineLevel="0" collapsed="false">
      <c r="A785" s="20" t="n">
        <v>187</v>
      </c>
      <c r="B785" s="20" t="s">
        <v>72</v>
      </c>
      <c r="C785" s="14" t="s">
        <v>33</v>
      </c>
      <c r="D785" s="14" t="s">
        <v>78</v>
      </c>
      <c r="E785" s="20" t="n">
        <v>12.2631578951402</v>
      </c>
      <c r="F785" s="20"/>
      <c r="G785" s="20"/>
      <c r="H785" s="20" t="n">
        <v>8</v>
      </c>
      <c r="I785" s="20"/>
      <c r="J785" s="20"/>
      <c r="K785" s="20" t="n">
        <f aca="false">LN(H785/E785)</f>
        <v>-0.427157932752319</v>
      </c>
      <c r="L785" s="20"/>
      <c r="M785" s="20" t="s">
        <v>115</v>
      </c>
      <c r="N785" s="20" t="s">
        <v>115</v>
      </c>
      <c r="O785" s="20" t="s">
        <v>84</v>
      </c>
    </row>
    <row r="786" customFormat="false" ht="15.75" hidden="false" customHeight="false" outlineLevel="0" collapsed="false">
      <c r="A786" s="20" t="n">
        <v>187</v>
      </c>
      <c r="B786" s="20" t="s">
        <v>72</v>
      </c>
      <c r="C786" s="14" t="s">
        <v>33</v>
      </c>
      <c r="D786" s="14" t="s">
        <v>78</v>
      </c>
      <c r="E786" s="20" t="n">
        <v>11.6666666686111</v>
      </c>
      <c r="F786" s="20"/>
      <c r="G786" s="20"/>
      <c r="H786" s="20" t="n">
        <v>10</v>
      </c>
      <c r="I786" s="20"/>
      <c r="J786" s="20"/>
      <c r="K786" s="20" t="n">
        <f aca="false">LN(H786/E786)</f>
        <v>-0.154150679993925</v>
      </c>
      <c r="L786" s="20"/>
      <c r="M786" s="20" t="s">
        <v>115</v>
      </c>
      <c r="N786" s="20" t="s">
        <v>115</v>
      </c>
      <c r="O786" s="20" t="s">
        <v>84</v>
      </c>
    </row>
    <row r="787" customFormat="false" ht="15.75" hidden="false" customHeight="false" outlineLevel="0" collapsed="false">
      <c r="A787" s="20" t="n">
        <v>187</v>
      </c>
      <c r="B787" s="20" t="s">
        <v>72</v>
      </c>
      <c r="C787" s="14" t="s">
        <v>39</v>
      </c>
      <c r="D787" s="14" t="s">
        <v>78</v>
      </c>
      <c r="E787" s="20" t="n">
        <v>7.81818181379193</v>
      </c>
      <c r="F787" s="20"/>
      <c r="G787" s="20"/>
      <c r="H787" s="20" t="n">
        <v>5.666666667</v>
      </c>
      <c r="I787" s="20"/>
      <c r="J787" s="20"/>
      <c r="K787" s="20" t="n">
        <f aca="false">LN(H787/E787)</f>
        <v>-0.32185096744671</v>
      </c>
      <c r="L787" s="20"/>
      <c r="M787" s="20" t="s">
        <v>115</v>
      </c>
      <c r="N787" s="20" t="s">
        <v>115</v>
      </c>
      <c r="O787" s="20" t="s">
        <v>84</v>
      </c>
    </row>
    <row r="788" customFormat="false" ht="15.75" hidden="false" customHeight="false" outlineLevel="0" collapsed="false">
      <c r="A788" s="20" t="n">
        <v>187</v>
      </c>
      <c r="B788" s="20" t="s">
        <v>72</v>
      </c>
      <c r="C788" s="14" t="s">
        <v>39</v>
      </c>
      <c r="D788" s="14" t="s">
        <v>78</v>
      </c>
      <c r="E788" s="20" t="n">
        <v>9.42857142544898</v>
      </c>
      <c r="F788" s="20"/>
      <c r="G788" s="20"/>
      <c r="H788" s="20" t="n">
        <v>7.333333333</v>
      </c>
      <c r="I788" s="20"/>
      <c r="J788" s="20"/>
      <c r="K788" s="20" t="n">
        <f aca="false">LN(H788/E788)</f>
        <v>-0.251314427995192</v>
      </c>
      <c r="L788" s="20"/>
      <c r="M788" s="20" t="s">
        <v>115</v>
      </c>
      <c r="N788" s="20" t="s">
        <v>115</v>
      </c>
      <c r="O788" s="20" t="s">
        <v>84</v>
      </c>
    </row>
    <row r="789" customFormat="false" ht="15.75" hidden="false" customHeight="false" outlineLevel="0" collapsed="false">
      <c r="A789" s="20" t="n">
        <v>187</v>
      </c>
      <c r="B789" s="20" t="s">
        <v>72</v>
      </c>
      <c r="C789" s="14" t="s">
        <v>39</v>
      </c>
      <c r="D789" s="14" t="s">
        <v>78</v>
      </c>
      <c r="E789" s="20" t="n">
        <v>4.5</v>
      </c>
      <c r="F789" s="20"/>
      <c r="G789" s="20"/>
      <c r="H789" s="20" t="n">
        <v>9</v>
      </c>
      <c r="I789" s="20"/>
      <c r="J789" s="20"/>
      <c r="K789" s="20" t="n">
        <f aca="false">LN(H789/E789)</f>
        <v>0.693147180559945</v>
      </c>
      <c r="L789" s="20"/>
      <c r="M789" s="20" t="s">
        <v>115</v>
      </c>
      <c r="N789" s="20" t="s">
        <v>115</v>
      </c>
      <c r="O789" s="20" t="s">
        <v>84</v>
      </c>
    </row>
    <row r="790" customFormat="false" ht="15.75" hidden="false" customHeight="false" outlineLevel="0" collapsed="false">
      <c r="A790" s="20" t="n">
        <v>187</v>
      </c>
      <c r="B790" s="20" t="s">
        <v>72</v>
      </c>
      <c r="C790" s="14" t="s">
        <v>39</v>
      </c>
      <c r="D790" s="14" t="s">
        <v>78</v>
      </c>
      <c r="E790" s="20" t="n">
        <v>6.88235294288108</v>
      </c>
      <c r="F790" s="20"/>
      <c r="G790" s="20"/>
      <c r="H790" s="20" t="n">
        <v>9.5</v>
      </c>
      <c r="I790" s="20"/>
      <c r="J790" s="20"/>
      <c r="K790" s="20" t="n">
        <f aca="false">LN(H790/E790)</f>
        <v>0.322331207617277</v>
      </c>
      <c r="L790" s="20"/>
      <c r="M790" s="20" t="s">
        <v>115</v>
      </c>
      <c r="N790" s="20" t="s">
        <v>115</v>
      </c>
      <c r="O790" s="20" t="s">
        <v>84</v>
      </c>
    </row>
    <row r="791" customFormat="false" ht="15.75" hidden="false" customHeight="false" outlineLevel="0" collapsed="false">
      <c r="A791" s="20" t="n">
        <v>187</v>
      </c>
      <c r="B791" s="20" t="s">
        <v>72</v>
      </c>
      <c r="C791" s="14" t="s">
        <v>39</v>
      </c>
      <c r="D791" s="14" t="s">
        <v>78</v>
      </c>
      <c r="E791" s="20" t="n">
        <v>9.26315789083657</v>
      </c>
      <c r="F791" s="20"/>
      <c r="G791" s="20"/>
      <c r="H791" s="20" t="n">
        <v>10</v>
      </c>
      <c r="I791" s="20"/>
      <c r="J791" s="20"/>
      <c r="K791" s="20" t="n">
        <f aca="false">LN(H791/E791)</f>
        <v>0.0765400775433871</v>
      </c>
      <c r="L791" s="20"/>
      <c r="M791" s="20" t="s">
        <v>115</v>
      </c>
      <c r="N791" s="20" t="s">
        <v>115</v>
      </c>
      <c r="O791" s="20" t="s">
        <v>84</v>
      </c>
    </row>
    <row r="792" customFormat="false" ht="15.75" hidden="false" customHeight="false" outlineLevel="0" collapsed="false">
      <c r="A792" s="20" t="n">
        <v>187</v>
      </c>
      <c r="B792" s="20" t="s">
        <v>72</v>
      </c>
      <c r="C792" s="14" t="s">
        <v>39</v>
      </c>
      <c r="D792" s="14" t="s">
        <v>78</v>
      </c>
      <c r="E792" s="20" t="n">
        <v>9.49999999870455</v>
      </c>
      <c r="F792" s="20"/>
      <c r="G792" s="20"/>
      <c r="H792" s="20" t="n">
        <v>11</v>
      </c>
      <c r="I792" s="20"/>
      <c r="J792" s="20"/>
      <c r="K792" s="20" t="n">
        <f aca="false">LN(H792/E792)</f>
        <v>0.146603474328239</v>
      </c>
      <c r="L792" s="20"/>
      <c r="M792" s="20" t="s">
        <v>115</v>
      </c>
      <c r="N792" s="20" t="s">
        <v>115</v>
      </c>
      <c r="O792" s="20" t="s">
        <v>84</v>
      </c>
    </row>
    <row r="793" customFormat="false" ht="15.75" hidden="false" customHeight="false" outlineLevel="0" collapsed="false">
      <c r="A793" s="20" t="n">
        <v>187</v>
      </c>
      <c r="B793" s="20" t="s">
        <v>72</v>
      </c>
      <c r="C793" s="14" t="s">
        <v>39</v>
      </c>
      <c r="D793" s="14" t="s">
        <v>78</v>
      </c>
      <c r="E793" s="20" t="n">
        <v>10.9999999990833</v>
      </c>
      <c r="F793" s="20"/>
      <c r="G793" s="20"/>
      <c r="H793" s="20" t="n">
        <v>12</v>
      </c>
      <c r="I793" s="20"/>
      <c r="J793" s="20"/>
      <c r="K793" s="20" t="n">
        <f aca="false">LN(H793/E793)</f>
        <v>0.0870113770729632</v>
      </c>
      <c r="L793" s="20"/>
      <c r="M793" s="20" t="s">
        <v>115</v>
      </c>
      <c r="N793" s="20" t="s">
        <v>115</v>
      </c>
      <c r="O793" s="20" t="s">
        <v>84</v>
      </c>
    </row>
    <row r="794" customFormat="false" ht="15.75" hidden="false" customHeight="false" outlineLevel="0" collapsed="false">
      <c r="A794" s="20" t="n">
        <v>187</v>
      </c>
      <c r="B794" s="20" t="s">
        <v>72</v>
      </c>
      <c r="C794" s="14" t="s">
        <v>39</v>
      </c>
      <c r="D794" s="14" t="s">
        <v>78</v>
      </c>
      <c r="E794" s="20" t="n">
        <v>12.7777777786296</v>
      </c>
      <c r="F794" s="20"/>
      <c r="G794" s="20"/>
      <c r="H794" s="20" t="n">
        <v>25</v>
      </c>
      <c r="I794" s="20"/>
      <c r="J794" s="20"/>
      <c r="K794" s="20" t="n">
        <f aca="false">LN(H794/E794)</f>
        <v>0.671168273774503</v>
      </c>
      <c r="L794" s="20"/>
      <c r="M794" s="20" t="s">
        <v>115</v>
      </c>
      <c r="N794" s="20" t="s">
        <v>115</v>
      </c>
      <c r="O794" s="20" t="s">
        <v>84</v>
      </c>
    </row>
    <row r="795" customFormat="false" ht="15.75" hidden="false" customHeight="false" outlineLevel="0" collapsed="false">
      <c r="A795" s="20" t="n">
        <v>187</v>
      </c>
      <c r="B795" s="20" t="s">
        <v>72</v>
      </c>
      <c r="C795" s="14" t="s">
        <v>39</v>
      </c>
      <c r="D795" s="14" t="s">
        <v>78</v>
      </c>
      <c r="E795" s="20" t="n">
        <v>17.000000010625</v>
      </c>
      <c r="F795" s="20"/>
      <c r="G795" s="20"/>
      <c r="H795" s="20" t="n">
        <v>8</v>
      </c>
      <c r="I795" s="20"/>
      <c r="J795" s="20"/>
      <c r="K795" s="20" t="n">
        <f aca="false">LN(H795/E795)</f>
        <v>-0.75377180300138</v>
      </c>
      <c r="L795" s="20"/>
      <c r="M795" s="20" t="s">
        <v>115</v>
      </c>
      <c r="N795" s="20" t="s">
        <v>115</v>
      </c>
      <c r="O795" s="20" t="s">
        <v>84</v>
      </c>
    </row>
    <row r="796" customFormat="false" ht="15.75" hidden="false" customHeight="false" outlineLevel="0" collapsed="false">
      <c r="A796" s="20" t="n">
        <v>187</v>
      </c>
      <c r="B796" s="20" t="s">
        <v>72</v>
      </c>
      <c r="C796" s="14" t="s">
        <v>39</v>
      </c>
      <c r="D796" s="14" t="s">
        <v>78</v>
      </c>
      <c r="E796" s="20" t="n">
        <v>17.000000010625</v>
      </c>
      <c r="F796" s="20"/>
      <c r="G796" s="20"/>
      <c r="H796" s="20" t="n">
        <v>8</v>
      </c>
      <c r="I796" s="20"/>
      <c r="J796" s="20"/>
      <c r="K796" s="20" t="n">
        <f aca="false">LN(H796/E796)</f>
        <v>-0.75377180300138</v>
      </c>
      <c r="L796" s="20"/>
      <c r="M796" s="20" t="s">
        <v>115</v>
      </c>
      <c r="N796" s="20" t="s">
        <v>115</v>
      </c>
      <c r="O796" s="20" t="s">
        <v>84</v>
      </c>
    </row>
    <row r="797" customFormat="false" ht="15.75" hidden="false" customHeight="false" outlineLevel="0" collapsed="false">
      <c r="A797" s="20" t="n">
        <v>187</v>
      </c>
      <c r="B797" s="20" t="s">
        <v>72</v>
      </c>
      <c r="C797" s="14" t="s">
        <v>39</v>
      </c>
      <c r="D797" s="14" t="s">
        <v>78</v>
      </c>
      <c r="E797" s="20" t="n">
        <v>17.5555555690326</v>
      </c>
      <c r="F797" s="20"/>
      <c r="G797" s="20"/>
      <c r="H797" s="20" t="n">
        <v>11</v>
      </c>
      <c r="I797" s="20"/>
      <c r="J797" s="20"/>
      <c r="K797" s="20" t="n">
        <f aca="false">LN(H797/E797)</f>
        <v>-0.467475183660054</v>
      </c>
      <c r="L797" s="20"/>
      <c r="M797" s="20" t="s">
        <v>115</v>
      </c>
      <c r="N797" s="20" t="s">
        <v>115</v>
      </c>
      <c r="O797" s="20" t="s">
        <v>84</v>
      </c>
    </row>
    <row r="798" customFormat="false" ht="15.75" hidden="false" customHeight="false" outlineLevel="0" collapsed="false">
      <c r="A798" s="20" t="n">
        <v>187</v>
      </c>
      <c r="B798" s="20" t="s">
        <v>72</v>
      </c>
      <c r="C798" s="14" t="s">
        <v>39</v>
      </c>
      <c r="D798" s="14" t="s">
        <v>78</v>
      </c>
      <c r="E798" s="20" t="n">
        <v>21.07142859207</v>
      </c>
      <c r="F798" s="20"/>
      <c r="G798" s="20"/>
      <c r="H798" s="20" t="n">
        <v>11.66666667</v>
      </c>
      <c r="I798" s="20"/>
      <c r="J798" s="20"/>
      <c r="K798" s="20" t="n">
        <f aca="false">LN(H798/E798)</f>
        <v>-0.591182254597135</v>
      </c>
      <c r="L798" s="20"/>
      <c r="M798" s="20" t="s">
        <v>115</v>
      </c>
      <c r="N798" s="20" t="s">
        <v>115</v>
      </c>
      <c r="O798" s="20" t="s">
        <v>84</v>
      </c>
    </row>
    <row r="799" customFormat="false" ht="15.75" hidden="false" customHeight="false" outlineLevel="0" collapsed="false">
      <c r="A799" s="20" t="n">
        <v>187</v>
      </c>
      <c r="B799" s="20" t="s">
        <v>72</v>
      </c>
      <c r="C799" s="14" t="s">
        <v>39</v>
      </c>
      <c r="D799" s="14" t="s">
        <v>78</v>
      </c>
      <c r="E799" s="20" t="n">
        <v>18.7368420994777</v>
      </c>
      <c r="F799" s="20"/>
      <c r="G799" s="20"/>
      <c r="H799" s="20" t="n">
        <v>15</v>
      </c>
      <c r="I799" s="20"/>
      <c r="J799" s="20"/>
      <c r="K799" s="20" t="n">
        <f aca="false">LN(H799/E799)</f>
        <v>-0.222441550274608</v>
      </c>
      <c r="L799" s="20"/>
      <c r="M799" s="20" t="s">
        <v>115</v>
      </c>
      <c r="N799" s="20" t="s">
        <v>115</v>
      </c>
      <c r="O799" s="20" t="s">
        <v>84</v>
      </c>
    </row>
    <row r="800" customFormat="false" ht="15.75" hidden="false" customHeight="false" outlineLevel="0" collapsed="false">
      <c r="A800" s="20" t="n">
        <v>187</v>
      </c>
      <c r="B800" s="20" t="s">
        <v>72</v>
      </c>
      <c r="C800" s="14" t="s">
        <v>39</v>
      </c>
      <c r="D800" s="14" t="s">
        <v>78</v>
      </c>
      <c r="E800" s="20" t="n">
        <v>12.7499999978086</v>
      </c>
      <c r="F800" s="20"/>
      <c r="G800" s="20"/>
      <c r="H800" s="20" t="n">
        <v>16</v>
      </c>
      <c r="I800" s="20"/>
      <c r="J800" s="20"/>
      <c r="K800" s="20" t="n">
        <f aca="false">LN(H800/E800)</f>
        <v>0.227057450807221</v>
      </c>
      <c r="L800" s="20"/>
      <c r="M800" s="20" t="s">
        <v>115</v>
      </c>
      <c r="N800" s="20" t="s">
        <v>115</v>
      </c>
      <c r="O800" s="20" t="s">
        <v>84</v>
      </c>
    </row>
    <row r="801" customFormat="false" ht="15.75" hidden="false" customHeight="false" outlineLevel="0" collapsed="false">
      <c r="A801" s="20" t="n">
        <v>187</v>
      </c>
      <c r="B801" s="20" t="s">
        <v>72</v>
      </c>
      <c r="C801" s="14" t="s">
        <v>39</v>
      </c>
      <c r="D801" s="14" t="s">
        <v>78</v>
      </c>
      <c r="E801" s="20" t="n">
        <v>11.4999999966176</v>
      </c>
      <c r="F801" s="20"/>
      <c r="G801" s="20"/>
      <c r="H801" s="20" t="n">
        <v>17</v>
      </c>
      <c r="I801" s="20"/>
      <c r="J801" s="20"/>
      <c r="K801" s="20" t="n">
        <f aca="false">LN(H801/E801)</f>
        <v>0.390866308981129</v>
      </c>
      <c r="L801" s="20"/>
      <c r="M801" s="20" t="s">
        <v>115</v>
      </c>
      <c r="N801" s="20" t="s">
        <v>115</v>
      </c>
      <c r="O801" s="20" t="s">
        <v>84</v>
      </c>
    </row>
    <row r="802" customFormat="false" ht="15.75" hidden="false" customHeight="false" outlineLevel="0" collapsed="false">
      <c r="A802" s="20" t="n">
        <v>187</v>
      </c>
      <c r="B802" s="20" t="s">
        <v>72</v>
      </c>
      <c r="C802" s="14" t="s">
        <v>39</v>
      </c>
      <c r="D802" s="14" t="s">
        <v>78</v>
      </c>
      <c r="E802" s="20" t="n">
        <v>17.2352941208617</v>
      </c>
      <c r="F802" s="20"/>
      <c r="G802" s="20"/>
      <c r="H802" s="20" t="n">
        <v>20.5</v>
      </c>
      <c r="I802" s="20"/>
      <c r="J802" s="20"/>
      <c r="K802" s="20" t="n">
        <f aca="false">LN(H802/E802)</f>
        <v>0.173465620996998</v>
      </c>
      <c r="L802" s="20"/>
      <c r="M802" s="20" t="s">
        <v>115</v>
      </c>
      <c r="N802" s="20" t="s">
        <v>115</v>
      </c>
      <c r="O802" s="20" t="s">
        <v>84</v>
      </c>
    </row>
    <row r="803" customFormat="false" ht="15.75" hidden="false" customHeight="false" outlineLevel="0" collapsed="false">
      <c r="A803" s="20" t="n">
        <v>187</v>
      </c>
      <c r="B803" s="20" t="s">
        <v>72</v>
      </c>
      <c r="C803" s="14" t="s">
        <v>39</v>
      </c>
      <c r="D803" s="14" t="s">
        <v>78</v>
      </c>
      <c r="E803" s="20" t="n">
        <v>21.5384615453173</v>
      </c>
      <c r="F803" s="20"/>
      <c r="G803" s="20"/>
      <c r="H803" s="20" t="n">
        <v>29</v>
      </c>
      <c r="I803" s="20"/>
      <c r="J803" s="20"/>
      <c r="K803" s="20" t="n">
        <f aca="false">LN(H803/E803)</f>
        <v>0.297455583960459</v>
      </c>
      <c r="L803" s="20"/>
      <c r="M803" s="20" t="s">
        <v>115</v>
      </c>
      <c r="N803" s="20" t="s">
        <v>115</v>
      </c>
      <c r="O803" s="20" t="s">
        <v>84</v>
      </c>
    </row>
    <row r="804" customFormat="false" ht="15.75" hidden="false" customHeight="false" outlineLevel="0" collapsed="false">
      <c r="A804" s="20" t="n">
        <v>188</v>
      </c>
      <c r="B804" s="20" t="s">
        <v>38</v>
      </c>
      <c r="C804" s="14" t="s">
        <v>33</v>
      </c>
      <c r="D804" s="14" t="s">
        <v>34</v>
      </c>
      <c r="E804" s="20" t="n">
        <v>192</v>
      </c>
      <c r="F804" s="20"/>
      <c r="G804" s="20"/>
      <c r="H804" s="20" t="n">
        <v>82</v>
      </c>
      <c r="I804" s="20"/>
      <c r="J804" s="20"/>
      <c r="K804" s="20" t="n">
        <f aca="false">LN(H804/E804)</f>
        <v>-0.850776124763529</v>
      </c>
      <c r="L804" s="20"/>
      <c r="M804" s="20" t="n">
        <v>116.55</v>
      </c>
      <c r="N804" s="20" t="n">
        <v>6.07</v>
      </c>
      <c r="O804" s="20" t="s">
        <v>116</v>
      </c>
    </row>
    <row r="805" customFormat="false" ht="15.75" hidden="false" customHeight="false" outlineLevel="0" collapsed="false">
      <c r="A805" s="20" t="n">
        <v>188</v>
      </c>
      <c r="B805" s="20" t="s">
        <v>38</v>
      </c>
      <c r="C805" s="14" t="s">
        <v>33</v>
      </c>
      <c r="D805" s="14" t="s">
        <v>64</v>
      </c>
      <c r="E805" s="20" t="n">
        <v>161</v>
      </c>
      <c r="F805" s="20"/>
      <c r="G805" s="20"/>
      <c r="H805" s="20" t="n">
        <v>75</v>
      </c>
      <c r="I805" s="20"/>
      <c r="J805" s="20"/>
      <c r="K805" s="20" t="n">
        <f aca="false">LN(H805/E805)</f>
        <v>-0.763916251448153</v>
      </c>
      <c r="L805" s="20"/>
      <c r="M805" s="20" t="n">
        <v>116.55</v>
      </c>
      <c r="N805" s="20" t="n">
        <v>6.07</v>
      </c>
      <c r="O805" s="20" t="s">
        <v>116</v>
      </c>
    </row>
    <row r="806" customFormat="false" ht="15.75" hidden="false" customHeight="false" outlineLevel="0" collapsed="false">
      <c r="A806" s="20" t="n">
        <v>189</v>
      </c>
      <c r="B806" s="20" t="s">
        <v>38</v>
      </c>
      <c r="C806" s="20" t="s">
        <v>39</v>
      </c>
      <c r="D806" s="14" t="s">
        <v>40</v>
      </c>
      <c r="E806" s="20"/>
      <c r="F806" s="24"/>
      <c r="G806" s="24"/>
      <c r="H806" s="25"/>
      <c r="I806" s="24"/>
      <c r="J806" s="24"/>
      <c r="K806" s="20" t="n">
        <v>0.148420005118273</v>
      </c>
      <c r="L806" s="20"/>
      <c r="M806" s="24"/>
      <c r="N806" s="24"/>
      <c r="O806" s="20" t="s">
        <v>74</v>
      </c>
    </row>
    <row r="807" customFormat="false" ht="15.75" hidden="false" customHeight="false" outlineLevel="0" collapsed="false">
      <c r="A807" s="20" t="n">
        <v>189</v>
      </c>
      <c r="B807" s="20" t="s">
        <v>38</v>
      </c>
      <c r="C807" s="20" t="s">
        <v>39</v>
      </c>
      <c r="D807" s="14" t="s">
        <v>40</v>
      </c>
      <c r="E807" s="20"/>
      <c r="F807" s="24"/>
      <c r="G807" s="24"/>
      <c r="H807" s="25"/>
      <c r="I807" s="24"/>
      <c r="J807" s="24"/>
      <c r="K807" s="20" t="n">
        <v>0.0769610411361284</v>
      </c>
      <c r="L807" s="20"/>
      <c r="M807" s="24"/>
      <c r="N807" s="24"/>
      <c r="O807" s="20" t="s">
        <v>74</v>
      </c>
    </row>
    <row r="808" customFormat="false" ht="15.75" hidden="false" customHeight="false" outlineLevel="0" collapsed="false">
      <c r="A808" s="20" t="n">
        <v>190</v>
      </c>
      <c r="B808" s="20" t="s">
        <v>38</v>
      </c>
      <c r="C808" s="20" t="s">
        <v>33</v>
      </c>
      <c r="D808" s="14" t="s">
        <v>40</v>
      </c>
      <c r="E808" s="20"/>
      <c r="F808" s="24"/>
      <c r="G808" s="24"/>
      <c r="H808" s="25"/>
      <c r="I808" s="24"/>
      <c r="J808" s="24"/>
      <c r="K808" s="20" t="n">
        <v>-0.174353387144778</v>
      </c>
      <c r="L808" s="20"/>
      <c r="M808" s="24"/>
      <c r="N808" s="24"/>
      <c r="O808" s="20" t="s">
        <v>74</v>
      </c>
    </row>
    <row r="809" customFormat="false" ht="15.75" hidden="false" customHeight="false" outlineLevel="0" collapsed="false">
      <c r="A809" s="20" t="n">
        <v>190</v>
      </c>
      <c r="B809" s="20" t="s">
        <v>38</v>
      </c>
      <c r="C809" s="20" t="s">
        <v>52</v>
      </c>
      <c r="D809" s="14" t="s">
        <v>40</v>
      </c>
      <c r="E809" s="20" t="n">
        <v>122</v>
      </c>
      <c r="F809" s="24"/>
      <c r="G809" s="24"/>
      <c r="H809" s="25" t="n">
        <v>111.02</v>
      </c>
      <c r="I809" s="24"/>
      <c r="J809" s="24"/>
      <c r="K809" s="20" t="n">
        <v>-0.0943106794712413</v>
      </c>
      <c r="L809" s="20"/>
      <c r="M809" s="24"/>
      <c r="N809" s="24"/>
      <c r="O809" s="20" t="s">
        <v>74</v>
      </c>
    </row>
    <row r="810" customFormat="false" ht="15.75" hidden="false" customHeight="false" outlineLevel="0" collapsed="false">
      <c r="A810" s="20" t="n">
        <v>190</v>
      </c>
      <c r="B810" s="20" t="s">
        <v>38</v>
      </c>
      <c r="C810" s="20" t="s">
        <v>39</v>
      </c>
      <c r="D810" s="14" t="s">
        <v>40</v>
      </c>
      <c r="E810" s="20" t="n">
        <v>187</v>
      </c>
      <c r="F810" s="24"/>
      <c r="G810" s="24"/>
      <c r="H810" s="25" t="n">
        <v>213.18</v>
      </c>
      <c r="I810" s="24"/>
      <c r="J810" s="24"/>
      <c r="K810" s="20" t="n">
        <v>0.131028262406404</v>
      </c>
      <c r="L810" s="20"/>
      <c r="M810" s="24"/>
      <c r="N810" s="24"/>
      <c r="O810" s="20" t="s">
        <v>74</v>
      </c>
    </row>
    <row r="811" customFormat="false" ht="15.75" hidden="false" customHeight="false" outlineLevel="0" collapsed="false">
      <c r="A811" s="20" t="n">
        <v>191</v>
      </c>
      <c r="B811" s="20" t="s">
        <v>38</v>
      </c>
      <c r="C811" s="20" t="s">
        <v>39</v>
      </c>
      <c r="D811" s="14" t="s">
        <v>40</v>
      </c>
      <c r="E811" s="20" t="n">
        <v>302</v>
      </c>
      <c r="F811" s="24"/>
      <c r="G811" s="24"/>
      <c r="H811" s="25" t="n">
        <v>302</v>
      </c>
      <c r="I811" s="24"/>
      <c r="J811" s="24"/>
      <c r="K811" s="20" t="n">
        <v>0</v>
      </c>
      <c r="L811" s="20"/>
      <c r="M811" s="24"/>
      <c r="N811" s="24"/>
      <c r="O811" s="20" t="s">
        <v>74</v>
      </c>
    </row>
    <row r="812" customFormat="false" ht="15.75" hidden="false" customHeight="false" outlineLevel="0" collapsed="false">
      <c r="A812" s="20" t="n">
        <v>192</v>
      </c>
      <c r="B812" s="20" t="s">
        <v>44</v>
      </c>
      <c r="C812" s="14" t="s">
        <v>33</v>
      </c>
      <c r="D812" s="14" t="s">
        <v>62</v>
      </c>
      <c r="E812" s="20" t="n">
        <v>70.11</v>
      </c>
      <c r="F812" s="20"/>
      <c r="G812" s="20"/>
      <c r="H812" s="20" t="n">
        <v>54.05</v>
      </c>
      <c r="I812" s="20"/>
      <c r="J812" s="20"/>
      <c r="K812" s="20" t="n">
        <f aca="false">LN(H812/E812)</f>
        <v>-0.260155893133659</v>
      </c>
      <c r="L812" s="20"/>
      <c r="M812" s="20" t="n">
        <v>11.45</v>
      </c>
      <c r="N812" s="20" t="n">
        <v>3.45</v>
      </c>
      <c r="O812" s="20" t="s">
        <v>75</v>
      </c>
    </row>
    <row r="813" customFormat="false" ht="15.75" hidden="false" customHeight="false" outlineLevel="0" collapsed="false">
      <c r="A813" s="20" t="n">
        <v>192</v>
      </c>
      <c r="B813" s="20" t="s">
        <v>44</v>
      </c>
      <c r="C813" s="14" t="s">
        <v>33</v>
      </c>
      <c r="D813" s="14" t="s">
        <v>62</v>
      </c>
      <c r="E813" s="20" t="n">
        <v>70.11</v>
      </c>
      <c r="F813" s="20"/>
      <c r="G813" s="20"/>
      <c r="H813" s="20" t="n">
        <v>29.08</v>
      </c>
      <c r="I813" s="20"/>
      <c r="J813" s="20"/>
      <c r="K813" s="20" t="n">
        <f aca="false">LN(H813/E813)</f>
        <v>-0.880014784553558</v>
      </c>
      <c r="L813" s="20"/>
      <c r="M813" s="20" t="n">
        <v>11.45</v>
      </c>
      <c r="N813" s="20" t="n">
        <v>3.45</v>
      </c>
      <c r="O813" s="20" t="s">
        <v>75</v>
      </c>
    </row>
    <row r="814" customFormat="false" ht="15.75" hidden="false" customHeight="false" outlineLevel="0" collapsed="false">
      <c r="A814" s="20" t="n">
        <v>193</v>
      </c>
      <c r="B814" s="20" t="s">
        <v>38</v>
      </c>
      <c r="C814" s="14" t="s">
        <v>33</v>
      </c>
      <c r="D814" s="14" t="s">
        <v>53</v>
      </c>
      <c r="E814" s="20" t="n">
        <v>187</v>
      </c>
      <c r="F814" s="20"/>
      <c r="G814" s="20"/>
      <c r="H814" s="20" t="n">
        <v>23</v>
      </c>
      <c r="I814" s="20"/>
      <c r="J814" s="20"/>
      <c r="K814" s="20" t="n">
        <f aca="false">LN(H814/E814)</f>
        <v>-2.09561440092544</v>
      </c>
      <c r="L814" s="20"/>
      <c r="M814" s="20" t="n">
        <v>116.55</v>
      </c>
      <c r="N814" s="20" t="n">
        <v>6.07</v>
      </c>
      <c r="O814" s="20" t="s">
        <v>74</v>
      </c>
    </row>
    <row r="815" customFormat="false" ht="15.75" hidden="false" customHeight="false" outlineLevel="0" collapsed="false">
      <c r="A815" s="20" t="n">
        <v>194</v>
      </c>
      <c r="B815" s="20" t="s">
        <v>38</v>
      </c>
      <c r="C815" s="14" t="s">
        <v>39</v>
      </c>
      <c r="D815" s="14" t="s">
        <v>40</v>
      </c>
      <c r="E815" s="20" t="n">
        <v>9.7</v>
      </c>
      <c r="F815" s="20"/>
      <c r="G815" s="20"/>
      <c r="H815" s="20" t="n">
        <v>6.6</v>
      </c>
      <c r="I815" s="20"/>
      <c r="J815" s="20"/>
      <c r="K815" s="20" t="n">
        <f aca="false">LN(H815/E815)</f>
        <v>-0.385056236476957</v>
      </c>
      <c r="L815" s="20"/>
      <c r="M815" s="20" t="n">
        <v>110.3</v>
      </c>
      <c r="N815" s="20" t="n">
        <v>-1</v>
      </c>
      <c r="O815" s="20" t="s">
        <v>58</v>
      </c>
    </row>
    <row r="816" customFormat="false" ht="15.75" hidden="false" customHeight="false" outlineLevel="0" collapsed="false">
      <c r="A816" s="20" t="n">
        <v>194</v>
      </c>
      <c r="B816" s="20" t="s">
        <v>38</v>
      </c>
      <c r="C816" s="14" t="s">
        <v>39</v>
      </c>
      <c r="D816" s="14" t="s">
        <v>40</v>
      </c>
      <c r="E816" s="20" t="n">
        <v>10</v>
      </c>
      <c r="F816" s="20"/>
      <c r="G816" s="20"/>
      <c r="H816" s="20" t="n">
        <v>5.7</v>
      </c>
      <c r="I816" s="20"/>
      <c r="J816" s="20"/>
      <c r="K816" s="20" t="n">
        <f aca="false">LN(H816/E816)</f>
        <v>-0.562118918153541</v>
      </c>
      <c r="L816" s="20"/>
      <c r="M816" s="20" t="n">
        <v>110.3</v>
      </c>
      <c r="N816" s="20" t="n">
        <v>-1</v>
      </c>
      <c r="O816" s="20" t="s">
        <v>58</v>
      </c>
    </row>
    <row r="817" customFormat="false" ht="15.75" hidden="false" customHeight="false" outlineLevel="0" collapsed="false">
      <c r="A817" s="20" t="n">
        <v>194</v>
      </c>
      <c r="B817" s="20" t="s">
        <v>38</v>
      </c>
      <c r="C817" s="20" t="s">
        <v>39</v>
      </c>
      <c r="D817" s="14" t="s">
        <v>40</v>
      </c>
      <c r="E817" s="20" t="n">
        <v>18</v>
      </c>
      <c r="F817" s="24"/>
      <c r="G817" s="24"/>
      <c r="H817" s="25" t="n">
        <v>13.68</v>
      </c>
      <c r="I817" s="24"/>
      <c r="J817" s="24"/>
      <c r="K817" s="20" t="n">
        <v>-0.27443684570176</v>
      </c>
      <c r="L817" s="20"/>
      <c r="M817" s="24"/>
      <c r="N817" s="24"/>
      <c r="O817" s="20" t="s">
        <v>58</v>
      </c>
    </row>
    <row r="818" customFormat="false" ht="15.75" hidden="false" customHeight="false" outlineLevel="0" collapsed="false">
      <c r="A818" s="20" t="n">
        <v>195</v>
      </c>
      <c r="B818" s="20" t="s">
        <v>32</v>
      </c>
      <c r="C818" s="14" t="s">
        <v>70</v>
      </c>
      <c r="D818" s="20" t="s">
        <v>46</v>
      </c>
      <c r="E818" s="20" t="n">
        <v>36.9999999942188</v>
      </c>
      <c r="F818" s="20"/>
      <c r="G818" s="20"/>
      <c r="H818" s="20" t="n">
        <v>32</v>
      </c>
      <c r="I818" s="20"/>
      <c r="J818" s="20"/>
      <c r="K818" s="20" t="n">
        <f aca="false">LN(H818/E818)</f>
        <v>-0.145182009688248</v>
      </c>
      <c r="L818" s="20"/>
      <c r="M818" s="20" t="n">
        <v>-54.95</v>
      </c>
      <c r="N818" s="20" t="n">
        <v>-3.35</v>
      </c>
      <c r="O818" s="20" t="s">
        <v>35</v>
      </c>
    </row>
    <row r="819" customFormat="false" ht="15.75" hidden="false" customHeight="false" outlineLevel="0" collapsed="false">
      <c r="A819" s="20" t="n">
        <v>196</v>
      </c>
      <c r="B819" s="20" t="s">
        <v>80</v>
      </c>
      <c r="C819" s="14" t="s">
        <v>70</v>
      </c>
      <c r="D819" s="14" t="s">
        <v>62</v>
      </c>
      <c r="E819" s="20" t="n">
        <v>25</v>
      </c>
      <c r="F819" s="20"/>
      <c r="G819" s="20"/>
      <c r="H819" s="20" t="n">
        <v>23</v>
      </c>
      <c r="I819" s="20"/>
      <c r="J819" s="20"/>
      <c r="K819" s="20" t="n">
        <f aca="false">LN(H819/E819)</f>
        <v>-0.083381608939051</v>
      </c>
      <c r="L819" s="20"/>
      <c r="M819" s="20" t="n">
        <v>-92.45</v>
      </c>
      <c r="N819" s="20" t="n">
        <v>17.6</v>
      </c>
      <c r="O819" s="20" t="s">
        <v>88</v>
      </c>
    </row>
    <row r="820" customFormat="false" ht="15.75" hidden="false" customHeight="false" outlineLevel="0" collapsed="false">
      <c r="A820" s="20" t="n">
        <v>197</v>
      </c>
      <c r="B820" s="20" t="s">
        <v>32</v>
      </c>
      <c r="C820" s="20" t="s">
        <v>39</v>
      </c>
      <c r="D820" s="14" t="s">
        <v>40</v>
      </c>
      <c r="E820" s="20" t="n">
        <v>55</v>
      </c>
      <c r="F820" s="24"/>
      <c r="G820" s="24"/>
      <c r="H820" s="25" t="n">
        <v>69.85</v>
      </c>
      <c r="I820" s="24"/>
      <c r="J820" s="24"/>
      <c r="K820" s="20" t="n">
        <v>0.2390169004705</v>
      </c>
      <c r="L820" s="20"/>
      <c r="M820" s="24"/>
      <c r="N820" s="24"/>
      <c r="O820" s="20" t="s">
        <v>117</v>
      </c>
    </row>
    <row r="821" customFormat="false" ht="15.75" hidden="false" customHeight="false" outlineLevel="0" collapsed="false">
      <c r="A821" s="20" t="n">
        <v>198</v>
      </c>
      <c r="B821" s="20" t="s">
        <v>80</v>
      </c>
      <c r="C821" s="14" t="s">
        <v>39</v>
      </c>
      <c r="D821" s="14" t="s">
        <v>62</v>
      </c>
      <c r="E821" s="20" t="n">
        <v>18.3962264150943</v>
      </c>
      <c r="F821" s="20"/>
      <c r="G821" s="20"/>
      <c r="H821" s="20" t="n">
        <v>7.8</v>
      </c>
      <c r="I821" s="20"/>
      <c r="J821" s="20"/>
      <c r="K821" s="20" t="n">
        <f aca="false">LN(H821/E821)</f>
        <v>-0.858021823750179</v>
      </c>
      <c r="L821" s="20"/>
      <c r="M821" s="20" t="n">
        <v>-65.82</v>
      </c>
      <c r="N821" s="20" t="n">
        <v>18.15</v>
      </c>
      <c r="O821" s="20" t="s">
        <v>83</v>
      </c>
    </row>
    <row r="822" customFormat="false" ht="15.75" hidden="false" customHeight="false" outlineLevel="0" collapsed="false">
      <c r="A822" s="20" t="n">
        <v>199</v>
      </c>
      <c r="B822" s="20" t="s">
        <v>38</v>
      </c>
      <c r="C822" s="14" t="s">
        <v>33</v>
      </c>
      <c r="D822" s="14" t="s">
        <v>85</v>
      </c>
      <c r="E822" s="20" t="n">
        <v>80</v>
      </c>
      <c r="F822" s="20"/>
      <c r="G822" s="20"/>
      <c r="H822" s="20" t="n">
        <v>30</v>
      </c>
      <c r="I822" s="20"/>
      <c r="J822" s="20"/>
      <c r="K822" s="20" t="n">
        <f aca="false">LN(H822/E822)</f>
        <v>-0.980829253011726</v>
      </c>
      <c r="L822" s="20"/>
      <c r="M822" s="20" t="n">
        <v>117.67</v>
      </c>
      <c r="N822" s="20" t="n">
        <v>5.62</v>
      </c>
      <c r="O822" s="20" t="s">
        <v>74</v>
      </c>
    </row>
    <row r="823" customFormat="false" ht="15.75" hidden="false" customHeight="false" outlineLevel="0" collapsed="false">
      <c r="A823" s="20" t="n">
        <v>199</v>
      </c>
      <c r="B823" s="20" t="s">
        <v>38</v>
      </c>
      <c r="C823" s="14" t="s">
        <v>33</v>
      </c>
      <c r="D823" s="14" t="s">
        <v>53</v>
      </c>
      <c r="E823" s="20" t="n">
        <v>80</v>
      </c>
      <c r="F823" s="20"/>
      <c r="G823" s="20"/>
      <c r="H823" s="20" t="n">
        <v>20</v>
      </c>
      <c r="I823" s="20"/>
      <c r="J823" s="20"/>
      <c r="K823" s="20" t="n">
        <f aca="false">LN(H823/E823)</f>
        <v>-1.38629436111989</v>
      </c>
      <c r="L823" s="20"/>
      <c r="M823" s="20" t="n">
        <v>117.67</v>
      </c>
      <c r="N823" s="20" t="n">
        <v>5.62</v>
      </c>
      <c r="O823" s="20" t="s">
        <v>74</v>
      </c>
    </row>
    <row r="824" customFormat="false" ht="15.75" hidden="false" customHeight="false" outlineLevel="0" collapsed="false">
      <c r="A824" s="20" t="n">
        <v>200</v>
      </c>
      <c r="B824" s="20" t="s">
        <v>80</v>
      </c>
      <c r="C824" s="20" t="s">
        <v>70</v>
      </c>
      <c r="D824" s="14" t="s">
        <v>40</v>
      </c>
      <c r="E824" s="20" t="n">
        <v>29</v>
      </c>
      <c r="F824" s="24"/>
      <c r="G824" s="24"/>
      <c r="H824" s="25" t="n">
        <v>27.55</v>
      </c>
      <c r="I824" s="24"/>
      <c r="J824" s="24"/>
      <c r="K824" s="20" t="n">
        <v>-0.0512932943875506</v>
      </c>
      <c r="L824" s="20"/>
      <c r="M824" s="24"/>
      <c r="N824" s="24"/>
      <c r="O824" s="20" t="s">
        <v>118</v>
      </c>
    </row>
    <row r="825" customFormat="false" ht="15.75" hidden="false" customHeight="false" outlineLevel="0" collapsed="false">
      <c r="A825" s="20" t="n">
        <v>201</v>
      </c>
      <c r="B825" s="20" t="s">
        <v>38</v>
      </c>
      <c r="C825" s="20" t="s">
        <v>33</v>
      </c>
      <c r="D825" s="14" t="s">
        <v>40</v>
      </c>
      <c r="E825" s="20" t="n">
        <v>173</v>
      </c>
      <c r="F825" s="24"/>
      <c r="G825" s="24"/>
      <c r="H825" s="25" t="n">
        <v>217.98</v>
      </c>
      <c r="I825" s="24"/>
      <c r="J825" s="24"/>
      <c r="K825" s="20" t="n">
        <v>0.231111720963387</v>
      </c>
      <c r="L825" s="20"/>
      <c r="M825" s="24"/>
      <c r="N825" s="24"/>
      <c r="O825" s="20" t="s">
        <v>58</v>
      </c>
    </row>
    <row r="826" customFormat="false" ht="15.75" hidden="false" customHeight="false" outlineLevel="0" collapsed="false">
      <c r="A826" s="20" t="n">
        <v>202</v>
      </c>
      <c r="B826" s="20" t="s">
        <v>38</v>
      </c>
      <c r="C826" s="20" t="s">
        <v>33</v>
      </c>
      <c r="D826" s="14" t="s">
        <v>40</v>
      </c>
      <c r="E826" s="20" t="n">
        <v>202</v>
      </c>
      <c r="F826" s="24"/>
      <c r="G826" s="24"/>
      <c r="H826" s="25" t="n">
        <v>212.1</v>
      </c>
      <c r="I826" s="24"/>
      <c r="J826" s="24"/>
      <c r="K826" s="20" t="n">
        <v>0.0487901641694321</v>
      </c>
      <c r="L826" s="20"/>
      <c r="M826" s="24"/>
      <c r="N826" s="24"/>
      <c r="O826" s="20" t="s">
        <v>58</v>
      </c>
    </row>
    <row r="827" customFormat="false" ht="15.75" hidden="false" customHeight="false" outlineLevel="0" collapsed="false">
      <c r="A827" s="20" t="n">
        <v>202</v>
      </c>
      <c r="B827" s="20" t="s">
        <v>38</v>
      </c>
      <c r="C827" s="20" t="s">
        <v>33</v>
      </c>
      <c r="D827" s="14" t="s">
        <v>40</v>
      </c>
      <c r="E827" s="20" t="n">
        <v>202</v>
      </c>
      <c r="F827" s="24"/>
      <c r="G827" s="24"/>
      <c r="H827" s="25" t="n">
        <v>224.22</v>
      </c>
      <c r="I827" s="24"/>
      <c r="J827" s="24"/>
      <c r="K827" s="20" t="n">
        <v>0.104360015324243</v>
      </c>
      <c r="L827" s="20"/>
      <c r="M827" s="24"/>
      <c r="N827" s="24"/>
      <c r="O827" s="20" t="s">
        <v>58</v>
      </c>
    </row>
    <row r="828" customFormat="false" ht="15.75" hidden="false" customHeight="false" outlineLevel="0" collapsed="false">
      <c r="A828" s="20" t="n">
        <v>203</v>
      </c>
      <c r="B828" s="20" t="s">
        <v>32</v>
      </c>
      <c r="C828" s="20" t="s">
        <v>39</v>
      </c>
      <c r="D828" s="14" t="s">
        <v>40</v>
      </c>
      <c r="E828" s="20" t="n">
        <v>18</v>
      </c>
      <c r="F828" s="24"/>
      <c r="G828" s="24"/>
      <c r="H828" s="25" t="n">
        <v>18.18</v>
      </c>
      <c r="I828" s="24"/>
      <c r="J828" s="24"/>
      <c r="K828" s="20" t="n">
        <v>0.00995033085316809</v>
      </c>
      <c r="L828" s="20"/>
      <c r="M828" s="24"/>
      <c r="N828" s="24"/>
      <c r="O828" s="20" t="s">
        <v>35</v>
      </c>
    </row>
    <row r="829" customFormat="false" ht="15.75" hidden="false" customHeight="false" outlineLevel="0" collapsed="false">
      <c r="A829" s="20" t="n">
        <v>204</v>
      </c>
      <c r="B829" s="20" t="s">
        <v>38</v>
      </c>
      <c r="C829" s="14" t="s">
        <v>70</v>
      </c>
      <c r="D829" s="14" t="s">
        <v>53</v>
      </c>
      <c r="E829" s="20" t="n">
        <v>8</v>
      </c>
      <c r="F829" s="20"/>
      <c r="G829" s="20"/>
      <c r="H829" s="20" t="n">
        <v>2</v>
      </c>
      <c r="I829" s="20"/>
      <c r="J829" s="20"/>
      <c r="K829" s="20" t="n">
        <f aca="false">LN(H829/E829)</f>
        <v>-1.38629436111989</v>
      </c>
      <c r="L829" s="20"/>
      <c r="M829" s="20" t="n">
        <v>102.24</v>
      </c>
      <c r="N829" s="20" t="n">
        <v>-0.34</v>
      </c>
      <c r="O829" s="20" t="s">
        <v>58</v>
      </c>
    </row>
    <row r="830" customFormat="false" ht="15.75" hidden="false" customHeight="false" outlineLevel="0" collapsed="false">
      <c r="A830" s="20" t="n">
        <v>204</v>
      </c>
      <c r="B830" s="20" t="s">
        <v>38</v>
      </c>
      <c r="C830" s="14" t="s">
        <v>70</v>
      </c>
      <c r="D830" s="14" t="s">
        <v>53</v>
      </c>
      <c r="E830" s="20" t="n">
        <v>61</v>
      </c>
      <c r="F830" s="20"/>
      <c r="G830" s="20"/>
      <c r="H830" s="20" t="n">
        <v>4</v>
      </c>
      <c r="I830" s="20"/>
      <c r="J830" s="20"/>
      <c r="K830" s="20" t="n">
        <f aca="false">LN(H830/E830)</f>
        <v>-2.72457950305342</v>
      </c>
      <c r="L830" s="20"/>
      <c r="M830" s="20" t="n">
        <v>102.24</v>
      </c>
      <c r="N830" s="20" t="n">
        <v>-0.34</v>
      </c>
      <c r="O830" s="20" t="s">
        <v>58</v>
      </c>
    </row>
    <row r="831" customFormat="false" ht="15.75" hidden="false" customHeight="false" outlineLevel="0" collapsed="false">
      <c r="A831" s="20" t="n">
        <v>204</v>
      </c>
      <c r="B831" s="20" t="s">
        <v>38</v>
      </c>
      <c r="C831" s="14" t="s">
        <v>70</v>
      </c>
      <c r="D831" s="14" t="s">
        <v>40</v>
      </c>
      <c r="E831" s="20" t="n">
        <v>8</v>
      </c>
      <c r="F831" s="20"/>
      <c r="G831" s="20"/>
      <c r="H831" s="20" t="n">
        <v>4</v>
      </c>
      <c r="I831" s="20"/>
      <c r="J831" s="20"/>
      <c r="K831" s="20" t="n">
        <f aca="false">LN(H831/E831)</f>
        <v>-0.693147180559945</v>
      </c>
      <c r="L831" s="20"/>
      <c r="M831" s="20" t="n">
        <v>102.24</v>
      </c>
      <c r="N831" s="20" t="n">
        <v>-0.34</v>
      </c>
      <c r="O831" s="20" t="s">
        <v>58</v>
      </c>
    </row>
    <row r="832" customFormat="false" ht="15.75" hidden="false" customHeight="false" outlineLevel="0" collapsed="false">
      <c r="A832" s="20" t="n">
        <v>204</v>
      </c>
      <c r="B832" s="20" t="s">
        <v>38</v>
      </c>
      <c r="C832" s="14" t="s">
        <v>70</v>
      </c>
      <c r="D832" s="14" t="s">
        <v>40</v>
      </c>
      <c r="E832" s="20" t="n">
        <v>8</v>
      </c>
      <c r="F832" s="20"/>
      <c r="G832" s="20"/>
      <c r="H832" s="20" t="n">
        <v>3</v>
      </c>
      <c r="I832" s="20"/>
      <c r="J832" s="20"/>
      <c r="K832" s="20" t="n">
        <f aca="false">LN(H832/E832)</f>
        <v>-0.980829253011726</v>
      </c>
      <c r="L832" s="20"/>
      <c r="M832" s="20" t="n">
        <v>102.24</v>
      </c>
      <c r="N832" s="20" t="n">
        <v>-0.34</v>
      </c>
      <c r="O832" s="20" t="s">
        <v>58</v>
      </c>
    </row>
    <row r="833" customFormat="false" ht="15.75" hidden="false" customHeight="false" outlineLevel="0" collapsed="false">
      <c r="A833" s="20" t="n">
        <v>204</v>
      </c>
      <c r="B833" s="20" t="s">
        <v>38</v>
      </c>
      <c r="C833" s="14" t="s">
        <v>70</v>
      </c>
      <c r="D833" s="14" t="s">
        <v>40</v>
      </c>
      <c r="E833" s="20" t="n">
        <v>61</v>
      </c>
      <c r="F833" s="20"/>
      <c r="G833" s="20"/>
      <c r="H833" s="20" t="n">
        <v>56</v>
      </c>
      <c r="I833" s="20"/>
      <c r="J833" s="20"/>
      <c r="K833" s="20" t="n">
        <f aca="false">LN(H833/E833)</f>
        <v>-0.085522173438162</v>
      </c>
      <c r="L833" s="20"/>
      <c r="M833" s="20" t="n">
        <v>102.24</v>
      </c>
      <c r="N833" s="20" t="n">
        <v>-0.34</v>
      </c>
      <c r="O833" s="20" t="s">
        <v>58</v>
      </c>
    </row>
    <row r="834" customFormat="false" ht="15.75" hidden="false" customHeight="false" outlineLevel="0" collapsed="false">
      <c r="A834" s="20" t="n">
        <v>204</v>
      </c>
      <c r="B834" s="20" t="s">
        <v>38</v>
      </c>
      <c r="C834" s="14" t="s">
        <v>70</v>
      </c>
      <c r="D834" s="14" t="s">
        <v>40</v>
      </c>
      <c r="E834" s="20" t="n">
        <v>73</v>
      </c>
      <c r="F834" s="20"/>
      <c r="G834" s="20"/>
      <c r="H834" s="20" t="n">
        <v>45</v>
      </c>
      <c r="I834" s="20"/>
      <c r="J834" s="20"/>
      <c r="K834" s="20" t="n">
        <f aca="false">LN(H834/E834)</f>
        <v>-0.483796951378071</v>
      </c>
      <c r="L834" s="20"/>
      <c r="M834" s="20" t="n">
        <v>102.24</v>
      </c>
      <c r="N834" s="20" t="n">
        <v>-0.34</v>
      </c>
      <c r="O834" s="20" t="s">
        <v>58</v>
      </c>
    </row>
    <row r="835" customFormat="false" ht="15.75" hidden="false" customHeight="false" outlineLevel="0" collapsed="false">
      <c r="A835" s="20" t="n">
        <v>205</v>
      </c>
      <c r="B835" s="20" t="s">
        <v>38</v>
      </c>
      <c r="C835" s="20" t="s">
        <v>33</v>
      </c>
      <c r="D835" s="20" t="s">
        <v>46</v>
      </c>
      <c r="E835" s="20" t="n">
        <v>45</v>
      </c>
      <c r="F835" s="24"/>
      <c r="G835" s="24"/>
      <c r="H835" s="25" t="n">
        <v>57.15</v>
      </c>
      <c r="I835" s="24"/>
      <c r="J835" s="24"/>
      <c r="K835" s="20" t="n">
        <v>0.2390169004705</v>
      </c>
      <c r="L835" s="20"/>
      <c r="M835" s="24"/>
      <c r="N835" s="24"/>
      <c r="O835" s="20" t="s">
        <v>74</v>
      </c>
    </row>
    <row r="836" customFormat="false" ht="15.75" hidden="false" customHeight="false" outlineLevel="0" collapsed="false">
      <c r="A836" s="20" t="n">
        <v>205</v>
      </c>
      <c r="B836" s="20" t="s">
        <v>38</v>
      </c>
      <c r="C836" s="20" t="s">
        <v>33</v>
      </c>
      <c r="D836" s="14" t="s">
        <v>40</v>
      </c>
      <c r="E836" s="20" t="n">
        <v>45</v>
      </c>
      <c r="F836" s="24"/>
      <c r="G836" s="24"/>
      <c r="H836" s="25" t="n">
        <v>48.15</v>
      </c>
      <c r="I836" s="24"/>
      <c r="J836" s="24"/>
      <c r="K836" s="20" t="n">
        <v>0.0676586484738149</v>
      </c>
      <c r="L836" s="20"/>
      <c r="M836" s="24"/>
      <c r="N836" s="24"/>
      <c r="O836" s="20" t="s">
        <v>74</v>
      </c>
    </row>
    <row r="837" customFormat="false" ht="15.75" hidden="false" customHeight="false" outlineLevel="0" collapsed="false">
      <c r="A837" s="20" t="n">
        <v>205</v>
      </c>
      <c r="B837" s="20" t="s">
        <v>38</v>
      </c>
      <c r="C837" s="20" t="s">
        <v>33</v>
      </c>
      <c r="D837" s="14" t="s">
        <v>40</v>
      </c>
      <c r="E837" s="20" t="n">
        <v>45</v>
      </c>
      <c r="F837" s="24"/>
      <c r="G837" s="24"/>
      <c r="H837" s="25" t="n">
        <v>45.9</v>
      </c>
      <c r="I837" s="24"/>
      <c r="J837" s="24"/>
      <c r="K837" s="20" t="n">
        <v>0.0198026272961797</v>
      </c>
      <c r="L837" s="20"/>
      <c r="M837" s="24"/>
      <c r="N837" s="24"/>
      <c r="O837" s="20" t="s">
        <v>74</v>
      </c>
    </row>
    <row r="838" customFormat="false" ht="15.75" hidden="false" customHeight="false" outlineLevel="0" collapsed="false">
      <c r="A838" s="20" t="n">
        <v>205</v>
      </c>
      <c r="B838" s="20" t="s">
        <v>38</v>
      </c>
      <c r="C838" s="20" t="s">
        <v>33</v>
      </c>
      <c r="D838" s="14" t="s">
        <v>40</v>
      </c>
      <c r="E838" s="20" t="n">
        <v>45</v>
      </c>
      <c r="F838" s="24"/>
      <c r="G838" s="24"/>
      <c r="H838" s="25" t="n">
        <v>50.4</v>
      </c>
      <c r="I838" s="24"/>
      <c r="J838" s="24"/>
      <c r="K838" s="20" t="n">
        <v>0.113328685307003</v>
      </c>
      <c r="L838" s="20"/>
      <c r="M838" s="24"/>
      <c r="N838" s="24"/>
      <c r="O838" s="20" t="s">
        <v>74</v>
      </c>
    </row>
    <row r="839" customFormat="false" ht="15.75" hidden="false" customHeight="false" outlineLevel="0" collapsed="false">
      <c r="A839" s="20" t="n">
        <v>206</v>
      </c>
      <c r="B839" s="20" t="s">
        <v>38</v>
      </c>
      <c r="C839" s="20" t="s">
        <v>39</v>
      </c>
      <c r="D839" s="14" t="s">
        <v>40</v>
      </c>
      <c r="E839" s="20"/>
      <c r="F839" s="24"/>
      <c r="G839" s="24"/>
      <c r="H839" s="25"/>
      <c r="I839" s="24"/>
      <c r="J839" s="24"/>
      <c r="K839" s="20" t="n">
        <v>-0.0408219945202552</v>
      </c>
      <c r="L839" s="20"/>
      <c r="M839" s="24"/>
      <c r="N839" s="24"/>
      <c r="O839" s="20" t="s">
        <v>74</v>
      </c>
    </row>
    <row r="840" customFormat="false" ht="15.75" hidden="false" customHeight="false" outlineLevel="0" collapsed="false">
      <c r="A840" s="20" t="n">
        <v>207</v>
      </c>
      <c r="B840" s="20" t="s">
        <v>38</v>
      </c>
      <c r="C840" s="20" t="s">
        <v>33</v>
      </c>
      <c r="D840" s="14" t="s">
        <v>40</v>
      </c>
      <c r="E840" s="20"/>
      <c r="F840" s="24"/>
      <c r="G840" s="24"/>
      <c r="H840" s="25"/>
      <c r="I840" s="24"/>
      <c r="J840" s="24"/>
      <c r="K840" s="20" t="n">
        <v>-1.02165124753198</v>
      </c>
      <c r="L840" s="20"/>
      <c r="M840" s="24"/>
      <c r="N840" s="24"/>
      <c r="O840" s="20" t="s">
        <v>74</v>
      </c>
    </row>
    <row r="841" customFormat="false" ht="15.75" hidden="false" customHeight="false" outlineLevel="0" collapsed="false">
      <c r="A841" s="20" t="n">
        <v>207</v>
      </c>
      <c r="B841" s="20" t="s">
        <v>38</v>
      </c>
      <c r="C841" s="20" t="s">
        <v>33</v>
      </c>
      <c r="D841" s="14" t="s">
        <v>40</v>
      </c>
      <c r="E841" s="20" t="n">
        <v>39</v>
      </c>
      <c r="F841" s="24"/>
      <c r="G841" s="24"/>
      <c r="H841" s="25" t="n">
        <v>14.04</v>
      </c>
      <c r="I841" s="24"/>
      <c r="J841" s="24"/>
      <c r="K841" s="20" t="n">
        <v>-1.02165124753198</v>
      </c>
      <c r="L841" s="20"/>
      <c r="M841" s="24"/>
      <c r="N841" s="24"/>
      <c r="O841" s="20" t="s">
        <v>74</v>
      </c>
    </row>
    <row r="842" customFormat="false" ht="15.75" hidden="false" customHeight="false" outlineLevel="0" collapsed="false">
      <c r="A842" s="20" t="n">
        <v>208</v>
      </c>
      <c r="B842" s="20" t="s">
        <v>38</v>
      </c>
      <c r="C842" s="20" t="s">
        <v>33</v>
      </c>
      <c r="D842" s="14" t="s">
        <v>40</v>
      </c>
      <c r="E842" s="20" t="n">
        <v>58</v>
      </c>
      <c r="F842" s="24"/>
      <c r="G842" s="24"/>
      <c r="H842" s="25" t="n">
        <v>44.08</v>
      </c>
      <c r="I842" s="24"/>
      <c r="J842" s="24"/>
      <c r="K842" s="20" t="n">
        <v>-0.27443684570176</v>
      </c>
      <c r="L842" s="20"/>
      <c r="M842" s="24"/>
      <c r="N842" s="24"/>
      <c r="O842" s="20" t="s">
        <v>74</v>
      </c>
    </row>
    <row r="843" customFormat="false" ht="15.75" hidden="false" customHeight="false" outlineLevel="0" collapsed="false">
      <c r="A843" s="20" t="n">
        <v>209</v>
      </c>
      <c r="B843" s="20" t="s">
        <v>38</v>
      </c>
      <c r="C843" s="20" t="s">
        <v>52</v>
      </c>
      <c r="D843" s="14" t="s">
        <v>40</v>
      </c>
      <c r="E843" s="20" t="n">
        <v>73</v>
      </c>
      <c r="F843" s="24"/>
      <c r="G843" s="24"/>
      <c r="H843" s="25" t="n">
        <v>59.86</v>
      </c>
      <c r="I843" s="24"/>
      <c r="J843" s="24"/>
      <c r="K843" s="20" t="n">
        <v>-0.198450938723838</v>
      </c>
      <c r="L843" s="20"/>
      <c r="M843" s="24"/>
      <c r="N843" s="24"/>
      <c r="O843" s="20" t="s">
        <v>74</v>
      </c>
    </row>
    <row r="844" customFormat="false" ht="15.75" hidden="false" customHeight="false" outlineLevel="0" collapsed="false">
      <c r="A844" s="20" t="n">
        <v>210</v>
      </c>
      <c r="B844" s="20" t="s">
        <v>38</v>
      </c>
      <c r="C844" s="20" t="s">
        <v>33</v>
      </c>
      <c r="D844" s="14" t="s">
        <v>40</v>
      </c>
      <c r="E844" s="20" t="n">
        <v>31</v>
      </c>
      <c r="F844" s="24"/>
      <c r="G844" s="24"/>
      <c r="H844" s="25" t="n">
        <v>28.52</v>
      </c>
      <c r="I844" s="24"/>
      <c r="J844" s="24"/>
      <c r="K844" s="20" t="n">
        <v>-0.083381608939051</v>
      </c>
      <c r="L844" s="20"/>
      <c r="M844" s="24"/>
      <c r="N844" s="24"/>
      <c r="O844" s="20" t="s">
        <v>74</v>
      </c>
    </row>
    <row r="845" customFormat="false" ht="15.75" hidden="false" customHeight="false" outlineLevel="0" collapsed="false">
      <c r="A845" s="20" t="n">
        <v>211</v>
      </c>
      <c r="B845" s="20" t="s">
        <v>44</v>
      </c>
      <c r="C845" s="14" t="s">
        <v>33</v>
      </c>
      <c r="D845" s="14" t="s">
        <v>64</v>
      </c>
      <c r="E845" s="20" t="n">
        <v>46.0000000017359</v>
      </c>
      <c r="F845" s="20"/>
      <c r="G845" s="20"/>
      <c r="H845" s="20" t="n">
        <v>16</v>
      </c>
      <c r="I845" s="20"/>
      <c r="J845" s="20"/>
      <c r="K845" s="20" t="n">
        <f aca="false">LN(H845/E845)</f>
        <v>-1.05605267428705</v>
      </c>
      <c r="L845" s="20"/>
      <c r="M845" s="20" t="n">
        <v>11.47</v>
      </c>
      <c r="N845" s="20" t="n">
        <v>3.45</v>
      </c>
      <c r="O845" s="20" t="s">
        <v>75</v>
      </c>
    </row>
    <row r="846" customFormat="false" ht="15.75" hidden="false" customHeight="false" outlineLevel="0" collapsed="false">
      <c r="A846" s="20" t="n">
        <v>211</v>
      </c>
      <c r="B846" s="20" t="s">
        <v>44</v>
      </c>
      <c r="C846" s="14" t="s">
        <v>33</v>
      </c>
      <c r="D846" s="14" t="s">
        <v>85</v>
      </c>
      <c r="E846" s="20" t="n">
        <v>46.0000000017359</v>
      </c>
      <c r="F846" s="20"/>
      <c r="G846" s="20"/>
      <c r="H846" s="20" t="n">
        <v>53</v>
      </c>
      <c r="I846" s="20"/>
      <c r="J846" s="20"/>
      <c r="K846" s="20" t="n">
        <f aca="false">LN(H846/E846)</f>
        <v>0.141650517025291</v>
      </c>
      <c r="L846" s="20"/>
      <c r="M846" s="20" t="n">
        <v>11.47</v>
      </c>
      <c r="N846" s="20" t="n">
        <v>3.45</v>
      </c>
      <c r="O846" s="20" t="s">
        <v>75</v>
      </c>
    </row>
    <row r="847" customFormat="false" ht="15.75" hidden="false" customHeight="false" outlineLevel="0" collapsed="false">
      <c r="A847" s="20" t="n">
        <v>211</v>
      </c>
      <c r="B847" s="20" t="s">
        <v>44</v>
      </c>
      <c r="C847" s="14" t="s">
        <v>33</v>
      </c>
      <c r="D847" s="14" t="s">
        <v>62</v>
      </c>
      <c r="E847" s="20" t="n">
        <v>46.0000000017359</v>
      </c>
      <c r="F847" s="20"/>
      <c r="G847" s="20"/>
      <c r="H847" s="20" t="n">
        <v>24</v>
      </c>
      <c r="I847" s="20"/>
      <c r="J847" s="20"/>
      <c r="K847" s="20" t="n">
        <f aca="false">LN(H847/E847)</f>
        <v>-0.650587566178885</v>
      </c>
      <c r="L847" s="20"/>
      <c r="M847" s="20" t="n">
        <v>11.47</v>
      </c>
      <c r="N847" s="20" t="n">
        <v>3.45</v>
      </c>
      <c r="O847" s="20" t="s">
        <v>75</v>
      </c>
    </row>
    <row r="848" customFormat="false" ht="15.75" hidden="false" customHeight="false" outlineLevel="0" collapsed="false">
      <c r="A848" s="20" t="n">
        <v>212</v>
      </c>
      <c r="B848" s="20" t="s">
        <v>32</v>
      </c>
      <c r="C848" s="14" t="s">
        <v>52</v>
      </c>
      <c r="D848" s="20" t="s">
        <v>46</v>
      </c>
      <c r="E848" s="20" t="n">
        <v>133</v>
      </c>
      <c r="F848" s="20"/>
      <c r="G848" s="20"/>
      <c r="H848" s="20" t="n">
        <v>132</v>
      </c>
      <c r="I848" s="20"/>
      <c r="J848" s="20"/>
      <c r="K848" s="20" t="n">
        <f aca="false">LN(H848/E848)</f>
        <v>-0.00754720563538297</v>
      </c>
      <c r="L848" s="20"/>
      <c r="M848" s="20" t="n">
        <v>-63</v>
      </c>
      <c r="N848" s="20" t="n">
        <v>-17</v>
      </c>
      <c r="O848" s="20" t="s">
        <v>82</v>
      </c>
    </row>
    <row r="849" customFormat="false" ht="15.75" hidden="false" customHeight="false" outlineLevel="0" collapsed="false">
      <c r="A849" s="20" t="n">
        <v>213</v>
      </c>
      <c r="B849" s="20" t="s">
        <v>38</v>
      </c>
      <c r="C849" s="14" t="s">
        <v>33</v>
      </c>
      <c r="D849" s="14" t="s">
        <v>62</v>
      </c>
      <c r="E849" s="20" t="n">
        <v>122.000000044128</v>
      </c>
      <c r="F849" s="20"/>
      <c r="G849" s="20"/>
      <c r="H849" s="20" t="n">
        <v>94</v>
      </c>
      <c r="I849" s="20"/>
      <c r="J849" s="20"/>
      <c r="K849" s="20" t="n">
        <f aca="false">LN(H849/E849)</f>
        <v>-0.260726262824955</v>
      </c>
      <c r="L849" s="20"/>
      <c r="M849" s="20" t="n">
        <v>116.7</v>
      </c>
      <c r="N849" s="20" t="n">
        <v>6.03</v>
      </c>
      <c r="O849" s="20" t="s">
        <v>74</v>
      </c>
    </row>
    <row r="850" customFormat="false" ht="15.75" hidden="false" customHeight="false" outlineLevel="0" collapsed="false">
      <c r="A850" s="20" t="n">
        <v>214</v>
      </c>
      <c r="B850" s="20" t="s">
        <v>38</v>
      </c>
      <c r="C850" s="14" t="s">
        <v>33</v>
      </c>
      <c r="D850" s="14" t="s">
        <v>62</v>
      </c>
      <c r="E850" s="20" t="n">
        <v>103.8</v>
      </c>
      <c r="F850" s="20"/>
      <c r="G850" s="20"/>
      <c r="H850" s="20" t="n">
        <v>34</v>
      </c>
      <c r="I850" s="20"/>
      <c r="J850" s="20"/>
      <c r="K850" s="20" t="n">
        <f aca="false">LN(H850/E850)</f>
        <v>-1.11610544611563</v>
      </c>
      <c r="L850" s="20"/>
      <c r="M850" s="20" t="n">
        <v>116.7</v>
      </c>
      <c r="N850" s="20" t="n">
        <v>6.03</v>
      </c>
      <c r="O850" s="20" t="s">
        <v>74</v>
      </c>
    </row>
    <row r="851" customFormat="false" ht="15.75" hidden="false" customHeight="false" outlineLevel="0" collapsed="false">
      <c r="A851" s="20" t="n">
        <v>214</v>
      </c>
      <c r="B851" s="20" t="s">
        <v>38</v>
      </c>
      <c r="C851" s="14" t="s">
        <v>33</v>
      </c>
      <c r="D851" s="14" t="s">
        <v>62</v>
      </c>
      <c r="E851" s="20" t="n">
        <v>100</v>
      </c>
      <c r="F851" s="20"/>
      <c r="G851" s="20"/>
      <c r="H851" s="20" t="n">
        <v>9.7</v>
      </c>
      <c r="I851" s="20"/>
      <c r="J851" s="20"/>
      <c r="K851" s="20" t="n">
        <f aca="false">LN(H851/E851)</f>
        <v>-2.33304430047875</v>
      </c>
      <c r="L851" s="20"/>
      <c r="M851" s="20" t="n">
        <v>116.7</v>
      </c>
      <c r="N851" s="20" t="n">
        <v>6.03</v>
      </c>
      <c r="O851" s="20" t="s">
        <v>74</v>
      </c>
    </row>
    <row r="852" customFormat="false" ht="15.75" hidden="false" customHeight="false" outlineLevel="0" collapsed="false">
      <c r="A852" s="20" t="n">
        <v>215</v>
      </c>
      <c r="B852" s="20" t="s">
        <v>38</v>
      </c>
      <c r="C852" s="20" t="s">
        <v>39</v>
      </c>
      <c r="D852" s="14" t="s">
        <v>40</v>
      </c>
      <c r="E852" s="20" t="n">
        <v>22</v>
      </c>
      <c r="F852" s="24"/>
      <c r="G852" s="24"/>
      <c r="H852" s="25" t="n">
        <v>18.26</v>
      </c>
      <c r="I852" s="24"/>
      <c r="J852" s="24"/>
      <c r="K852" s="20" t="n">
        <v>-0.186329578191493</v>
      </c>
      <c r="L852" s="20"/>
      <c r="M852" s="24"/>
      <c r="N852" s="24"/>
      <c r="O852" s="20" t="s">
        <v>74</v>
      </c>
    </row>
    <row r="853" customFormat="false" ht="15.75" hidden="false" customHeight="false" outlineLevel="0" collapsed="false">
      <c r="A853" s="20" t="n">
        <v>216</v>
      </c>
      <c r="B853" s="20" t="s">
        <v>32</v>
      </c>
      <c r="C853" s="14" t="s">
        <v>45</v>
      </c>
      <c r="D853" s="14" t="s">
        <v>40</v>
      </c>
      <c r="E853" s="20" t="n">
        <v>6</v>
      </c>
      <c r="F853" s="20"/>
      <c r="G853" s="20"/>
      <c r="H853" s="20" t="n">
        <v>6</v>
      </c>
      <c r="I853" s="20"/>
      <c r="J853" s="20"/>
      <c r="K853" s="20" t="n">
        <f aca="false">LN(H853/E853)</f>
        <v>0</v>
      </c>
      <c r="L853" s="20"/>
      <c r="M853" s="20" t="n">
        <v>-62.98</v>
      </c>
      <c r="N853" s="20" t="n">
        <v>-15.75</v>
      </c>
      <c r="O853" s="20" t="s">
        <v>82</v>
      </c>
    </row>
    <row r="854" customFormat="false" ht="15.75" hidden="false" customHeight="false" outlineLevel="0" collapsed="false">
      <c r="A854" s="20" t="n">
        <v>217</v>
      </c>
      <c r="B854" s="20" t="s">
        <v>32</v>
      </c>
      <c r="C854" s="14" t="s">
        <v>39</v>
      </c>
      <c r="D854" s="14" t="s">
        <v>62</v>
      </c>
      <c r="E854" s="20" t="n">
        <v>235.000000013689</v>
      </c>
      <c r="F854" s="20"/>
      <c r="G854" s="20"/>
      <c r="H854" s="20" t="n">
        <v>171</v>
      </c>
      <c r="I854" s="20"/>
      <c r="J854" s="20"/>
      <c r="K854" s="20" t="n">
        <f aca="false">LN(H854/E854)</f>
        <v>-0.317921957699752</v>
      </c>
      <c r="L854" s="20"/>
      <c r="M854" s="20" t="n">
        <v>-68.23</v>
      </c>
      <c r="N854" s="20" t="n">
        <v>-10.08</v>
      </c>
      <c r="O854" s="20" t="s">
        <v>35</v>
      </c>
    </row>
    <row r="855" customFormat="false" ht="15.75" hidden="false" customHeight="false" outlineLevel="0" collapsed="false">
      <c r="A855" s="20" t="n">
        <v>218</v>
      </c>
      <c r="B855" s="20" t="s">
        <v>32</v>
      </c>
      <c r="C855" s="14" t="s">
        <v>39</v>
      </c>
      <c r="D855" s="14" t="s">
        <v>62</v>
      </c>
      <c r="E855" s="20" t="n">
        <v>234.9999998308</v>
      </c>
      <c r="F855" s="20"/>
      <c r="G855" s="20"/>
      <c r="H855" s="20" t="n">
        <v>125</v>
      </c>
      <c r="I855" s="20"/>
      <c r="J855" s="20"/>
      <c r="K855" s="20" t="n">
        <f aca="false">LN(H855/E855)</f>
        <v>-0.631271776121858</v>
      </c>
      <c r="L855" s="20"/>
      <c r="M855" s="20" t="n">
        <v>-76.53</v>
      </c>
      <c r="N855" s="20" t="n">
        <v>-8.37</v>
      </c>
      <c r="O855" s="20" t="s">
        <v>94</v>
      </c>
    </row>
    <row r="856" customFormat="false" ht="15.75" hidden="false" customHeight="false" outlineLevel="0" collapsed="false">
      <c r="A856" s="20" t="n">
        <v>219</v>
      </c>
      <c r="B856" s="20" t="s">
        <v>38</v>
      </c>
      <c r="C856" s="14" t="s">
        <v>70</v>
      </c>
      <c r="D856" s="14" t="s">
        <v>53</v>
      </c>
      <c r="E856" s="20" t="n">
        <v>19</v>
      </c>
      <c r="F856" s="20"/>
      <c r="G856" s="20"/>
      <c r="H856" s="20" t="n">
        <v>5</v>
      </c>
      <c r="I856" s="20"/>
      <c r="J856" s="20"/>
      <c r="K856" s="20" t="n">
        <f aca="false">LN(H856/E856)</f>
        <v>-1.33500106673234</v>
      </c>
      <c r="L856" s="20"/>
      <c r="M856" s="20" t="n">
        <v>113.83</v>
      </c>
      <c r="N856" s="20" t="n">
        <v>4.03</v>
      </c>
      <c r="O856" s="20" t="s">
        <v>74</v>
      </c>
    </row>
    <row r="857" customFormat="false" ht="15.75" hidden="false" customHeight="false" outlineLevel="0" collapsed="false">
      <c r="A857" s="20" t="n">
        <v>220</v>
      </c>
      <c r="B857" s="20" t="s">
        <v>32</v>
      </c>
      <c r="C857" s="20" t="s">
        <v>45</v>
      </c>
      <c r="D857" s="14" t="s">
        <v>69</v>
      </c>
      <c r="E857" s="20" t="n">
        <v>22.0000000264</v>
      </c>
      <c r="F857" s="20"/>
      <c r="G857" s="20"/>
      <c r="H857" s="20" t="n">
        <v>5</v>
      </c>
      <c r="I857" s="20"/>
      <c r="J857" s="20"/>
      <c r="K857" s="20" t="n">
        <f aca="false">LN(H857/E857)</f>
        <v>-1.48160454212422</v>
      </c>
      <c r="L857" s="20"/>
      <c r="M857" s="20" t="n">
        <v>-52</v>
      </c>
      <c r="N857" s="20" t="n">
        <v>-1</v>
      </c>
      <c r="O857" s="20" t="s">
        <v>35</v>
      </c>
    </row>
    <row r="858" customFormat="false" ht="15.75" hidden="false" customHeight="false" outlineLevel="0" collapsed="false">
      <c r="A858" s="20" t="n">
        <v>221</v>
      </c>
      <c r="B858" s="20" t="s">
        <v>32</v>
      </c>
      <c r="C858" s="14" t="s">
        <v>33</v>
      </c>
      <c r="D858" s="14" t="s">
        <v>69</v>
      </c>
      <c r="E858" s="20" t="n">
        <v>72.0000000267907</v>
      </c>
      <c r="F858" s="20"/>
      <c r="G858" s="20"/>
      <c r="H858" s="20" t="n">
        <v>43</v>
      </c>
      <c r="I858" s="20"/>
      <c r="J858" s="20"/>
      <c r="K858" s="20" t="n">
        <f aca="false">LN(H858/E858)</f>
        <v>-0.515466003694586</v>
      </c>
      <c r="L858" s="20"/>
      <c r="M858" s="20" t="n">
        <v>-52</v>
      </c>
      <c r="N858" s="20" t="n">
        <v>-1</v>
      </c>
      <c r="O858" s="20" t="s">
        <v>35</v>
      </c>
    </row>
    <row r="859" customFormat="false" ht="15.75" hidden="false" customHeight="false" outlineLevel="0" collapsed="false">
      <c r="A859" s="20" t="n">
        <v>222</v>
      </c>
      <c r="B859" s="20" t="s">
        <v>38</v>
      </c>
      <c r="C859" s="20" t="s">
        <v>33</v>
      </c>
      <c r="D859" s="14" t="s">
        <v>40</v>
      </c>
      <c r="E859" s="20" t="n">
        <v>39</v>
      </c>
      <c r="F859" s="24"/>
      <c r="G859" s="24"/>
      <c r="H859" s="25" t="n">
        <v>37.05</v>
      </c>
      <c r="I859" s="24"/>
      <c r="J859" s="24"/>
      <c r="K859" s="20" t="n">
        <v>-0.0512932943875506</v>
      </c>
      <c r="L859" s="20"/>
      <c r="M859" s="24"/>
      <c r="N859" s="24"/>
      <c r="O859" s="20" t="s">
        <v>54</v>
      </c>
    </row>
    <row r="860" customFormat="false" ht="15.75" hidden="false" customHeight="false" outlineLevel="0" collapsed="false">
      <c r="A860" s="20" t="n">
        <v>222</v>
      </c>
      <c r="B860" s="20" t="s">
        <v>38</v>
      </c>
      <c r="C860" s="20" t="s">
        <v>33</v>
      </c>
      <c r="D860" s="14" t="s">
        <v>40</v>
      </c>
      <c r="E860" s="20" t="n">
        <v>39</v>
      </c>
      <c r="F860" s="24"/>
      <c r="G860" s="24"/>
      <c r="H860" s="25" t="n">
        <v>40.17</v>
      </c>
      <c r="I860" s="24"/>
      <c r="J860" s="24"/>
      <c r="K860" s="20" t="n">
        <v>0.0295588022415444</v>
      </c>
      <c r="L860" s="20"/>
      <c r="M860" s="24"/>
      <c r="N860" s="24"/>
      <c r="O860" s="20" t="s">
        <v>54</v>
      </c>
    </row>
    <row r="861" customFormat="false" ht="15.75" hidden="false" customHeight="false" outlineLevel="0" collapsed="false">
      <c r="A861" s="20" t="n">
        <v>223</v>
      </c>
      <c r="B861" s="20" t="s">
        <v>38</v>
      </c>
      <c r="C861" s="14" t="s">
        <v>39</v>
      </c>
      <c r="D861" s="14" t="s">
        <v>34</v>
      </c>
      <c r="E861" s="20" t="n">
        <v>108.333333333333</v>
      </c>
      <c r="F861" s="20"/>
      <c r="G861" s="20"/>
      <c r="H861" s="20" t="n">
        <v>26</v>
      </c>
      <c r="I861" s="20"/>
      <c r="J861" s="20"/>
      <c r="K861" s="20" t="n">
        <f aca="false">LN(H861/E861)</f>
        <v>-1.42711635564015</v>
      </c>
      <c r="L861" s="20"/>
      <c r="M861" s="20" t="n">
        <v>104.4</v>
      </c>
      <c r="N861" s="20" t="n">
        <v>-5.08</v>
      </c>
      <c r="O861" s="20" t="s">
        <v>58</v>
      </c>
    </row>
    <row r="862" customFormat="false" ht="15.75" hidden="false" customHeight="false" outlineLevel="0" collapsed="false">
      <c r="A862" s="20" t="n">
        <v>223</v>
      </c>
      <c r="B862" s="20" t="s">
        <v>38</v>
      </c>
      <c r="C862" s="14" t="s">
        <v>39</v>
      </c>
      <c r="D862" s="14" t="s">
        <v>62</v>
      </c>
      <c r="E862" s="20" t="n">
        <v>106.451612903226</v>
      </c>
      <c r="F862" s="20"/>
      <c r="G862" s="20"/>
      <c r="H862" s="20" t="n">
        <v>33</v>
      </c>
      <c r="I862" s="20"/>
      <c r="J862" s="20"/>
      <c r="K862" s="20" t="n">
        <f aca="false">LN(H862/E862)</f>
        <v>-1.17118298150295</v>
      </c>
      <c r="L862" s="20"/>
      <c r="M862" s="20" t="n">
        <v>104.4</v>
      </c>
      <c r="N862" s="20" t="n">
        <v>-5.08</v>
      </c>
      <c r="O862" s="20" t="s">
        <v>58</v>
      </c>
    </row>
    <row r="863" customFormat="false" ht="15.75" hidden="false" customHeight="false" outlineLevel="0" collapsed="false">
      <c r="A863" s="20" t="n">
        <v>224</v>
      </c>
      <c r="B863" s="20" t="s">
        <v>38</v>
      </c>
      <c r="C863" s="14" t="s">
        <v>33</v>
      </c>
      <c r="D863" s="14" t="s">
        <v>69</v>
      </c>
      <c r="E863" s="20" t="n">
        <v>34</v>
      </c>
      <c r="F863" s="20"/>
      <c r="G863" s="20"/>
      <c r="H863" s="20" t="n">
        <v>11</v>
      </c>
      <c r="I863" s="20"/>
      <c r="J863" s="20"/>
      <c r="K863" s="20" t="n">
        <f aca="false">LN(H863/E863)</f>
        <v>-1.12846525181779</v>
      </c>
      <c r="L863" s="20"/>
      <c r="M863" s="20" t="n">
        <v>102.22</v>
      </c>
      <c r="N863" s="20" t="n">
        <v>-1.33</v>
      </c>
      <c r="O863" s="20" t="s">
        <v>58</v>
      </c>
    </row>
    <row r="864" customFormat="false" ht="15.75" hidden="false" customHeight="false" outlineLevel="0" collapsed="false">
      <c r="A864" s="20" t="n">
        <v>224</v>
      </c>
      <c r="B864" s="20" t="s">
        <v>38</v>
      </c>
      <c r="C864" s="14" t="s">
        <v>39</v>
      </c>
      <c r="D864" s="14" t="s">
        <v>69</v>
      </c>
      <c r="E864" s="20" t="n">
        <v>102</v>
      </c>
      <c r="F864" s="20"/>
      <c r="G864" s="20"/>
      <c r="H864" s="20" t="n">
        <v>43</v>
      </c>
      <c r="I864" s="20"/>
      <c r="J864" s="20"/>
      <c r="K864" s="20" t="n">
        <f aca="false">LN(H864/E864)</f>
        <v>-0.863772697590709</v>
      </c>
      <c r="L864" s="20"/>
      <c r="M864" s="20" t="n">
        <v>102.22</v>
      </c>
      <c r="N864" s="20" t="n">
        <v>-1.33</v>
      </c>
      <c r="O864" s="20" t="s">
        <v>58</v>
      </c>
    </row>
    <row r="865" customFormat="false" ht="15.75" hidden="false" customHeight="false" outlineLevel="0" collapsed="false">
      <c r="A865" s="20" t="n">
        <v>224</v>
      </c>
      <c r="B865" s="20" t="s">
        <v>38</v>
      </c>
      <c r="C865" s="14" t="s">
        <v>33</v>
      </c>
      <c r="D865" s="14" t="s">
        <v>53</v>
      </c>
      <c r="E865" s="20" t="n">
        <v>34</v>
      </c>
      <c r="F865" s="20"/>
      <c r="G865" s="20"/>
      <c r="H865" s="20" t="n">
        <v>15</v>
      </c>
      <c r="I865" s="20"/>
      <c r="J865" s="20"/>
      <c r="K865" s="20" t="n">
        <f aca="false">LN(H865/E865)</f>
        <v>-0.818310323513951</v>
      </c>
      <c r="L865" s="20"/>
      <c r="M865" s="20" t="n">
        <v>102.22</v>
      </c>
      <c r="N865" s="20" t="n">
        <v>-1.33</v>
      </c>
      <c r="O865" s="20" t="s">
        <v>58</v>
      </c>
    </row>
    <row r="866" customFormat="false" ht="15.75" hidden="false" customHeight="false" outlineLevel="0" collapsed="false">
      <c r="A866" s="20" t="n">
        <v>224</v>
      </c>
      <c r="B866" s="20" t="s">
        <v>38</v>
      </c>
      <c r="C866" s="14" t="s">
        <v>39</v>
      </c>
      <c r="D866" s="14" t="s">
        <v>53</v>
      </c>
      <c r="E866" s="20" t="n">
        <v>102</v>
      </c>
      <c r="F866" s="20"/>
      <c r="G866" s="20"/>
      <c r="H866" s="20" t="n">
        <v>66</v>
      </c>
      <c r="I866" s="20"/>
      <c r="J866" s="20"/>
      <c r="K866" s="20" t="n">
        <f aca="false">LN(H866/E866)</f>
        <v>-0.435318071257846</v>
      </c>
      <c r="L866" s="20"/>
      <c r="M866" s="20" t="n">
        <v>102.22</v>
      </c>
      <c r="N866" s="20" t="n">
        <v>-1.33</v>
      </c>
      <c r="O866" s="20" t="s">
        <v>58</v>
      </c>
    </row>
    <row r="867" customFormat="false" ht="15.75" hidden="false" customHeight="false" outlineLevel="0" collapsed="false">
      <c r="A867" s="20" t="n">
        <v>225</v>
      </c>
      <c r="B867" s="20" t="s">
        <v>38</v>
      </c>
      <c r="C867" s="20" t="s">
        <v>33</v>
      </c>
      <c r="D867" s="14" t="s">
        <v>40</v>
      </c>
      <c r="E867" s="20" t="n">
        <v>92</v>
      </c>
      <c r="F867" s="24"/>
      <c r="G867" s="24"/>
      <c r="H867" s="25" t="n">
        <v>101.2</v>
      </c>
      <c r="I867" s="24"/>
      <c r="J867" s="24"/>
      <c r="K867" s="20" t="n">
        <v>0.0953101798043249</v>
      </c>
      <c r="L867" s="20"/>
      <c r="M867" s="24"/>
      <c r="N867" s="24"/>
      <c r="O867" s="20" t="s">
        <v>119</v>
      </c>
    </row>
    <row r="868" customFormat="false" ht="15.75" hidden="false" customHeight="false" outlineLevel="0" collapsed="false">
      <c r="A868" s="20" t="n">
        <v>226</v>
      </c>
      <c r="B868" s="20" t="s">
        <v>38</v>
      </c>
      <c r="C868" s="20" t="s">
        <v>33</v>
      </c>
      <c r="D868" s="14" t="s">
        <v>40</v>
      </c>
      <c r="E868" s="20"/>
      <c r="F868" s="24"/>
      <c r="G868" s="24"/>
      <c r="H868" s="25"/>
      <c r="I868" s="24"/>
      <c r="J868" s="24"/>
      <c r="K868" s="20" t="n">
        <v>0.0198026272961797</v>
      </c>
      <c r="L868" s="20"/>
      <c r="M868" s="24"/>
      <c r="N868" s="24"/>
      <c r="O868" s="20" t="s">
        <v>74</v>
      </c>
    </row>
    <row r="869" customFormat="false" ht="15.75" hidden="false" customHeight="false" outlineLevel="0" collapsed="false">
      <c r="A869" s="20" t="n">
        <v>227</v>
      </c>
      <c r="B869" s="20" t="s">
        <v>38</v>
      </c>
      <c r="C869" s="14" t="s">
        <v>33</v>
      </c>
      <c r="D869" s="14" t="s">
        <v>40</v>
      </c>
      <c r="E869" s="20" t="n">
        <v>36.9897959183673</v>
      </c>
      <c r="F869" s="20"/>
      <c r="G869" s="20"/>
      <c r="H869" s="20" t="n">
        <v>29</v>
      </c>
      <c r="I869" s="20"/>
      <c r="J869" s="20"/>
      <c r="K869" s="20" t="n">
        <f aca="false">LN(H869/E869)</f>
        <v>-0.243346258631729</v>
      </c>
      <c r="L869" s="20"/>
      <c r="M869" s="20" t="n">
        <v>126.67</v>
      </c>
      <c r="N869" s="20" t="n">
        <v>-3.4</v>
      </c>
      <c r="O869" s="20" t="s">
        <v>58</v>
      </c>
    </row>
    <row r="870" customFormat="false" ht="15.75" hidden="false" customHeight="false" outlineLevel="0" collapsed="false">
      <c r="A870" s="20" t="n">
        <v>228</v>
      </c>
      <c r="B870" s="20" t="s">
        <v>44</v>
      </c>
      <c r="C870" s="14" t="s">
        <v>39</v>
      </c>
      <c r="D870" s="14" t="s">
        <v>40</v>
      </c>
      <c r="E870" s="20" t="n">
        <v>15.6</v>
      </c>
      <c r="F870" s="20"/>
      <c r="G870" s="20"/>
      <c r="H870" s="20" t="n">
        <v>13.8</v>
      </c>
      <c r="I870" s="20"/>
      <c r="J870" s="20"/>
      <c r="K870" s="20" t="n">
        <f aca="false">LN(H870/E870)</f>
        <v>-0.122602322092332</v>
      </c>
      <c r="L870" s="20"/>
      <c r="M870" s="20" t="n">
        <v>38.7</v>
      </c>
      <c r="N870" s="20" t="n">
        <v>-5</v>
      </c>
      <c r="O870" s="20" t="s">
        <v>65</v>
      </c>
    </row>
    <row r="871" customFormat="false" ht="15.75" hidden="false" customHeight="false" outlineLevel="0" collapsed="false">
      <c r="A871" s="20" t="n">
        <v>229</v>
      </c>
      <c r="B871" s="20" t="s">
        <v>80</v>
      </c>
      <c r="C871" s="20" t="s">
        <v>52</v>
      </c>
      <c r="D871" s="14" t="s">
        <v>34</v>
      </c>
      <c r="E871" s="20" t="n">
        <v>131.999999921778</v>
      </c>
      <c r="F871" s="20"/>
      <c r="G871" s="20"/>
      <c r="H871" s="20" t="n">
        <v>81</v>
      </c>
      <c r="I871" s="20"/>
      <c r="J871" s="20"/>
      <c r="K871" s="20" t="n">
        <f aca="false">LN(H871/E871)</f>
        <v>-0.48835276732134</v>
      </c>
      <c r="L871" s="20"/>
      <c r="M871" s="20" t="n">
        <v>-82.95</v>
      </c>
      <c r="N871" s="20" t="n">
        <v>8.78</v>
      </c>
      <c r="O871" s="20" t="s">
        <v>87</v>
      </c>
    </row>
    <row r="872" customFormat="false" ht="15.75" hidden="false" customHeight="false" outlineLevel="0" collapsed="false">
      <c r="A872" s="20" t="n">
        <v>230</v>
      </c>
      <c r="B872" s="20" t="s">
        <v>38</v>
      </c>
      <c r="C872" s="20" t="s">
        <v>33</v>
      </c>
      <c r="D872" s="14" t="s">
        <v>40</v>
      </c>
      <c r="E872" s="20" t="n">
        <v>43</v>
      </c>
      <c r="F872" s="20"/>
      <c r="G872" s="20"/>
      <c r="H872" s="20" t="n">
        <v>24.94</v>
      </c>
      <c r="I872" s="20"/>
      <c r="J872" s="20"/>
      <c r="K872" s="20" t="n">
        <f aca="false">LN(H872/E872)</f>
        <v>-0.544727175441672</v>
      </c>
      <c r="L872" s="20"/>
      <c r="M872" s="20" t="n">
        <v>102.5</v>
      </c>
      <c r="N872" s="20" t="n">
        <v>4</v>
      </c>
      <c r="O872" s="20" t="s">
        <v>74</v>
      </c>
    </row>
    <row r="873" customFormat="false" ht="15.75" hidden="false" customHeight="false" outlineLevel="0" collapsed="false">
      <c r="A873" s="20" t="n">
        <v>230</v>
      </c>
      <c r="B873" s="20" t="s">
        <v>38</v>
      </c>
      <c r="C873" s="20" t="s">
        <v>33</v>
      </c>
      <c r="D873" s="14" t="s">
        <v>40</v>
      </c>
      <c r="E873" s="20" t="n">
        <v>43</v>
      </c>
      <c r="F873" s="20"/>
      <c r="G873" s="20"/>
      <c r="H873" s="20" t="n">
        <v>30.96</v>
      </c>
      <c r="I873" s="20"/>
      <c r="J873" s="20"/>
      <c r="K873" s="20" t="n">
        <f aca="false">LN(H873/E873)</f>
        <v>-0.328504066972036</v>
      </c>
      <c r="L873" s="20"/>
      <c r="M873" s="20" t="n">
        <v>102.5</v>
      </c>
      <c r="N873" s="20" t="n">
        <v>4</v>
      </c>
      <c r="O873" s="20" t="s">
        <v>74</v>
      </c>
    </row>
    <row r="874" customFormat="false" ht="15.75" hidden="false" customHeight="false" outlineLevel="0" collapsed="false">
      <c r="A874" s="20" t="n">
        <v>230</v>
      </c>
      <c r="B874" s="20" t="s">
        <v>38</v>
      </c>
      <c r="C874" s="20" t="s">
        <v>33</v>
      </c>
      <c r="D874" s="14" t="s">
        <v>40</v>
      </c>
      <c r="E874" s="20" t="n">
        <v>43</v>
      </c>
      <c r="F874" s="20"/>
      <c r="G874" s="20"/>
      <c r="H874" s="20" t="n">
        <v>45.15</v>
      </c>
      <c r="I874" s="20"/>
      <c r="J874" s="20"/>
      <c r="K874" s="20" t="n">
        <f aca="false">LN(H874/E874)</f>
        <v>0.0487901641694321</v>
      </c>
      <c r="L874" s="20"/>
      <c r="M874" s="20" t="n">
        <v>102.5</v>
      </c>
      <c r="N874" s="20" t="n">
        <v>4</v>
      </c>
      <c r="O874" s="20" t="s">
        <v>74</v>
      </c>
    </row>
    <row r="875" customFormat="false" ht="15.75" hidden="false" customHeight="false" outlineLevel="0" collapsed="false">
      <c r="A875" s="20" t="n">
        <v>231</v>
      </c>
      <c r="B875" s="20" t="s">
        <v>44</v>
      </c>
      <c r="C875" s="20" t="s">
        <v>70</v>
      </c>
      <c r="D875" s="14" t="s">
        <v>40</v>
      </c>
      <c r="E875" s="20" t="n">
        <v>6.61538461538462</v>
      </c>
      <c r="F875" s="20"/>
      <c r="G875" s="20"/>
      <c r="H875" s="20" t="n">
        <v>8.6</v>
      </c>
      <c r="I875" s="20"/>
      <c r="J875" s="20"/>
      <c r="K875" s="20" t="n">
        <f aca="false">LN(H875/E875)</f>
        <v>0.262364264467491</v>
      </c>
      <c r="L875" s="20"/>
      <c r="M875" s="20" t="n">
        <v>30.42</v>
      </c>
      <c r="N875" s="20" t="n">
        <v>0.33</v>
      </c>
      <c r="O875" s="20" t="s">
        <v>104</v>
      </c>
    </row>
    <row r="876" customFormat="false" ht="15.75" hidden="false" customHeight="false" outlineLevel="0" collapsed="false">
      <c r="A876" s="20" t="n">
        <v>232</v>
      </c>
      <c r="B876" s="20" t="s">
        <v>72</v>
      </c>
      <c r="C876" s="20" t="s">
        <v>39</v>
      </c>
      <c r="D876" s="14" t="s">
        <v>64</v>
      </c>
      <c r="E876" s="20" t="n">
        <v>19</v>
      </c>
      <c r="F876" s="20"/>
      <c r="G876" s="20"/>
      <c r="H876" s="20" t="n">
        <v>7.8</v>
      </c>
      <c r="I876" s="20"/>
      <c r="J876" s="20"/>
      <c r="K876" s="20" t="n">
        <f aca="false">LN(H876/E876)</f>
        <v>-0.890315245470894</v>
      </c>
      <c r="L876" s="20"/>
      <c r="M876" s="20" t="n">
        <v>27</v>
      </c>
      <c r="N876" s="20" t="n">
        <v>62</v>
      </c>
      <c r="O876" s="20" t="s">
        <v>97</v>
      </c>
    </row>
    <row r="877" customFormat="false" ht="15.75" hidden="false" customHeight="false" outlineLevel="0" collapsed="false">
      <c r="A877" s="20" t="n">
        <v>232</v>
      </c>
      <c r="B877" s="20" t="s">
        <v>72</v>
      </c>
      <c r="C877" s="20" t="s">
        <v>39</v>
      </c>
      <c r="D877" s="14" t="s">
        <v>64</v>
      </c>
      <c r="E877" s="20" t="n">
        <v>19.8</v>
      </c>
      <c r="F877" s="20"/>
      <c r="G877" s="20"/>
      <c r="H877" s="20" t="n">
        <v>17.1</v>
      </c>
      <c r="I877" s="20"/>
      <c r="J877" s="20"/>
      <c r="K877" s="20" t="n">
        <f aca="false">LN(H877/E877)</f>
        <v>-0.146603474191875</v>
      </c>
      <c r="L877" s="20"/>
      <c r="M877" s="20" t="n">
        <v>27</v>
      </c>
      <c r="N877" s="20" t="n">
        <v>62</v>
      </c>
      <c r="O877" s="20" t="s">
        <v>97</v>
      </c>
    </row>
    <row r="878" customFormat="false" ht="15.75" hidden="false" customHeight="false" outlineLevel="0" collapsed="false">
      <c r="A878" s="20" t="n">
        <v>232</v>
      </c>
      <c r="B878" s="20" t="s">
        <v>72</v>
      </c>
      <c r="C878" s="20" t="s">
        <v>39</v>
      </c>
      <c r="D878" s="14" t="s">
        <v>68</v>
      </c>
      <c r="E878" s="20" t="n">
        <v>19</v>
      </c>
      <c r="F878" s="20"/>
      <c r="G878" s="20"/>
      <c r="H878" s="20" t="n">
        <v>11.3</v>
      </c>
      <c r="I878" s="20"/>
      <c r="J878" s="20"/>
      <c r="K878" s="20" t="n">
        <f aca="false">LN(H878/E878)</f>
        <v>-0.519636253448146</v>
      </c>
      <c r="L878" s="20"/>
      <c r="M878" s="20" t="n">
        <v>27</v>
      </c>
      <c r="N878" s="20" t="n">
        <v>62</v>
      </c>
      <c r="O878" s="20" t="s">
        <v>97</v>
      </c>
    </row>
    <row r="879" customFormat="false" ht="15.75" hidden="false" customHeight="false" outlineLevel="0" collapsed="false">
      <c r="A879" s="20" t="n">
        <v>232</v>
      </c>
      <c r="B879" s="20" t="s">
        <v>72</v>
      </c>
      <c r="C879" s="20" t="s">
        <v>39</v>
      </c>
      <c r="D879" s="14" t="s">
        <v>68</v>
      </c>
      <c r="E879" s="20" t="n">
        <v>19.8</v>
      </c>
      <c r="F879" s="20"/>
      <c r="G879" s="20"/>
      <c r="H879" s="20" t="n">
        <v>15.6</v>
      </c>
      <c r="I879" s="20"/>
      <c r="J879" s="20"/>
      <c r="K879" s="20" t="n">
        <f aca="false">LN(H879/E879)</f>
        <v>-0.238411023444998</v>
      </c>
      <c r="L879" s="20"/>
      <c r="M879" s="20" t="n">
        <v>27</v>
      </c>
      <c r="N879" s="20" t="n">
        <v>62</v>
      </c>
      <c r="O879" s="20" t="s">
        <v>97</v>
      </c>
    </row>
    <row r="880" customFormat="false" ht="15.75" hidden="false" customHeight="false" outlineLevel="0" collapsed="false">
      <c r="A880" s="20" t="n">
        <v>232</v>
      </c>
      <c r="B880" s="20" t="s">
        <v>72</v>
      </c>
      <c r="C880" s="20" t="s">
        <v>39</v>
      </c>
      <c r="D880" s="14" t="s">
        <v>68</v>
      </c>
      <c r="E880" s="20" t="n">
        <v>19</v>
      </c>
      <c r="F880" s="20"/>
      <c r="G880" s="20"/>
      <c r="H880" s="20" t="n">
        <v>10.1</v>
      </c>
      <c r="I880" s="20"/>
      <c r="J880" s="20"/>
      <c r="K880" s="20" t="n">
        <f aca="false">LN(H880/E880)</f>
        <v>-0.631903555319227</v>
      </c>
      <c r="L880" s="20"/>
      <c r="M880" s="20" t="n">
        <v>27</v>
      </c>
      <c r="N880" s="20" t="n">
        <v>62</v>
      </c>
      <c r="O880" s="20" t="s">
        <v>97</v>
      </c>
    </row>
    <row r="881" customFormat="false" ht="15.75" hidden="false" customHeight="false" outlineLevel="0" collapsed="false">
      <c r="A881" s="20" t="n">
        <v>232</v>
      </c>
      <c r="B881" s="20" t="s">
        <v>72</v>
      </c>
      <c r="C881" s="20" t="s">
        <v>39</v>
      </c>
      <c r="D881" s="14" t="s">
        <v>68</v>
      </c>
      <c r="E881" s="20" t="n">
        <v>19.8</v>
      </c>
      <c r="F881" s="20"/>
      <c r="G881" s="20"/>
      <c r="H881" s="20" t="n">
        <v>14.6</v>
      </c>
      <c r="I881" s="20"/>
      <c r="J881" s="20"/>
      <c r="K881" s="20" t="n">
        <f aca="false">LN(H881/E881)</f>
        <v>-0.304660408986199</v>
      </c>
      <c r="L881" s="20"/>
      <c r="M881" s="20" t="n">
        <v>27</v>
      </c>
      <c r="N881" s="20" t="n">
        <v>62</v>
      </c>
      <c r="O881" s="20" t="s">
        <v>97</v>
      </c>
    </row>
    <row r="882" customFormat="false" ht="15.75" hidden="false" customHeight="false" outlineLevel="0" collapsed="false">
      <c r="A882" s="20" t="n">
        <v>232</v>
      </c>
      <c r="B882" s="20" t="s">
        <v>72</v>
      </c>
      <c r="C882" s="20" t="s">
        <v>39</v>
      </c>
      <c r="D882" s="14" t="s">
        <v>68</v>
      </c>
      <c r="E882" s="20" t="n">
        <v>19</v>
      </c>
      <c r="F882" s="20"/>
      <c r="G882" s="20"/>
      <c r="H882" s="20" t="n">
        <v>12.4</v>
      </c>
      <c r="I882" s="20"/>
      <c r="J882" s="20"/>
      <c r="K882" s="20" t="n">
        <f aca="false">LN(H882/E882)</f>
        <v>-0.426742506555449</v>
      </c>
      <c r="L882" s="20"/>
      <c r="M882" s="20" t="n">
        <v>27</v>
      </c>
      <c r="N882" s="20" t="n">
        <v>62</v>
      </c>
      <c r="O882" s="20" t="s">
        <v>97</v>
      </c>
    </row>
    <row r="883" customFormat="false" ht="15.75" hidden="false" customHeight="false" outlineLevel="0" collapsed="false">
      <c r="A883" s="20" t="n">
        <v>232</v>
      </c>
      <c r="B883" s="20" t="s">
        <v>72</v>
      </c>
      <c r="C883" s="20" t="s">
        <v>39</v>
      </c>
      <c r="D883" s="14" t="s">
        <v>68</v>
      </c>
      <c r="E883" s="20" t="n">
        <v>19.8</v>
      </c>
      <c r="F883" s="20"/>
      <c r="G883" s="20"/>
      <c r="H883" s="20" t="n">
        <v>16.5</v>
      </c>
      <c r="I883" s="20"/>
      <c r="J883" s="20"/>
      <c r="K883" s="20" t="n">
        <f aca="false">LN(H883/E883)</f>
        <v>-0.182321556793955</v>
      </c>
      <c r="L883" s="20"/>
      <c r="M883" s="20" t="n">
        <v>27</v>
      </c>
      <c r="N883" s="20" t="n">
        <v>62</v>
      </c>
      <c r="O883" s="20" t="s">
        <v>97</v>
      </c>
    </row>
    <row r="884" customFormat="false" ht="15.75" hidden="false" customHeight="false" outlineLevel="0" collapsed="false">
      <c r="A884" s="20" t="n">
        <v>232</v>
      </c>
      <c r="B884" s="20" t="s">
        <v>72</v>
      </c>
      <c r="C884" s="20" t="s">
        <v>39</v>
      </c>
      <c r="D884" s="14" t="s">
        <v>78</v>
      </c>
      <c r="E884" s="20" t="n">
        <v>19</v>
      </c>
      <c r="F884" s="20"/>
      <c r="G884" s="20"/>
      <c r="H884" s="20" t="n">
        <v>14.4</v>
      </c>
      <c r="I884" s="20"/>
      <c r="J884" s="20"/>
      <c r="K884" s="20" t="n">
        <f aca="false">LN(H884/E884)</f>
        <v>-0.277210772584486</v>
      </c>
      <c r="L884" s="20"/>
      <c r="M884" s="20" t="n">
        <v>27</v>
      </c>
      <c r="N884" s="20" t="n">
        <v>62</v>
      </c>
      <c r="O884" s="20" t="s">
        <v>97</v>
      </c>
    </row>
    <row r="885" customFormat="false" ht="15.75" hidden="false" customHeight="false" outlineLevel="0" collapsed="false">
      <c r="A885" s="20" t="n">
        <v>232</v>
      </c>
      <c r="B885" s="20" t="s">
        <v>72</v>
      </c>
      <c r="C885" s="20" t="s">
        <v>39</v>
      </c>
      <c r="D885" s="14" t="s">
        <v>78</v>
      </c>
      <c r="E885" s="20" t="n">
        <v>19.8</v>
      </c>
      <c r="F885" s="20"/>
      <c r="G885" s="20"/>
      <c r="H885" s="20" t="n">
        <v>16.6</v>
      </c>
      <c r="I885" s="20"/>
      <c r="J885" s="20"/>
      <c r="K885" s="20" t="n">
        <f aca="false">LN(H885/E885)</f>
        <v>-0.176279242337992</v>
      </c>
      <c r="L885" s="20"/>
      <c r="M885" s="20" t="n">
        <v>27</v>
      </c>
      <c r="N885" s="20" t="n">
        <v>62</v>
      </c>
      <c r="O885" s="20" t="s">
        <v>97</v>
      </c>
    </row>
    <row r="886" customFormat="false" ht="15.75" hidden="false" customHeight="false" outlineLevel="0" collapsed="false">
      <c r="A886" s="20" t="n">
        <v>233</v>
      </c>
      <c r="B886" s="20" t="s">
        <v>38</v>
      </c>
      <c r="C886" s="20" t="s">
        <v>39</v>
      </c>
      <c r="D886" s="14" t="s">
        <v>69</v>
      </c>
      <c r="E886" s="20" t="n">
        <v>202.00000028366</v>
      </c>
      <c r="F886" s="20"/>
      <c r="G886" s="20"/>
      <c r="H886" s="20" t="n">
        <v>47</v>
      </c>
      <c r="I886" s="20"/>
      <c r="J886" s="20"/>
      <c r="K886" s="20" t="n">
        <f aca="false">LN(H886/E886)</f>
        <v>-1.4581200970954</v>
      </c>
      <c r="L886" s="20"/>
      <c r="M886" s="20" t="n">
        <v>111.12</v>
      </c>
      <c r="N886" s="20" t="n">
        <v>39.83</v>
      </c>
      <c r="O886" s="20" t="s">
        <v>114</v>
      </c>
    </row>
    <row r="887" customFormat="false" ht="15.75" hidden="false" customHeight="false" outlineLevel="0" collapsed="false">
      <c r="A887" s="20" t="n">
        <v>233</v>
      </c>
      <c r="B887" s="20" t="s">
        <v>38</v>
      </c>
      <c r="C887" s="20" t="s">
        <v>39</v>
      </c>
      <c r="D887" s="14" t="s">
        <v>69</v>
      </c>
      <c r="E887" s="20" t="n">
        <v>201.999999909448</v>
      </c>
      <c r="F887" s="20"/>
      <c r="G887" s="20"/>
      <c r="H887" s="20" t="n">
        <v>58</v>
      </c>
      <c r="I887" s="20"/>
      <c r="J887" s="20"/>
      <c r="K887" s="20" t="n">
        <f aca="false">LN(H887/E887)</f>
        <v>-1.24782468640651</v>
      </c>
      <c r="L887" s="20"/>
      <c r="M887" s="20" t="n">
        <v>111.12</v>
      </c>
      <c r="N887" s="20" t="n">
        <v>39.83</v>
      </c>
      <c r="O887" s="20" t="s">
        <v>114</v>
      </c>
    </row>
    <row r="888" customFormat="false" ht="15.75" hidden="false" customHeight="false" outlineLevel="0" collapsed="false">
      <c r="A888" s="20" t="n">
        <v>233</v>
      </c>
      <c r="B888" s="20" t="s">
        <v>38</v>
      </c>
      <c r="C888" s="20" t="s">
        <v>39</v>
      </c>
      <c r="D888" s="14" t="s">
        <v>69</v>
      </c>
      <c r="E888" s="20" t="n">
        <v>201.99999994522</v>
      </c>
      <c r="F888" s="20"/>
      <c r="G888" s="20"/>
      <c r="H888" s="20" t="n">
        <v>59</v>
      </c>
      <c r="I888" s="20"/>
      <c r="J888" s="20"/>
      <c r="K888" s="20" t="n">
        <f aca="false">LN(H888/E888)</f>
        <v>-1.2307302532243</v>
      </c>
      <c r="L888" s="20"/>
      <c r="M888" s="20" t="n">
        <v>111.12</v>
      </c>
      <c r="N888" s="20" t="n">
        <v>39.83</v>
      </c>
      <c r="O888" s="20" t="s">
        <v>114</v>
      </c>
    </row>
    <row r="889" customFormat="false" ht="15.75" hidden="false" customHeight="false" outlineLevel="0" collapsed="false">
      <c r="A889" s="20" t="n">
        <v>234</v>
      </c>
      <c r="B889" s="20" t="s">
        <v>38</v>
      </c>
      <c r="C889" s="20" t="s">
        <v>52</v>
      </c>
      <c r="D889" s="14" t="s">
        <v>40</v>
      </c>
      <c r="E889" s="20" t="n">
        <v>17</v>
      </c>
      <c r="F889" s="24"/>
      <c r="G889" s="24"/>
      <c r="H889" s="25" t="n">
        <v>12.07</v>
      </c>
      <c r="I889" s="24"/>
      <c r="J889" s="24"/>
      <c r="K889" s="20" t="n">
        <v>-0.342490308946776</v>
      </c>
      <c r="L889" s="20"/>
      <c r="M889" s="24"/>
      <c r="N889" s="24"/>
      <c r="O889" s="20" t="s">
        <v>74</v>
      </c>
    </row>
    <row r="890" customFormat="false" ht="15.75" hidden="false" customHeight="false" outlineLevel="0" collapsed="false">
      <c r="A890" s="20" t="n">
        <v>234</v>
      </c>
      <c r="B890" s="20" t="s">
        <v>38</v>
      </c>
      <c r="C890" s="20" t="s">
        <v>52</v>
      </c>
      <c r="D890" s="14" t="s">
        <v>40</v>
      </c>
      <c r="E890" s="20" t="n">
        <v>49</v>
      </c>
      <c r="F890" s="24"/>
      <c r="G890" s="24"/>
      <c r="H890" s="25" t="n">
        <v>37.24</v>
      </c>
      <c r="I890" s="24"/>
      <c r="J890" s="24"/>
      <c r="K890" s="20" t="n">
        <v>-0.27443684570176</v>
      </c>
      <c r="L890" s="20"/>
      <c r="M890" s="24"/>
      <c r="N890" s="24"/>
      <c r="O890" s="20" t="s">
        <v>74</v>
      </c>
    </row>
    <row r="891" customFormat="false" ht="15.75" hidden="false" customHeight="false" outlineLevel="0" collapsed="false">
      <c r="A891" s="20" t="n">
        <v>234</v>
      </c>
      <c r="B891" s="20" t="s">
        <v>38</v>
      </c>
      <c r="C891" s="20" t="s">
        <v>52</v>
      </c>
      <c r="D891" s="14" t="s">
        <v>40</v>
      </c>
      <c r="E891" s="20" t="n">
        <v>111</v>
      </c>
      <c r="F891" s="24"/>
      <c r="G891" s="24"/>
      <c r="H891" s="25" t="n">
        <v>85.47</v>
      </c>
      <c r="I891" s="24"/>
      <c r="J891" s="24"/>
      <c r="K891" s="20" t="n">
        <v>-0.261364764134408</v>
      </c>
      <c r="L891" s="20"/>
      <c r="M891" s="24"/>
      <c r="N891" s="24"/>
      <c r="O891" s="20" t="s">
        <v>74</v>
      </c>
    </row>
    <row r="892" customFormat="false" ht="15.75" hidden="false" customHeight="false" outlineLevel="0" collapsed="false">
      <c r="A892" s="20" t="n">
        <v>234</v>
      </c>
      <c r="B892" s="20" t="s">
        <v>38</v>
      </c>
      <c r="C892" s="20" t="s">
        <v>52</v>
      </c>
      <c r="D892" s="14" t="s">
        <v>40</v>
      </c>
      <c r="E892" s="20" t="n">
        <v>193</v>
      </c>
      <c r="F892" s="24"/>
      <c r="G892" s="24"/>
      <c r="H892" s="25" t="n">
        <v>135.1</v>
      </c>
      <c r="I892" s="24"/>
      <c r="J892" s="24"/>
      <c r="K892" s="20" t="n">
        <v>-0.356674943938732</v>
      </c>
      <c r="L892" s="20"/>
      <c r="M892" s="24"/>
      <c r="N892" s="24"/>
      <c r="O892" s="20" t="s">
        <v>74</v>
      </c>
    </row>
    <row r="893" customFormat="false" ht="15.75" hidden="false" customHeight="false" outlineLevel="0" collapsed="false">
      <c r="A893" s="20" t="n">
        <v>235</v>
      </c>
      <c r="B893" s="20" t="s">
        <v>38</v>
      </c>
      <c r="C893" s="20" t="s">
        <v>52</v>
      </c>
      <c r="D893" s="14" t="s">
        <v>40</v>
      </c>
      <c r="E893" s="20" t="n">
        <v>120</v>
      </c>
      <c r="F893" s="24"/>
      <c r="G893" s="24"/>
      <c r="H893" s="25" t="n">
        <v>86.4</v>
      </c>
      <c r="I893" s="24"/>
      <c r="J893" s="24"/>
      <c r="K893" s="20" t="n">
        <v>-0.328504066972036</v>
      </c>
      <c r="L893" s="20"/>
      <c r="M893" s="24"/>
      <c r="N893" s="24"/>
      <c r="O893" s="20" t="s">
        <v>74</v>
      </c>
    </row>
    <row r="894" customFormat="false" ht="15.75" hidden="false" customHeight="false" outlineLevel="0" collapsed="false">
      <c r="A894" s="20" t="n">
        <v>235</v>
      </c>
      <c r="B894" s="20" t="s">
        <v>38</v>
      </c>
      <c r="C894" s="20" t="s">
        <v>52</v>
      </c>
      <c r="D894" s="14" t="s">
        <v>40</v>
      </c>
      <c r="E894" s="20" t="n">
        <v>120</v>
      </c>
      <c r="F894" s="24"/>
      <c r="G894" s="24"/>
      <c r="H894" s="25" t="n">
        <v>99.6</v>
      </c>
      <c r="I894" s="24"/>
      <c r="J894" s="24"/>
      <c r="K894" s="20" t="n">
        <v>-0.186329578191493</v>
      </c>
      <c r="L894" s="20"/>
      <c r="M894" s="24"/>
      <c r="N894" s="24"/>
      <c r="O894" s="20" t="s">
        <v>74</v>
      </c>
    </row>
    <row r="895" customFormat="false" ht="15.75" hidden="false" customHeight="false" outlineLevel="0" collapsed="false">
      <c r="A895" s="20" t="n">
        <v>236</v>
      </c>
      <c r="B895" s="20" t="s">
        <v>38</v>
      </c>
      <c r="C895" s="20" t="s">
        <v>52</v>
      </c>
      <c r="D895" s="14" t="s">
        <v>40</v>
      </c>
      <c r="E895" s="20" t="n">
        <v>97</v>
      </c>
      <c r="F895" s="24"/>
      <c r="G895" s="24"/>
      <c r="H895" s="25" t="n">
        <v>132.89</v>
      </c>
      <c r="I895" s="24"/>
      <c r="J895" s="24"/>
      <c r="K895" s="20" t="n">
        <v>0.314810739840034</v>
      </c>
      <c r="L895" s="20"/>
      <c r="M895" s="24"/>
      <c r="N895" s="24"/>
      <c r="O895" s="20" t="s">
        <v>74</v>
      </c>
    </row>
    <row r="896" customFormat="false" ht="15.75" hidden="false" customHeight="false" outlineLevel="0" collapsed="false">
      <c r="A896" s="20" t="n">
        <v>236</v>
      </c>
      <c r="B896" s="20" t="s">
        <v>38</v>
      </c>
      <c r="C896" s="20" t="s">
        <v>52</v>
      </c>
      <c r="D896" s="14" t="s">
        <v>40</v>
      </c>
      <c r="E896" s="20" t="n">
        <v>97</v>
      </c>
      <c r="F896" s="24"/>
      <c r="G896" s="24"/>
      <c r="H896" s="25" t="n">
        <v>146.47</v>
      </c>
      <c r="I896" s="24"/>
      <c r="J896" s="24"/>
      <c r="K896" s="20" t="n">
        <v>0.412109650826833</v>
      </c>
      <c r="L896" s="20"/>
      <c r="M896" s="24"/>
      <c r="N896" s="24"/>
      <c r="O896" s="20" t="s">
        <v>74</v>
      </c>
    </row>
    <row r="897" customFormat="false" ht="15.75" hidden="false" customHeight="false" outlineLevel="0" collapsed="false">
      <c r="A897" s="20" t="n">
        <v>237</v>
      </c>
      <c r="B897" s="20" t="s">
        <v>38</v>
      </c>
      <c r="C897" s="20" t="s">
        <v>33</v>
      </c>
      <c r="D897" s="14" t="s">
        <v>69</v>
      </c>
      <c r="E897" s="20" t="n">
        <v>33.9999999752727</v>
      </c>
      <c r="F897" s="20"/>
      <c r="G897" s="20"/>
      <c r="H897" s="20" t="n">
        <v>11</v>
      </c>
      <c r="I897" s="20"/>
      <c r="J897" s="20"/>
      <c r="K897" s="20" t="n">
        <f aca="false">LN(H897/E897)</f>
        <v>-1.12846525109052</v>
      </c>
      <c r="L897" s="20"/>
      <c r="M897" s="20" t="n">
        <v>102.1</v>
      </c>
      <c r="N897" s="20" t="n">
        <v>-1.6</v>
      </c>
      <c r="O897" s="20" t="s">
        <v>58</v>
      </c>
    </row>
    <row r="898" customFormat="false" ht="15.75" hidden="false" customHeight="false" outlineLevel="0" collapsed="false">
      <c r="A898" s="20" t="n">
        <v>237</v>
      </c>
      <c r="B898" s="20" t="s">
        <v>38</v>
      </c>
      <c r="C898" s="20" t="s">
        <v>33</v>
      </c>
      <c r="D898" s="14" t="s">
        <v>53</v>
      </c>
      <c r="E898" s="20" t="n">
        <v>33.9999999752727</v>
      </c>
      <c r="F898" s="20"/>
      <c r="G898" s="20"/>
      <c r="H898" s="20" t="n">
        <v>15</v>
      </c>
      <c r="I898" s="20"/>
      <c r="J898" s="20"/>
      <c r="K898" s="20" t="n">
        <f aca="false">LN(H898/E898)</f>
        <v>-0.818310322786679</v>
      </c>
      <c r="L898" s="20"/>
      <c r="M898" s="20" t="n">
        <v>102.1</v>
      </c>
      <c r="N898" s="20" t="n">
        <v>-1.6</v>
      </c>
      <c r="O898" s="20" t="s">
        <v>58</v>
      </c>
    </row>
    <row r="899" customFormat="false" ht="15.75" hidden="false" customHeight="false" outlineLevel="0" collapsed="false">
      <c r="A899" s="20" t="n">
        <v>237</v>
      </c>
      <c r="B899" s="20" t="s">
        <v>38</v>
      </c>
      <c r="C899" s="20" t="s">
        <v>33</v>
      </c>
      <c r="D899" s="14" t="s">
        <v>40</v>
      </c>
      <c r="E899" s="20" t="n">
        <v>34.0000000118261</v>
      </c>
      <c r="F899" s="20"/>
      <c r="G899" s="20"/>
      <c r="H899" s="20" t="n">
        <v>23</v>
      </c>
      <c r="I899" s="20"/>
      <c r="J899" s="20"/>
      <c r="K899" s="20" t="n">
        <f aca="false">LN(H899/E899)</f>
        <v>-0.390866309034838</v>
      </c>
      <c r="L899" s="20"/>
      <c r="M899" s="20" t="n">
        <v>102.1</v>
      </c>
      <c r="N899" s="20" t="n">
        <v>-1.6</v>
      </c>
      <c r="O899" s="20" t="s">
        <v>58</v>
      </c>
    </row>
    <row r="900" customFormat="false" ht="15.75" hidden="false" customHeight="false" outlineLevel="0" collapsed="false">
      <c r="A900" s="20" t="n">
        <v>238</v>
      </c>
      <c r="B900" s="20" t="s">
        <v>38</v>
      </c>
      <c r="C900" s="20" t="s">
        <v>39</v>
      </c>
      <c r="D900" s="14" t="s">
        <v>85</v>
      </c>
      <c r="E900" s="20" t="n">
        <v>113.999999947886</v>
      </c>
      <c r="F900" s="20"/>
      <c r="G900" s="20"/>
      <c r="H900" s="20" t="n">
        <v>35</v>
      </c>
      <c r="I900" s="20"/>
      <c r="J900" s="20"/>
      <c r="K900" s="20" t="n">
        <f aca="false">LN(H900/E900)</f>
        <v>-1.18085038644794</v>
      </c>
      <c r="L900" s="20"/>
      <c r="M900" s="20" t="n">
        <v>101.83</v>
      </c>
      <c r="N900" s="20" t="n">
        <v>14.2</v>
      </c>
      <c r="O900" s="20" t="s">
        <v>54</v>
      </c>
    </row>
    <row r="901" customFormat="false" ht="15.75" hidden="false" customHeight="false" outlineLevel="0" collapsed="false">
      <c r="A901" s="20" t="n">
        <v>238</v>
      </c>
      <c r="B901" s="20" t="s">
        <v>38</v>
      </c>
      <c r="C901" s="20" t="s">
        <v>39</v>
      </c>
      <c r="D901" s="14" t="s">
        <v>85</v>
      </c>
      <c r="E901" s="20" t="n">
        <v>114.0000000304</v>
      </c>
      <c r="F901" s="20"/>
      <c r="G901" s="20"/>
      <c r="H901" s="20" t="n">
        <v>45</v>
      </c>
      <c r="I901" s="20"/>
      <c r="J901" s="20"/>
      <c r="K901" s="20" t="n">
        <f aca="false">LN(H901/E901)</f>
        <v>-0.929535958890842</v>
      </c>
      <c r="L901" s="20"/>
      <c r="M901" s="20" t="n">
        <v>101.83</v>
      </c>
      <c r="N901" s="20" t="n">
        <v>14.2</v>
      </c>
      <c r="O901" s="20" t="s">
        <v>54</v>
      </c>
    </row>
    <row r="902" customFormat="false" ht="15.75" hidden="false" customHeight="false" outlineLevel="0" collapsed="false">
      <c r="A902" s="20" t="n">
        <v>238</v>
      </c>
      <c r="B902" s="20" t="s">
        <v>38</v>
      </c>
      <c r="C902" s="20" t="s">
        <v>39</v>
      </c>
      <c r="D902" s="14" t="s">
        <v>85</v>
      </c>
      <c r="E902" s="20" t="n">
        <v>113.999999922712</v>
      </c>
      <c r="F902" s="20"/>
      <c r="G902" s="20"/>
      <c r="H902" s="20" t="n">
        <v>59</v>
      </c>
      <c r="I902" s="20"/>
      <c r="J902" s="20"/>
      <c r="K902" s="20" t="n">
        <f aca="false">LN(H902/E902)</f>
        <v>-0.65866100381081</v>
      </c>
      <c r="L902" s="20"/>
      <c r="M902" s="20" t="n">
        <v>101.83</v>
      </c>
      <c r="N902" s="20" t="n">
        <v>14.2</v>
      </c>
      <c r="O902" s="20" t="s">
        <v>54</v>
      </c>
    </row>
    <row r="903" customFormat="false" ht="15.75" hidden="false" customHeight="false" outlineLevel="0" collapsed="false">
      <c r="A903" s="20" t="n">
        <v>238</v>
      </c>
      <c r="B903" s="20" t="s">
        <v>38</v>
      </c>
      <c r="C903" s="20" t="s">
        <v>39</v>
      </c>
      <c r="D903" s="14" t="s">
        <v>69</v>
      </c>
      <c r="E903" s="20" t="n">
        <v>113.999999947886</v>
      </c>
      <c r="F903" s="20"/>
      <c r="G903" s="20"/>
      <c r="H903" s="20" t="n">
        <v>35</v>
      </c>
      <c r="I903" s="20"/>
      <c r="J903" s="20"/>
      <c r="K903" s="20" t="n">
        <f aca="false">LN(H903/E903)</f>
        <v>-1.18085038644794</v>
      </c>
      <c r="L903" s="20"/>
      <c r="M903" s="20" t="n">
        <v>101.83</v>
      </c>
      <c r="N903" s="20" t="n">
        <v>14.2</v>
      </c>
      <c r="O903" s="20" t="s">
        <v>54</v>
      </c>
    </row>
    <row r="904" customFormat="false" ht="15.75" hidden="false" customHeight="false" outlineLevel="0" collapsed="false">
      <c r="A904" s="20" t="n">
        <v>238</v>
      </c>
      <c r="B904" s="20" t="s">
        <v>38</v>
      </c>
      <c r="C904" s="20" t="s">
        <v>39</v>
      </c>
      <c r="D904" s="14" t="s">
        <v>69</v>
      </c>
      <c r="E904" s="20" t="n">
        <v>114.000000114</v>
      </c>
      <c r="F904" s="20"/>
      <c r="G904" s="20"/>
      <c r="H904" s="20" t="n">
        <v>38</v>
      </c>
      <c r="I904" s="20"/>
      <c r="J904" s="20"/>
      <c r="K904" s="20" t="n">
        <f aca="false">LN(H904/E904)</f>
        <v>-1.09861228966811</v>
      </c>
      <c r="L904" s="20"/>
      <c r="M904" s="20" t="n">
        <v>101.83</v>
      </c>
      <c r="N904" s="20" t="n">
        <v>14.2</v>
      </c>
      <c r="O904" s="20" t="s">
        <v>54</v>
      </c>
    </row>
    <row r="905" customFormat="false" ht="15.75" hidden="false" customHeight="false" outlineLevel="0" collapsed="false">
      <c r="A905" s="20" t="n">
        <v>238</v>
      </c>
      <c r="B905" s="20" t="s">
        <v>38</v>
      </c>
      <c r="C905" s="20" t="s">
        <v>39</v>
      </c>
      <c r="D905" s="14" t="s">
        <v>69</v>
      </c>
      <c r="E905" s="20" t="n">
        <v>114.000000013412</v>
      </c>
      <c r="F905" s="20"/>
      <c r="G905" s="20"/>
      <c r="H905" s="20" t="n">
        <v>51</v>
      </c>
      <c r="I905" s="20"/>
      <c r="J905" s="20"/>
      <c r="K905" s="20" t="n">
        <f aca="false">LN(H905/E905)</f>
        <v>-0.804372815787817</v>
      </c>
      <c r="L905" s="20"/>
      <c r="M905" s="20" t="n">
        <v>101.83</v>
      </c>
      <c r="N905" s="20" t="n">
        <v>14.2</v>
      </c>
      <c r="O905" s="20" t="s">
        <v>54</v>
      </c>
    </row>
    <row r="906" customFormat="false" ht="15.75" hidden="false" customHeight="false" outlineLevel="0" collapsed="false">
      <c r="A906" s="20" t="n">
        <v>239</v>
      </c>
      <c r="B906" s="20" t="s">
        <v>38</v>
      </c>
      <c r="C906" s="20" t="s">
        <v>33</v>
      </c>
      <c r="D906" s="14" t="s">
        <v>34</v>
      </c>
      <c r="E906" s="20" t="n">
        <v>105</v>
      </c>
      <c r="F906" s="20"/>
      <c r="G906" s="20"/>
      <c r="H906" s="20" t="n">
        <v>100</v>
      </c>
      <c r="I906" s="20"/>
      <c r="J906" s="20"/>
      <c r="K906" s="20" t="n">
        <f aca="false">LN(H906/E906)</f>
        <v>-0.0487901641694321</v>
      </c>
      <c r="L906" s="20"/>
      <c r="M906" s="20" t="n">
        <v>77</v>
      </c>
      <c r="N906" s="20" t="n">
        <v>10.33</v>
      </c>
      <c r="O906" s="20" t="s">
        <v>49</v>
      </c>
    </row>
    <row r="907" customFormat="false" ht="15.75" hidden="false" customHeight="false" outlineLevel="0" collapsed="false">
      <c r="A907" s="20" t="n">
        <v>239</v>
      </c>
      <c r="B907" s="20" t="s">
        <v>38</v>
      </c>
      <c r="C907" s="20" t="s">
        <v>33</v>
      </c>
      <c r="D907" s="14" t="s">
        <v>34</v>
      </c>
      <c r="E907" s="20" t="n">
        <v>85</v>
      </c>
      <c r="F907" s="20"/>
      <c r="G907" s="20"/>
      <c r="H907" s="20" t="n">
        <v>78</v>
      </c>
      <c r="I907" s="20"/>
      <c r="J907" s="20"/>
      <c r="K907" s="20" t="n">
        <f aca="false">LN(H907/E907)</f>
        <v>-0.0859424298007248</v>
      </c>
      <c r="L907" s="20"/>
      <c r="M907" s="20" t="n">
        <v>77</v>
      </c>
      <c r="N907" s="20" t="n">
        <v>10.33</v>
      </c>
      <c r="O907" s="20" t="s">
        <v>49</v>
      </c>
    </row>
    <row r="908" customFormat="false" ht="15.75" hidden="false" customHeight="false" outlineLevel="0" collapsed="false">
      <c r="A908" s="20" t="n">
        <v>240</v>
      </c>
      <c r="B908" s="20" t="s">
        <v>44</v>
      </c>
      <c r="C908" s="20" t="s">
        <v>39</v>
      </c>
      <c r="D908" s="14" t="s">
        <v>62</v>
      </c>
      <c r="E908" s="20" t="n">
        <v>42.0000000168</v>
      </c>
      <c r="F908" s="20"/>
      <c r="G908" s="20"/>
      <c r="H908" s="20" t="n">
        <v>20</v>
      </c>
      <c r="I908" s="20"/>
      <c r="J908" s="20"/>
      <c r="K908" s="20" t="n">
        <f aca="false">LN(H908/E908)</f>
        <v>-0.741937345129377</v>
      </c>
      <c r="L908" s="20"/>
      <c r="M908" s="20" t="n">
        <v>48.5</v>
      </c>
      <c r="N908" s="20" t="n">
        <v>-18.92</v>
      </c>
      <c r="O908" s="20" t="s">
        <v>110</v>
      </c>
    </row>
    <row r="909" customFormat="false" ht="15.75" hidden="false" customHeight="false" outlineLevel="0" collapsed="false">
      <c r="A909" s="20" t="n">
        <v>240</v>
      </c>
      <c r="B909" s="20" t="s">
        <v>44</v>
      </c>
      <c r="C909" s="20" t="s">
        <v>39</v>
      </c>
      <c r="D909" s="14" t="s">
        <v>62</v>
      </c>
      <c r="E909" s="20" t="n">
        <v>41.9999999752941</v>
      </c>
      <c r="F909" s="20"/>
      <c r="G909" s="20"/>
      <c r="H909" s="20" t="n">
        <v>17</v>
      </c>
      <c r="I909" s="20"/>
      <c r="J909" s="20"/>
      <c r="K909" s="20" t="n">
        <f aca="false">LN(H909/E909)</f>
        <v>-0.904456273638917</v>
      </c>
      <c r="L909" s="20"/>
      <c r="M909" s="20" t="n">
        <v>48.5</v>
      </c>
      <c r="N909" s="20" t="n">
        <v>-18.92</v>
      </c>
      <c r="O909" s="20" t="s">
        <v>110</v>
      </c>
    </row>
    <row r="910" customFormat="false" ht="15.75" hidden="false" customHeight="false" outlineLevel="0" collapsed="false">
      <c r="A910" s="20" t="n">
        <v>241</v>
      </c>
      <c r="B910" s="20" t="s">
        <v>38</v>
      </c>
      <c r="C910" s="20" t="s">
        <v>70</v>
      </c>
      <c r="D910" s="14" t="s">
        <v>69</v>
      </c>
      <c r="E910" s="20" t="n">
        <v>13</v>
      </c>
      <c r="F910" s="20"/>
      <c r="G910" s="20"/>
      <c r="H910" s="20" t="n">
        <v>6</v>
      </c>
      <c r="I910" s="20"/>
      <c r="J910" s="20"/>
      <c r="K910" s="20" t="n">
        <f aca="false">LN(H910/E910)</f>
        <v>-0.773189888233482</v>
      </c>
      <c r="L910" s="20"/>
      <c r="M910" s="20" t="n">
        <v>102.5</v>
      </c>
      <c r="N910" s="20" t="n">
        <v>4</v>
      </c>
      <c r="O910" s="20" t="s">
        <v>74</v>
      </c>
    </row>
    <row r="911" customFormat="false" ht="15.75" hidden="false" customHeight="false" outlineLevel="0" collapsed="false">
      <c r="A911" s="20" t="n">
        <v>241</v>
      </c>
      <c r="B911" s="20" t="s">
        <v>38</v>
      </c>
      <c r="C911" s="20" t="s">
        <v>70</v>
      </c>
      <c r="D911" s="14" t="s">
        <v>40</v>
      </c>
      <c r="E911" s="20" t="n">
        <v>23</v>
      </c>
      <c r="F911" s="24"/>
      <c r="G911" s="24"/>
      <c r="H911" s="25" t="n">
        <v>25.07</v>
      </c>
      <c r="I911" s="24"/>
      <c r="J911" s="24"/>
      <c r="K911" s="20" t="n">
        <v>0.0861776962410524</v>
      </c>
      <c r="L911" s="20"/>
      <c r="M911" s="24"/>
      <c r="N911" s="24"/>
      <c r="O911" s="20" t="s">
        <v>74</v>
      </c>
    </row>
    <row r="912" customFormat="false" ht="15.75" hidden="false" customHeight="false" outlineLevel="0" collapsed="false">
      <c r="A912" s="20" t="n">
        <v>242</v>
      </c>
      <c r="B912" s="20" t="s">
        <v>38</v>
      </c>
      <c r="C912" s="20" t="s">
        <v>52</v>
      </c>
      <c r="D912" s="14" t="s">
        <v>40</v>
      </c>
      <c r="E912" s="20" t="n">
        <v>274</v>
      </c>
      <c r="F912" s="20"/>
      <c r="G912" s="20"/>
      <c r="H912" s="20" t="n">
        <v>249.34</v>
      </c>
      <c r="I912" s="20"/>
      <c r="J912" s="20"/>
      <c r="K912" s="20" t="n">
        <f aca="false">LN(H912/E912)</f>
        <v>-0.0943106794712413</v>
      </c>
      <c r="L912" s="20"/>
      <c r="M912" s="20" t="n">
        <v>115</v>
      </c>
      <c r="N912" s="20" t="n">
        <v>4</v>
      </c>
      <c r="O912" s="20" t="s">
        <v>74</v>
      </c>
    </row>
    <row r="913" customFormat="false" ht="15.75" hidden="false" customHeight="false" outlineLevel="0" collapsed="false">
      <c r="A913" s="20" t="n">
        <v>243</v>
      </c>
      <c r="B913" s="20" t="s">
        <v>38</v>
      </c>
      <c r="C913" s="20" t="s">
        <v>52</v>
      </c>
      <c r="D913" s="14" t="s">
        <v>40</v>
      </c>
      <c r="E913" s="20" t="n">
        <v>195</v>
      </c>
      <c r="F913" s="24"/>
      <c r="G913" s="24"/>
      <c r="H913" s="25" t="n">
        <v>177.45</v>
      </c>
      <c r="I913" s="24"/>
      <c r="J913" s="24"/>
      <c r="K913" s="20" t="n">
        <v>-0.0943106794712413</v>
      </c>
      <c r="L913" s="20"/>
      <c r="M913" s="20" t="n">
        <v>117.49</v>
      </c>
      <c r="N913" s="20" t="n">
        <v>5.01</v>
      </c>
      <c r="O913" s="20" t="s">
        <v>74</v>
      </c>
    </row>
    <row r="914" customFormat="false" ht="15.75" hidden="false" customHeight="false" outlineLevel="0" collapsed="false">
      <c r="A914" s="20" t="n">
        <v>243</v>
      </c>
      <c r="B914" s="20" t="s">
        <v>38</v>
      </c>
      <c r="C914" s="20" t="s">
        <v>52</v>
      </c>
      <c r="D914" s="14" t="s">
        <v>40</v>
      </c>
      <c r="E914" s="20" t="n">
        <v>207</v>
      </c>
      <c r="F914" s="24"/>
      <c r="G914" s="24"/>
      <c r="H914" s="25" t="n">
        <v>198.72</v>
      </c>
      <c r="I914" s="24"/>
      <c r="J914" s="24"/>
      <c r="K914" s="20" t="n">
        <v>-0.0408219945202552</v>
      </c>
      <c r="L914" s="20"/>
      <c r="M914" s="20" t="n">
        <v>117.49</v>
      </c>
      <c r="N914" s="20" t="n">
        <v>5.01</v>
      </c>
      <c r="O914" s="20" t="s">
        <v>74</v>
      </c>
    </row>
    <row r="915" customFormat="false" ht="15.75" hidden="false" customHeight="false" outlineLevel="0" collapsed="false">
      <c r="A915" s="20" t="n">
        <v>244</v>
      </c>
      <c r="B915" s="20" t="s">
        <v>80</v>
      </c>
      <c r="C915" s="20" t="s">
        <v>52</v>
      </c>
      <c r="D915" s="14" t="s">
        <v>34</v>
      </c>
      <c r="E915" s="20" t="n">
        <v>195.000000071842</v>
      </c>
      <c r="F915" s="20"/>
      <c r="G915" s="20"/>
      <c r="H915" s="20" t="n">
        <v>190</v>
      </c>
      <c r="I915" s="20"/>
      <c r="J915" s="20"/>
      <c r="K915" s="20" t="n">
        <f aca="false">LN(H915/E915)</f>
        <v>-0.0259754867716817</v>
      </c>
      <c r="L915" s="20"/>
      <c r="M915" s="20" t="n">
        <v>-82.92</v>
      </c>
      <c r="N915" s="20" t="n">
        <v>8.83</v>
      </c>
      <c r="O915" s="20" t="s">
        <v>87</v>
      </c>
    </row>
    <row r="916" customFormat="false" ht="15.75" hidden="false" customHeight="false" outlineLevel="0" collapsed="false">
      <c r="A916" s="20" t="n">
        <v>245</v>
      </c>
      <c r="B916" s="20" t="s">
        <v>92</v>
      </c>
      <c r="C916" s="20" t="s">
        <v>52</v>
      </c>
      <c r="D916" s="14" t="s">
        <v>69</v>
      </c>
      <c r="E916" s="20" t="n">
        <v>76</v>
      </c>
      <c r="F916" s="20"/>
      <c r="G916" s="20"/>
      <c r="H916" s="20" t="n">
        <v>76</v>
      </c>
      <c r="I916" s="20"/>
      <c r="J916" s="20"/>
      <c r="K916" s="20" t="n">
        <f aca="false">LN(H916/E916)</f>
        <v>0</v>
      </c>
      <c r="L916" s="20"/>
      <c r="M916" s="20" t="n">
        <v>148.22</v>
      </c>
      <c r="N916" s="20" t="n">
        <v>-35.3</v>
      </c>
      <c r="O916" s="20" t="s">
        <v>92</v>
      </c>
    </row>
    <row r="917" customFormat="false" ht="15.75" hidden="false" customHeight="false" outlineLevel="0" collapsed="false">
      <c r="A917" s="20" t="n">
        <v>245</v>
      </c>
      <c r="B917" s="20" t="s">
        <v>92</v>
      </c>
      <c r="C917" s="20" t="s">
        <v>52</v>
      </c>
      <c r="D917" s="14" t="s">
        <v>69</v>
      </c>
      <c r="E917" s="20" t="n">
        <v>76</v>
      </c>
      <c r="F917" s="20"/>
      <c r="G917" s="20"/>
      <c r="H917" s="20" t="n">
        <v>65</v>
      </c>
      <c r="I917" s="20"/>
      <c r="J917" s="20"/>
      <c r="K917" s="20" t="n">
        <f aca="false">LN(H917/E917)</f>
        <v>-0.156346070390694</v>
      </c>
      <c r="L917" s="20"/>
      <c r="M917" s="20" t="n">
        <v>148.22</v>
      </c>
      <c r="N917" s="20" t="n">
        <v>-35.3</v>
      </c>
      <c r="O917" s="20" t="s">
        <v>92</v>
      </c>
    </row>
    <row r="918" customFormat="false" ht="15.75" hidden="false" customHeight="false" outlineLevel="0" collapsed="false">
      <c r="A918" s="20" t="n">
        <v>246</v>
      </c>
      <c r="B918" s="20" t="s">
        <v>38</v>
      </c>
      <c r="C918" s="20" t="s">
        <v>52</v>
      </c>
      <c r="D918" s="14" t="s">
        <v>40</v>
      </c>
      <c r="E918" s="20" t="n">
        <v>16</v>
      </c>
      <c r="F918" s="20"/>
      <c r="G918" s="20"/>
      <c r="H918" s="20" t="n">
        <v>12</v>
      </c>
      <c r="I918" s="20"/>
      <c r="J918" s="20"/>
      <c r="K918" s="20" t="n">
        <f aca="false">LN(H918/E918)</f>
        <v>-0.287682072451781</v>
      </c>
      <c r="L918" s="20"/>
      <c r="M918" s="20" t="n">
        <v>129</v>
      </c>
      <c r="N918" s="20" t="n">
        <v>-3</v>
      </c>
      <c r="O918" s="20" t="s">
        <v>58</v>
      </c>
    </row>
    <row r="919" customFormat="false" ht="15.75" hidden="false" customHeight="false" outlineLevel="0" collapsed="false">
      <c r="A919" s="20" t="n">
        <v>246</v>
      </c>
      <c r="B919" s="20" t="s">
        <v>38</v>
      </c>
      <c r="C919" s="20" t="s">
        <v>52</v>
      </c>
      <c r="D919" s="14" t="s">
        <v>40</v>
      </c>
      <c r="E919" s="20" t="n">
        <v>73</v>
      </c>
      <c r="F919" s="20"/>
      <c r="G919" s="20"/>
      <c r="H919" s="20" t="n">
        <v>57</v>
      </c>
      <c r="I919" s="20"/>
      <c r="J919" s="20"/>
      <c r="K919" s="20" t="n">
        <f aca="false">LN(H919/E919)</f>
        <v>-0.247408173313841</v>
      </c>
      <c r="L919" s="20"/>
      <c r="M919" s="20" t="n">
        <v>129</v>
      </c>
      <c r="N919" s="20" t="n">
        <v>-3</v>
      </c>
      <c r="O919" s="20" t="s">
        <v>58</v>
      </c>
    </row>
    <row r="920" customFormat="false" ht="15.75" hidden="false" customHeight="false" outlineLevel="0" collapsed="false">
      <c r="A920" s="20" t="n">
        <v>247</v>
      </c>
      <c r="B920" s="20" t="s">
        <v>38</v>
      </c>
      <c r="C920" s="20" t="s">
        <v>52</v>
      </c>
      <c r="D920" s="14" t="s">
        <v>62</v>
      </c>
      <c r="E920" s="20" t="n">
        <v>106.999999943756</v>
      </c>
      <c r="F920" s="20"/>
      <c r="G920" s="20"/>
      <c r="H920" s="20" t="n">
        <v>78</v>
      </c>
      <c r="I920" s="20"/>
      <c r="J920" s="20"/>
      <c r="K920" s="20" t="n">
        <f aca="false">LN(H920/E920)</f>
        <v>-0.316120007246673</v>
      </c>
      <c r="L920" s="20"/>
      <c r="M920" s="20" t="n">
        <v>145</v>
      </c>
      <c r="N920" s="20" t="n">
        <v>-6</v>
      </c>
      <c r="O920" s="20" t="s">
        <v>120</v>
      </c>
    </row>
    <row r="921" customFormat="false" ht="15.75" hidden="false" customHeight="false" outlineLevel="0" collapsed="false">
      <c r="A921" s="20" t="n">
        <v>247</v>
      </c>
      <c r="B921" s="20" t="s">
        <v>38</v>
      </c>
      <c r="C921" s="20" t="s">
        <v>52</v>
      </c>
      <c r="D921" s="14" t="s">
        <v>62</v>
      </c>
      <c r="E921" s="20" t="n">
        <v>88.9999999858116</v>
      </c>
      <c r="F921" s="20"/>
      <c r="G921" s="20"/>
      <c r="H921" s="20" t="n">
        <v>69</v>
      </c>
      <c r="I921" s="20"/>
      <c r="J921" s="20"/>
      <c r="K921" s="20" t="n">
        <f aca="false">LN(H921/E921)</f>
        <v>-0.25452986497546</v>
      </c>
      <c r="L921" s="20"/>
      <c r="M921" s="20" t="n">
        <v>145</v>
      </c>
      <c r="N921" s="20" t="n">
        <v>-6</v>
      </c>
      <c r="O921" s="20" t="s">
        <v>120</v>
      </c>
    </row>
    <row r="922" customFormat="false" ht="15.75" hidden="false" customHeight="false" outlineLevel="0" collapsed="false">
      <c r="A922" s="20" t="n">
        <v>248</v>
      </c>
      <c r="B922" s="20" t="s">
        <v>66</v>
      </c>
      <c r="C922" s="20" t="s">
        <v>33</v>
      </c>
      <c r="D922" s="14" t="s">
        <v>78</v>
      </c>
      <c r="E922" s="20" t="n">
        <v>14.95</v>
      </c>
      <c r="F922" s="20"/>
      <c r="G922" s="20"/>
      <c r="H922" s="20" t="n">
        <v>14.98</v>
      </c>
      <c r="I922" s="20"/>
      <c r="J922" s="20"/>
      <c r="K922" s="20" t="n">
        <f aca="false">LN(H922/E922)</f>
        <v>0.00200467825237816</v>
      </c>
      <c r="L922" s="20"/>
      <c r="M922" s="20" t="n">
        <v>-94</v>
      </c>
      <c r="N922" s="20" t="n">
        <v>37</v>
      </c>
      <c r="O922" s="20" t="s">
        <v>67</v>
      </c>
    </row>
    <row r="923" customFormat="false" ht="15.75" hidden="false" customHeight="false" outlineLevel="0" collapsed="false">
      <c r="A923" s="20" t="n">
        <v>249</v>
      </c>
      <c r="B923" s="20" t="s">
        <v>32</v>
      </c>
      <c r="C923" s="20" t="s">
        <v>52</v>
      </c>
      <c r="D923" s="14" t="s">
        <v>40</v>
      </c>
      <c r="E923" s="20" t="n">
        <v>85.9649122807018</v>
      </c>
      <c r="F923" s="20"/>
      <c r="G923" s="20"/>
      <c r="H923" s="20" t="n">
        <v>49</v>
      </c>
      <c r="I923" s="20"/>
      <c r="J923" s="20"/>
      <c r="K923" s="20" t="n">
        <f aca="false">LN(H923/E923)</f>
        <v>-0.562118918153541</v>
      </c>
      <c r="L923" s="20"/>
      <c r="M923" s="20" t="n">
        <v>-61.08</v>
      </c>
      <c r="N923" s="20" t="n">
        <v>7.75</v>
      </c>
      <c r="O923" s="20" t="s">
        <v>109</v>
      </c>
    </row>
    <row r="924" customFormat="false" ht="15.75" hidden="false" customHeight="false" outlineLevel="0" collapsed="false">
      <c r="A924" s="20" t="n">
        <v>249</v>
      </c>
      <c r="B924" s="20" t="s">
        <v>32</v>
      </c>
      <c r="C924" s="20" t="s">
        <v>52</v>
      </c>
      <c r="D924" s="14" t="s">
        <v>40</v>
      </c>
      <c r="E924" s="20" t="n">
        <v>86.3636363636364</v>
      </c>
      <c r="F924" s="20"/>
      <c r="G924" s="20"/>
      <c r="H924" s="20" t="n">
        <v>76</v>
      </c>
      <c r="I924" s="20"/>
      <c r="J924" s="20"/>
      <c r="K924" s="20" t="n">
        <f aca="false">LN(H924/E924)</f>
        <v>-0.127833371509885</v>
      </c>
      <c r="L924" s="20"/>
      <c r="M924" s="20" t="n">
        <v>-61.08</v>
      </c>
      <c r="N924" s="20" t="n">
        <v>7.75</v>
      </c>
      <c r="O924" s="20" t="s">
        <v>109</v>
      </c>
    </row>
    <row r="925" customFormat="false" ht="15.75" hidden="false" customHeight="false" outlineLevel="0" collapsed="false">
      <c r="A925" s="20" t="n">
        <v>250</v>
      </c>
      <c r="B925" s="20" t="s">
        <v>38</v>
      </c>
      <c r="C925" s="20" t="s">
        <v>33</v>
      </c>
      <c r="D925" s="14" t="s">
        <v>62</v>
      </c>
      <c r="E925" s="20" t="n">
        <v>4</v>
      </c>
      <c r="F925" s="20"/>
      <c r="G925" s="20"/>
      <c r="H925" s="20" t="n">
        <v>2</v>
      </c>
      <c r="I925" s="20"/>
      <c r="J925" s="20"/>
      <c r="K925" s="20" t="n">
        <f aca="false">LN(H925/E925)</f>
        <v>-0.693147180559945</v>
      </c>
      <c r="L925" s="20"/>
      <c r="M925" s="20" t="n">
        <v>114</v>
      </c>
      <c r="N925" s="20" t="n">
        <v>4</v>
      </c>
      <c r="O925" s="20" t="s">
        <v>74</v>
      </c>
    </row>
    <row r="926" customFormat="false" ht="15.75" hidden="false" customHeight="false" outlineLevel="0" collapsed="false">
      <c r="A926" s="20" t="n">
        <v>251</v>
      </c>
      <c r="B926" s="20" t="s">
        <v>66</v>
      </c>
      <c r="C926" s="20" t="s">
        <v>52</v>
      </c>
      <c r="D926" s="14" t="s">
        <v>64</v>
      </c>
      <c r="E926" s="20" t="n">
        <v>26</v>
      </c>
      <c r="F926" s="20"/>
      <c r="G926" s="20"/>
      <c r="H926" s="20" t="n">
        <v>19</v>
      </c>
      <c r="I926" s="20"/>
      <c r="J926" s="20"/>
      <c r="K926" s="20" t="n">
        <f aca="false">LN(H926/E926)</f>
        <v>-0.313657558855042</v>
      </c>
      <c r="L926" s="20"/>
      <c r="M926" s="20" t="n">
        <v>-127.5</v>
      </c>
      <c r="N926" s="20" t="n">
        <v>54.8</v>
      </c>
      <c r="O926" s="20" t="s">
        <v>71</v>
      </c>
    </row>
    <row r="927" customFormat="false" ht="15.75" hidden="false" customHeight="false" outlineLevel="0" collapsed="false">
      <c r="A927" s="20" t="n">
        <v>251</v>
      </c>
      <c r="B927" s="20" t="s">
        <v>66</v>
      </c>
      <c r="C927" s="20" t="s">
        <v>52</v>
      </c>
      <c r="D927" s="14" t="s">
        <v>68</v>
      </c>
      <c r="E927" s="20" t="n">
        <v>26</v>
      </c>
      <c r="F927" s="20"/>
      <c r="G927" s="20"/>
      <c r="H927" s="20" t="n">
        <v>35</v>
      </c>
      <c r="I927" s="20"/>
      <c r="J927" s="20"/>
      <c r="K927" s="20" t="n">
        <f aca="false">LN(H927/E927)</f>
        <v>0.297251523467932</v>
      </c>
      <c r="L927" s="20"/>
      <c r="M927" s="20" t="n">
        <v>-127.5</v>
      </c>
      <c r="N927" s="20" t="n">
        <v>54.8</v>
      </c>
      <c r="O927" s="20" t="s">
        <v>71</v>
      </c>
    </row>
    <row r="928" customFormat="false" ht="15.75" hidden="false" customHeight="false" outlineLevel="0" collapsed="false">
      <c r="A928" s="20" t="n">
        <v>252</v>
      </c>
      <c r="B928" s="20" t="s">
        <v>72</v>
      </c>
      <c r="C928" s="20" t="s">
        <v>39</v>
      </c>
      <c r="D928" s="14" t="s">
        <v>64</v>
      </c>
      <c r="E928" s="20" t="n">
        <v>3.3</v>
      </c>
      <c r="F928" s="20"/>
      <c r="G928" s="20"/>
      <c r="H928" s="20" t="n">
        <v>3.3</v>
      </c>
      <c r="I928" s="20"/>
      <c r="J928" s="20"/>
      <c r="K928" s="20" t="n">
        <f aca="false">LN(H928/E928)</f>
        <v>0</v>
      </c>
      <c r="L928" s="20"/>
      <c r="M928" s="20" t="n">
        <v>24.4</v>
      </c>
      <c r="N928" s="20" t="n">
        <v>59</v>
      </c>
      <c r="O928" s="20" t="s">
        <v>121</v>
      </c>
    </row>
    <row r="929" customFormat="false" ht="15.75" hidden="false" customHeight="false" outlineLevel="0" collapsed="false">
      <c r="A929" s="20" t="n">
        <v>252</v>
      </c>
      <c r="B929" s="20" t="s">
        <v>72</v>
      </c>
      <c r="C929" s="20" t="s">
        <v>39</v>
      </c>
      <c r="D929" s="14" t="s">
        <v>64</v>
      </c>
      <c r="E929" s="20" t="n">
        <v>6.3</v>
      </c>
      <c r="F929" s="20"/>
      <c r="G929" s="20"/>
      <c r="H929" s="20" t="n">
        <v>4.7</v>
      </c>
      <c r="I929" s="20"/>
      <c r="J929" s="20"/>
      <c r="K929" s="20" t="n">
        <f aca="false">LN(H929/E929)</f>
        <v>-0.292987124681474</v>
      </c>
      <c r="L929" s="20"/>
      <c r="M929" s="20" t="n">
        <v>24.4</v>
      </c>
      <c r="N929" s="20" t="n">
        <v>59</v>
      </c>
      <c r="O929" s="20" t="s">
        <v>121</v>
      </c>
    </row>
    <row r="930" customFormat="false" ht="15.75" hidden="false" customHeight="false" outlineLevel="0" collapsed="false">
      <c r="A930" s="20" t="n">
        <v>252</v>
      </c>
      <c r="B930" s="20" t="s">
        <v>72</v>
      </c>
      <c r="C930" s="20" t="s">
        <v>39</v>
      </c>
      <c r="D930" s="14" t="s">
        <v>64</v>
      </c>
      <c r="E930" s="20" t="n">
        <v>8.3</v>
      </c>
      <c r="F930" s="20"/>
      <c r="G930" s="20"/>
      <c r="H930" s="20" t="n">
        <v>5.7</v>
      </c>
      <c r="I930" s="20"/>
      <c r="J930" s="20"/>
      <c r="K930" s="20" t="n">
        <f aca="false">LN(H930/E930)</f>
        <v>-0.375789339962048</v>
      </c>
      <c r="L930" s="20"/>
      <c r="M930" s="20" t="n">
        <v>24.4</v>
      </c>
      <c r="N930" s="20" t="n">
        <v>59</v>
      </c>
      <c r="O930" s="20" t="s">
        <v>121</v>
      </c>
    </row>
    <row r="931" customFormat="false" ht="15.75" hidden="false" customHeight="false" outlineLevel="0" collapsed="false">
      <c r="A931" s="20" t="n">
        <v>252</v>
      </c>
      <c r="B931" s="20" t="s">
        <v>72</v>
      </c>
      <c r="C931" s="20" t="s">
        <v>39</v>
      </c>
      <c r="D931" s="14" t="s">
        <v>64</v>
      </c>
      <c r="E931" s="20" t="n">
        <v>13</v>
      </c>
      <c r="F931" s="20"/>
      <c r="G931" s="20"/>
      <c r="H931" s="20" t="n">
        <v>12</v>
      </c>
      <c r="I931" s="20"/>
      <c r="J931" s="20"/>
      <c r="K931" s="20" t="n">
        <f aca="false">LN(H931/E931)</f>
        <v>-0.0800427076735364</v>
      </c>
      <c r="L931" s="20"/>
      <c r="M931" s="20" t="n">
        <v>24.4</v>
      </c>
      <c r="N931" s="20" t="n">
        <v>59</v>
      </c>
      <c r="O931" s="20" t="s">
        <v>121</v>
      </c>
    </row>
    <row r="932" customFormat="false" ht="15.75" hidden="false" customHeight="false" outlineLevel="0" collapsed="false">
      <c r="A932" s="20" t="n">
        <v>253</v>
      </c>
      <c r="B932" s="20" t="s">
        <v>66</v>
      </c>
      <c r="C932" s="20" t="s">
        <v>45</v>
      </c>
      <c r="D932" s="14" t="s">
        <v>64</v>
      </c>
      <c r="E932" s="20" t="n">
        <v>12</v>
      </c>
      <c r="F932" s="20"/>
      <c r="G932" s="20"/>
      <c r="H932" s="20" t="n">
        <v>8</v>
      </c>
      <c r="I932" s="20"/>
      <c r="J932" s="20"/>
      <c r="K932" s="20" t="n">
        <f aca="false">LN(H932/E932)</f>
        <v>-0.405465108108164</v>
      </c>
      <c r="L932" s="20"/>
      <c r="M932" s="20" t="n">
        <v>-79</v>
      </c>
      <c r="N932" s="20" t="n">
        <v>38.5</v>
      </c>
      <c r="O932" s="20" t="s">
        <v>67</v>
      </c>
    </row>
    <row r="933" customFormat="false" ht="15.75" hidden="false" customHeight="false" outlineLevel="0" collapsed="false">
      <c r="A933" s="20" t="n">
        <v>253</v>
      </c>
      <c r="B933" s="20" t="s">
        <v>66</v>
      </c>
      <c r="C933" s="20" t="s">
        <v>70</v>
      </c>
      <c r="D933" s="14" t="s">
        <v>64</v>
      </c>
      <c r="E933" s="20" t="n">
        <v>10</v>
      </c>
      <c r="F933" s="20"/>
      <c r="G933" s="20"/>
      <c r="H933" s="20" t="n">
        <v>11</v>
      </c>
      <c r="I933" s="20"/>
      <c r="J933" s="20"/>
      <c r="K933" s="20" t="n">
        <f aca="false">LN(H933/E933)</f>
        <v>0.0953101798043249</v>
      </c>
      <c r="L933" s="20"/>
      <c r="M933" s="20" t="n">
        <v>-79</v>
      </c>
      <c r="N933" s="20" t="n">
        <v>38.5</v>
      </c>
      <c r="O933" s="20" t="s">
        <v>67</v>
      </c>
    </row>
    <row r="934" customFormat="false" ht="15.75" hidden="false" customHeight="false" outlineLevel="0" collapsed="false">
      <c r="A934" s="20" t="n">
        <v>253</v>
      </c>
      <c r="B934" s="20" t="s">
        <v>66</v>
      </c>
      <c r="C934" s="20" t="s">
        <v>39</v>
      </c>
      <c r="D934" s="14" t="s">
        <v>64</v>
      </c>
      <c r="E934" s="20" t="n">
        <v>8</v>
      </c>
      <c r="F934" s="20"/>
      <c r="G934" s="20"/>
      <c r="H934" s="20" t="n">
        <v>5</v>
      </c>
      <c r="I934" s="20"/>
      <c r="J934" s="20"/>
      <c r="K934" s="20" t="n">
        <f aca="false">LN(H934/E934)</f>
        <v>-0.470003629245736</v>
      </c>
      <c r="L934" s="20"/>
      <c r="M934" s="20" t="n">
        <v>-79</v>
      </c>
      <c r="N934" s="20" t="n">
        <v>38.5</v>
      </c>
      <c r="O934" s="20" t="s">
        <v>67</v>
      </c>
    </row>
    <row r="935" customFormat="false" ht="15.75" hidden="false" customHeight="false" outlineLevel="0" collapsed="false">
      <c r="A935" s="20" t="n">
        <v>253</v>
      </c>
      <c r="B935" s="20" t="s">
        <v>66</v>
      </c>
      <c r="C935" s="20" t="s">
        <v>45</v>
      </c>
      <c r="D935" s="14" t="s">
        <v>85</v>
      </c>
      <c r="E935" s="20" t="n">
        <v>12</v>
      </c>
      <c r="F935" s="20"/>
      <c r="G935" s="20"/>
      <c r="H935" s="20" t="n">
        <v>10</v>
      </c>
      <c r="I935" s="20"/>
      <c r="J935" s="20"/>
      <c r="K935" s="20" t="n">
        <f aca="false">LN(H935/E935)</f>
        <v>-0.182321556793955</v>
      </c>
      <c r="L935" s="20"/>
      <c r="M935" s="20" t="n">
        <v>-79</v>
      </c>
      <c r="N935" s="20" t="n">
        <v>38.5</v>
      </c>
      <c r="O935" s="20" t="s">
        <v>67</v>
      </c>
    </row>
    <row r="936" customFormat="false" ht="15.75" hidden="false" customHeight="false" outlineLevel="0" collapsed="false">
      <c r="A936" s="20" t="n">
        <v>253</v>
      </c>
      <c r="B936" s="20" t="s">
        <v>66</v>
      </c>
      <c r="C936" s="20" t="s">
        <v>70</v>
      </c>
      <c r="D936" s="14" t="s">
        <v>85</v>
      </c>
      <c r="E936" s="20" t="n">
        <v>10</v>
      </c>
      <c r="F936" s="20"/>
      <c r="G936" s="20"/>
      <c r="H936" s="20" t="n">
        <v>11</v>
      </c>
      <c r="I936" s="20"/>
      <c r="J936" s="20"/>
      <c r="K936" s="20" t="n">
        <f aca="false">LN(H936/E936)</f>
        <v>0.0953101798043249</v>
      </c>
      <c r="L936" s="20"/>
      <c r="M936" s="20" t="n">
        <v>-79</v>
      </c>
      <c r="N936" s="20" t="n">
        <v>38.5</v>
      </c>
      <c r="O936" s="20" t="s">
        <v>67</v>
      </c>
    </row>
    <row r="937" customFormat="false" ht="15.75" hidden="false" customHeight="false" outlineLevel="0" collapsed="false">
      <c r="A937" s="20" t="n">
        <v>254</v>
      </c>
      <c r="B937" s="20" t="s">
        <v>38</v>
      </c>
      <c r="C937" s="20" t="s">
        <v>39</v>
      </c>
      <c r="D937" s="20" t="s">
        <v>34</v>
      </c>
      <c r="E937" s="20" t="n">
        <v>120</v>
      </c>
      <c r="F937" s="20"/>
      <c r="G937" s="20"/>
      <c r="H937" s="20" t="n">
        <v>90</v>
      </c>
      <c r="I937" s="20"/>
      <c r="J937" s="20"/>
      <c r="K937" s="20" t="n">
        <f aca="false">LN(H937/E937)</f>
        <v>-0.287682072451781</v>
      </c>
      <c r="L937" s="20"/>
      <c r="M937" s="20" t="n">
        <v>102.43</v>
      </c>
      <c r="N937" s="20" t="n">
        <v>-1.48</v>
      </c>
      <c r="O937" s="20" t="s">
        <v>58</v>
      </c>
    </row>
    <row r="938" customFormat="false" ht="15.75" hidden="false" customHeight="false" outlineLevel="0" collapsed="false">
      <c r="A938" s="20" t="n">
        <v>254</v>
      </c>
      <c r="B938" s="20" t="s">
        <v>38</v>
      </c>
      <c r="C938" s="20" t="s">
        <v>39</v>
      </c>
      <c r="D938" s="14" t="s">
        <v>53</v>
      </c>
      <c r="E938" s="20" t="n">
        <v>120.000000048</v>
      </c>
      <c r="F938" s="20"/>
      <c r="G938" s="20"/>
      <c r="H938" s="20" t="n">
        <v>25</v>
      </c>
      <c r="I938" s="20"/>
      <c r="J938" s="20"/>
      <c r="K938" s="20" t="n">
        <f aca="false">LN(H938/E938)</f>
        <v>-1.56861591831385</v>
      </c>
      <c r="L938" s="20"/>
      <c r="M938" s="20" t="n">
        <v>102.43</v>
      </c>
      <c r="N938" s="20" t="n">
        <v>-1.48</v>
      </c>
      <c r="O938" s="20" t="s">
        <v>58</v>
      </c>
    </row>
    <row r="939" customFormat="false" ht="15.75" hidden="false" customHeight="false" outlineLevel="0" collapsed="false">
      <c r="A939" s="20" t="n">
        <v>254</v>
      </c>
      <c r="B939" s="20" t="s">
        <v>38</v>
      </c>
      <c r="C939" s="20" t="s">
        <v>39</v>
      </c>
      <c r="D939" s="14" t="s">
        <v>53</v>
      </c>
      <c r="E939" s="20" t="n">
        <v>120.000000048</v>
      </c>
      <c r="F939" s="20"/>
      <c r="G939" s="20"/>
      <c r="H939" s="20" t="n">
        <v>25</v>
      </c>
      <c r="I939" s="20"/>
      <c r="J939" s="20"/>
      <c r="K939" s="20" t="n">
        <f aca="false">LN(H939/E939)</f>
        <v>-1.56861591831385</v>
      </c>
      <c r="L939" s="20"/>
      <c r="M939" s="20" t="n">
        <v>102.43</v>
      </c>
      <c r="N939" s="20" t="n">
        <v>-1.48</v>
      </c>
      <c r="O939" s="20" t="s">
        <v>58</v>
      </c>
    </row>
    <row r="940" customFormat="false" ht="15.75" hidden="false" customHeight="false" outlineLevel="0" collapsed="false">
      <c r="A940" s="20" t="n">
        <v>254</v>
      </c>
      <c r="B940" s="20" t="s">
        <v>38</v>
      </c>
      <c r="C940" s="20" t="s">
        <v>39</v>
      </c>
      <c r="D940" s="14" t="s">
        <v>53</v>
      </c>
      <c r="E940" s="20" t="n">
        <v>120</v>
      </c>
      <c r="F940" s="20"/>
      <c r="G940" s="20"/>
      <c r="H940" s="20" t="n">
        <v>60</v>
      </c>
      <c r="I940" s="20"/>
      <c r="J940" s="20"/>
      <c r="K940" s="20" t="n">
        <f aca="false">LN(H940/E940)</f>
        <v>-0.693147180559945</v>
      </c>
      <c r="L940" s="20"/>
      <c r="M940" s="20" t="n">
        <v>102.43</v>
      </c>
      <c r="N940" s="20" t="n">
        <v>-1.48</v>
      </c>
      <c r="O940" s="20" t="s">
        <v>58</v>
      </c>
    </row>
    <row r="941" customFormat="false" ht="15.75" hidden="false" customHeight="false" outlineLevel="0" collapsed="false">
      <c r="A941" s="20" t="n">
        <v>254</v>
      </c>
      <c r="B941" s="20" t="s">
        <v>38</v>
      </c>
      <c r="C941" s="20" t="s">
        <v>39</v>
      </c>
      <c r="D941" s="14" t="s">
        <v>40</v>
      </c>
      <c r="E941" s="20" t="n">
        <v>120</v>
      </c>
      <c r="F941" s="20"/>
      <c r="G941" s="20"/>
      <c r="H941" s="20" t="n">
        <v>100</v>
      </c>
      <c r="I941" s="20"/>
      <c r="J941" s="20"/>
      <c r="K941" s="20" t="n">
        <f aca="false">LN(H941/E941)</f>
        <v>-0.182321556793955</v>
      </c>
      <c r="L941" s="20"/>
      <c r="M941" s="20" t="n">
        <v>102.43</v>
      </c>
      <c r="N941" s="20" t="n">
        <v>-1.48</v>
      </c>
      <c r="O941" s="20" t="s">
        <v>58</v>
      </c>
    </row>
    <row r="942" customFormat="false" ht="15.75" hidden="false" customHeight="false" outlineLevel="0" collapsed="false">
      <c r="A942" s="20" t="n">
        <v>254</v>
      </c>
      <c r="B942" s="20" t="s">
        <v>38</v>
      </c>
      <c r="C942" s="20" t="s">
        <v>39</v>
      </c>
      <c r="D942" s="14" t="s">
        <v>40</v>
      </c>
      <c r="E942" s="20" t="n">
        <v>120</v>
      </c>
      <c r="F942" s="20"/>
      <c r="G942" s="20"/>
      <c r="H942" s="20" t="n">
        <v>90</v>
      </c>
      <c r="I942" s="20"/>
      <c r="J942" s="20"/>
      <c r="K942" s="20" t="n">
        <f aca="false">LN(H942/E942)</f>
        <v>-0.287682072451781</v>
      </c>
      <c r="L942" s="20"/>
      <c r="M942" s="20" t="n">
        <v>102.43</v>
      </c>
      <c r="N942" s="20" t="n">
        <v>-1.48</v>
      </c>
      <c r="O942" s="20" t="s">
        <v>58</v>
      </c>
    </row>
    <row r="943" customFormat="false" ht="15.75" hidden="false" customHeight="false" outlineLevel="0" collapsed="false">
      <c r="A943" s="20" t="n">
        <v>255</v>
      </c>
      <c r="B943" s="20" t="s">
        <v>38</v>
      </c>
      <c r="C943" s="20" t="s">
        <v>39</v>
      </c>
      <c r="D943" s="14" t="s">
        <v>85</v>
      </c>
      <c r="E943" s="20" t="n">
        <v>45.2</v>
      </c>
      <c r="F943" s="20"/>
      <c r="G943" s="20"/>
      <c r="H943" s="20" t="n">
        <v>65.4</v>
      </c>
      <c r="I943" s="20"/>
      <c r="J943" s="20"/>
      <c r="K943" s="20" t="n">
        <f aca="false">LN(H943/E943)</f>
        <v>0.369425171624968</v>
      </c>
      <c r="L943" s="20"/>
      <c r="M943" s="20" t="n">
        <v>139</v>
      </c>
      <c r="N943" s="20" t="n">
        <v>37</v>
      </c>
      <c r="O943" s="20" t="s">
        <v>105</v>
      </c>
    </row>
    <row r="944" customFormat="false" ht="15.75" hidden="false" customHeight="false" outlineLevel="0" collapsed="false">
      <c r="A944" s="20" t="n">
        <v>255</v>
      </c>
      <c r="B944" s="20" t="s">
        <v>38</v>
      </c>
      <c r="C944" s="20" t="s">
        <v>39</v>
      </c>
      <c r="D944" s="14" t="s">
        <v>68</v>
      </c>
      <c r="E944" s="20" t="n">
        <v>45.2</v>
      </c>
      <c r="F944" s="20"/>
      <c r="G944" s="20"/>
      <c r="H944" s="20" t="n">
        <v>41.7</v>
      </c>
      <c r="I944" s="20"/>
      <c r="J944" s="20"/>
      <c r="K944" s="20" t="n">
        <f aca="false">LN(H944/E944)</f>
        <v>-0.0805959580334297</v>
      </c>
      <c r="L944" s="20"/>
      <c r="M944" s="20" t="n">
        <v>139</v>
      </c>
      <c r="N944" s="20" t="n">
        <v>37</v>
      </c>
      <c r="O944" s="20" t="s">
        <v>105</v>
      </c>
    </row>
    <row r="945" customFormat="false" ht="15.75" hidden="false" customHeight="false" outlineLevel="0" collapsed="false">
      <c r="A945" s="20" t="n">
        <v>256</v>
      </c>
      <c r="B945" s="20" t="s">
        <v>38</v>
      </c>
      <c r="C945" s="20" t="s">
        <v>70</v>
      </c>
      <c r="D945" s="14" t="s">
        <v>53</v>
      </c>
      <c r="E945" s="20" t="n">
        <v>10</v>
      </c>
      <c r="F945" s="20"/>
      <c r="G945" s="20"/>
      <c r="H945" s="20" t="n">
        <v>13</v>
      </c>
      <c r="I945" s="20"/>
      <c r="J945" s="20"/>
      <c r="K945" s="20" t="n">
        <f aca="false">LN(H945/E945)</f>
        <v>0.262364264467491</v>
      </c>
      <c r="L945" s="20"/>
      <c r="M945" s="20" t="n">
        <v>114</v>
      </c>
      <c r="N945" s="20" t="n">
        <v>4</v>
      </c>
      <c r="O945" s="20" t="s">
        <v>74</v>
      </c>
    </row>
    <row r="946" customFormat="false" ht="15.75" hidden="false" customHeight="false" outlineLevel="0" collapsed="false">
      <c r="A946" s="20" t="n">
        <v>256</v>
      </c>
      <c r="B946" s="20" t="s">
        <v>38</v>
      </c>
      <c r="C946" s="20" t="s">
        <v>70</v>
      </c>
      <c r="D946" s="14" t="s">
        <v>62</v>
      </c>
      <c r="E946" s="20" t="n">
        <v>10</v>
      </c>
      <c r="F946" s="20"/>
      <c r="G946" s="20"/>
      <c r="H946" s="20" t="n">
        <v>10</v>
      </c>
      <c r="I946" s="20"/>
      <c r="J946" s="20"/>
      <c r="K946" s="20" t="n">
        <f aca="false">LN(H946/E946)</f>
        <v>0</v>
      </c>
      <c r="L946" s="20"/>
      <c r="M946" s="20" t="n">
        <v>114</v>
      </c>
      <c r="N946" s="20" t="n">
        <v>4</v>
      </c>
      <c r="O946" s="20" t="s">
        <v>74</v>
      </c>
    </row>
    <row r="947" customFormat="false" ht="15.75" hidden="false" customHeight="false" outlineLevel="0" collapsed="false">
      <c r="A947" s="20" t="n">
        <v>257</v>
      </c>
      <c r="B947" s="20" t="s">
        <v>32</v>
      </c>
      <c r="C947" s="20" t="s">
        <v>70</v>
      </c>
      <c r="D947" s="14" t="s">
        <v>62</v>
      </c>
      <c r="E947" s="20" t="n">
        <v>10</v>
      </c>
      <c r="F947" s="20"/>
      <c r="G947" s="20"/>
      <c r="H947" s="20" t="n">
        <v>8</v>
      </c>
      <c r="I947" s="20"/>
      <c r="J947" s="20"/>
      <c r="K947" s="20" t="n">
        <f aca="false">LN(H947/E947)</f>
        <v>-0.22314355131421</v>
      </c>
      <c r="L947" s="20"/>
      <c r="M947" s="20" t="n">
        <v>-69.18</v>
      </c>
      <c r="N947" s="20" t="n">
        <v>-12.6</v>
      </c>
      <c r="O947" s="20" t="s">
        <v>94</v>
      </c>
    </row>
    <row r="948" customFormat="false" ht="15.75" hidden="false" customHeight="false" outlineLevel="0" collapsed="false">
      <c r="A948" s="20" t="n">
        <v>258</v>
      </c>
      <c r="B948" s="20" t="s">
        <v>44</v>
      </c>
      <c r="C948" s="20" t="s">
        <v>70</v>
      </c>
      <c r="D948" s="14" t="s">
        <v>62</v>
      </c>
      <c r="E948" s="20" t="n">
        <v>11</v>
      </c>
      <c r="F948" s="20"/>
      <c r="G948" s="20"/>
      <c r="H948" s="20" t="n">
        <v>9</v>
      </c>
      <c r="I948" s="20"/>
      <c r="J948" s="20"/>
      <c r="K948" s="20" t="n">
        <f aca="false">LN(H948/E948)</f>
        <v>-0.200670695462151</v>
      </c>
      <c r="L948" s="20"/>
      <c r="M948" s="20" t="n">
        <v>-9.33</v>
      </c>
      <c r="N948" s="20" t="n">
        <v>8.33</v>
      </c>
      <c r="O948" s="20" t="s">
        <v>122</v>
      </c>
    </row>
    <row r="949" customFormat="false" ht="15.75" hidden="false" customHeight="false" outlineLevel="0" collapsed="false">
      <c r="A949" s="20" t="n">
        <v>259</v>
      </c>
      <c r="B949" s="20" t="s">
        <v>32</v>
      </c>
      <c r="C949" s="20" t="s">
        <v>70</v>
      </c>
      <c r="D949" s="14" t="s">
        <v>40</v>
      </c>
      <c r="E949" s="20" t="n">
        <v>18</v>
      </c>
      <c r="F949" s="20"/>
      <c r="G949" s="20"/>
      <c r="H949" s="20" t="n">
        <v>20.106</v>
      </c>
      <c r="I949" s="20"/>
      <c r="J949" s="20"/>
      <c r="K949" s="20" t="n">
        <f aca="false">LN(H949/E949)</f>
        <v>0.110646520087064</v>
      </c>
      <c r="L949" s="20"/>
      <c r="M949" s="20" t="n">
        <v>-61</v>
      </c>
      <c r="N949" s="20" t="n">
        <v>8</v>
      </c>
      <c r="O949" s="20" t="s">
        <v>109</v>
      </c>
    </row>
    <row r="950" customFormat="false" ht="15.75" hidden="false" customHeight="false" outlineLevel="0" collapsed="false">
      <c r="A950" s="20" t="n">
        <v>260</v>
      </c>
      <c r="B950" s="20" t="s">
        <v>38</v>
      </c>
      <c r="C950" s="20" t="s">
        <v>52</v>
      </c>
      <c r="D950" s="14" t="s">
        <v>40</v>
      </c>
      <c r="E950" s="20" t="n">
        <v>63</v>
      </c>
      <c r="F950" s="24"/>
      <c r="G950" s="24"/>
      <c r="H950" s="25" t="n">
        <v>53.55</v>
      </c>
      <c r="I950" s="24"/>
      <c r="J950" s="24"/>
      <c r="K950" s="20" t="n">
        <v>-0.162518929497775</v>
      </c>
      <c r="L950" s="20"/>
      <c r="M950" s="24"/>
      <c r="N950" s="24"/>
      <c r="O950" s="20" t="s">
        <v>54</v>
      </c>
    </row>
    <row r="951" customFormat="false" ht="15.75" hidden="false" customHeight="false" outlineLevel="0" collapsed="false">
      <c r="A951" s="20" t="n">
        <v>260</v>
      </c>
      <c r="B951" s="20" t="s">
        <v>38</v>
      </c>
      <c r="C951" s="20" t="s">
        <v>52</v>
      </c>
      <c r="D951" s="14" t="s">
        <v>40</v>
      </c>
      <c r="E951" s="20" t="n">
        <v>119</v>
      </c>
      <c r="F951" s="24"/>
      <c r="G951" s="24"/>
      <c r="H951" s="25" t="n">
        <v>89.25</v>
      </c>
      <c r="I951" s="24"/>
      <c r="J951" s="24"/>
      <c r="K951" s="20" t="n">
        <v>-0.287682072451781</v>
      </c>
      <c r="L951" s="20"/>
      <c r="M951" s="24"/>
      <c r="N951" s="24"/>
      <c r="O951" s="20" t="s">
        <v>54</v>
      </c>
    </row>
    <row r="952" customFormat="false" ht="15.75" hidden="false" customHeight="false" outlineLevel="0" collapsed="false">
      <c r="A952" s="20" t="n">
        <v>260</v>
      </c>
      <c r="B952" s="20" t="s">
        <v>38</v>
      </c>
      <c r="C952" s="20" t="s">
        <v>70</v>
      </c>
      <c r="D952" s="14" t="s">
        <v>40</v>
      </c>
      <c r="E952" s="20" t="n">
        <v>5</v>
      </c>
      <c r="F952" s="24"/>
      <c r="G952" s="24"/>
      <c r="H952" s="25" t="n">
        <v>11</v>
      </c>
      <c r="I952" s="24"/>
      <c r="J952" s="24"/>
      <c r="K952" s="20" t="n">
        <v>0.78845736036427</v>
      </c>
      <c r="L952" s="20"/>
      <c r="M952" s="24"/>
      <c r="N952" s="24"/>
      <c r="O952" s="20" t="s">
        <v>54</v>
      </c>
    </row>
    <row r="953" customFormat="false" ht="15.75" hidden="false" customHeight="false" outlineLevel="0" collapsed="false">
      <c r="A953" s="20" t="n">
        <v>260</v>
      </c>
      <c r="B953" s="20" t="s">
        <v>38</v>
      </c>
      <c r="C953" s="20" t="s">
        <v>70</v>
      </c>
      <c r="D953" s="14" t="s">
        <v>40</v>
      </c>
      <c r="E953" s="20" t="n">
        <v>19</v>
      </c>
      <c r="F953" s="24"/>
      <c r="G953" s="24"/>
      <c r="H953" s="25" t="n">
        <v>8.93</v>
      </c>
      <c r="I953" s="24"/>
      <c r="J953" s="24"/>
      <c r="K953" s="20" t="n">
        <v>-0.755022584278033</v>
      </c>
      <c r="L953" s="20"/>
      <c r="M953" s="24"/>
      <c r="N953" s="24"/>
      <c r="O953" s="20" t="s">
        <v>54</v>
      </c>
    </row>
    <row r="954" customFormat="false" ht="15.75" hidden="false" customHeight="false" outlineLevel="0" collapsed="false">
      <c r="A954" s="20" t="n">
        <v>261</v>
      </c>
      <c r="B954" s="20" t="s">
        <v>32</v>
      </c>
      <c r="C954" s="20" t="s">
        <v>39</v>
      </c>
      <c r="D954" s="14" t="s">
        <v>62</v>
      </c>
      <c r="E954" s="20" t="n">
        <v>47.9999999666087</v>
      </c>
      <c r="F954" s="20"/>
      <c r="G954" s="20"/>
      <c r="H954" s="20" t="n">
        <v>23</v>
      </c>
      <c r="I954" s="20"/>
      <c r="J954" s="20"/>
      <c r="K954" s="20" t="n">
        <f aca="false">LN(H954/E954)</f>
        <v>-0.735706794283089</v>
      </c>
      <c r="L954" s="20"/>
      <c r="M954" s="20" t="n">
        <v>-67.33</v>
      </c>
      <c r="N954" s="20" t="n">
        <v>-11.75</v>
      </c>
      <c r="O954" s="20" t="s">
        <v>82</v>
      </c>
    </row>
    <row r="955" customFormat="false" ht="15.75" hidden="false" customHeight="false" outlineLevel="0" collapsed="false">
      <c r="A955" s="20" t="n">
        <v>261</v>
      </c>
      <c r="B955" s="20" t="s">
        <v>32</v>
      </c>
      <c r="C955" s="20" t="s">
        <v>39</v>
      </c>
      <c r="D955" s="14" t="s">
        <v>62</v>
      </c>
      <c r="E955" s="20" t="n">
        <v>54.0000000145946</v>
      </c>
      <c r="F955" s="20"/>
      <c r="G955" s="20"/>
      <c r="H955" s="20" t="n">
        <v>37</v>
      </c>
      <c r="I955" s="20"/>
      <c r="J955" s="20"/>
      <c r="K955" s="20" t="n">
        <f aca="false">LN(H955/E955)</f>
        <v>-0.37806613419032</v>
      </c>
      <c r="L955" s="20"/>
      <c r="M955" s="20" t="n">
        <v>-65.72</v>
      </c>
      <c r="N955" s="20" t="n">
        <v>-11.98</v>
      </c>
      <c r="O955" s="20" t="s">
        <v>82</v>
      </c>
    </row>
    <row r="956" customFormat="false" ht="15.75" hidden="false" customHeight="false" outlineLevel="0" collapsed="false">
      <c r="A956" s="20" t="n">
        <v>261</v>
      </c>
      <c r="B956" s="20" t="s">
        <v>32</v>
      </c>
      <c r="C956" s="20" t="s">
        <v>39</v>
      </c>
      <c r="D956" s="14" t="s">
        <v>62</v>
      </c>
      <c r="E956" s="20" t="n">
        <v>48</v>
      </c>
      <c r="F956" s="20"/>
      <c r="G956" s="20"/>
      <c r="H956" s="20" t="n">
        <v>39</v>
      </c>
      <c r="I956" s="20"/>
      <c r="J956" s="20"/>
      <c r="K956" s="20" t="n">
        <f aca="false">LN(H956/E956)</f>
        <v>-0.207639364778245</v>
      </c>
      <c r="L956" s="20"/>
      <c r="M956" s="20" t="n">
        <v>-67.33</v>
      </c>
      <c r="N956" s="20" t="n">
        <v>-11.75</v>
      </c>
      <c r="O956" s="20" t="s">
        <v>82</v>
      </c>
    </row>
    <row r="957" customFormat="false" ht="15.75" hidden="false" customHeight="false" outlineLevel="0" collapsed="false">
      <c r="A957" s="20" t="n">
        <v>261</v>
      </c>
      <c r="B957" s="20" t="s">
        <v>32</v>
      </c>
      <c r="C957" s="20" t="s">
        <v>39</v>
      </c>
      <c r="D957" s="14" t="s">
        <v>62</v>
      </c>
      <c r="E957" s="20" t="n">
        <v>54.0000000166154</v>
      </c>
      <c r="F957" s="20"/>
      <c r="G957" s="20"/>
      <c r="H957" s="20" t="n">
        <v>39</v>
      </c>
      <c r="I957" s="20"/>
      <c r="J957" s="20"/>
      <c r="K957" s="20" t="n">
        <f aca="false">LN(H957/E957)</f>
        <v>-0.32542240074232</v>
      </c>
      <c r="L957" s="20"/>
      <c r="M957" s="20" t="n">
        <v>-65.72</v>
      </c>
      <c r="N957" s="20" t="n">
        <v>-11.98</v>
      </c>
      <c r="O957" s="20" t="s">
        <v>82</v>
      </c>
    </row>
    <row r="958" customFormat="false" ht="15.75" hidden="false" customHeight="false" outlineLevel="0" collapsed="false">
      <c r="A958" s="20" t="n">
        <v>262</v>
      </c>
      <c r="B958" s="20" t="s">
        <v>32</v>
      </c>
      <c r="C958" s="20" t="s">
        <v>70</v>
      </c>
      <c r="D958" s="14" t="s">
        <v>40</v>
      </c>
      <c r="E958" s="20" t="n">
        <v>38</v>
      </c>
      <c r="F958" s="20"/>
      <c r="G958" s="20"/>
      <c r="H958" s="20" t="n">
        <v>25</v>
      </c>
      <c r="I958" s="20"/>
      <c r="J958" s="20"/>
      <c r="K958" s="20" t="n">
        <f aca="false">LN(H958/E958)</f>
        <v>-0.418710334858185</v>
      </c>
      <c r="L958" s="20"/>
      <c r="M958" s="20" t="n">
        <v>-51.52</v>
      </c>
      <c r="N958" s="20" t="n">
        <v>-7.41</v>
      </c>
      <c r="O958" s="20" t="s">
        <v>35</v>
      </c>
    </row>
    <row r="959" customFormat="false" ht="15.75" hidden="false" customHeight="false" outlineLevel="0" collapsed="false">
      <c r="A959" s="20" t="n">
        <v>263</v>
      </c>
      <c r="B959" s="20" t="s">
        <v>32</v>
      </c>
      <c r="C959" s="20" t="s">
        <v>39</v>
      </c>
      <c r="D959" s="14" t="s">
        <v>62</v>
      </c>
      <c r="E959" s="20" t="n">
        <v>276.000000029838</v>
      </c>
      <c r="F959" s="20"/>
      <c r="G959" s="20"/>
      <c r="H959" s="20" t="n">
        <v>74</v>
      </c>
      <c r="I959" s="20"/>
      <c r="J959" s="20"/>
      <c r="K959" s="20" t="n">
        <f aca="false">LN(H959/E959)</f>
        <v>-1.31633577262109</v>
      </c>
      <c r="L959" s="20"/>
      <c r="M959" s="20" t="n">
        <v>-39.08</v>
      </c>
      <c r="N959" s="20" t="n">
        <v>-14.42</v>
      </c>
      <c r="O959" s="20" t="s">
        <v>35</v>
      </c>
    </row>
    <row r="960" customFormat="false" ht="15.75" hidden="false" customHeight="false" outlineLevel="0" collapsed="false">
      <c r="A960" s="20" t="n">
        <v>264</v>
      </c>
      <c r="B960" s="20" t="s">
        <v>32</v>
      </c>
      <c r="C960" s="20" t="s">
        <v>52</v>
      </c>
      <c r="D960" s="14" t="s">
        <v>40</v>
      </c>
      <c r="E960" s="20" t="n">
        <v>43</v>
      </c>
      <c r="F960" s="20"/>
      <c r="G960" s="20"/>
      <c r="H960" s="20" t="n">
        <v>40</v>
      </c>
      <c r="I960" s="20"/>
      <c r="J960" s="20"/>
      <c r="K960" s="20" t="n">
        <f aca="false">LN(H960/E960)</f>
        <v>-0.0723206615796261</v>
      </c>
      <c r="L960" s="20"/>
      <c r="M960" s="20" t="n">
        <v>-64.6</v>
      </c>
      <c r="N960" s="20" t="n">
        <v>-24.7</v>
      </c>
      <c r="O960" s="20" t="s">
        <v>117</v>
      </c>
    </row>
    <row r="961" customFormat="false" ht="15.75" hidden="false" customHeight="false" outlineLevel="0" collapsed="false">
      <c r="A961" s="20" t="n">
        <v>264</v>
      </c>
      <c r="B961" s="20" t="s">
        <v>32</v>
      </c>
      <c r="C961" s="20" t="s">
        <v>52</v>
      </c>
      <c r="D961" s="14" t="s">
        <v>40</v>
      </c>
      <c r="E961" s="20" t="n">
        <v>59</v>
      </c>
      <c r="F961" s="20"/>
      <c r="G961" s="20"/>
      <c r="H961" s="20" t="n">
        <v>51</v>
      </c>
      <c r="I961" s="20"/>
      <c r="J961" s="20"/>
      <c r="K961" s="20" t="n">
        <f aca="false">LN(H961/E961)</f>
        <v>-0.145711811181394</v>
      </c>
      <c r="L961" s="20"/>
      <c r="M961" s="20" t="n">
        <v>-64.9</v>
      </c>
      <c r="N961" s="20" t="n">
        <v>-23.9</v>
      </c>
      <c r="O961" s="20" t="s">
        <v>117</v>
      </c>
    </row>
    <row r="962" customFormat="false" ht="15.75" hidden="false" customHeight="false" outlineLevel="0" collapsed="false">
      <c r="A962" s="20" t="n">
        <v>265</v>
      </c>
      <c r="B962" s="20" t="s">
        <v>32</v>
      </c>
      <c r="C962" s="20" t="s">
        <v>70</v>
      </c>
      <c r="D962" s="20" t="s">
        <v>46</v>
      </c>
      <c r="E962" s="20" t="n">
        <v>32</v>
      </c>
      <c r="F962" s="20"/>
      <c r="G962" s="20"/>
      <c r="H962" s="20" t="n">
        <v>20.8</v>
      </c>
      <c r="I962" s="20"/>
      <c r="J962" s="20"/>
      <c r="K962" s="20" t="n">
        <f aca="false">LN(H962/E962)</f>
        <v>-0.430782916092454</v>
      </c>
      <c r="L962" s="20"/>
      <c r="M962" s="20" t="n">
        <v>-54.95</v>
      </c>
      <c r="N962" s="20" t="n">
        <v>-3.36</v>
      </c>
      <c r="O962" s="20" t="s">
        <v>35</v>
      </c>
    </row>
    <row r="963" customFormat="false" ht="15.75" hidden="false" customHeight="false" outlineLevel="0" collapsed="false">
      <c r="A963" s="20" t="n">
        <v>266</v>
      </c>
      <c r="B963" s="20" t="s">
        <v>38</v>
      </c>
      <c r="C963" s="20" t="s">
        <v>70</v>
      </c>
      <c r="D963" s="14" t="s">
        <v>62</v>
      </c>
      <c r="E963" s="20" t="n">
        <v>6</v>
      </c>
      <c r="F963" s="20"/>
      <c r="G963" s="20"/>
      <c r="H963" s="20" t="n">
        <v>3</v>
      </c>
      <c r="I963" s="20"/>
      <c r="J963" s="20"/>
      <c r="K963" s="20" t="n">
        <f aca="false">LN(H963/E963)</f>
        <v>-0.693147180559945</v>
      </c>
      <c r="L963" s="20"/>
      <c r="M963" s="20" t="n">
        <v>92.33</v>
      </c>
      <c r="N963" s="20" t="n">
        <v>23.5</v>
      </c>
      <c r="O963" s="20" t="s">
        <v>49</v>
      </c>
    </row>
    <row r="964" customFormat="false" ht="15.75" hidden="false" customHeight="false" outlineLevel="0" collapsed="false">
      <c r="A964" s="20" t="n">
        <v>266</v>
      </c>
      <c r="B964" s="20" t="s">
        <v>38</v>
      </c>
      <c r="C964" s="20" t="s">
        <v>70</v>
      </c>
      <c r="D964" s="14" t="s">
        <v>62</v>
      </c>
      <c r="E964" s="20" t="n">
        <v>5.999999988</v>
      </c>
      <c r="F964" s="20"/>
      <c r="G964" s="20"/>
      <c r="H964" s="20" t="n">
        <v>1</v>
      </c>
      <c r="I964" s="20"/>
      <c r="J964" s="20"/>
      <c r="K964" s="20" t="n">
        <f aca="false">LN(H964/E964)</f>
        <v>-1.79175946722806</v>
      </c>
      <c r="L964" s="20"/>
      <c r="M964" s="20" t="n">
        <v>92.33</v>
      </c>
      <c r="N964" s="20" t="n">
        <v>23.5</v>
      </c>
      <c r="O964" s="20" t="s">
        <v>49</v>
      </c>
    </row>
    <row r="965" customFormat="false" ht="15.75" hidden="false" customHeight="false" outlineLevel="0" collapsed="false">
      <c r="A965" s="20" t="n">
        <v>266</v>
      </c>
      <c r="B965" s="20" t="s">
        <v>38</v>
      </c>
      <c r="C965" s="20" t="s">
        <v>70</v>
      </c>
      <c r="D965" s="14" t="s">
        <v>62</v>
      </c>
      <c r="E965" s="20" t="n">
        <v>5.999999988</v>
      </c>
      <c r="F965" s="20"/>
      <c r="G965" s="20"/>
      <c r="H965" s="20" t="n">
        <v>1</v>
      </c>
      <c r="I965" s="20"/>
      <c r="J965" s="20"/>
      <c r="K965" s="20" t="n">
        <f aca="false">LN(H965/E965)</f>
        <v>-1.79175946722806</v>
      </c>
      <c r="L965" s="20"/>
      <c r="M965" s="20" t="n">
        <v>92.33</v>
      </c>
      <c r="N965" s="20" t="n">
        <v>23.5</v>
      </c>
      <c r="O965" s="20" t="s">
        <v>49</v>
      </c>
    </row>
    <row r="966" customFormat="false" ht="15.75" hidden="false" customHeight="false" outlineLevel="0" collapsed="false">
      <c r="A966" s="20" t="n">
        <v>267</v>
      </c>
      <c r="B966" s="20" t="s">
        <v>32</v>
      </c>
      <c r="C966" s="20" t="s">
        <v>45</v>
      </c>
      <c r="D966" s="14" t="s">
        <v>69</v>
      </c>
      <c r="E966" s="20" t="n">
        <v>18.999999981</v>
      </c>
      <c r="F966" s="20"/>
      <c r="G966" s="20"/>
      <c r="H966" s="20" t="n">
        <v>4</v>
      </c>
      <c r="I966" s="20"/>
      <c r="J966" s="20"/>
      <c r="K966" s="20" t="n">
        <f aca="false">LN(H966/E966)</f>
        <v>-1.55814461704655</v>
      </c>
      <c r="L966" s="20"/>
      <c r="M966" s="20" t="n">
        <v>-52.5</v>
      </c>
      <c r="N966" s="20" t="n">
        <v>-1</v>
      </c>
      <c r="O966" s="20" t="s">
        <v>35</v>
      </c>
    </row>
    <row r="967" customFormat="false" ht="15.75" hidden="false" customHeight="false" outlineLevel="0" collapsed="false">
      <c r="A967" s="20" t="n">
        <v>268</v>
      </c>
      <c r="B967" s="20" t="s">
        <v>32</v>
      </c>
      <c r="C967" s="20" t="s">
        <v>39</v>
      </c>
      <c r="D967" s="14" t="s">
        <v>34</v>
      </c>
      <c r="E967" s="20" t="n">
        <v>155.0000000775</v>
      </c>
      <c r="F967" s="20"/>
      <c r="G967" s="20"/>
      <c r="H967" s="20" t="n">
        <v>100</v>
      </c>
      <c r="I967" s="20"/>
      <c r="J967" s="20"/>
      <c r="K967" s="20" t="n">
        <f aca="false">LN(H967/E967)</f>
        <v>-0.438254931431155</v>
      </c>
      <c r="L967" s="20"/>
      <c r="M967" s="20" t="n">
        <v>-40.07</v>
      </c>
      <c r="N967" s="20" t="n">
        <v>-19.17</v>
      </c>
      <c r="O967" s="20" t="s">
        <v>35</v>
      </c>
    </row>
    <row r="968" customFormat="false" ht="15.75" hidden="false" customHeight="false" outlineLevel="0" collapsed="false">
      <c r="A968" s="20" t="n">
        <v>269</v>
      </c>
      <c r="B968" s="20" t="s">
        <v>38</v>
      </c>
      <c r="C968" s="20" t="s">
        <v>52</v>
      </c>
      <c r="D968" s="14" t="s">
        <v>64</v>
      </c>
      <c r="E968" s="20" t="n">
        <v>110</v>
      </c>
      <c r="F968" s="20"/>
      <c r="G968" s="20"/>
      <c r="H968" s="20" t="n">
        <v>67</v>
      </c>
      <c r="I968" s="20"/>
      <c r="J968" s="20"/>
      <c r="K968" s="20" t="n">
        <f aca="false">LN(H968/E968)</f>
        <v>-0.49578774640145</v>
      </c>
      <c r="L968" s="20"/>
      <c r="M968" s="20" t="n">
        <v>99.16</v>
      </c>
      <c r="N968" s="20" t="n">
        <v>7.56</v>
      </c>
      <c r="O968" s="20" t="s">
        <v>54</v>
      </c>
    </row>
    <row r="969" customFormat="false" ht="15.75" hidden="false" customHeight="false" outlineLevel="0" collapsed="false">
      <c r="A969" s="20" t="n">
        <v>270</v>
      </c>
      <c r="B969" s="20" t="s">
        <v>66</v>
      </c>
      <c r="C969" s="20" t="s">
        <v>52</v>
      </c>
      <c r="D969" s="14" t="s">
        <v>64</v>
      </c>
      <c r="E969" s="20" t="n">
        <v>12.1</v>
      </c>
      <c r="F969" s="20"/>
      <c r="G969" s="20"/>
      <c r="H969" s="20" t="n">
        <v>8.1</v>
      </c>
      <c r="I969" s="20"/>
      <c r="J969" s="20"/>
      <c r="K969" s="20" t="n">
        <f aca="false">LN(H969/E969)</f>
        <v>-0.401341390924302</v>
      </c>
      <c r="L969" s="20"/>
      <c r="M969" s="20" t="n">
        <v>-123</v>
      </c>
      <c r="N969" s="20" t="n">
        <v>54</v>
      </c>
      <c r="O969" s="20" t="s">
        <v>71</v>
      </c>
    </row>
    <row r="970" customFormat="false" ht="15.75" hidden="false" customHeight="false" outlineLevel="0" collapsed="false">
      <c r="A970" s="20" t="n">
        <v>270</v>
      </c>
      <c r="B970" s="20" t="s">
        <v>66</v>
      </c>
      <c r="C970" s="20" t="s">
        <v>52</v>
      </c>
      <c r="D970" s="14" t="s">
        <v>64</v>
      </c>
      <c r="E970" s="20" t="n">
        <v>8.8</v>
      </c>
      <c r="F970" s="20"/>
      <c r="G970" s="20"/>
      <c r="H970" s="20" t="n">
        <v>8.1</v>
      </c>
      <c r="I970" s="20"/>
      <c r="J970" s="20"/>
      <c r="K970" s="20" t="n">
        <f aca="false">LN(H970/E970)</f>
        <v>-0.0828876598057679</v>
      </c>
      <c r="L970" s="20"/>
      <c r="M970" s="20" t="n">
        <v>-123</v>
      </c>
      <c r="N970" s="20" t="n">
        <v>54</v>
      </c>
      <c r="O970" s="20" t="s">
        <v>71</v>
      </c>
    </row>
    <row r="971" customFormat="false" ht="15.75" hidden="false" customHeight="false" outlineLevel="0" collapsed="false">
      <c r="A971" s="20" t="n">
        <v>270</v>
      </c>
      <c r="B971" s="20" t="s">
        <v>66</v>
      </c>
      <c r="C971" s="20" t="s">
        <v>52</v>
      </c>
      <c r="D971" s="14" t="s">
        <v>68</v>
      </c>
      <c r="E971" s="20" t="n">
        <v>12.1</v>
      </c>
      <c r="F971" s="20"/>
      <c r="G971" s="20"/>
      <c r="H971" s="20" t="n">
        <v>13.5</v>
      </c>
      <c r="I971" s="20"/>
      <c r="J971" s="20"/>
      <c r="K971" s="20" t="n">
        <f aca="false">LN(H971/E971)</f>
        <v>0.109484232841688</v>
      </c>
      <c r="L971" s="20"/>
      <c r="M971" s="20" t="n">
        <v>-123</v>
      </c>
      <c r="N971" s="20" t="n">
        <v>54</v>
      </c>
      <c r="O971" s="20" t="s">
        <v>71</v>
      </c>
    </row>
    <row r="972" customFormat="false" ht="15.75" hidden="false" customHeight="false" outlineLevel="0" collapsed="false">
      <c r="A972" s="20" t="n">
        <v>270</v>
      </c>
      <c r="B972" s="20" t="s">
        <v>66</v>
      </c>
      <c r="C972" s="20" t="s">
        <v>52</v>
      </c>
      <c r="D972" s="14" t="s">
        <v>68</v>
      </c>
      <c r="E972" s="20" t="n">
        <v>8.8</v>
      </c>
      <c r="F972" s="20"/>
      <c r="G972" s="20"/>
      <c r="H972" s="20" t="n">
        <v>13.5</v>
      </c>
      <c r="I972" s="20"/>
      <c r="J972" s="20"/>
      <c r="K972" s="20" t="n">
        <f aca="false">LN(H972/E972)</f>
        <v>0.427937963960223</v>
      </c>
      <c r="L972" s="20"/>
      <c r="M972" s="20" t="n">
        <v>-123</v>
      </c>
      <c r="N972" s="20" t="n">
        <v>54</v>
      </c>
      <c r="O972" s="20" t="s">
        <v>71</v>
      </c>
    </row>
    <row r="973" customFormat="false" ht="15.75" hidden="false" customHeight="false" outlineLevel="0" collapsed="false">
      <c r="A973" s="20" t="n">
        <v>271</v>
      </c>
      <c r="B973" s="20" t="s">
        <v>38</v>
      </c>
      <c r="C973" s="20" t="s">
        <v>52</v>
      </c>
      <c r="D973" s="14" t="s">
        <v>69</v>
      </c>
      <c r="E973" s="20" t="n">
        <v>115</v>
      </c>
      <c r="F973" s="20"/>
      <c r="G973" s="20"/>
      <c r="H973" s="20" t="n">
        <v>40</v>
      </c>
      <c r="I973" s="20"/>
      <c r="J973" s="20"/>
      <c r="K973" s="20" t="n">
        <f aca="false">LN(H973/E973)</f>
        <v>-1.05605267424931</v>
      </c>
      <c r="L973" s="20"/>
      <c r="M973" s="20" t="n">
        <v>117.49</v>
      </c>
      <c r="N973" s="20" t="n">
        <v>5.01</v>
      </c>
      <c r="O973" s="20" t="s">
        <v>74</v>
      </c>
    </row>
    <row r="974" customFormat="false" ht="15.75" hidden="false" customHeight="false" outlineLevel="0" collapsed="false">
      <c r="A974" s="20" t="n">
        <v>271</v>
      </c>
      <c r="B974" s="20" t="s">
        <v>38</v>
      </c>
      <c r="C974" s="20" t="s">
        <v>52</v>
      </c>
      <c r="D974" s="14" t="s">
        <v>69</v>
      </c>
      <c r="E974" s="20" t="n">
        <v>115</v>
      </c>
      <c r="F974" s="20"/>
      <c r="G974" s="20"/>
      <c r="H974" s="20" t="n">
        <v>61</v>
      </c>
      <c r="I974" s="20"/>
      <c r="J974" s="20"/>
      <c r="K974" s="20" t="n">
        <f aca="false">LN(H974/E974)</f>
        <v>-0.634058264189939</v>
      </c>
      <c r="L974" s="20"/>
      <c r="M974" s="20" t="n">
        <v>117.49</v>
      </c>
      <c r="N974" s="20" t="n">
        <v>5.01</v>
      </c>
      <c r="O974" s="20" t="s">
        <v>74</v>
      </c>
    </row>
    <row r="975" customFormat="false" ht="15.75" hidden="false" customHeight="false" outlineLevel="0" collapsed="false">
      <c r="A975" s="20" t="n">
        <v>271</v>
      </c>
      <c r="B975" s="20" t="s">
        <v>38</v>
      </c>
      <c r="C975" s="20" t="s">
        <v>52</v>
      </c>
      <c r="D975" s="14" t="s">
        <v>53</v>
      </c>
      <c r="E975" s="20" t="n">
        <v>115</v>
      </c>
      <c r="F975" s="20"/>
      <c r="G975" s="20"/>
      <c r="H975" s="20" t="n">
        <v>25</v>
      </c>
      <c r="I975" s="20"/>
      <c r="J975" s="20"/>
      <c r="K975" s="20" t="n">
        <f aca="false">LN(H975/E975)</f>
        <v>-1.52605630349505</v>
      </c>
      <c r="L975" s="20"/>
      <c r="M975" s="20" t="n">
        <v>117.49</v>
      </c>
      <c r="N975" s="20" t="n">
        <v>5.01</v>
      </c>
      <c r="O975" s="20" t="s">
        <v>74</v>
      </c>
    </row>
    <row r="976" customFormat="false" ht="15.75" hidden="false" customHeight="false" outlineLevel="0" collapsed="false">
      <c r="A976" s="20" t="n">
        <v>272</v>
      </c>
      <c r="B976" s="20" t="s">
        <v>38</v>
      </c>
      <c r="C976" s="20" t="s">
        <v>52</v>
      </c>
      <c r="D976" s="14" t="s">
        <v>34</v>
      </c>
      <c r="E976" s="20" t="n">
        <v>37</v>
      </c>
      <c r="F976" s="20"/>
      <c r="G976" s="20"/>
      <c r="H976" s="20" t="n">
        <v>17.61</v>
      </c>
      <c r="I976" s="20"/>
      <c r="J976" s="20"/>
      <c r="K976" s="20" t="n">
        <f aca="false">LN(H976/E976)</f>
        <v>-0.74245099013611</v>
      </c>
      <c r="L976" s="20"/>
      <c r="M976" s="20" t="n">
        <v>101</v>
      </c>
      <c r="N976" s="20" t="n">
        <v>4</v>
      </c>
      <c r="O976" s="20" t="s">
        <v>74</v>
      </c>
    </row>
    <row r="977" customFormat="false" ht="15.75" hidden="false" customHeight="false" outlineLevel="0" collapsed="false">
      <c r="A977" s="20" t="n">
        <v>272</v>
      </c>
      <c r="B977" s="20" t="s">
        <v>38</v>
      </c>
      <c r="C977" s="20" t="s">
        <v>52</v>
      </c>
      <c r="D977" s="14" t="s">
        <v>85</v>
      </c>
      <c r="E977" s="20" t="n">
        <v>37</v>
      </c>
      <c r="F977" s="20"/>
      <c r="G977" s="20"/>
      <c r="H977" s="20" t="n">
        <v>35</v>
      </c>
      <c r="I977" s="20"/>
      <c r="J977" s="20"/>
      <c r="K977" s="20" t="n">
        <f aca="false">LN(H977/E977)</f>
        <v>-0.0555698511548108</v>
      </c>
      <c r="L977" s="20"/>
      <c r="M977" s="20" t="n">
        <v>101</v>
      </c>
      <c r="N977" s="20" t="n">
        <v>4</v>
      </c>
      <c r="O977" s="20" t="s">
        <v>74</v>
      </c>
    </row>
    <row r="978" customFormat="false" ht="15.75" hidden="false" customHeight="false" outlineLevel="0" collapsed="false">
      <c r="A978" s="20" t="n">
        <v>273</v>
      </c>
      <c r="B978" s="20" t="s">
        <v>38</v>
      </c>
      <c r="C978" s="20" t="s">
        <v>52</v>
      </c>
      <c r="D978" s="14" t="s">
        <v>40</v>
      </c>
      <c r="E978" s="20" t="n">
        <v>15</v>
      </c>
      <c r="F978" s="24"/>
      <c r="G978" s="24"/>
      <c r="H978" s="25" t="n">
        <v>10.95</v>
      </c>
      <c r="I978" s="24"/>
      <c r="J978" s="24"/>
      <c r="K978" s="20" t="n">
        <v>-0.3147107448397</v>
      </c>
      <c r="L978" s="20"/>
      <c r="M978" s="24"/>
      <c r="N978" s="24"/>
      <c r="O978" s="20" t="s">
        <v>74</v>
      </c>
    </row>
    <row r="979" customFormat="false" ht="15.75" hidden="false" customHeight="false" outlineLevel="0" collapsed="false">
      <c r="A979" s="20" t="n">
        <v>274</v>
      </c>
      <c r="B979" s="20" t="s">
        <v>72</v>
      </c>
      <c r="C979" s="20" t="s">
        <v>39</v>
      </c>
      <c r="D979" s="20" t="s">
        <v>64</v>
      </c>
      <c r="E979" s="20" t="n">
        <v>2.17</v>
      </c>
      <c r="F979" s="20"/>
      <c r="G979" s="20"/>
      <c r="H979" s="20" t="n">
        <v>1.93</v>
      </c>
      <c r="I979" s="20"/>
      <c r="J979" s="20"/>
      <c r="K979" s="20" t="n">
        <f aca="false">LN(H979/E979)</f>
        <v>-0.117207164635574</v>
      </c>
      <c r="L979" s="20"/>
      <c r="M979" s="20" t="n">
        <v>1.7</v>
      </c>
      <c r="N979" s="20" t="n">
        <v>41.7</v>
      </c>
      <c r="O979" s="20" t="s">
        <v>111</v>
      </c>
    </row>
    <row r="980" customFormat="false" ht="15.75" hidden="false" customHeight="false" outlineLevel="0" collapsed="false">
      <c r="A980" s="20" t="n">
        <v>274</v>
      </c>
      <c r="B980" s="20" t="s">
        <v>72</v>
      </c>
      <c r="C980" s="20" t="s">
        <v>39</v>
      </c>
      <c r="D980" s="20" t="s">
        <v>64</v>
      </c>
      <c r="E980" s="20" t="n">
        <v>5.86</v>
      </c>
      <c r="F980" s="20"/>
      <c r="G980" s="20"/>
      <c r="H980" s="20" t="n">
        <v>5.63</v>
      </c>
      <c r="I980" s="20"/>
      <c r="J980" s="20"/>
      <c r="K980" s="20" t="n">
        <f aca="false">LN(H980/E980)</f>
        <v>-0.0400401614373223</v>
      </c>
      <c r="L980" s="20"/>
      <c r="M980" s="20" t="n">
        <v>1.7</v>
      </c>
      <c r="N980" s="20" t="n">
        <v>41.7</v>
      </c>
      <c r="O980" s="20" t="s">
        <v>111</v>
      </c>
    </row>
    <row r="981" customFormat="false" ht="15.75" hidden="false" customHeight="false" outlineLevel="0" collapsed="false">
      <c r="A981" s="20" t="n">
        <v>274</v>
      </c>
      <c r="B981" s="20" t="s">
        <v>72</v>
      </c>
      <c r="C981" s="20" t="s">
        <v>39</v>
      </c>
      <c r="D981" s="20" t="s">
        <v>68</v>
      </c>
      <c r="E981" s="20" t="n">
        <v>2.17</v>
      </c>
      <c r="F981" s="20"/>
      <c r="G981" s="20"/>
      <c r="H981" s="20" t="n">
        <v>1.75</v>
      </c>
      <c r="I981" s="20"/>
      <c r="J981" s="20"/>
      <c r="K981" s="20" t="n">
        <f aca="false">LN(H981/E981)</f>
        <v>-0.215111379616945</v>
      </c>
      <c r="L981" s="20"/>
      <c r="M981" s="20" t="n">
        <v>1.7</v>
      </c>
      <c r="N981" s="20" t="n">
        <v>41.7</v>
      </c>
      <c r="O981" s="20" t="s">
        <v>111</v>
      </c>
    </row>
    <row r="982" customFormat="false" ht="15.75" hidden="false" customHeight="false" outlineLevel="0" collapsed="false">
      <c r="A982" s="20" t="n">
        <v>274</v>
      </c>
      <c r="B982" s="20" t="s">
        <v>72</v>
      </c>
      <c r="C982" s="20" t="s">
        <v>39</v>
      </c>
      <c r="D982" s="20" t="s">
        <v>68</v>
      </c>
      <c r="E982" s="20" t="n">
        <v>5.86</v>
      </c>
      <c r="F982" s="20"/>
      <c r="G982" s="20"/>
      <c r="H982" s="20" t="n">
        <v>5.67</v>
      </c>
      <c r="I982" s="20"/>
      <c r="J982" s="20"/>
      <c r="K982" s="20" t="n">
        <f aca="false">LN(H982/E982)</f>
        <v>-0.0329604858492606</v>
      </c>
      <c r="L982" s="20"/>
      <c r="M982" s="20" t="n">
        <v>1.7</v>
      </c>
      <c r="N982" s="20" t="n">
        <v>41.7</v>
      </c>
      <c r="O982" s="20" t="s">
        <v>111</v>
      </c>
    </row>
    <row r="983" customFormat="false" ht="15.75" hidden="false" customHeight="false" outlineLevel="0" collapsed="false">
      <c r="A983" s="20" t="n">
        <v>274</v>
      </c>
      <c r="B983" s="20" t="s">
        <v>72</v>
      </c>
      <c r="C983" s="20" t="s">
        <v>39</v>
      </c>
      <c r="D983" s="20" t="s">
        <v>78</v>
      </c>
      <c r="E983" s="20" t="n">
        <v>2.17</v>
      </c>
      <c r="F983" s="20"/>
      <c r="G983" s="20"/>
      <c r="H983" s="20" t="n">
        <v>2.28</v>
      </c>
      <c r="I983" s="20"/>
      <c r="J983" s="20"/>
      <c r="K983" s="20" t="n">
        <f aca="false">LN(H983/E983)</f>
        <v>0.0494482754139811</v>
      </c>
      <c r="L983" s="20"/>
      <c r="M983" s="20" t="n">
        <v>1.7</v>
      </c>
      <c r="N983" s="20" t="n">
        <v>41.7</v>
      </c>
      <c r="O983" s="20" t="s">
        <v>111</v>
      </c>
    </row>
    <row r="984" customFormat="false" ht="15.75" hidden="false" customHeight="false" outlineLevel="0" collapsed="false">
      <c r="A984" s="20" t="n">
        <v>274</v>
      </c>
      <c r="B984" s="20" t="s">
        <v>72</v>
      </c>
      <c r="C984" s="20" t="s">
        <v>39</v>
      </c>
      <c r="D984" s="20" t="s">
        <v>78</v>
      </c>
      <c r="E984" s="20" t="n">
        <v>5.86</v>
      </c>
      <c r="F984" s="20"/>
      <c r="G984" s="20"/>
      <c r="H984" s="20" t="n">
        <v>6.1</v>
      </c>
      <c r="I984" s="20"/>
      <c r="J984" s="20"/>
      <c r="K984" s="20" t="n">
        <f aca="false">LN(H984/E984)</f>
        <v>0.0401391675903443</v>
      </c>
      <c r="L984" s="20"/>
      <c r="M984" s="20" t="n">
        <v>1.7</v>
      </c>
      <c r="N984" s="20" t="n">
        <v>41.7</v>
      </c>
      <c r="O984" s="20" t="s">
        <v>111</v>
      </c>
    </row>
    <row r="985" customFormat="false" ht="15.75" hidden="false" customHeight="false" outlineLevel="0" collapsed="false">
      <c r="A985" s="20" t="n">
        <v>275</v>
      </c>
      <c r="B985" s="20" t="s">
        <v>38</v>
      </c>
      <c r="C985" s="20" t="s">
        <v>39</v>
      </c>
      <c r="D985" s="14" t="s">
        <v>40</v>
      </c>
      <c r="E985" s="20" t="n">
        <v>53</v>
      </c>
      <c r="F985" s="24"/>
      <c r="G985" s="24"/>
      <c r="H985" s="25" t="n">
        <v>24.91</v>
      </c>
      <c r="I985" s="24"/>
      <c r="J985" s="24"/>
      <c r="K985" s="20" t="n">
        <v>-0.755022584278033</v>
      </c>
      <c r="L985" s="20"/>
      <c r="M985" s="24"/>
      <c r="N985" s="24"/>
      <c r="O985" s="20" t="s">
        <v>101</v>
      </c>
    </row>
    <row r="986" customFormat="false" ht="15.75" hidden="false" customHeight="false" outlineLevel="0" collapsed="false">
      <c r="A986" s="20" t="n">
        <v>275</v>
      </c>
      <c r="B986" s="20" t="s">
        <v>38</v>
      </c>
      <c r="C986" s="20" t="s">
        <v>39</v>
      </c>
      <c r="D986" s="14" t="s">
        <v>40</v>
      </c>
      <c r="E986" s="20" t="n">
        <v>53</v>
      </c>
      <c r="F986" s="24"/>
      <c r="G986" s="24"/>
      <c r="H986" s="25" t="n">
        <v>32.86</v>
      </c>
      <c r="I986" s="24"/>
      <c r="J986" s="24"/>
      <c r="K986" s="20" t="n">
        <v>-0.478035800943</v>
      </c>
      <c r="L986" s="20"/>
      <c r="M986" s="24"/>
      <c r="N986" s="24"/>
      <c r="O986" s="20" t="s">
        <v>101</v>
      </c>
    </row>
    <row r="987" customFormat="false" ht="15.75" hidden="false" customHeight="false" outlineLevel="0" collapsed="false">
      <c r="A987" s="20" t="n">
        <v>276</v>
      </c>
      <c r="B987" s="20" t="s">
        <v>44</v>
      </c>
      <c r="C987" s="20" t="s">
        <v>45</v>
      </c>
      <c r="D987" s="14" t="s">
        <v>40</v>
      </c>
      <c r="E987" s="20" t="n">
        <v>8</v>
      </c>
      <c r="F987" s="20"/>
      <c r="G987" s="20"/>
      <c r="H987" s="20" t="n">
        <v>10</v>
      </c>
      <c r="I987" s="20"/>
      <c r="J987" s="20"/>
      <c r="K987" s="20" t="n">
        <f aca="false">LN(H987/E987)</f>
        <v>0.22314355131421</v>
      </c>
      <c r="L987" s="20"/>
      <c r="M987" s="20" t="n">
        <v>48.48</v>
      </c>
      <c r="N987" s="20" t="n">
        <v>-18.92</v>
      </c>
      <c r="O987" s="20" t="s">
        <v>110</v>
      </c>
    </row>
    <row r="988" customFormat="false" ht="15.75" hidden="false" customHeight="false" outlineLevel="0" collapsed="false">
      <c r="A988" s="20" t="n">
        <v>276</v>
      </c>
      <c r="B988" s="20" t="s">
        <v>44</v>
      </c>
      <c r="C988" s="20" t="s">
        <v>45</v>
      </c>
      <c r="D988" s="14" t="s">
        <v>40</v>
      </c>
      <c r="E988" s="20" t="n">
        <v>25</v>
      </c>
      <c r="F988" s="20"/>
      <c r="G988" s="20"/>
      <c r="H988" s="20" t="n">
        <v>22</v>
      </c>
      <c r="I988" s="20"/>
      <c r="J988" s="20"/>
      <c r="K988" s="20" t="n">
        <f aca="false">LN(H988/E988)</f>
        <v>-0.127833371509885</v>
      </c>
      <c r="L988" s="20"/>
      <c r="M988" s="20" t="n">
        <v>48.48</v>
      </c>
      <c r="N988" s="20" t="n">
        <v>-18.92</v>
      </c>
      <c r="O988" s="20" t="s">
        <v>110</v>
      </c>
    </row>
    <row r="989" customFormat="false" ht="15.75" hidden="false" customHeight="false" outlineLevel="0" collapsed="false">
      <c r="A989" s="20" t="n">
        <v>276</v>
      </c>
      <c r="B989" s="20" t="s">
        <v>44</v>
      </c>
      <c r="C989" s="20" t="s">
        <v>45</v>
      </c>
      <c r="D989" s="14" t="s">
        <v>40</v>
      </c>
      <c r="E989" s="20" t="n">
        <v>6</v>
      </c>
      <c r="F989" s="20"/>
      <c r="G989" s="20"/>
      <c r="H989" s="20" t="n">
        <v>8</v>
      </c>
      <c r="I989" s="20"/>
      <c r="J989" s="20"/>
      <c r="K989" s="20" t="n">
        <f aca="false">LN(H989/E989)</f>
        <v>0.287682072451781</v>
      </c>
      <c r="L989" s="20"/>
      <c r="M989" s="20" t="n">
        <v>48.48</v>
      </c>
      <c r="N989" s="20" t="n">
        <v>-18.92</v>
      </c>
      <c r="O989" s="20" t="s">
        <v>110</v>
      </c>
    </row>
    <row r="990" customFormat="false" ht="15.75" hidden="false" customHeight="false" outlineLevel="0" collapsed="false">
      <c r="A990" s="20" t="n">
        <v>277</v>
      </c>
      <c r="B990" s="20" t="s">
        <v>32</v>
      </c>
      <c r="C990" s="20" t="s">
        <v>33</v>
      </c>
      <c r="D990" s="14" t="s">
        <v>40</v>
      </c>
      <c r="E990" s="20" t="n">
        <v>97</v>
      </c>
      <c r="F990" s="24"/>
      <c r="G990" s="24"/>
      <c r="H990" s="25" t="n">
        <v>101.85</v>
      </c>
      <c r="I990" s="24"/>
      <c r="J990" s="24"/>
      <c r="K990" s="20" t="n">
        <v>0.0487901641694321</v>
      </c>
      <c r="L990" s="20"/>
      <c r="M990" s="24"/>
      <c r="N990" s="24"/>
      <c r="O990" s="20" t="s">
        <v>35</v>
      </c>
    </row>
    <row r="991" customFormat="false" ht="15.75" hidden="false" customHeight="false" outlineLevel="0" collapsed="false">
      <c r="A991" s="20" t="n">
        <v>278</v>
      </c>
      <c r="B991" s="20" t="s">
        <v>38</v>
      </c>
      <c r="C991" s="20" t="s">
        <v>52</v>
      </c>
      <c r="D991" s="14" t="s">
        <v>40</v>
      </c>
      <c r="E991" s="20" t="n">
        <v>17</v>
      </c>
      <c r="F991" s="24"/>
      <c r="G991" s="24"/>
      <c r="H991" s="25" t="n">
        <v>11.39</v>
      </c>
      <c r="I991" s="24"/>
      <c r="J991" s="24"/>
      <c r="K991" s="20" t="n">
        <v>-0.400477566597125</v>
      </c>
      <c r="L991" s="20"/>
      <c r="M991" s="24"/>
      <c r="N991" s="24"/>
      <c r="O991" s="20" t="s">
        <v>58</v>
      </c>
    </row>
    <row r="992" customFormat="false" ht="15.75" hidden="false" customHeight="false" outlineLevel="0" collapsed="false">
      <c r="A992" s="20" t="n">
        <v>279</v>
      </c>
      <c r="B992" s="20" t="s">
        <v>80</v>
      </c>
      <c r="C992" s="20" t="s">
        <v>39</v>
      </c>
      <c r="D992" s="20" t="s">
        <v>46</v>
      </c>
      <c r="E992" s="20" t="n">
        <v>49</v>
      </c>
      <c r="F992" s="20"/>
      <c r="G992" s="20"/>
      <c r="H992" s="20" t="n">
        <v>46.06</v>
      </c>
      <c r="I992" s="20"/>
      <c r="J992" s="20"/>
      <c r="K992" s="20" t="n">
        <f aca="false">LN(H992/E992)</f>
        <v>-0.0618754037180875</v>
      </c>
      <c r="L992" s="20"/>
      <c r="M992" s="20" t="n">
        <v>-84</v>
      </c>
      <c r="N992" s="20" t="n">
        <v>10.5</v>
      </c>
      <c r="O992" s="20" t="s">
        <v>87</v>
      </c>
    </row>
    <row r="993" customFormat="false" ht="15.75" hidden="false" customHeight="false" outlineLevel="0" collapsed="false">
      <c r="A993" s="20" t="n">
        <v>280</v>
      </c>
      <c r="B993" s="20" t="s">
        <v>38</v>
      </c>
      <c r="C993" s="20" t="s">
        <v>33</v>
      </c>
      <c r="D993" s="14" t="s">
        <v>40</v>
      </c>
      <c r="E993" s="20" t="n">
        <v>4</v>
      </c>
      <c r="F993" s="24"/>
      <c r="G993" s="24"/>
      <c r="H993" s="25" t="n">
        <v>8.4</v>
      </c>
      <c r="I993" s="24"/>
      <c r="J993" s="24"/>
      <c r="K993" s="20" t="n">
        <v>0.741937344729377</v>
      </c>
      <c r="L993" s="20"/>
      <c r="M993" s="24"/>
      <c r="N993" s="24"/>
      <c r="O993" s="20" t="s">
        <v>74</v>
      </c>
    </row>
    <row r="994" customFormat="false" ht="15.75" hidden="false" customHeight="false" outlineLevel="0" collapsed="false">
      <c r="A994" s="20" t="n">
        <v>280</v>
      </c>
      <c r="B994" s="20" t="s">
        <v>38</v>
      </c>
      <c r="C994" s="20" t="s">
        <v>33</v>
      </c>
      <c r="D994" s="14" t="s">
        <v>40</v>
      </c>
      <c r="E994" s="20" t="n">
        <v>12</v>
      </c>
      <c r="F994" s="24"/>
      <c r="G994" s="24"/>
      <c r="H994" s="25" t="n">
        <v>9.48</v>
      </c>
      <c r="I994" s="24"/>
      <c r="J994" s="24"/>
      <c r="K994" s="20" t="n">
        <v>-0.23572233352107</v>
      </c>
      <c r="L994" s="20"/>
      <c r="M994" s="24"/>
      <c r="N994" s="24"/>
      <c r="O994" s="20" t="s">
        <v>74</v>
      </c>
    </row>
    <row r="995" customFormat="false" ht="15.75" hidden="false" customHeight="false" outlineLevel="0" collapsed="false">
      <c r="A995" s="20" t="n">
        <v>280</v>
      </c>
      <c r="B995" s="20" t="s">
        <v>38</v>
      </c>
      <c r="C995" s="20" t="s">
        <v>33</v>
      </c>
      <c r="D995" s="14" t="s">
        <v>40</v>
      </c>
      <c r="E995" s="20" t="n">
        <v>16.5</v>
      </c>
      <c r="F995" s="24"/>
      <c r="G995" s="24"/>
      <c r="H995" s="25" t="n">
        <v>20.79</v>
      </c>
      <c r="I995" s="24"/>
      <c r="J995" s="24"/>
      <c r="K995" s="20" t="n">
        <v>0.231111720963387</v>
      </c>
      <c r="L995" s="20"/>
      <c r="M995" s="24"/>
      <c r="N995" s="24"/>
      <c r="O995" s="20" t="s">
        <v>74</v>
      </c>
    </row>
    <row r="996" customFormat="false" ht="15.75" hidden="false" customHeight="false" outlineLevel="0" collapsed="false">
      <c r="A996" s="20" t="n">
        <v>281</v>
      </c>
      <c r="B996" s="20" t="s">
        <v>38</v>
      </c>
      <c r="C996" s="20" t="s">
        <v>33</v>
      </c>
      <c r="D996" s="14" t="s">
        <v>40</v>
      </c>
      <c r="E996" s="20" t="n">
        <v>16</v>
      </c>
      <c r="F996" s="24"/>
      <c r="G996" s="24"/>
      <c r="H996" s="25" t="n">
        <v>15.04</v>
      </c>
      <c r="I996" s="24"/>
      <c r="J996" s="24"/>
      <c r="K996" s="20" t="n">
        <v>-0.0618754037180875</v>
      </c>
      <c r="L996" s="20"/>
      <c r="M996" s="24"/>
      <c r="N996" s="24"/>
      <c r="O996" s="20" t="s">
        <v>58</v>
      </c>
    </row>
    <row r="997" customFormat="false" ht="15.75" hidden="false" customHeight="false" outlineLevel="0" collapsed="false">
      <c r="A997" s="20" t="n">
        <v>281</v>
      </c>
      <c r="B997" s="20" t="s">
        <v>38</v>
      </c>
      <c r="C997" s="20" t="s">
        <v>33</v>
      </c>
      <c r="D997" s="14" t="s">
        <v>40</v>
      </c>
      <c r="E997" s="20" t="n">
        <v>16</v>
      </c>
      <c r="F997" s="24"/>
      <c r="G997" s="24"/>
      <c r="H997" s="25" t="n">
        <v>23.2</v>
      </c>
      <c r="I997" s="24"/>
      <c r="J997" s="24"/>
      <c r="K997" s="20" t="n">
        <v>0.371563556432483</v>
      </c>
      <c r="L997" s="20"/>
      <c r="M997" s="24"/>
      <c r="N997" s="24"/>
      <c r="O997" s="20" t="s">
        <v>58</v>
      </c>
    </row>
    <row r="998" customFormat="false" ht="15.75" hidden="false" customHeight="false" outlineLevel="0" collapsed="false">
      <c r="A998" s="20" t="n">
        <v>282</v>
      </c>
      <c r="B998" s="20" t="s">
        <v>38</v>
      </c>
      <c r="C998" s="20" t="s">
        <v>52</v>
      </c>
      <c r="D998" s="14" t="s">
        <v>53</v>
      </c>
      <c r="E998" s="20" t="n">
        <v>45</v>
      </c>
      <c r="F998" s="20"/>
      <c r="G998" s="20"/>
      <c r="H998" s="20" t="n">
        <v>30</v>
      </c>
      <c r="I998" s="20"/>
      <c r="J998" s="20"/>
      <c r="K998" s="20" t="n">
        <f aca="false">LN(H998/E998)</f>
        <v>-0.405465108108164</v>
      </c>
      <c r="L998" s="20"/>
      <c r="M998" s="20" t="n">
        <v>80.3</v>
      </c>
      <c r="N998" s="20" t="n">
        <v>6.23</v>
      </c>
      <c r="O998" s="20" t="s">
        <v>119</v>
      </c>
    </row>
    <row r="999" customFormat="false" ht="15.75" hidden="false" customHeight="false" outlineLevel="0" collapsed="false">
      <c r="A999" s="20" t="n">
        <v>282</v>
      </c>
      <c r="B999" s="20" t="s">
        <v>38</v>
      </c>
      <c r="C999" s="20" t="s">
        <v>70</v>
      </c>
      <c r="D999" s="14" t="s">
        <v>53</v>
      </c>
      <c r="E999" s="20" t="n">
        <v>8</v>
      </c>
      <c r="F999" s="20"/>
      <c r="G999" s="20"/>
      <c r="H999" s="20" t="n">
        <v>5</v>
      </c>
      <c r="I999" s="20"/>
      <c r="J999" s="20"/>
      <c r="K999" s="20" t="n">
        <f aca="false">LN(H999/E999)</f>
        <v>-0.470003629245736</v>
      </c>
      <c r="L999" s="20"/>
      <c r="M999" s="20" t="n">
        <v>80.3</v>
      </c>
      <c r="N999" s="20" t="n">
        <v>6.23</v>
      </c>
      <c r="O999" s="20" t="s">
        <v>119</v>
      </c>
    </row>
    <row r="1000" customFormat="false" ht="15.75" hidden="false" customHeight="false" outlineLevel="0" collapsed="false">
      <c r="A1000" s="20" t="n">
        <v>282</v>
      </c>
      <c r="B1000" s="20" t="s">
        <v>38</v>
      </c>
      <c r="C1000" s="20" t="s">
        <v>52</v>
      </c>
      <c r="D1000" s="14" t="s">
        <v>62</v>
      </c>
      <c r="E1000" s="20" t="n">
        <v>45</v>
      </c>
      <c r="F1000" s="20"/>
      <c r="G1000" s="20"/>
      <c r="H1000" s="20" t="n">
        <v>31</v>
      </c>
      <c r="I1000" s="20"/>
      <c r="J1000" s="20"/>
      <c r="K1000" s="20" t="n">
        <f aca="false">LN(H1000/E1000)</f>
        <v>-0.372675285285174</v>
      </c>
      <c r="L1000" s="20"/>
      <c r="M1000" s="20" t="n">
        <v>80.3</v>
      </c>
      <c r="N1000" s="20" t="n">
        <v>6.23</v>
      </c>
      <c r="O1000" s="20" t="s">
        <v>119</v>
      </c>
    </row>
    <row r="1001" customFormat="false" ht="15.75" hidden="false" customHeight="false" outlineLevel="0" collapsed="false">
      <c r="A1001" s="20" t="n">
        <v>282</v>
      </c>
      <c r="B1001" s="20" t="s">
        <v>38</v>
      </c>
      <c r="C1001" s="20" t="s">
        <v>70</v>
      </c>
      <c r="D1001" s="14" t="s">
        <v>62</v>
      </c>
      <c r="E1001" s="20" t="n">
        <v>8</v>
      </c>
      <c r="F1001" s="20"/>
      <c r="G1001" s="20"/>
      <c r="H1001" s="20" t="n">
        <v>6</v>
      </c>
      <c r="I1001" s="20"/>
      <c r="J1001" s="20"/>
      <c r="K1001" s="20" t="n">
        <f aca="false">LN(H1001/E1001)</f>
        <v>-0.287682072451781</v>
      </c>
      <c r="L1001" s="20"/>
      <c r="M1001" s="20" t="n">
        <v>80.3</v>
      </c>
      <c r="N1001" s="20" t="n">
        <v>6.23</v>
      </c>
      <c r="O1001" s="20" t="s">
        <v>119</v>
      </c>
    </row>
    <row r="1002" customFormat="false" ht="15.75" hidden="false" customHeight="false" outlineLevel="0" collapsed="false">
      <c r="A1002" s="20" t="n">
        <v>283</v>
      </c>
      <c r="B1002" s="20" t="s">
        <v>44</v>
      </c>
      <c r="C1002" s="20" t="s">
        <v>39</v>
      </c>
      <c r="D1002" s="14" t="s">
        <v>62</v>
      </c>
      <c r="E1002" s="20" t="n">
        <v>15.0999999968058</v>
      </c>
      <c r="F1002" s="20"/>
      <c r="G1002" s="20"/>
      <c r="H1002" s="20" t="n">
        <v>5.2</v>
      </c>
      <c r="I1002" s="20"/>
      <c r="J1002" s="20"/>
      <c r="K1002" s="20" t="n">
        <f aca="false">LN(H1002/E1002)</f>
        <v>-1.06603611802196</v>
      </c>
      <c r="L1002" s="20"/>
      <c r="M1002" s="20" t="n">
        <v>34.17</v>
      </c>
      <c r="N1002" s="20" t="n">
        <v>-18.97</v>
      </c>
      <c r="O1002" s="20" t="s">
        <v>123</v>
      </c>
    </row>
    <row r="1003" customFormat="false" ht="15.75" hidden="false" customHeight="false" outlineLevel="0" collapsed="false">
      <c r="A1003" s="20" t="n">
        <v>283</v>
      </c>
      <c r="B1003" s="20" t="s">
        <v>44</v>
      </c>
      <c r="C1003" s="20" t="s">
        <v>39</v>
      </c>
      <c r="D1003" s="14" t="s">
        <v>62</v>
      </c>
      <c r="E1003" s="20" t="n">
        <v>15.1000000051014</v>
      </c>
      <c r="F1003" s="20"/>
      <c r="G1003" s="20"/>
      <c r="H1003" s="20" t="n">
        <v>7.4</v>
      </c>
      <c r="I1003" s="20"/>
      <c r="J1003" s="20"/>
      <c r="K1003" s="20" t="n">
        <f aca="false">LN(H1003/E1003)</f>
        <v>-0.713214743948592</v>
      </c>
      <c r="L1003" s="20"/>
      <c r="M1003" s="20" t="n">
        <v>34.17</v>
      </c>
      <c r="N1003" s="20" t="n">
        <v>-18.97</v>
      </c>
      <c r="O1003" s="20" t="s">
        <v>123</v>
      </c>
    </row>
    <row r="1004" customFormat="false" ht="15.75" hidden="false" customHeight="false" outlineLevel="0" collapsed="false">
      <c r="A1004" s="20" t="n">
        <v>284</v>
      </c>
      <c r="B1004" s="20" t="s">
        <v>38</v>
      </c>
      <c r="C1004" s="20" t="s">
        <v>52</v>
      </c>
      <c r="D1004" s="14" t="s">
        <v>40</v>
      </c>
      <c r="E1004" s="20" t="n">
        <v>83</v>
      </c>
      <c r="F1004" s="24"/>
      <c r="G1004" s="24"/>
      <c r="H1004" s="25" t="n">
        <v>73.04</v>
      </c>
      <c r="I1004" s="24"/>
      <c r="J1004" s="24"/>
      <c r="K1004" s="20" t="n">
        <v>-0.127833371509885</v>
      </c>
      <c r="L1004" s="20"/>
      <c r="M1004" s="24"/>
      <c r="N1004" s="24"/>
      <c r="O1004" s="20" t="s">
        <v>74</v>
      </c>
    </row>
    <row r="1005" customFormat="false" ht="15.75" hidden="false" customHeight="false" outlineLevel="0" collapsed="false">
      <c r="A1005" s="20" t="n">
        <v>285</v>
      </c>
      <c r="B1005" s="20" t="s">
        <v>92</v>
      </c>
      <c r="C1005" s="20" t="s">
        <v>33</v>
      </c>
      <c r="D1005" s="14" t="s">
        <v>85</v>
      </c>
      <c r="E1005" s="20" t="n">
        <v>35.9897172236504</v>
      </c>
      <c r="F1005" s="20"/>
      <c r="G1005" s="20"/>
      <c r="H1005" s="20" t="n">
        <v>28</v>
      </c>
      <c r="I1005" s="20"/>
      <c r="J1005" s="20"/>
      <c r="K1005" s="20" t="n">
        <f aca="false">LN(H1005/E1005)</f>
        <v>-0.251028754803746</v>
      </c>
      <c r="L1005" s="20"/>
      <c r="M1005" s="20" t="n">
        <v>169.75</v>
      </c>
      <c r="N1005" s="20" t="n">
        <v>-45.83</v>
      </c>
      <c r="O1005" s="20" t="s">
        <v>124</v>
      </c>
    </row>
    <row r="1006" customFormat="false" ht="15.75" hidden="false" customHeight="false" outlineLevel="0" collapsed="false">
      <c r="A1006" s="20" t="n">
        <v>286</v>
      </c>
      <c r="B1006" s="20" t="s">
        <v>44</v>
      </c>
      <c r="C1006" s="20" t="s">
        <v>39</v>
      </c>
      <c r="D1006" s="14" t="s">
        <v>34</v>
      </c>
      <c r="E1006" s="20" t="n">
        <v>160</v>
      </c>
      <c r="F1006" s="20"/>
      <c r="G1006" s="20"/>
      <c r="H1006" s="20" t="n">
        <v>116</v>
      </c>
      <c r="I1006" s="20"/>
      <c r="J1006" s="20"/>
      <c r="K1006" s="20" t="n">
        <f aca="false">LN(H1006/E1006)</f>
        <v>-0.321583624127462</v>
      </c>
      <c r="L1006" s="20"/>
      <c r="M1006" s="20" t="n">
        <v>11.5</v>
      </c>
      <c r="N1006" s="20" t="n">
        <v>3.17</v>
      </c>
      <c r="O1006" s="20" t="s">
        <v>75</v>
      </c>
    </row>
    <row r="1007" customFormat="false" ht="15.75" hidden="false" customHeight="false" outlineLevel="0" collapsed="false">
      <c r="A1007" s="20" t="n">
        <v>286</v>
      </c>
      <c r="B1007" s="20" t="s">
        <v>44</v>
      </c>
      <c r="C1007" s="20" t="s">
        <v>39</v>
      </c>
      <c r="D1007" s="14" t="s">
        <v>34</v>
      </c>
      <c r="E1007" s="20" t="n">
        <v>160</v>
      </c>
      <c r="F1007" s="20"/>
      <c r="G1007" s="20"/>
      <c r="H1007" s="20" t="n">
        <v>149</v>
      </c>
      <c r="I1007" s="20"/>
      <c r="J1007" s="20"/>
      <c r="K1007" s="20" t="n">
        <f aca="false">LN(H1007/E1007)</f>
        <v>-0.0712275092883678</v>
      </c>
      <c r="L1007" s="20"/>
      <c r="M1007" s="20" t="n">
        <v>11.5</v>
      </c>
      <c r="N1007" s="20" t="n">
        <v>3.17</v>
      </c>
      <c r="O1007" s="20" t="s">
        <v>75</v>
      </c>
    </row>
    <row r="1008" customFormat="false" ht="15.75" hidden="false" customHeight="false" outlineLevel="0" collapsed="false">
      <c r="A1008" s="20" t="n">
        <v>287</v>
      </c>
      <c r="B1008" s="20" t="s">
        <v>32</v>
      </c>
      <c r="C1008" s="20" t="s">
        <v>52</v>
      </c>
      <c r="D1008" s="14" t="s">
        <v>85</v>
      </c>
      <c r="E1008" s="20" t="n">
        <v>57</v>
      </c>
      <c r="F1008" s="20"/>
      <c r="G1008" s="20"/>
      <c r="H1008" s="20" t="n">
        <v>35</v>
      </c>
      <c r="I1008" s="20"/>
      <c r="J1008" s="20"/>
      <c r="K1008" s="20" t="n">
        <f aca="false">LN(H1008/E1008)</f>
        <v>-0.487703206345136</v>
      </c>
      <c r="L1008" s="20"/>
      <c r="M1008" s="20" t="n">
        <v>-54.17</v>
      </c>
      <c r="N1008" s="20" t="n">
        <v>-25.85</v>
      </c>
      <c r="O1008" s="20" t="s">
        <v>117</v>
      </c>
    </row>
    <row r="1009" customFormat="false" ht="15.75" hidden="false" customHeight="false" outlineLevel="0" collapsed="false">
      <c r="A1009" s="20" t="n">
        <v>287</v>
      </c>
      <c r="B1009" s="20" t="s">
        <v>32</v>
      </c>
      <c r="C1009" s="20" t="s">
        <v>52</v>
      </c>
      <c r="D1009" s="14" t="s">
        <v>69</v>
      </c>
      <c r="E1009" s="20" t="n">
        <v>57</v>
      </c>
      <c r="F1009" s="20"/>
      <c r="G1009" s="20"/>
      <c r="H1009" s="20" t="n">
        <v>37</v>
      </c>
      <c r="I1009" s="20"/>
      <c r="J1009" s="20"/>
      <c r="K1009" s="20" t="n">
        <f aca="false">LN(H1009/E1009)</f>
        <v>-0.432133355190326</v>
      </c>
      <c r="L1009" s="20"/>
      <c r="M1009" s="20" t="n">
        <v>-54.17</v>
      </c>
      <c r="N1009" s="20" t="n">
        <v>-25.85</v>
      </c>
      <c r="O1009" s="20" t="s">
        <v>11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627"/>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D6" activeCellId="0" sqref="D6"/>
    </sheetView>
  </sheetViews>
  <sheetFormatPr defaultColWidth="8.84765625" defaultRowHeight="14.25" zeroHeight="false" outlineLevelRow="0" outlineLevelCol="0"/>
  <cols>
    <col collapsed="false" customWidth="true" hidden="false" outlineLevel="0" max="1" min="1" style="26" width="13.14"/>
    <col collapsed="false" customWidth="true" hidden="false" outlineLevel="0" max="2" min="2" style="27" width="17.42"/>
    <col collapsed="false" customWidth="true" hidden="false" outlineLevel="0" max="3" min="3" style="26" width="13.28"/>
    <col collapsed="false" customWidth="true" hidden="false" outlineLevel="0" max="4" min="4" style="26" width="16.13"/>
    <col collapsed="false" customWidth="false" hidden="false" outlineLevel="0" max="257" min="5" style="26" width="8.85"/>
  </cols>
  <sheetData>
    <row r="1" customFormat="false" ht="15.75" hidden="false" customHeight="false" outlineLevel="0" collapsed="false">
      <c r="A1" s="12" t="s">
        <v>17</v>
      </c>
      <c r="B1" s="28" t="s">
        <v>125</v>
      </c>
      <c r="C1" s="29"/>
    </row>
    <row r="2" customFormat="false" ht="14.25" hidden="false" customHeight="false" outlineLevel="0" collapsed="false">
      <c r="A2" s="30" t="n">
        <v>1</v>
      </c>
      <c r="B2" s="27" t="s">
        <v>126</v>
      </c>
    </row>
    <row r="3" customFormat="false" ht="14.25" hidden="false" customHeight="false" outlineLevel="0" collapsed="false">
      <c r="A3" s="30" t="n">
        <v>2</v>
      </c>
      <c r="B3" s="27" t="s">
        <v>127</v>
      </c>
      <c r="C3" s="27"/>
    </row>
    <row r="4" customFormat="false" ht="14.25" hidden="false" customHeight="false" outlineLevel="0" collapsed="false">
      <c r="A4" s="30" t="n">
        <v>3</v>
      </c>
      <c r="B4" s="27" t="s">
        <v>128</v>
      </c>
      <c r="C4" s="30"/>
    </row>
    <row r="5" customFormat="false" ht="14.25" hidden="false" customHeight="false" outlineLevel="0" collapsed="false">
      <c r="A5" s="30" t="n">
        <v>4</v>
      </c>
      <c r="B5" s="27" t="s">
        <v>129</v>
      </c>
      <c r="C5" s="30"/>
    </row>
    <row r="6" customFormat="false" ht="14.25" hidden="false" customHeight="false" outlineLevel="0" collapsed="false">
      <c r="A6" s="30" t="n">
        <v>5</v>
      </c>
      <c r="B6" s="27" t="s">
        <v>130</v>
      </c>
      <c r="C6" s="30"/>
    </row>
    <row r="7" customFormat="false" ht="14.25" hidden="false" customHeight="false" outlineLevel="0" collapsed="false">
      <c r="A7" s="30" t="n">
        <v>6</v>
      </c>
      <c r="B7" s="31" t="s">
        <v>131</v>
      </c>
      <c r="C7" s="30"/>
    </row>
    <row r="8" customFormat="false" ht="14.25" hidden="false" customHeight="false" outlineLevel="0" collapsed="false">
      <c r="A8" s="30" t="n">
        <v>7</v>
      </c>
      <c r="B8" s="27" t="s">
        <v>132</v>
      </c>
      <c r="C8" s="30"/>
    </row>
    <row r="9" customFormat="false" ht="14.25" hidden="false" customHeight="false" outlineLevel="0" collapsed="false">
      <c r="A9" s="30" t="n">
        <v>8</v>
      </c>
      <c r="B9" s="27" t="s">
        <v>133</v>
      </c>
      <c r="C9" s="30"/>
    </row>
    <row r="10" customFormat="false" ht="14.25" hidden="false" customHeight="false" outlineLevel="0" collapsed="false">
      <c r="A10" s="30" t="n">
        <v>9</v>
      </c>
      <c r="B10" s="27" t="s">
        <v>134</v>
      </c>
      <c r="C10" s="30"/>
    </row>
    <row r="11" customFormat="false" ht="14.25" hidden="false" customHeight="false" outlineLevel="0" collapsed="false">
      <c r="A11" s="30" t="n">
        <v>10</v>
      </c>
      <c r="B11" s="27" t="s">
        <v>135</v>
      </c>
      <c r="C11" s="30"/>
    </row>
    <row r="12" customFormat="false" ht="14.25" hidden="false" customHeight="false" outlineLevel="0" collapsed="false">
      <c r="A12" s="30" t="n">
        <v>11</v>
      </c>
      <c r="B12" s="27" t="s">
        <v>136</v>
      </c>
      <c r="C12" s="30"/>
    </row>
    <row r="13" customFormat="false" ht="14.25" hidden="false" customHeight="false" outlineLevel="0" collapsed="false">
      <c r="A13" s="30" t="n">
        <v>12</v>
      </c>
      <c r="B13" s="31" t="s">
        <v>137</v>
      </c>
      <c r="C13" s="30"/>
    </row>
    <row r="14" customFormat="false" ht="14.25" hidden="false" customHeight="false" outlineLevel="0" collapsed="false">
      <c r="A14" s="30" t="n">
        <v>13</v>
      </c>
      <c r="B14" s="27" t="s">
        <v>138</v>
      </c>
      <c r="C14" s="30"/>
    </row>
    <row r="15" customFormat="false" ht="14.25" hidden="false" customHeight="false" outlineLevel="0" collapsed="false">
      <c r="A15" s="30" t="n">
        <v>14</v>
      </c>
      <c r="B15" s="27" t="s">
        <v>139</v>
      </c>
      <c r="C15" s="30"/>
    </row>
    <row r="16" customFormat="false" ht="14.25" hidden="false" customHeight="false" outlineLevel="0" collapsed="false">
      <c r="A16" s="30" t="n">
        <v>15</v>
      </c>
      <c r="B16" s="27" t="s">
        <v>140</v>
      </c>
      <c r="C16" s="30"/>
    </row>
    <row r="17" customFormat="false" ht="14.25" hidden="false" customHeight="false" outlineLevel="0" collapsed="false">
      <c r="A17" s="30" t="n">
        <v>16</v>
      </c>
      <c r="B17" s="27" t="s">
        <v>141</v>
      </c>
      <c r="C17" s="30"/>
    </row>
    <row r="18" customFormat="false" ht="14.25" hidden="false" customHeight="false" outlineLevel="0" collapsed="false">
      <c r="A18" s="30" t="n">
        <v>17</v>
      </c>
      <c r="B18" s="27" t="s">
        <v>142</v>
      </c>
      <c r="C18" s="30"/>
    </row>
    <row r="19" customFormat="false" ht="14.25" hidden="false" customHeight="false" outlineLevel="0" collapsed="false">
      <c r="A19" s="30" t="n">
        <v>18</v>
      </c>
      <c r="B19" s="27" t="s">
        <v>143</v>
      </c>
      <c r="C19" s="30"/>
    </row>
    <row r="20" customFormat="false" ht="14.25" hidden="false" customHeight="false" outlineLevel="0" collapsed="false">
      <c r="A20" s="30" t="n">
        <v>19</v>
      </c>
      <c r="B20" s="31" t="s">
        <v>144</v>
      </c>
      <c r="C20" s="30"/>
    </row>
    <row r="21" customFormat="false" ht="14.25" hidden="false" customHeight="false" outlineLevel="0" collapsed="false">
      <c r="A21" s="30" t="n">
        <v>20</v>
      </c>
      <c r="B21" s="27" t="s">
        <v>145</v>
      </c>
      <c r="C21" s="30"/>
    </row>
    <row r="22" customFormat="false" ht="14.25" hidden="false" customHeight="false" outlineLevel="0" collapsed="false">
      <c r="A22" s="30" t="n">
        <v>21</v>
      </c>
      <c r="B22" s="27" t="s">
        <v>146</v>
      </c>
      <c r="C22" s="30"/>
    </row>
    <row r="23" customFormat="false" ht="14.25" hidden="false" customHeight="false" outlineLevel="0" collapsed="false">
      <c r="A23" s="30" t="n">
        <v>22</v>
      </c>
      <c r="B23" s="27" t="s">
        <v>147</v>
      </c>
      <c r="C23" s="30"/>
    </row>
    <row r="24" customFormat="false" ht="14.25" hidden="false" customHeight="false" outlineLevel="0" collapsed="false">
      <c r="A24" s="30" t="n">
        <v>23</v>
      </c>
      <c r="B24" s="27" t="s">
        <v>148</v>
      </c>
      <c r="C24" s="30"/>
    </row>
    <row r="25" customFormat="false" ht="14.25" hidden="false" customHeight="false" outlineLevel="0" collapsed="false">
      <c r="A25" s="30" t="n">
        <v>24</v>
      </c>
      <c r="B25" s="27" t="s">
        <v>149</v>
      </c>
      <c r="C25" s="30"/>
    </row>
    <row r="26" customFormat="false" ht="14.25" hidden="false" customHeight="false" outlineLevel="0" collapsed="false">
      <c r="A26" s="30" t="n">
        <v>25</v>
      </c>
      <c r="B26" s="27" t="s">
        <v>150</v>
      </c>
      <c r="C26" s="30"/>
    </row>
    <row r="27" customFormat="false" ht="14.25" hidden="false" customHeight="false" outlineLevel="0" collapsed="false">
      <c r="A27" s="30" t="n">
        <v>26</v>
      </c>
      <c r="B27" s="27" t="s">
        <v>151</v>
      </c>
      <c r="C27" s="30"/>
    </row>
    <row r="28" customFormat="false" ht="14.25" hidden="false" customHeight="false" outlineLevel="0" collapsed="false">
      <c r="A28" s="30" t="n">
        <v>27</v>
      </c>
      <c r="B28" s="27" t="s">
        <v>152</v>
      </c>
      <c r="C28" s="30"/>
    </row>
    <row r="29" customFormat="false" ht="14.25" hidden="false" customHeight="false" outlineLevel="0" collapsed="false">
      <c r="A29" s="30" t="n">
        <v>28</v>
      </c>
      <c r="B29" s="27" t="s">
        <v>153</v>
      </c>
      <c r="C29" s="30"/>
    </row>
    <row r="30" customFormat="false" ht="14.25" hidden="false" customHeight="false" outlineLevel="0" collapsed="false">
      <c r="A30" s="30" t="n">
        <v>29</v>
      </c>
      <c r="B30" s="27" t="s">
        <v>154</v>
      </c>
      <c r="C30" s="30"/>
    </row>
    <row r="31" customFormat="false" ht="14.25" hidden="false" customHeight="false" outlineLevel="0" collapsed="false">
      <c r="A31" s="30" t="n">
        <v>30</v>
      </c>
      <c r="B31" s="27" t="s">
        <v>155</v>
      </c>
      <c r="C31" s="30"/>
    </row>
    <row r="32" customFormat="false" ht="14.25" hidden="false" customHeight="false" outlineLevel="0" collapsed="false">
      <c r="A32" s="30" t="n">
        <v>31</v>
      </c>
      <c r="B32" s="27" t="s">
        <v>156</v>
      </c>
      <c r="C32" s="30"/>
    </row>
    <row r="33" customFormat="false" ht="14.25" hidden="false" customHeight="false" outlineLevel="0" collapsed="false">
      <c r="A33" s="30" t="n">
        <v>32</v>
      </c>
      <c r="B33" s="27" t="s">
        <v>157</v>
      </c>
      <c r="C33" s="30"/>
    </row>
    <row r="34" customFormat="false" ht="14.25" hidden="false" customHeight="false" outlineLevel="0" collapsed="false">
      <c r="A34" s="30" t="n">
        <v>33</v>
      </c>
      <c r="B34" s="27" t="s">
        <v>158</v>
      </c>
      <c r="C34" s="30"/>
    </row>
    <row r="35" customFormat="false" ht="14.25" hidden="false" customHeight="false" outlineLevel="0" collapsed="false">
      <c r="A35" s="30" t="n">
        <v>34</v>
      </c>
      <c r="B35" s="27" t="s">
        <v>159</v>
      </c>
      <c r="C35" s="30"/>
    </row>
    <row r="36" customFormat="false" ht="14.25" hidden="false" customHeight="false" outlineLevel="0" collapsed="false">
      <c r="A36" s="30" t="n">
        <v>35</v>
      </c>
      <c r="B36" s="27" t="s">
        <v>160</v>
      </c>
      <c r="C36" s="30"/>
    </row>
    <row r="37" customFormat="false" ht="14.25" hidden="false" customHeight="false" outlineLevel="0" collapsed="false">
      <c r="A37" s="30" t="n">
        <v>36</v>
      </c>
      <c r="B37" s="27" t="s">
        <v>161</v>
      </c>
      <c r="C37" s="30"/>
    </row>
    <row r="38" customFormat="false" ht="14.25" hidden="false" customHeight="false" outlineLevel="0" collapsed="false">
      <c r="A38" s="30" t="n">
        <v>37</v>
      </c>
      <c r="B38" s="27" t="s">
        <v>162</v>
      </c>
      <c r="C38" s="30"/>
    </row>
    <row r="39" customFormat="false" ht="14.25" hidden="false" customHeight="false" outlineLevel="0" collapsed="false">
      <c r="A39" s="30" t="n">
        <v>38</v>
      </c>
      <c r="B39" s="27" t="s">
        <v>163</v>
      </c>
      <c r="C39" s="30"/>
    </row>
    <row r="40" customFormat="false" ht="14.25" hidden="false" customHeight="false" outlineLevel="0" collapsed="false">
      <c r="A40" s="30" t="n">
        <v>39</v>
      </c>
      <c r="B40" s="27" t="s">
        <v>164</v>
      </c>
      <c r="C40" s="30"/>
    </row>
    <row r="41" customFormat="false" ht="14.25" hidden="false" customHeight="false" outlineLevel="0" collapsed="false">
      <c r="A41" s="30" t="n">
        <v>40</v>
      </c>
      <c r="B41" s="27" t="s">
        <v>165</v>
      </c>
      <c r="C41" s="30"/>
    </row>
    <row r="42" customFormat="false" ht="14.25" hidden="false" customHeight="false" outlineLevel="0" collapsed="false">
      <c r="A42" s="30" t="n">
        <v>41</v>
      </c>
      <c r="B42" s="27" t="s">
        <v>166</v>
      </c>
      <c r="C42" s="30"/>
    </row>
    <row r="43" customFormat="false" ht="14.25" hidden="false" customHeight="false" outlineLevel="0" collapsed="false">
      <c r="A43" s="30" t="n">
        <v>42</v>
      </c>
      <c r="B43" s="27" t="s">
        <v>167</v>
      </c>
      <c r="C43" s="30"/>
    </row>
    <row r="44" customFormat="false" ht="14.25" hidden="false" customHeight="false" outlineLevel="0" collapsed="false">
      <c r="A44" s="30" t="n">
        <v>43</v>
      </c>
      <c r="B44" s="31" t="s">
        <v>168</v>
      </c>
      <c r="C44" s="30"/>
    </row>
    <row r="45" customFormat="false" ht="14.25" hidden="false" customHeight="false" outlineLevel="0" collapsed="false">
      <c r="A45" s="30" t="n">
        <v>44</v>
      </c>
      <c r="B45" s="27" t="s">
        <v>169</v>
      </c>
      <c r="C45" s="30"/>
    </row>
    <row r="46" customFormat="false" ht="14.25" hidden="false" customHeight="false" outlineLevel="0" collapsed="false">
      <c r="A46" s="30" t="n">
        <v>45</v>
      </c>
      <c r="B46" s="27" t="s">
        <v>170</v>
      </c>
      <c r="C46" s="30"/>
    </row>
    <row r="47" customFormat="false" ht="14.25" hidden="false" customHeight="false" outlineLevel="0" collapsed="false">
      <c r="A47" s="30" t="n">
        <v>46</v>
      </c>
      <c r="B47" s="27" t="s">
        <v>171</v>
      </c>
      <c r="C47" s="30"/>
    </row>
    <row r="48" customFormat="false" ht="14.25" hidden="false" customHeight="false" outlineLevel="0" collapsed="false">
      <c r="A48" s="30" t="n">
        <v>47</v>
      </c>
      <c r="B48" s="27" t="s">
        <v>172</v>
      </c>
      <c r="C48" s="30"/>
    </row>
    <row r="49" customFormat="false" ht="14.25" hidden="false" customHeight="false" outlineLevel="0" collapsed="false">
      <c r="A49" s="30" t="n">
        <v>48</v>
      </c>
      <c r="B49" s="27" t="s">
        <v>173</v>
      </c>
      <c r="C49" s="30"/>
    </row>
    <row r="50" customFormat="false" ht="14.25" hidden="false" customHeight="false" outlineLevel="0" collapsed="false">
      <c r="A50" s="30" t="n">
        <v>49</v>
      </c>
      <c r="B50" s="27" t="s">
        <v>174</v>
      </c>
      <c r="C50" s="30"/>
    </row>
    <row r="51" customFormat="false" ht="14.25" hidden="false" customHeight="false" outlineLevel="0" collapsed="false">
      <c r="A51" s="30" t="n">
        <v>50</v>
      </c>
      <c r="B51" s="27" t="s">
        <v>175</v>
      </c>
      <c r="C51" s="30"/>
    </row>
    <row r="52" customFormat="false" ht="14.25" hidden="false" customHeight="false" outlineLevel="0" collapsed="false">
      <c r="A52" s="30" t="n">
        <v>51</v>
      </c>
      <c r="B52" s="27" t="s">
        <v>176</v>
      </c>
      <c r="C52" s="30"/>
    </row>
    <row r="53" customFormat="false" ht="14.25" hidden="false" customHeight="false" outlineLevel="0" collapsed="false">
      <c r="A53" s="30" t="n">
        <v>52</v>
      </c>
      <c r="B53" s="27" t="s">
        <v>177</v>
      </c>
      <c r="C53" s="30"/>
    </row>
    <row r="54" customFormat="false" ht="14.25" hidden="false" customHeight="false" outlineLevel="0" collapsed="false">
      <c r="A54" s="30" t="n">
        <v>53</v>
      </c>
      <c r="B54" s="27" t="s">
        <v>178</v>
      </c>
      <c r="C54" s="30"/>
    </row>
    <row r="55" customFormat="false" ht="14.25" hidden="false" customHeight="false" outlineLevel="0" collapsed="false">
      <c r="A55" s="30" t="n">
        <v>54</v>
      </c>
      <c r="B55" s="27" t="s">
        <v>179</v>
      </c>
      <c r="C55" s="30"/>
    </row>
    <row r="56" customFormat="false" ht="14.25" hidden="false" customHeight="false" outlineLevel="0" collapsed="false">
      <c r="A56" s="30" t="n">
        <v>55</v>
      </c>
      <c r="B56" s="31" t="s">
        <v>180</v>
      </c>
      <c r="C56" s="30"/>
    </row>
    <row r="57" customFormat="false" ht="14.25" hidden="false" customHeight="false" outlineLevel="0" collapsed="false">
      <c r="A57" s="30" t="n">
        <v>56</v>
      </c>
      <c r="B57" s="27" t="s">
        <v>181</v>
      </c>
      <c r="C57" s="30"/>
    </row>
    <row r="58" customFormat="false" ht="14.25" hidden="false" customHeight="false" outlineLevel="0" collapsed="false">
      <c r="A58" s="30" t="n">
        <v>57</v>
      </c>
      <c r="B58" s="27" t="s">
        <v>182</v>
      </c>
      <c r="C58" s="30"/>
    </row>
    <row r="59" customFormat="false" ht="14.25" hidden="false" customHeight="false" outlineLevel="0" collapsed="false">
      <c r="A59" s="30" t="n">
        <v>58</v>
      </c>
      <c r="B59" s="27" t="s">
        <v>183</v>
      </c>
      <c r="C59" s="30"/>
    </row>
    <row r="60" customFormat="false" ht="14.25" hidden="false" customHeight="false" outlineLevel="0" collapsed="false">
      <c r="A60" s="30" t="n">
        <v>59</v>
      </c>
      <c r="B60" s="27" t="s">
        <v>184</v>
      </c>
      <c r="C60" s="30"/>
    </row>
    <row r="61" customFormat="false" ht="14.25" hidden="false" customHeight="false" outlineLevel="0" collapsed="false">
      <c r="A61" s="30" t="n">
        <v>60</v>
      </c>
      <c r="B61" s="27" t="s">
        <v>185</v>
      </c>
      <c r="C61" s="30"/>
    </row>
    <row r="62" customFormat="false" ht="14.25" hidden="false" customHeight="false" outlineLevel="0" collapsed="false">
      <c r="A62" s="30" t="n">
        <v>61</v>
      </c>
      <c r="B62" s="27" t="s">
        <v>186</v>
      </c>
      <c r="C62" s="30"/>
    </row>
    <row r="63" customFormat="false" ht="14.25" hidden="false" customHeight="false" outlineLevel="0" collapsed="false">
      <c r="A63" s="30" t="n">
        <v>62</v>
      </c>
      <c r="B63" s="27" t="s">
        <v>187</v>
      </c>
      <c r="C63" s="30"/>
    </row>
    <row r="64" customFormat="false" ht="14.25" hidden="false" customHeight="false" outlineLevel="0" collapsed="false">
      <c r="A64" s="30" t="n">
        <v>63</v>
      </c>
      <c r="B64" s="27" t="s">
        <v>188</v>
      </c>
      <c r="C64" s="30"/>
    </row>
    <row r="65" customFormat="false" ht="14.25" hidden="false" customHeight="false" outlineLevel="0" collapsed="false">
      <c r="A65" s="30" t="n">
        <v>64</v>
      </c>
      <c r="B65" s="27" t="s">
        <v>189</v>
      </c>
      <c r="C65" s="30"/>
    </row>
    <row r="66" customFormat="false" ht="14.25" hidden="false" customHeight="false" outlineLevel="0" collapsed="false">
      <c r="A66" s="30" t="n">
        <v>65</v>
      </c>
      <c r="B66" s="27" t="s">
        <v>190</v>
      </c>
      <c r="C66" s="30"/>
    </row>
    <row r="67" customFormat="false" ht="14.25" hidden="false" customHeight="false" outlineLevel="0" collapsed="false">
      <c r="A67" s="30" t="n">
        <v>66</v>
      </c>
      <c r="B67" s="27" t="s">
        <v>191</v>
      </c>
      <c r="C67" s="30"/>
    </row>
    <row r="68" customFormat="false" ht="14.25" hidden="false" customHeight="false" outlineLevel="0" collapsed="false">
      <c r="A68" s="30" t="n">
        <v>67</v>
      </c>
      <c r="B68" s="27" t="s">
        <v>192</v>
      </c>
      <c r="C68" s="30"/>
    </row>
    <row r="69" customFormat="false" ht="14.25" hidden="false" customHeight="false" outlineLevel="0" collapsed="false">
      <c r="A69" s="30" t="n">
        <v>68</v>
      </c>
      <c r="B69" s="27" t="s">
        <v>193</v>
      </c>
      <c r="C69" s="30"/>
    </row>
    <row r="70" customFormat="false" ht="14.25" hidden="false" customHeight="false" outlineLevel="0" collapsed="false">
      <c r="A70" s="30" t="n">
        <v>69</v>
      </c>
      <c r="B70" s="27" t="s">
        <v>194</v>
      </c>
      <c r="C70" s="30"/>
    </row>
    <row r="71" customFormat="false" ht="14.25" hidden="false" customHeight="false" outlineLevel="0" collapsed="false">
      <c r="A71" s="30" t="n">
        <v>70</v>
      </c>
      <c r="B71" s="27" t="s">
        <v>195</v>
      </c>
      <c r="C71" s="30"/>
    </row>
    <row r="72" customFormat="false" ht="14.25" hidden="false" customHeight="false" outlineLevel="0" collapsed="false">
      <c r="A72" s="30" t="n">
        <v>71</v>
      </c>
      <c r="B72" s="27" t="s">
        <v>196</v>
      </c>
      <c r="C72" s="30"/>
    </row>
    <row r="73" customFormat="false" ht="14.25" hidden="false" customHeight="false" outlineLevel="0" collapsed="false">
      <c r="A73" s="30" t="n">
        <v>72</v>
      </c>
      <c r="B73" s="27" t="s">
        <v>197</v>
      </c>
      <c r="C73" s="30"/>
    </row>
    <row r="74" customFormat="false" ht="14.25" hidden="false" customHeight="false" outlineLevel="0" collapsed="false">
      <c r="A74" s="30" t="n">
        <v>73</v>
      </c>
      <c r="B74" s="27" t="s">
        <v>198</v>
      </c>
      <c r="C74" s="30"/>
    </row>
    <row r="75" customFormat="false" ht="14.25" hidden="false" customHeight="false" outlineLevel="0" collapsed="false">
      <c r="A75" s="30" t="n">
        <v>74</v>
      </c>
      <c r="B75" s="27" t="s">
        <v>199</v>
      </c>
      <c r="C75" s="30"/>
    </row>
    <row r="76" customFormat="false" ht="14.25" hidden="false" customHeight="false" outlineLevel="0" collapsed="false">
      <c r="A76" s="30" t="n">
        <v>75</v>
      </c>
      <c r="B76" s="27" t="s">
        <v>200</v>
      </c>
      <c r="C76" s="30"/>
    </row>
    <row r="77" customFormat="false" ht="14.25" hidden="false" customHeight="false" outlineLevel="0" collapsed="false">
      <c r="A77" s="30" t="n">
        <v>76</v>
      </c>
      <c r="B77" s="27" t="s">
        <v>201</v>
      </c>
      <c r="C77" s="30"/>
    </row>
    <row r="78" customFormat="false" ht="14.25" hidden="false" customHeight="false" outlineLevel="0" collapsed="false">
      <c r="A78" s="30" t="n">
        <v>77</v>
      </c>
      <c r="B78" s="27" t="s">
        <v>202</v>
      </c>
      <c r="C78" s="30"/>
    </row>
    <row r="79" customFormat="false" ht="14.25" hidden="false" customHeight="false" outlineLevel="0" collapsed="false">
      <c r="A79" s="30" t="n">
        <v>78</v>
      </c>
      <c r="B79" s="27" t="s">
        <v>203</v>
      </c>
      <c r="C79" s="30"/>
    </row>
    <row r="80" customFormat="false" ht="14.25" hidden="false" customHeight="false" outlineLevel="0" collapsed="false">
      <c r="A80" s="30" t="n">
        <v>79</v>
      </c>
      <c r="B80" s="27" t="s">
        <v>204</v>
      </c>
      <c r="C80" s="30"/>
    </row>
    <row r="81" customFormat="false" ht="14.25" hidden="false" customHeight="false" outlineLevel="0" collapsed="false">
      <c r="A81" s="30" t="n">
        <v>80</v>
      </c>
      <c r="B81" s="27" t="s">
        <v>205</v>
      </c>
      <c r="C81" s="30"/>
    </row>
    <row r="82" customFormat="false" ht="14.25" hidden="false" customHeight="false" outlineLevel="0" collapsed="false">
      <c r="A82" s="30" t="n">
        <v>81</v>
      </c>
      <c r="B82" s="27" t="s">
        <v>206</v>
      </c>
      <c r="C82" s="30"/>
    </row>
    <row r="83" customFormat="false" ht="14.25" hidden="false" customHeight="false" outlineLevel="0" collapsed="false">
      <c r="A83" s="30" t="n">
        <v>82</v>
      </c>
      <c r="B83" s="27" t="s">
        <v>207</v>
      </c>
      <c r="C83" s="30"/>
    </row>
    <row r="84" customFormat="false" ht="14.25" hidden="false" customHeight="false" outlineLevel="0" collapsed="false">
      <c r="A84" s="30" t="n">
        <v>83</v>
      </c>
      <c r="B84" s="27" t="s">
        <v>208</v>
      </c>
      <c r="C84" s="30"/>
    </row>
    <row r="85" customFormat="false" ht="14.25" hidden="false" customHeight="false" outlineLevel="0" collapsed="false">
      <c r="A85" s="30" t="n">
        <v>84</v>
      </c>
      <c r="B85" s="27" t="s">
        <v>209</v>
      </c>
      <c r="C85" s="30"/>
    </row>
    <row r="86" customFormat="false" ht="14.25" hidden="false" customHeight="false" outlineLevel="0" collapsed="false">
      <c r="A86" s="30" t="n">
        <v>85</v>
      </c>
      <c r="B86" s="27" t="s">
        <v>210</v>
      </c>
      <c r="C86" s="30"/>
    </row>
    <row r="87" customFormat="false" ht="14.25" hidden="false" customHeight="false" outlineLevel="0" collapsed="false">
      <c r="A87" s="30" t="n">
        <v>86</v>
      </c>
      <c r="B87" s="27" t="s">
        <v>211</v>
      </c>
      <c r="C87" s="30"/>
    </row>
    <row r="88" customFormat="false" ht="14.25" hidden="false" customHeight="false" outlineLevel="0" collapsed="false">
      <c r="A88" s="30" t="n">
        <v>87</v>
      </c>
      <c r="B88" s="27" t="s">
        <v>212</v>
      </c>
      <c r="C88" s="30"/>
    </row>
    <row r="89" customFormat="false" ht="14.25" hidden="false" customHeight="false" outlineLevel="0" collapsed="false">
      <c r="A89" s="30" t="n">
        <v>88</v>
      </c>
      <c r="B89" s="27" t="s">
        <v>213</v>
      </c>
      <c r="C89" s="30"/>
    </row>
    <row r="90" customFormat="false" ht="14.25" hidden="false" customHeight="false" outlineLevel="0" collapsed="false">
      <c r="A90" s="30" t="n">
        <v>89</v>
      </c>
      <c r="B90" s="31" t="s">
        <v>214</v>
      </c>
      <c r="C90" s="30"/>
    </row>
    <row r="91" customFormat="false" ht="14.25" hidden="false" customHeight="false" outlineLevel="0" collapsed="false">
      <c r="A91" s="30" t="n">
        <v>90</v>
      </c>
      <c r="B91" s="27" t="s">
        <v>215</v>
      </c>
      <c r="C91" s="30"/>
    </row>
    <row r="92" customFormat="false" ht="14.25" hidden="false" customHeight="false" outlineLevel="0" collapsed="false">
      <c r="A92" s="30" t="n">
        <v>91</v>
      </c>
      <c r="B92" s="27" t="s">
        <v>216</v>
      </c>
      <c r="C92" s="30"/>
    </row>
    <row r="93" customFormat="false" ht="14.25" hidden="false" customHeight="false" outlineLevel="0" collapsed="false">
      <c r="A93" s="30" t="n">
        <v>92</v>
      </c>
      <c r="B93" s="27" t="s">
        <v>217</v>
      </c>
      <c r="C93" s="30"/>
    </row>
    <row r="94" customFormat="false" ht="14.25" hidden="false" customHeight="false" outlineLevel="0" collapsed="false">
      <c r="A94" s="30" t="n">
        <v>93</v>
      </c>
      <c r="B94" s="27" t="s">
        <v>218</v>
      </c>
      <c r="C94" s="30"/>
    </row>
    <row r="95" customFormat="false" ht="14.25" hidden="false" customHeight="false" outlineLevel="0" collapsed="false">
      <c r="A95" s="30" t="n">
        <v>94</v>
      </c>
      <c r="B95" s="27" t="s">
        <v>219</v>
      </c>
      <c r="C95" s="30"/>
    </row>
    <row r="96" customFormat="false" ht="14.25" hidden="false" customHeight="false" outlineLevel="0" collapsed="false">
      <c r="A96" s="30" t="n">
        <v>95</v>
      </c>
      <c r="B96" s="27" t="s">
        <v>220</v>
      </c>
      <c r="C96" s="30"/>
    </row>
    <row r="97" customFormat="false" ht="14.25" hidden="false" customHeight="false" outlineLevel="0" collapsed="false">
      <c r="A97" s="30" t="n">
        <v>96</v>
      </c>
      <c r="B97" s="27" t="s">
        <v>221</v>
      </c>
      <c r="C97" s="30"/>
    </row>
    <row r="98" customFormat="false" ht="14.25" hidden="false" customHeight="false" outlineLevel="0" collapsed="false">
      <c r="A98" s="30" t="n">
        <v>97</v>
      </c>
      <c r="B98" s="27" t="s">
        <v>222</v>
      </c>
      <c r="C98" s="30"/>
    </row>
    <row r="99" customFormat="false" ht="14.25" hidden="false" customHeight="false" outlineLevel="0" collapsed="false">
      <c r="A99" s="30" t="n">
        <v>98</v>
      </c>
      <c r="B99" s="27" t="s">
        <v>223</v>
      </c>
      <c r="C99" s="30"/>
    </row>
    <row r="100" customFormat="false" ht="14.25" hidden="false" customHeight="false" outlineLevel="0" collapsed="false">
      <c r="A100" s="30" t="n">
        <v>99</v>
      </c>
      <c r="B100" s="27" t="s">
        <v>224</v>
      </c>
      <c r="C100" s="30"/>
    </row>
    <row r="101" customFormat="false" ht="14.25" hidden="false" customHeight="false" outlineLevel="0" collapsed="false">
      <c r="A101" s="30" t="n">
        <v>100</v>
      </c>
      <c r="B101" s="27" t="s">
        <v>225</v>
      </c>
      <c r="C101" s="30"/>
    </row>
    <row r="102" customFormat="false" ht="14.25" hidden="false" customHeight="false" outlineLevel="0" collapsed="false">
      <c r="A102" s="30" t="n">
        <v>101</v>
      </c>
      <c r="B102" s="27" t="s">
        <v>226</v>
      </c>
      <c r="C102" s="30"/>
    </row>
    <row r="103" customFormat="false" ht="14.25" hidden="false" customHeight="false" outlineLevel="0" collapsed="false">
      <c r="A103" s="30" t="n">
        <v>102</v>
      </c>
      <c r="B103" s="27" t="s">
        <v>227</v>
      </c>
      <c r="C103" s="30"/>
    </row>
    <row r="104" customFormat="false" ht="14.25" hidden="false" customHeight="false" outlineLevel="0" collapsed="false">
      <c r="A104" s="30" t="n">
        <v>103</v>
      </c>
      <c r="B104" s="27" t="s">
        <v>228</v>
      </c>
      <c r="C104" s="30"/>
    </row>
    <row r="105" customFormat="false" ht="14.25" hidden="false" customHeight="false" outlineLevel="0" collapsed="false">
      <c r="A105" s="30" t="n">
        <v>104</v>
      </c>
      <c r="B105" s="27" t="s">
        <v>229</v>
      </c>
      <c r="C105" s="30"/>
    </row>
    <row r="106" customFormat="false" ht="14.25" hidden="false" customHeight="false" outlineLevel="0" collapsed="false">
      <c r="A106" s="30" t="n">
        <v>105</v>
      </c>
      <c r="B106" s="27" t="s">
        <v>230</v>
      </c>
      <c r="C106" s="30"/>
    </row>
    <row r="107" customFormat="false" ht="14.25" hidden="false" customHeight="false" outlineLevel="0" collapsed="false">
      <c r="A107" s="30" t="n">
        <v>106</v>
      </c>
      <c r="B107" s="27" t="s">
        <v>231</v>
      </c>
      <c r="C107" s="30"/>
    </row>
    <row r="108" customFormat="false" ht="14.25" hidden="false" customHeight="false" outlineLevel="0" collapsed="false">
      <c r="A108" s="30" t="n">
        <v>107</v>
      </c>
      <c r="B108" s="27" t="s">
        <v>232</v>
      </c>
      <c r="C108" s="30"/>
    </row>
    <row r="109" customFormat="false" ht="14.25" hidden="false" customHeight="false" outlineLevel="0" collapsed="false">
      <c r="A109" s="30" t="n">
        <v>108</v>
      </c>
      <c r="B109" s="27" t="s">
        <v>233</v>
      </c>
      <c r="C109" s="30"/>
    </row>
    <row r="110" customFormat="false" ht="14.25" hidden="false" customHeight="false" outlineLevel="0" collapsed="false">
      <c r="A110" s="30" t="n">
        <v>109</v>
      </c>
      <c r="B110" s="27" t="s">
        <v>234</v>
      </c>
      <c r="C110" s="30"/>
    </row>
    <row r="111" customFormat="false" ht="14.25" hidden="false" customHeight="false" outlineLevel="0" collapsed="false">
      <c r="A111" s="30" t="n">
        <v>110</v>
      </c>
      <c r="B111" s="27" t="s">
        <v>235</v>
      </c>
      <c r="C111" s="30"/>
    </row>
    <row r="112" customFormat="false" ht="14.25" hidden="false" customHeight="false" outlineLevel="0" collapsed="false">
      <c r="A112" s="30" t="n">
        <v>111</v>
      </c>
      <c r="B112" s="27" t="s">
        <v>236</v>
      </c>
      <c r="C112" s="30"/>
    </row>
    <row r="113" customFormat="false" ht="14.25" hidden="false" customHeight="false" outlineLevel="0" collapsed="false">
      <c r="A113" s="30" t="n">
        <v>112</v>
      </c>
      <c r="B113" s="27" t="s">
        <v>237</v>
      </c>
      <c r="C113" s="30"/>
    </row>
    <row r="114" customFormat="false" ht="14.25" hidden="false" customHeight="false" outlineLevel="0" collapsed="false">
      <c r="A114" s="30" t="n">
        <v>113</v>
      </c>
      <c r="B114" s="27" t="s">
        <v>238</v>
      </c>
      <c r="C114" s="30"/>
    </row>
    <row r="115" customFormat="false" ht="14.25" hidden="false" customHeight="false" outlineLevel="0" collapsed="false">
      <c r="A115" s="30" t="n">
        <v>114</v>
      </c>
      <c r="B115" s="27" t="s">
        <v>239</v>
      </c>
      <c r="C115" s="30"/>
    </row>
    <row r="116" customFormat="false" ht="14.25" hidden="false" customHeight="false" outlineLevel="0" collapsed="false">
      <c r="A116" s="30" t="n">
        <v>115</v>
      </c>
      <c r="B116" s="27" t="s">
        <v>240</v>
      </c>
      <c r="C116" s="30"/>
    </row>
    <row r="117" customFormat="false" ht="14.25" hidden="false" customHeight="false" outlineLevel="0" collapsed="false">
      <c r="A117" s="30" t="n">
        <v>116</v>
      </c>
      <c r="B117" s="27" t="s">
        <v>241</v>
      </c>
      <c r="C117" s="30"/>
    </row>
    <row r="118" customFormat="false" ht="14.25" hidden="false" customHeight="false" outlineLevel="0" collapsed="false">
      <c r="A118" s="30" t="n">
        <v>117</v>
      </c>
      <c r="B118" s="27" t="s">
        <v>242</v>
      </c>
      <c r="C118" s="30"/>
    </row>
    <row r="119" customFormat="false" ht="14.25" hidden="false" customHeight="false" outlineLevel="0" collapsed="false">
      <c r="A119" s="30" t="n">
        <v>118</v>
      </c>
      <c r="B119" s="27" t="s">
        <v>243</v>
      </c>
      <c r="C119" s="30"/>
    </row>
    <row r="120" customFormat="false" ht="14.25" hidden="false" customHeight="false" outlineLevel="0" collapsed="false">
      <c r="A120" s="30" t="n">
        <v>119</v>
      </c>
      <c r="B120" s="27" t="s">
        <v>244</v>
      </c>
      <c r="C120" s="30"/>
    </row>
    <row r="121" customFormat="false" ht="14.25" hidden="false" customHeight="false" outlineLevel="0" collapsed="false">
      <c r="A121" s="30" t="n">
        <v>120</v>
      </c>
      <c r="B121" s="27" t="s">
        <v>245</v>
      </c>
      <c r="C121" s="30"/>
    </row>
    <row r="122" customFormat="false" ht="14.25" hidden="false" customHeight="false" outlineLevel="0" collapsed="false">
      <c r="A122" s="30" t="n">
        <v>121</v>
      </c>
      <c r="B122" s="27" t="s">
        <v>246</v>
      </c>
      <c r="C122" s="30"/>
    </row>
    <row r="123" customFormat="false" ht="14.25" hidden="false" customHeight="false" outlineLevel="0" collapsed="false">
      <c r="A123" s="30" t="n">
        <v>122</v>
      </c>
      <c r="B123" s="31" t="s">
        <v>247</v>
      </c>
      <c r="C123" s="30"/>
    </row>
    <row r="124" customFormat="false" ht="14.25" hidden="false" customHeight="false" outlineLevel="0" collapsed="false">
      <c r="A124" s="30" t="n">
        <v>123</v>
      </c>
      <c r="B124" s="27" t="s">
        <v>248</v>
      </c>
      <c r="C124" s="30"/>
    </row>
    <row r="125" customFormat="false" ht="14.25" hidden="false" customHeight="false" outlineLevel="0" collapsed="false">
      <c r="A125" s="30" t="n">
        <v>124</v>
      </c>
      <c r="B125" s="27" t="s">
        <v>249</v>
      </c>
      <c r="C125" s="30"/>
    </row>
    <row r="126" customFormat="false" ht="14.25" hidden="false" customHeight="false" outlineLevel="0" collapsed="false">
      <c r="A126" s="30" t="n">
        <v>125</v>
      </c>
      <c r="B126" s="27" t="s">
        <v>250</v>
      </c>
      <c r="C126" s="30"/>
    </row>
    <row r="127" customFormat="false" ht="14.25" hidden="false" customHeight="false" outlineLevel="0" collapsed="false">
      <c r="A127" s="30" t="n">
        <v>126</v>
      </c>
      <c r="B127" s="27" t="s">
        <v>251</v>
      </c>
      <c r="C127" s="30"/>
    </row>
    <row r="128" customFormat="false" ht="14.25" hidden="false" customHeight="false" outlineLevel="0" collapsed="false">
      <c r="A128" s="30" t="n">
        <v>127</v>
      </c>
      <c r="B128" s="27" t="s">
        <v>252</v>
      </c>
      <c r="C128" s="30"/>
    </row>
    <row r="129" customFormat="false" ht="14.25" hidden="false" customHeight="false" outlineLevel="0" collapsed="false">
      <c r="A129" s="30" t="n">
        <v>128</v>
      </c>
      <c r="B129" s="27" t="s">
        <v>253</v>
      </c>
      <c r="C129" s="30"/>
    </row>
    <row r="130" customFormat="false" ht="14.25" hidden="false" customHeight="false" outlineLevel="0" collapsed="false">
      <c r="A130" s="30" t="n">
        <v>129</v>
      </c>
      <c r="B130" s="27" t="s">
        <v>254</v>
      </c>
      <c r="C130" s="30"/>
    </row>
    <row r="131" customFormat="false" ht="14.25" hidden="false" customHeight="false" outlineLevel="0" collapsed="false">
      <c r="A131" s="30" t="n">
        <v>130</v>
      </c>
      <c r="B131" s="27" t="s">
        <v>255</v>
      </c>
      <c r="C131" s="30"/>
    </row>
    <row r="132" customFormat="false" ht="14.25" hidden="false" customHeight="false" outlineLevel="0" collapsed="false">
      <c r="A132" s="30" t="n">
        <v>131</v>
      </c>
      <c r="B132" s="27" t="s">
        <v>256</v>
      </c>
      <c r="C132" s="30"/>
    </row>
    <row r="133" customFormat="false" ht="14.25" hidden="false" customHeight="false" outlineLevel="0" collapsed="false">
      <c r="A133" s="30" t="n">
        <v>132</v>
      </c>
      <c r="B133" s="27" t="s">
        <v>257</v>
      </c>
      <c r="C133" s="30"/>
    </row>
    <row r="134" customFormat="false" ht="14.25" hidden="false" customHeight="false" outlineLevel="0" collapsed="false">
      <c r="A134" s="30" t="n">
        <v>133</v>
      </c>
      <c r="B134" s="27" t="s">
        <v>258</v>
      </c>
      <c r="C134" s="30"/>
    </row>
    <row r="135" customFormat="false" ht="14.25" hidden="false" customHeight="false" outlineLevel="0" collapsed="false">
      <c r="A135" s="30" t="n">
        <v>134</v>
      </c>
      <c r="B135" s="27" t="s">
        <v>259</v>
      </c>
      <c r="C135" s="30"/>
    </row>
    <row r="136" customFormat="false" ht="14.25" hidden="false" customHeight="false" outlineLevel="0" collapsed="false">
      <c r="A136" s="30" t="n">
        <v>135</v>
      </c>
      <c r="B136" s="27" t="s">
        <v>260</v>
      </c>
      <c r="C136" s="30"/>
    </row>
    <row r="137" customFormat="false" ht="14.25" hidden="false" customHeight="false" outlineLevel="0" collapsed="false">
      <c r="A137" s="30" t="n">
        <v>136</v>
      </c>
      <c r="B137" s="27" t="s">
        <v>261</v>
      </c>
      <c r="C137" s="30"/>
    </row>
    <row r="138" customFormat="false" ht="14.25" hidden="false" customHeight="false" outlineLevel="0" collapsed="false">
      <c r="A138" s="30" t="n">
        <v>137</v>
      </c>
      <c r="B138" s="27" t="s">
        <v>262</v>
      </c>
      <c r="C138" s="30"/>
    </row>
    <row r="139" customFormat="false" ht="14.25" hidden="false" customHeight="false" outlineLevel="0" collapsed="false">
      <c r="A139" s="30" t="n">
        <v>138</v>
      </c>
      <c r="B139" s="27" t="s">
        <v>263</v>
      </c>
      <c r="C139" s="30"/>
    </row>
    <row r="140" customFormat="false" ht="14.25" hidden="false" customHeight="false" outlineLevel="0" collapsed="false">
      <c r="A140" s="30" t="n">
        <v>139</v>
      </c>
      <c r="B140" s="27" t="s">
        <v>264</v>
      </c>
      <c r="C140" s="30"/>
    </row>
    <row r="141" customFormat="false" ht="14.25" hidden="false" customHeight="false" outlineLevel="0" collapsed="false">
      <c r="A141" s="30" t="n">
        <v>140</v>
      </c>
      <c r="B141" s="27" t="s">
        <v>265</v>
      </c>
      <c r="C141" s="30"/>
    </row>
    <row r="142" customFormat="false" ht="14.25" hidden="false" customHeight="false" outlineLevel="0" collapsed="false">
      <c r="A142" s="30" t="n">
        <v>141</v>
      </c>
      <c r="B142" s="27" t="s">
        <v>266</v>
      </c>
      <c r="C142" s="30"/>
    </row>
    <row r="143" customFormat="false" ht="14.25" hidden="false" customHeight="false" outlineLevel="0" collapsed="false">
      <c r="A143" s="30" t="n">
        <v>142</v>
      </c>
      <c r="B143" s="27" t="s">
        <v>267</v>
      </c>
      <c r="C143" s="30"/>
    </row>
    <row r="144" customFormat="false" ht="14.25" hidden="false" customHeight="false" outlineLevel="0" collapsed="false">
      <c r="A144" s="30" t="n">
        <v>143</v>
      </c>
      <c r="B144" s="27" t="s">
        <v>268</v>
      </c>
      <c r="C144" s="30"/>
    </row>
    <row r="145" customFormat="false" ht="14.25" hidden="false" customHeight="false" outlineLevel="0" collapsed="false">
      <c r="A145" s="30" t="n">
        <v>144</v>
      </c>
      <c r="B145" s="27" t="s">
        <v>269</v>
      </c>
      <c r="C145" s="30"/>
    </row>
    <row r="146" customFormat="false" ht="14.25" hidden="false" customHeight="false" outlineLevel="0" collapsed="false">
      <c r="A146" s="30" t="n">
        <v>145</v>
      </c>
      <c r="B146" s="27" t="s">
        <v>270</v>
      </c>
      <c r="C146" s="30"/>
    </row>
    <row r="147" customFormat="false" ht="14.25" hidden="false" customHeight="false" outlineLevel="0" collapsed="false">
      <c r="A147" s="30" t="n">
        <v>146</v>
      </c>
      <c r="B147" s="31" t="s">
        <v>271</v>
      </c>
      <c r="C147" s="30"/>
    </row>
    <row r="148" customFormat="false" ht="14.25" hidden="false" customHeight="false" outlineLevel="0" collapsed="false">
      <c r="A148" s="30" t="n">
        <v>147</v>
      </c>
      <c r="B148" s="27" t="s">
        <v>272</v>
      </c>
      <c r="C148" s="30"/>
    </row>
    <row r="149" customFormat="false" ht="14.25" hidden="false" customHeight="false" outlineLevel="0" collapsed="false">
      <c r="A149" s="30" t="n">
        <v>148</v>
      </c>
      <c r="B149" s="27" t="s">
        <v>273</v>
      </c>
      <c r="C149" s="30"/>
    </row>
    <row r="150" customFormat="false" ht="14.25" hidden="false" customHeight="false" outlineLevel="0" collapsed="false">
      <c r="A150" s="30" t="n">
        <v>149</v>
      </c>
      <c r="B150" s="27" t="s">
        <v>274</v>
      </c>
      <c r="C150" s="30"/>
    </row>
    <row r="151" customFormat="false" ht="14.25" hidden="false" customHeight="false" outlineLevel="0" collapsed="false">
      <c r="A151" s="30" t="n">
        <v>150</v>
      </c>
      <c r="B151" s="27" t="s">
        <v>275</v>
      </c>
      <c r="C151" s="30"/>
    </row>
    <row r="152" customFormat="false" ht="14.25" hidden="false" customHeight="false" outlineLevel="0" collapsed="false">
      <c r="A152" s="30" t="n">
        <v>151</v>
      </c>
      <c r="B152" s="27" t="s">
        <v>276</v>
      </c>
      <c r="C152" s="30"/>
    </row>
    <row r="153" customFormat="false" ht="14.25" hidden="false" customHeight="false" outlineLevel="0" collapsed="false">
      <c r="A153" s="30" t="n">
        <v>152</v>
      </c>
      <c r="B153" s="27" t="s">
        <v>277</v>
      </c>
      <c r="C153" s="30"/>
    </row>
    <row r="154" customFormat="false" ht="14.25" hidden="false" customHeight="false" outlineLevel="0" collapsed="false">
      <c r="A154" s="30" t="n">
        <v>153</v>
      </c>
      <c r="B154" s="27" t="s">
        <v>278</v>
      </c>
      <c r="C154" s="30"/>
    </row>
    <row r="155" customFormat="false" ht="14.25" hidden="false" customHeight="false" outlineLevel="0" collapsed="false">
      <c r="A155" s="30" t="n">
        <v>154</v>
      </c>
      <c r="B155" s="27" t="s">
        <v>279</v>
      </c>
      <c r="C155" s="30"/>
    </row>
    <row r="156" customFormat="false" ht="14.25" hidden="false" customHeight="false" outlineLevel="0" collapsed="false">
      <c r="A156" s="30" t="n">
        <v>155</v>
      </c>
      <c r="B156" s="27" t="s">
        <v>280</v>
      </c>
      <c r="C156" s="30"/>
    </row>
    <row r="157" customFormat="false" ht="14.25" hidden="false" customHeight="false" outlineLevel="0" collapsed="false">
      <c r="A157" s="30" t="n">
        <v>156</v>
      </c>
      <c r="B157" s="27" t="s">
        <v>281</v>
      </c>
      <c r="C157" s="30"/>
    </row>
    <row r="158" customFormat="false" ht="14.25" hidden="false" customHeight="false" outlineLevel="0" collapsed="false">
      <c r="A158" s="30" t="n">
        <v>157</v>
      </c>
      <c r="B158" s="27" t="s">
        <v>282</v>
      </c>
      <c r="C158" s="30"/>
    </row>
    <row r="159" customFormat="false" ht="14.25" hidden="false" customHeight="false" outlineLevel="0" collapsed="false">
      <c r="A159" s="30" t="n">
        <v>158</v>
      </c>
      <c r="B159" s="27" t="s">
        <v>283</v>
      </c>
      <c r="C159" s="30"/>
    </row>
    <row r="160" customFormat="false" ht="14.25" hidden="false" customHeight="false" outlineLevel="0" collapsed="false">
      <c r="A160" s="30" t="n">
        <v>159</v>
      </c>
      <c r="B160" s="27" t="s">
        <v>284</v>
      </c>
      <c r="C160" s="30"/>
    </row>
    <row r="161" customFormat="false" ht="14.25" hidden="false" customHeight="false" outlineLevel="0" collapsed="false">
      <c r="A161" s="30" t="n">
        <v>160</v>
      </c>
      <c r="B161" s="27" t="s">
        <v>285</v>
      </c>
      <c r="C161" s="30"/>
    </row>
    <row r="162" customFormat="false" ht="14.25" hidden="false" customHeight="false" outlineLevel="0" collapsed="false">
      <c r="A162" s="30" t="n">
        <v>161</v>
      </c>
      <c r="B162" s="27" t="s">
        <v>286</v>
      </c>
      <c r="C162" s="30"/>
    </row>
    <row r="163" customFormat="false" ht="14.25" hidden="false" customHeight="false" outlineLevel="0" collapsed="false">
      <c r="A163" s="30" t="n">
        <v>162</v>
      </c>
      <c r="B163" s="27" t="s">
        <v>287</v>
      </c>
      <c r="C163" s="30"/>
    </row>
    <row r="164" customFormat="false" ht="14.25" hidden="false" customHeight="false" outlineLevel="0" collapsed="false">
      <c r="A164" s="30" t="n">
        <v>163</v>
      </c>
      <c r="B164" s="27" t="s">
        <v>288</v>
      </c>
      <c r="C164" s="30"/>
    </row>
    <row r="165" customFormat="false" ht="14.25" hidden="false" customHeight="false" outlineLevel="0" collapsed="false">
      <c r="A165" s="30" t="n">
        <v>164</v>
      </c>
      <c r="B165" s="27" t="s">
        <v>289</v>
      </c>
      <c r="C165" s="30"/>
    </row>
    <row r="166" customFormat="false" ht="14.25" hidden="false" customHeight="false" outlineLevel="0" collapsed="false">
      <c r="A166" s="30" t="n">
        <v>165</v>
      </c>
      <c r="B166" s="27" t="s">
        <v>290</v>
      </c>
      <c r="C166" s="30"/>
    </row>
    <row r="167" customFormat="false" ht="14.25" hidden="false" customHeight="false" outlineLevel="0" collapsed="false">
      <c r="A167" s="30" t="n">
        <v>166</v>
      </c>
      <c r="B167" s="27" t="s">
        <v>291</v>
      </c>
      <c r="C167" s="30"/>
    </row>
    <row r="168" customFormat="false" ht="14.25" hidden="false" customHeight="false" outlineLevel="0" collapsed="false">
      <c r="A168" s="30" t="n">
        <v>167</v>
      </c>
      <c r="B168" s="27" t="s">
        <v>292</v>
      </c>
      <c r="C168" s="30"/>
    </row>
    <row r="169" customFormat="false" ht="14.25" hidden="false" customHeight="false" outlineLevel="0" collapsed="false">
      <c r="A169" s="30" t="n">
        <v>168</v>
      </c>
      <c r="B169" s="27" t="s">
        <v>293</v>
      </c>
      <c r="C169" s="30"/>
    </row>
    <row r="170" customFormat="false" ht="14.25" hidden="false" customHeight="false" outlineLevel="0" collapsed="false">
      <c r="A170" s="30" t="n">
        <v>169</v>
      </c>
      <c r="B170" s="27" t="s">
        <v>294</v>
      </c>
      <c r="C170" s="30"/>
    </row>
    <row r="171" customFormat="false" ht="14.25" hidden="false" customHeight="false" outlineLevel="0" collapsed="false">
      <c r="A171" s="30" t="n">
        <v>170</v>
      </c>
      <c r="B171" s="27" t="s">
        <v>295</v>
      </c>
      <c r="C171" s="30"/>
    </row>
    <row r="172" customFormat="false" ht="14.25" hidden="false" customHeight="false" outlineLevel="0" collapsed="false">
      <c r="A172" s="30" t="n">
        <v>171</v>
      </c>
      <c r="B172" s="27" t="s">
        <v>296</v>
      </c>
      <c r="C172" s="30"/>
    </row>
    <row r="173" customFormat="false" ht="14.25" hidden="false" customHeight="false" outlineLevel="0" collapsed="false">
      <c r="A173" s="30" t="n">
        <v>172</v>
      </c>
      <c r="B173" s="27" t="s">
        <v>297</v>
      </c>
      <c r="C173" s="30"/>
    </row>
    <row r="174" customFormat="false" ht="14.25" hidden="false" customHeight="false" outlineLevel="0" collapsed="false">
      <c r="A174" s="30" t="n">
        <v>173</v>
      </c>
      <c r="B174" s="27" t="s">
        <v>298</v>
      </c>
      <c r="C174" s="30"/>
    </row>
    <row r="175" customFormat="false" ht="14.25" hidden="false" customHeight="false" outlineLevel="0" collapsed="false">
      <c r="A175" s="30" t="n">
        <v>174</v>
      </c>
      <c r="B175" s="27" t="s">
        <v>299</v>
      </c>
      <c r="C175" s="30"/>
    </row>
    <row r="176" customFormat="false" ht="14.25" hidden="false" customHeight="false" outlineLevel="0" collapsed="false">
      <c r="A176" s="30" t="n">
        <v>175</v>
      </c>
      <c r="B176" s="27" t="s">
        <v>300</v>
      </c>
      <c r="C176" s="30"/>
    </row>
    <row r="177" customFormat="false" ht="14.25" hidden="false" customHeight="false" outlineLevel="0" collapsed="false">
      <c r="A177" s="30" t="n">
        <v>176</v>
      </c>
      <c r="B177" s="27" t="s">
        <v>301</v>
      </c>
      <c r="C177" s="30"/>
    </row>
    <row r="178" customFormat="false" ht="14.25" hidden="false" customHeight="false" outlineLevel="0" collapsed="false">
      <c r="A178" s="30" t="n">
        <v>177</v>
      </c>
      <c r="B178" s="27" t="s">
        <v>302</v>
      </c>
      <c r="C178" s="30"/>
    </row>
    <row r="179" customFormat="false" ht="14.25" hidden="false" customHeight="false" outlineLevel="0" collapsed="false">
      <c r="A179" s="30" t="n">
        <v>178</v>
      </c>
      <c r="B179" s="27" t="s">
        <v>303</v>
      </c>
      <c r="C179" s="30"/>
    </row>
    <row r="180" customFormat="false" ht="14.25" hidden="false" customHeight="false" outlineLevel="0" collapsed="false">
      <c r="A180" s="30" t="n">
        <v>179</v>
      </c>
      <c r="B180" s="27" t="s">
        <v>304</v>
      </c>
      <c r="C180" s="30"/>
    </row>
    <row r="181" customFormat="false" ht="14.25" hidden="false" customHeight="false" outlineLevel="0" collapsed="false">
      <c r="A181" s="30" t="n">
        <v>180</v>
      </c>
      <c r="B181" s="27" t="s">
        <v>305</v>
      </c>
      <c r="C181" s="30"/>
    </row>
    <row r="182" customFormat="false" ht="14.25" hidden="false" customHeight="false" outlineLevel="0" collapsed="false">
      <c r="A182" s="32" t="n">
        <v>181</v>
      </c>
      <c r="B182" s="27" t="s">
        <v>306</v>
      </c>
      <c r="C182" s="30"/>
    </row>
    <row r="183" customFormat="false" ht="14.25" hidden="false" customHeight="false" outlineLevel="0" collapsed="false">
      <c r="A183" s="32" t="n">
        <v>182</v>
      </c>
      <c r="B183" s="27" t="s">
        <v>307</v>
      </c>
      <c r="C183" s="30"/>
    </row>
    <row r="184" customFormat="false" ht="14.25" hidden="false" customHeight="false" outlineLevel="0" collapsed="false">
      <c r="A184" s="32" t="n">
        <v>183</v>
      </c>
      <c r="B184" s="27" t="s">
        <v>308</v>
      </c>
      <c r="C184" s="30"/>
    </row>
    <row r="185" customFormat="false" ht="14.25" hidden="false" customHeight="false" outlineLevel="0" collapsed="false">
      <c r="A185" s="32" t="n">
        <v>184</v>
      </c>
      <c r="B185" s="27" t="s">
        <v>309</v>
      </c>
      <c r="C185" s="30"/>
    </row>
    <row r="186" customFormat="false" ht="14.25" hidden="false" customHeight="false" outlineLevel="0" collapsed="false">
      <c r="A186" s="32" t="n">
        <v>185</v>
      </c>
      <c r="B186" s="27" t="s">
        <v>310</v>
      </c>
      <c r="C186" s="30"/>
    </row>
    <row r="187" customFormat="false" ht="14.25" hidden="false" customHeight="false" outlineLevel="0" collapsed="false">
      <c r="A187" s="32" t="n">
        <v>186</v>
      </c>
      <c r="B187" s="27" t="s">
        <v>311</v>
      </c>
      <c r="C187" s="30"/>
      <c r="E187" s="27"/>
    </row>
    <row r="188" customFormat="false" ht="14.25" hidden="false" customHeight="false" outlineLevel="0" collapsed="false">
      <c r="A188" s="32" t="n">
        <v>187</v>
      </c>
      <c r="B188" s="27" t="s">
        <v>312</v>
      </c>
      <c r="C188" s="30"/>
      <c r="E188" s="27"/>
    </row>
    <row r="189" customFormat="false" ht="14.25" hidden="false" customHeight="false" outlineLevel="0" collapsed="false">
      <c r="A189" s="32" t="n">
        <v>188</v>
      </c>
      <c r="B189" s="27" t="s">
        <v>313</v>
      </c>
      <c r="E189" s="27"/>
    </row>
    <row r="190" customFormat="false" ht="14.25" hidden="false" customHeight="false" outlineLevel="0" collapsed="false">
      <c r="A190" s="32" t="n">
        <v>189</v>
      </c>
      <c r="B190" s="27" t="s">
        <v>314</v>
      </c>
      <c r="C190" s="30"/>
    </row>
    <row r="191" customFormat="false" ht="14.25" hidden="false" customHeight="false" outlineLevel="0" collapsed="false">
      <c r="A191" s="32" t="n">
        <v>190</v>
      </c>
      <c r="B191" s="27" t="s">
        <v>315</v>
      </c>
      <c r="C191" s="30"/>
      <c r="E191" s="27"/>
    </row>
    <row r="192" customFormat="false" ht="14.25" hidden="false" customHeight="false" outlineLevel="0" collapsed="false">
      <c r="A192" s="32" t="n">
        <v>191</v>
      </c>
      <c r="B192" s="27" t="s">
        <v>316</v>
      </c>
      <c r="C192" s="30"/>
    </row>
    <row r="193" customFormat="false" ht="14.25" hidden="false" customHeight="false" outlineLevel="0" collapsed="false">
      <c r="A193" s="32" t="n">
        <v>192</v>
      </c>
      <c r="B193" s="27" t="s">
        <v>317</v>
      </c>
      <c r="C193" s="30"/>
    </row>
    <row r="194" customFormat="false" ht="14.25" hidden="false" customHeight="false" outlineLevel="0" collapsed="false">
      <c r="A194" s="32" t="n">
        <v>193</v>
      </c>
      <c r="B194" s="27" t="s">
        <v>318</v>
      </c>
      <c r="C194" s="30"/>
    </row>
    <row r="195" customFormat="false" ht="14.25" hidden="false" customHeight="false" outlineLevel="0" collapsed="false">
      <c r="A195" s="32" t="n">
        <v>194</v>
      </c>
      <c r="B195" s="27" t="s">
        <v>319</v>
      </c>
      <c r="E195" s="27"/>
    </row>
    <row r="196" customFormat="false" ht="14.25" hidden="false" customHeight="false" outlineLevel="0" collapsed="false">
      <c r="A196" s="32" t="n">
        <v>195</v>
      </c>
      <c r="B196" s="27" t="s">
        <v>320</v>
      </c>
      <c r="E196" s="27"/>
    </row>
    <row r="197" customFormat="false" ht="14.25" hidden="false" customHeight="false" outlineLevel="0" collapsed="false">
      <c r="A197" s="32" t="n">
        <v>196</v>
      </c>
      <c r="B197" s="27" t="s">
        <v>321</v>
      </c>
      <c r="C197" s="30"/>
      <c r="E197" s="27"/>
    </row>
    <row r="198" customFormat="false" ht="14.25" hidden="false" customHeight="false" outlineLevel="0" collapsed="false">
      <c r="A198" s="32" t="n">
        <v>197</v>
      </c>
      <c r="B198" s="27" t="s">
        <v>322</v>
      </c>
      <c r="C198" s="30"/>
      <c r="E198" s="27"/>
    </row>
    <row r="199" customFormat="false" ht="14.25" hidden="false" customHeight="false" outlineLevel="0" collapsed="false">
      <c r="A199" s="32" t="n">
        <v>198</v>
      </c>
      <c r="B199" s="27" t="s">
        <v>323</v>
      </c>
      <c r="C199" s="30"/>
      <c r="E199" s="27"/>
    </row>
    <row r="200" customFormat="false" ht="14.25" hidden="false" customHeight="false" outlineLevel="0" collapsed="false">
      <c r="A200" s="32" t="n">
        <v>199</v>
      </c>
      <c r="B200" s="27" t="s">
        <v>324</v>
      </c>
      <c r="C200" s="30"/>
      <c r="E200" s="27"/>
    </row>
    <row r="201" customFormat="false" ht="14.25" hidden="false" customHeight="false" outlineLevel="0" collapsed="false">
      <c r="A201" s="32" t="n">
        <v>200</v>
      </c>
      <c r="B201" s="27" t="s">
        <v>325</v>
      </c>
      <c r="C201" s="30"/>
      <c r="E201" s="27"/>
    </row>
    <row r="202" customFormat="false" ht="14.25" hidden="false" customHeight="false" outlineLevel="0" collapsed="false">
      <c r="A202" s="32" t="n">
        <v>201</v>
      </c>
      <c r="B202" s="27" t="s">
        <v>326</v>
      </c>
      <c r="C202" s="30"/>
      <c r="E202" s="27"/>
    </row>
    <row r="203" customFormat="false" ht="14.25" hidden="false" customHeight="false" outlineLevel="0" collapsed="false">
      <c r="A203" s="32" t="n">
        <v>202</v>
      </c>
      <c r="B203" s="27" t="s">
        <v>327</v>
      </c>
      <c r="C203" s="30"/>
    </row>
    <row r="204" customFormat="false" ht="14.25" hidden="false" customHeight="false" outlineLevel="0" collapsed="false">
      <c r="A204" s="32" t="n">
        <v>203</v>
      </c>
      <c r="B204" s="27" t="s">
        <v>328</v>
      </c>
      <c r="C204" s="30"/>
    </row>
    <row r="205" customFormat="false" ht="14.25" hidden="false" customHeight="false" outlineLevel="0" collapsed="false">
      <c r="A205" s="32" t="n">
        <v>204</v>
      </c>
      <c r="B205" s="27" t="s">
        <v>160</v>
      </c>
      <c r="C205" s="30"/>
    </row>
    <row r="206" customFormat="false" ht="14.25" hidden="false" customHeight="false" outlineLevel="0" collapsed="false">
      <c r="A206" s="32" t="n">
        <v>205</v>
      </c>
      <c r="B206" s="27" t="s">
        <v>329</v>
      </c>
      <c r="C206" s="30"/>
    </row>
    <row r="207" customFormat="false" ht="14.25" hidden="false" customHeight="false" outlineLevel="0" collapsed="false">
      <c r="A207" s="32" t="n">
        <v>206</v>
      </c>
      <c r="B207" s="27" t="s">
        <v>330</v>
      </c>
      <c r="C207" s="30"/>
    </row>
    <row r="208" customFormat="false" ht="14.25" hidden="false" customHeight="false" outlineLevel="0" collapsed="false">
      <c r="A208" s="32" t="n">
        <v>207</v>
      </c>
      <c r="B208" s="27" t="s">
        <v>331</v>
      </c>
      <c r="C208" s="30"/>
      <c r="E208" s="27"/>
    </row>
    <row r="209" customFormat="false" ht="14.25" hidden="false" customHeight="false" outlineLevel="0" collapsed="false">
      <c r="A209" s="32" t="n">
        <v>208</v>
      </c>
      <c r="B209" s="27" t="s">
        <v>332</v>
      </c>
      <c r="C209" s="30"/>
    </row>
    <row r="210" customFormat="false" ht="14.25" hidden="false" customHeight="false" outlineLevel="0" collapsed="false">
      <c r="A210" s="32" t="n">
        <v>209</v>
      </c>
      <c r="B210" s="27" t="s">
        <v>333</v>
      </c>
      <c r="C210" s="30"/>
      <c r="E210" s="27"/>
    </row>
    <row r="211" customFormat="false" ht="14.25" hidden="false" customHeight="false" outlineLevel="0" collapsed="false">
      <c r="A211" s="32" t="n">
        <v>210</v>
      </c>
      <c r="B211" s="27" t="s">
        <v>334</v>
      </c>
      <c r="C211" s="30"/>
      <c r="E211" s="27"/>
    </row>
    <row r="212" customFormat="false" ht="14.25" hidden="false" customHeight="false" outlineLevel="0" collapsed="false">
      <c r="A212" s="32" t="n">
        <v>211</v>
      </c>
      <c r="B212" s="27" t="s">
        <v>335</v>
      </c>
      <c r="C212" s="30"/>
    </row>
    <row r="213" customFormat="false" ht="14.25" hidden="false" customHeight="false" outlineLevel="0" collapsed="false">
      <c r="A213" s="32" t="n">
        <v>212</v>
      </c>
      <c r="B213" s="27" t="s">
        <v>336</v>
      </c>
      <c r="C213" s="30"/>
    </row>
    <row r="214" customFormat="false" ht="14.25" hidden="false" customHeight="false" outlineLevel="0" collapsed="false">
      <c r="A214" s="32" t="n">
        <v>213</v>
      </c>
      <c r="B214" s="27" t="s">
        <v>337</v>
      </c>
      <c r="C214" s="30"/>
    </row>
    <row r="215" customFormat="false" ht="14.25" hidden="false" customHeight="false" outlineLevel="0" collapsed="false">
      <c r="A215" s="32" t="n">
        <v>214</v>
      </c>
      <c r="B215" s="27" t="s">
        <v>338</v>
      </c>
      <c r="C215" s="30"/>
    </row>
    <row r="216" customFormat="false" ht="14.25" hidden="false" customHeight="false" outlineLevel="0" collapsed="false">
      <c r="A216" s="32" t="n">
        <v>215</v>
      </c>
      <c r="B216" s="27" t="s">
        <v>339</v>
      </c>
      <c r="C216" s="30"/>
    </row>
    <row r="217" customFormat="false" ht="14.25" hidden="false" customHeight="false" outlineLevel="0" collapsed="false">
      <c r="A217" s="32" t="n">
        <v>216</v>
      </c>
      <c r="B217" s="27" t="s">
        <v>340</v>
      </c>
      <c r="C217" s="30"/>
      <c r="E217" s="27"/>
    </row>
    <row r="218" customFormat="false" ht="14.25" hidden="false" customHeight="false" outlineLevel="0" collapsed="false">
      <c r="A218" s="32" t="n">
        <v>217</v>
      </c>
      <c r="B218" s="27" t="s">
        <v>341</v>
      </c>
      <c r="C218" s="30"/>
    </row>
    <row r="219" customFormat="false" ht="14.25" hidden="false" customHeight="false" outlineLevel="0" collapsed="false">
      <c r="A219" s="30" t="n">
        <v>218</v>
      </c>
      <c r="B219" s="27" t="s">
        <v>342</v>
      </c>
      <c r="C219" s="30"/>
      <c r="E219" s="27"/>
    </row>
    <row r="220" customFormat="false" ht="14.25" hidden="false" customHeight="false" outlineLevel="0" collapsed="false">
      <c r="A220" s="30" t="n">
        <v>219</v>
      </c>
      <c r="B220" s="27" t="s">
        <v>343</v>
      </c>
      <c r="C220" s="30"/>
      <c r="E220" s="27"/>
    </row>
    <row r="221" customFormat="false" ht="14.25" hidden="false" customHeight="false" outlineLevel="0" collapsed="false">
      <c r="A221" s="30" t="n">
        <v>220</v>
      </c>
      <c r="B221" s="27" t="s">
        <v>344</v>
      </c>
      <c r="C221" s="30"/>
      <c r="E221" s="27"/>
    </row>
    <row r="222" customFormat="false" ht="14.25" hidden="false" customHeight="false" outlineLevel="0" collapsed="false">
      <c r="A222" s="30" t="n">
        <v>221</v>
      </c>
      <c r="B222" s="27" t="s">
        <v>345</v>
      </c>
    </row>
    <row r="223" customFormat="false" ht="14.25" hidden="false" customHeight="false" outlineLevel="0" collapsed="false">
      <c r="A223" s="30" t="n">
        <v>222</v>
      </c>
      <c r="B223" s="27" t="s">
        <v>346</v>
      </c>
      <c r="E223" s="27"/>
    </row>
    <row r="224" customFormat="false" ht="14.25" hidden="false" customHeight="false" outlineLevel="0" collapsed="false">
      <c r="A224" s="30" t="n">
        <v>223</v>
      </c>
      <c r="B224" s="27" t="s">
        <v>347</v>
      </c>
    </row>
    <row r="225" customFormat="false" ht="14.25" hidden="false" customHeight="false" outlineLevel="0" collapsed="false">
      <c r="A225" s="30" t="n">
        <v>224</v>
      </c>
      <c r="B225" s="27" t="s">
        <v>348</v>
      </c>
      <c r="E225" s="27"/>
    </row>
    <row r="226" customFormat="false" ht="14.25" hidden="false" customHeight="false" outlineLevel="0" collapsed="false">
      <c r="A226" s="30" t="n">
        <v>225</v>
      </c>
      <c r="B226" s="27" t="s">
        <v>349</v>
      </c>
      <c r="E226" s="27"/>
    </row>
    <row r="227" customFormat="false" ht="14.25" hidden="false" customHeight="false" outlineLevel="0" collapsed="false">
      <c r="A227" s="30" t="n">
        <v>226</v>
      </c>
      <c r="B227" s="27" t="s">
        <v>350</v>
      </c>
      <c r="E227" s="27"/>
    </row>
    <row r="228" customFormat="false" ht="14.25" hidden="false" customHeight="false" outlineLevel="0" collapsed="false">
      <c r="A228" s="30" t="n">
        <v>227</v>
      </c>
      <c r="B228" s="27" t="s">
        <v>351</v>
      </c>
    </row>
    <row r="229" customFormat="false" ht="14.25" hidden="false" customHeight="false" outlineLevel="0" collapsed="false">
      <c r="A229" s="30" t="n">
        <v>228</v>
      </c>
      <c r="B229" s="27" t="s">
        <v>352</v>
      </c>
      <c r="E229" s="27"/>
    </row>
    <row r="230" customFormat="false" ht="14.25" hidden="false" customHeight="false" outlineLevel="0" collapsed="false">
      <c r="A230" s="30" t="n">
        <v>229</v>
      </c>
      <c r="B230" s="27" t="s">
        <v>353</v>
      </c>
    </row>
    <row r="231" customFormat="false" ht="14.25" hidden="false" customHeight="false" outlineLevel="0" collapsed="false">
      <c r="A231" s="30" t="n">
        <v>230</v>
      </c>
      <c r="B231" s="27" t="s">
        <v>354</v>
      </c>
      <c r="E231" s="27"/>
    </row>
    <row r="232" customFormat="false" ht="14.25" hidden="false" customHeight="false" outlineLevel="0" collapsed="false">
      <c r="A232" s="30" t="n">
        <v>231</v>
      </c>
      <c r="B232" s="27" t="s">
        <v>355</v>
      </c>
    </row>
    <row r="233" customFormat="false" ht="14.25" hidden="false" customHeight="false" outlineLevel="0" collapsed="false">
      <c r="A233" s="30" t="n">
        <v>232</v>
      </c>
      <c r="B233" s="27" t="s">
        <v>356</v>
      </c>
      <c r="E233" s="27"/>
    </row>
    <row r="234" customFormat="false" ht="14.25" hidden="false" customHeight="false" outlineLevel="0" collapsed="false">
      <c r="A234" s="30" t="n">
        <v>233</v>
      </c>
      <c r="B234" s="27" t="s">
        <v>357</v>
      </c>
      <c r="E234" s="27"/>
    </row>
    <row r="235" customFormat="false" ht="14.25" hidden="false" customHeight="false" outlineLevel="0" collapsed="false">
      <c r="A235" s="30" t="n">
        <v>234</v>
      </c>
      <c r="B235" s="27" t="s">
        <v>358</v>
      </c>
      <c r="E235" s="27"/>
    </row>
    <row r="236" customFormat="false" ht="14.25" hidden="false" customHeight="false" outlineLevel="0" collapsed="false">
      <c r="A236" s="33" t="n">
        <v>235</v>
      </c>
      <c r="B236" s="27" t="s">
        <v>359</v>
      </c>
      <c r="E236" s="27"/>
    </row>
    <row r="237" customFormat="false" ht="14.25" hidden="false" customHeight="false" outlineLevel="0" collapsed="false">
      <c r="A237" s="33" t="n">
        <v>236</v>
      </c>
      <c r="B237" s="27" t="s">
        <v>360</v>
      </c>
    </row>
    <row r="238" customFormat="false" ht="14.25" hidden="false" customHeight="false" outlineLevel="0" collapsed="false">
      <c r="A238" s="33" t="n">
        <v>237</v>
      </c>
      <c r="B238" s="27" t="s">
        <v>361</v>
      </c>
    </row>
    <row r="239" customFormat="false" ht="14.25" hidden="false" customHeight="false" outlineLevel="0" collapsed="false">
      <c r="A239" s="33" t="n">
        <v>238</v>
      </c>
      <c r="B239" s="27" t="s">
        <v>362</v>
      </c>
    </row>
    <row r="240" customFormat="false" ht="14.25" hidden="false" customHeight="false" outlineLevel="0" collapsed="false">
      <c r="A240" s="33" t="n">
        <v>239</v>
      </c>
      <c r="B240" s="27" t="s">
        <v>363</v>
      </c>
    </row>
    <row r="241" customFormat="false" ht="14.25" hidden="false" customHeight="false" outlineLevel="0" collapsed="false">
      <c r="A241" s="33" t="n">
        <v>240</v>
      </c>
      <c r="B241" s="27" t="s">
        <v>364</v>
      </c>
    </row>
    <row r="242" customFormat="false" ht="14.25" hidden="false" customHeight="false" outlineLevel="0" collapsed="false">
      <c r="A242" s="32" t="n">
        <v>241</v>
      </c>
      <c r="B242" s="27" t="s">
        <v>365</v>
      </c>
      <c r="E242" s="27"/>
    </row>
    <row r="243" customFormat="false" ht="14.25" hidden="false" customHeight="false" outlineLevel="0" collapsed="false">
      <c r="A243" s="32" t="n">
        <v>242</v>
      </c>
      <c r="B243" s="27" t="s">
        <v>366</v>
      </c>
      <c r="E243" s="27"/>
    </row>
    <row r="244" customFormat="false" ht="14.25" hidden="false" customHeight="false" outlineLevel="0" collapsed="false">
      <c r="A244" s="32" t="n">
        <v>243</v>
      </c>
      <c r="B244" s="27" t="s">
        <v>367</v>
      </c>
    </row>
    <row r="245" customFormat="false" ht="14.25" hidden="false" customHeight="false" outlineLevel="0" collapsed="false">
      <c r="A245" s="32" t="n">
        <v>244</v>
      </c>
      <c r="B245" s="27" t="s">
        <v>368</v>
      </c>
    </row>
    <row r="246" customFormat="false" ht="14.25" hidden="false" customHeight="false" outlineLevel="0" collapsed="false">
      <c r="A246" s="32" t="n">
        <v>245</v>
      </c>
      <c r="B246" s="27" t="s">
        <v>369</v>
      </c>
    </row>
    <row r="247" customFormat="false" ht="14.25" hidden="false" customHeight="false" outlineLevel="0" collapsed="false">
      <c r="A247" s="32" t="n">
        <v>246</v>
      </c>
      <c r="B247" s="27" t="s">
        <v>370</v>
      </c>
      <c r="E247" s="27"/>
    </row>
    <row r="248" customFormat="false" ht="14.25" hidden="false" customHeight="false" outlineLevel="0" collapsed="false">
      <c r="A248" s="32" t="n">
        <v>247</v>
      </c>
      <c r="B248" s="27" t="s">
        <v>371</v>
      </c>
      <c r="E248" s="27"/>
    </row>
    <row r="249" customFormat="false" ht="14.25" hidden="false" customHeight="false" outlineLevel="0" collapsed="false">
      <c r="A249" s="32" t="n">
        <v>248</v>
      </c>
      <c r="B249" s="27" t="s">
        <v>372</v>
      </c>
      <c r="E249" s="27"/>
    </row>
    <row r="250" customFormat="false" ht="14.25" hidden="false" customHeight="false" outlineLevel="0" collapsed="false">
      <c r="A250" s="32" t="n">
        <v>249</v>
      </c>
      <c r="B250" s="27" t="s">
        <v>373</v>
      </c>
      <c r="E250" s="27"/>
    </row>
    <row r="251" customFormat="false" ht="14.25" hidden="false" customHeight="false" outlineLevel="0" collapsed="false">
      <c r="A251" s="32" t="n">
        <v>250</v>
      </c>
      <c r="B251" s="27" t="s">
        <v>235</v>
      </c>
    </row>
    <row r="252" customFormat="false" ht="14.25" hidden="false" customHeight="false" outlineLevel="0" collapsed="false">
      <c r="A252" s="32" t="n">
        <v>251</v>
      </c>
      <c r="B252" s="27" t="s">
        <v>374</v>
      </c>
      <c r="E252" s="27"/>
    </row>
    <row r="253" customFormat="false" ht="14.25" hidden="false" customHeight="false" outlineLevel="0" collapsed="false">
      <c r="A253" s="32" t="n">
        <v>252</v>
      </c>
      <c r="B253" s="27" t="s">
        <v>375</v>
      </c>
      <c r="E253" s="27"/>
    </row>
    <row r="254" customFormat="false" ht="14.25" hidden="false" customHeight="false" outlineLevel="0" collapsed="false">
      <c r="A254" s="32" t="n">
        <v>253</v>
      </c>
      <c r="B254" s="27" t="s">
        <v>376</v>
      </c>
      <c r="E254" s="27"/>
    </row>
    <row r="255" customFormat="false" ht="14.25" hidden="false" customHeight="false" outlineLevel="0" collapsed="false">
      <c r="A255" s="32" t="n">
        <v>254</v>
      </c>
      <c r="B255" s="27" t="s">
        <v>377</v>
      </c>
      <c r="E255" s="27"/>
    </row>
    <row r="256" customFormat="false" ht="14.25" hidden="false" customHeight="false" outlineLevel="0" collapsed="false">
      <c r="A256" s="32" t="n">
        <v>255</v>
      </c>
      <c r="B256" s="27" t="s">
        <v>378</v>
      </c>
    </row>
    <row r="257" customFormat="false" ht="14.25" hidden="false" customHeight="false" outlineLevel="0" collapsed="false">
      <c r="A257" s="32" t="n">
        <v>256</v>
      </c>
      <c r="B257" s="27" t="s">
        <v>379</v>
      </c>
    </row>
    <row r="258" customFormat="false" ht="14.25" hidden="false" customHeight="false" outlineLevel="0" collapsed="false">
      <c r="A258" s="32" t="n">
        <v>257</v>
      </c>
      <c r="B258" s="27" t="s">
        <v>380</v>
      </c>
    </row>
    <row r="259" customFormat="false" ht="14.25" hidden="false" customHeight="false" outlineLevel="0" collapsed="false">
      <c r="A259" s="32" t="n">
        <v>258</v>
      </c>
      <c r="B259" s="27" t="s">
        <v>381</v>
      </c>
    </row>
    <row r="260" customFormat="false" ht="14.25" hidden="false" customHeight="false" outlineLevel="0" collapsed="false">
      <c r="A260" s="32" t="n">
        <v>259</v>
      </c>
      <c r="B260" s="27" t="s">
        <v>382</v>
      </c>
    </row>
    <row r="261" customFormat="false" ht="14.25" hidden="false" customHeight="false" outlineLevel="0" collapsed="false">
      <c r="A261" s="32" t="n">
        <v>260</v>
      </c>
      <c r="B261" s="27" t="s">
        <v>383</v>
      </c>
      <c r="C261" s="30"/>
    </row>
    <row r="262" customFormat="false" ht="14.25" hidden="false" customHeight="false" outlineLevel="0" collapsed="false">
      <c r="A262" s="32" t="n">
        <v>261</v>
      </c>
      <c r="B262" s="27" t="s">
        <v>384</v>
      </c>
      <c r="C262" s="30"/>
    </row>
    <row r="263" customFormat="false" ht="14.25" hidden="false" customHeight="false" outlineLevel="0" collapsed="false">
      <c r="A263" s="32" t="n">
        <v>262</v>
      </c>
      <c r="B263" s="27" t="s">
        <v>385</v>
      </c>
      <c r="C263" s="30"/>
    </row>
    <row r="264" customFormat="false" ht="14.25" hidden="false" customHeight="false" outlineLevel="0" collapsed="false">
      <c r="A264" s="32" t="n">
        <v>263</v>
      </c>
      <c r="B264" s="27" t="s">
        <v>386</v>
      </c>
      <c r="C264" s="30"/>
    </row>
    <row r="265" customFormat="false" ht="14.25" hidden="false" customHeight="false" outlineLevel="0" collapsed="false">
      <c r="A265" s="32" t="n">
        <v>264</v>
      </c>
      <c r="B265" s="27" t="s">
        <v>387</v>
      </c>
      <c r="C265" s="30"/>
    </row>
    <row r="266" customFormat="false" ht="14.25" hidden="false" customHeight="false" outlineLevel="0" collapsed="false">
      <c r="A266" s="32" t="n">
        <v>265</v>
      </c>
      <c r="B266" s="27" t="s">
        <v>388</v>
      </c>
      <c r="C266" s="30"/>
    </row>
    <row r="267" customFormat="false" ht="14.25" hidden="false" customHeight="false" outlineLevel="0" collapsed="false">
      <c r="A267" s="32" t="n">
        <v>266</v>
      </c>
      <c r="B267" s="27" t="s">
        <v>389</v>
      </c>
      <c r="C267" s="30"/>
    </row>
    <row r="268" customFormat="false" ht="14.25" hidden="false" customHeight="false" outlineLevel="0" collapsed="false">
      <c r="A268" s="32" t="n">
        <v>267</v>
      </c>
      <c r="B268" s="27" t="s">
        <v>390</v>
      </c>
      <c r="C268" s="30"/>
    </row>
    <row r="269" customFormat="false" ht="14.25" hidden="false" customHeight="false" outlineLevel="0" collapsed="false">
      <c r="A269" s="32" t="n">
        <v>268</v>
      </c>
      <c r="B269" s="27" t="s">
        <v>391</v>
      </c>
      <c r="C269" s="30"/>
    </row>
    <row r="270" customFormat="false" ht="14.25" hidden="false" customHeight="false" outlineLevel="0" collapsed="false">
      <c r="A270" s="32" t="n">
        <v>269</v>
      </c>
      <c r="B270" s="27" t="s">
        <v>392</v>
      </c>
      <c r="C270" s="30"/>
      <c r="E270" s="27"/>
    </row>
    <row r="271" customFormat="false" ht="14.25" hidden="false" customHeight="false" outlineLevel="0" collapsed="false">
      <c r="A271" s="32" t="n">
        <v>270</v>
      </c>
      <c r="B271" s="27" t="s">
        <v>393</v>
      </c>
      <c r="C271" s="30"/>
      <c r="E271" s="27"/>
    </row>
    <row r="272" customFormat="false" ht="14.25" hidden="false" customHeight="false" outlineLevel="0" collapsed="false">
      <c r="A272" s="32" t="n">
        <v>271</v>
      </c>
      <c r="B272" s="27" t="s">
        <v>394</v>
      </c>
      <c r="C272" s="30"/>
    </row>
    <row r="273" customFormat="false" ht="14.25" hidden="false" customHeight="false" outlineLevel="0" collapsed="false">
      <c r="A273" s="32" t="n">
        <v>272</v>
      </c>
      <c r="B273" s="27" t="s">
        <v>395</v>
      </c>
      <c r="C273" s="30"/>
      <c r="E273" s="27"/>
    </row>
    <row r="274" customFormat="false" ht="14.25" hidden="false" customHeight="false" outlineLevel="0" collapsed="false">
      <c r="A274" s="32" t="n">
        <v>273</v>
      </c>
      <c r="B274" s="27" t="s">
        <v>396</v>
      </c>
      <c r="C274" s="30"/>
      <c r="E274" s="27"/>
    </row>
    <row r="275" customFormat="false" ht="14.25" hidden="false" customHeight="false" outlineLevel="0" collapsed="false">
      <c r="A275" s="32" t="n">
        <v>274</v>
      </c>
      <c r="B275" s="27" t="s">
        <v>397</v>
      </c>
      <c r="C275" s="30"/>
      <c r="E275" s="27"/>
    </row>
    <row r="276" customFormat="false" ht="14.25" hidden="false" customHeight="false" outlineLevel="0" collapsed="false">
      <c r="A276" s="32" t="n">
        <v>275</v>
      </c>
      <c r="B276" s="27" t="s">
        <v>398</v>
      </c>
      <c r="C276" s="30"/>
    </row>
    <row r="277" customFormat="false" ht="14.25" hidden="false" customHeight="false" outlineLevel="0" collapsed="false">
      <c r="A277" s="32" t="n">
        <v>276</v>
      </c>
      <c r="B277" s="27" t="s">
        <v>399</v>
      </c>
      <c r="C277" s="30"/>
    </row>
    <row r="278" customFormat="false" ht="14.25" hidden="false" customHeight="false" outlineLevel="0" collapsed="false">
      <c r="A278" s="32" t="n">
        <v>277</v>
      </c>
      <c r="B278" s="27" t="s">
        <v>400</v>
      </c>
      <c r="C278" s="30"/>
      <c r="E278" s="27"/>
    </row>
    <row r="279" customFormat="false" ht="14.25" hidden="false" customHeight="false" outlineLevel="0" collapsed="false">
      <c r="A279" s="32" t="n">
        <v>278</v>
      </c>
      <c r="B279" s="27" t="s">
        <v>401</v>
      </c>
      <c r="C279" s="30"/>
      <c r="E279" s="27"/>
    </row>
    <row r="280" customFormat="false" ht="14.25" hidden="false" customHeight="false" outlineLevel="0" collapsed="false">
      <c r="A280" s="32" t="n">
        <v>279</v>
      </c>
      <c r="B280" s="27" t="s">
        <v>402</v>
      </c>
      <c r="C280" s="30"/>
    </row>
    <row r="281" customFormat="false" ht="14.25" hidden="false" customHeight="false" outlineLevel="0" collapsed="false">
      <c r="A281" s="32" t="n">
        <v>280</v>
      </c>
      <c r="B281" s="27" t="s">
        <v>403</v>
      </c>
      <c r="C281" s="30"/>
      <c r="E281" s="27"/>
    </row>
    <row r="282" customFormat="false" ht="14.25" hidden="false" customHeight="false" outlineLevel="0" collapsed="false">
      <c r="A282" s="32" t="n">
        <v>281</v>
      </c>
      <c r="B282" s="27" t="s">
        <v>404</v>
      </c>
      <c r="C282" s="30"/>
      <c r="E282" s="27"/>
    </row>
    <row r="283" customFormat="false" ht="14.25" hidden="false" customHeight="false" outlineLevel="0" collapsed="false">
      <c r="A283" s="32" t="n">
        <v>282</v>
      </c>
      <c r="B283" s="27" t="s">
        <v>405</v>
      </c>
      <c r="C283" s="30"/>
      <c r="E283" s="27"/>
    </row>
    <row r="284" customFormat="false" ht="14.25" hidden="false" customHeight="false" outlineLevel="0" collapsed="false">
      <c r="A284" s="32" t="n">
        <v>283</v>
      </c>
      <c r="B284" s="27" t="s">
        <v>406</v>
      </c>
      <c r="C284" s="30"/>
      <c r="E284" s="27"/>
    </row>
    <row r="285" customFormat="false" ht="14.25" hidden="false" customHeight="false" outlineLevel="0" collapsed="false">
      <c r="A285" s="32" t="n">
        <v>284</v>
      </c>
      <c r="B285" s="27" t="s">
        <v>407</v>
      </c>
      <c r="C285" s="30"/>
    </row>
    <row r="286" customFormat="false" ht="14.25" hidden="false" customHeight="false" outlineLevel="0" collapsed="false">
      <c r="A286" s="32" t="n">
        <v>285</v>
      </c>
      <c r="B286" s="27" t="s">
        <v>408</v>
      </c>
      <c r="C286" s="30"/>
    </row>
    <row r="287" customFormat="false" ht="14.25" hidden="false" customHeight="false" outlineLevel="0" collapsed="false">
      <c r="A287" s="32" t="n">
        <v>286</v>
      </c>
      <c r="B287" s="27" t="s">
        <v>409</v>
      </c>
      <c r="C287" s="30"/>
    </row>
    <row r="288" customFormat="false" ht="14.25" hidden="false" customHeight="false" outlineLevel="0" collapsed="false">
      <c r="A288" s="32" t="n">
        <v>287</v>
      </c>
      <c r="B288" s="27" t="s">
        <v>410</v>
      </c>
      <c r="C288" s="30"/>
      <c r="E288" s="27"/>
    </row>
    <row r="289" customFormat="false" ht="14.25" hidden="false" customHeight="false" outlineLevel="0" collapsed="false">
      <c r="A289" s="32"/>
      <c r="C289" s="30"/>
    </row>
    <row r="290" customFormat="false" ht="14.25" hidden="false" customHeight="false" outlineLevel="0" collapsed="false">
      <c r="C290" s="30"/>
      <c r="E290" s="27"/>
    </row>
    <row r="291" customFormat="false" ht="14.25" hidden="false" customHeight="false" outlineLevel="0" collapsed="false">
      <c r="A291" s="32"/>
      <c r="C291" s="30"/>
      <c r="E291" s="27"/>
    </row>
    <row r="292" customFormat="false" ht="14.25" hidden="false" customHeight="false" outlineLevel="0" collapsed="false">
      <c r="A292" s="32"/>
      <c r="C292" s="30"/>
    </row>
    <row r="293" customFormat="false" ht="14.25" hidden="false" customHeight="false" outlineLevel="0" collapsed="false">
      <c r="A293" s="32"/>
      <c r="C293" s="30"/>
      <c r="E293" s="27"/>
    </row>
    <row r="294" customFormat="false" ht="14.25" hidden="false" customHeight="false" outlineLevel="0" collapsed="false">
      <c r="C294" s="30"/>
      <c r="E294" s="27"/>
    </row>
    <row r="295" customFormat="false" ht="14.25" hidden="false" customHeight="false" outlineLevel="0" collapsed="false">
      <c r="C295" s="30"/>
      <c r="E295" s="27"/>
    </row>
    <row r="296" customFormat="false" ht="14.25" hidden="false" customHeight="false" outlineLevel="0" collapsed="false">
      <c r="C296" s="30"/>
      <c r="E296" s="27"/>
    </row>
    <row r="297" customFormat="false" ht="14.25" hidden="false" customHeight="false" outlineLevel="0" collapsed="false">
      <c r="C297" s="30"/>
    </row>
    <row r="298" customFormat="false" ht="14.25" hidden="false" customHeight="false" outlineLevel="0" collapsed="false">
      <c r="C298" s="30"/>
    </row>
    <row r="299" customFormat="false" ht="14.25" hidden="false" customHeight="false" outlineLevel="0" collapsed="false">
      <c r="C299" s="30"/>
    </row>
    <row r="300" customFormat="false" ht="14.25" hidden="false" customHeight="false" outlineLevel="0" collapsed="false">
      <c r="C300" s="30"/>
    </row>
    <row r="301" customFormat="false" ht="14.25" hidden="false" customHeight="false" outlineLevel="0" collapsed="false">
      <c r="C301" s="30"/>
    </row>
    <row r="302" customFormat="false" ht="14.25" hidden="false" customHeight="false" outlineLevel="0" collapsed="false">
      <c r="C302" s="30"/>
    </row>
    <row r="303" customFormat="false" ht="14.25" hidden="false" customHeight="false" outlineLevel="0" collapsed="false">
      <c r="C303" s="30"/>
    </row>
    <row r="304" customFormat="false" ht="14.25" hidden="false" customHeight="false" outlineLevel="0" collapsed="false">
      <c r="C304" s="30"/>
    </row>
    <row r="305" customFormat="false" ht="14.25" hidden="false" customHeight="false" outlineLevel="0" collapsed="false">
      <c r="C305" s="30"/>
    </row>
    <row r="306" customFormat="false" ht="14.25" hidden="false" customHeight="false" outlineLevel="0" collapsed="false">
      <c r="C306" s="30"/>
    </row>
    <row r="307" customFormat="false" ht="14.25" hidden="false" customHeight="false" outlineLevel="0" collapsed="false">
      <c r="C307" s="30"/>
    </row>
    <row r="308" customFormat="false" ht="14.25" hidden="false" customHeight="false" outlineLevel="0" collapsed="false">
      <c r="C308" s="30"/>
    </row>
    <row r="309" customFormat="false" ht="14.25" hidden="false" customHeight="false" outlineLevel="0" collapsed="false">
      <c r="C309" s="30"/>
    </row>
    <row r="310" customFormat="false" ht="14.25" hidden="false" customHeight="false" outlineLevel="0" collapsed="false">
      <c r="C310" s="30"/>
    </row>
    <row r="311" customFormat="false" ht="14.25" hidden="false" customHeight="false" outlineLevel="0" collapsed="false">
      <c r="C311" s="30"/>
    </row>
    <row r="312" customFormat="false" ht="14.25" hidden="false" customHeight="false" outlineLevel="0" collapsed="false">
      <c r="C312" s="30"/>
    </row>
    <row r="313" customFormat="false" ht="14.25" hidden="false" customHeight="false" outlineLevel="0" collapsed="false">
      <c r="C313" s="30"/>
    </row>
    <row r="314" customFormat="false" ht="14.25" hidden="false" customHeight="false" outlineLevel="0" collapsed="false">
      <c r="C314" s="30"/>
    </row>
    <row r="315" customFormat="false" ht="14.25" hidden="false" customHeight="false" outlineLevel="0" collapsed="false">
      <c r="C315" s="30"/>
    </row>
    <row r="316" customFormat="false" ht="14.25" hidden="false" customHeight="false" outlineLevel="0" collapsed="false">
      <c r="C316" s="30"/>
    </row>
    <row r="317" customFormat="false" ht="14.25" hidden="false" customHeight="false" outlineLevel="0" collapsed="false">
      <c r="C317" s="30"/>
    </row>
    <row r="318" customFormat="false" ht="14.25" hidden="false" customHeight="false" outlineLevel="0" collapsed="false">
      <c r="C318" s="30"/>
    </row>
    <row r="319" customFormat="false" ht="14.25" hidden="false" customHeight="false" outlineLevel="0" collapsed="false">
      <c r="C319" s="30"/>
    </row>
    <row r="320" customFormat="false" ht="14.25" hidden="false" customHeight="false" outlineLevel="0" collapsed="false">
      <c r="C320" s="30"/>
    </row>
    <row r="321" customFormat="false" ht="14.25" hidden="false" customHeight="false" outlineLevel="0" collapsed="false">
      <c r="C321" s="30"/>
    </row>
    <row r="322" customFormat="false" ht="14.25" hidden="false" customHeight="false" outlineLevel="0" collapsed="false">
      <c r="C322" s="30"/>
    </row>
    <row r="323" customFormat="false" ht="14.25" hidden="false" customHeight="false" outlineLevel="0" collapsed="false">
      <c r="C323" s="30"/>
    </row>
    <row r="324" customFormat="false" ht="14.25" hidden="false" customHeight="false" outlineLevel="0" collapsed="false">
      <c r="C324" s="30"/>
    </row>
    <row r="325" customFormat="false" ht="14.25" hidden="false" customHeight="false" outlineLevel="0" collapsed="false">
      <c r="C325" s="30"/>
    </row>
    <row r="326" customFormat="false" ht="14.25" hidden="false" customHeight="false" outlineLevel="0" collapsed="false">
      <c r="C326" s="30"/>
    </row>
    <row r="327" customFormat="false" ht="14.25" hidden="false" customHeight="false" outlineLevel="0" collapsed="false">
      <c r="C327" s="30"/>
    </row>
    <row r="328" customFormat="false" ht="14.25" hidden="false" customHeight="false" outlineLevel="0" collapsed="false">
      <c r="C328" s="30"/>
    </row>
    <row r="329" customFormat="false" ht="14.25" hidden="false" customHeight="false" outlineLevel="0" collapsed="false">
      <c r="C329" s="30"/>
    </row>
    <row r="330" customFormat="false" ht="14.25" hidden="false" customHeight="false" outlineLevel="0" collapsed="false">
      <c r="C330" s="30"/>
    </row>
    <row r="331" customFormat="false" ht="14.25" hidden="false" customHeight="false" outlineLevel="0" collapsed="false">
      <c r="C331" s="30"/>
    </row>
    <row r="332" customFormat="false" ht="14.25" hidden="false" customHeight="false" outlineLevel="0" collapsed="false">
      <c r="C332" s="30"/>
    </row>
    <row r="333" customFormat="false" ht="14.25" hidden="false" customHeight="false" outlineLevel="0" collapsed="false">
      <c r="C333" s="30"/>
    </row>
    <row r="334" customFormat="false" ht="14.25" hidden="false" customHeight="false" outlineLevel="0" collapsed="false">
      <c r="C334" s="30"/>
    </row>
    <row r="335" customFormat="false" ht="14.25" hidden="false" customHeight="false" outlineLevel="0" collapsed="false">
      <c r="C335" s="30"/>
    </row>
    <row r="336" customFormat="false" ht="14.25" hidden="false" customHeight="false" outlineLevel="0" collapsed="false">
      <c r="C336" s="30"/>
    </row>
    <row r="337" customFormat="false" ht="14.25" hidden="false" customHeight="false" outlineLevel="0" collapsed="false">
      <c r="C337" s="30"/>
    </row>
    <row r="338" customFormat="false" ht="14.25" hidden="false" customHeight="false" outlineLevel="0" collapsed="false">
      <c r="C338" s="30"/>
    </row>
    <row r="339" customFormat="false" ht="14.25" hidden="false" customHeight="false" outlineLevel="0" collapsed="false">
      <c r="C339" s="30"/>
    </row>
    <row r="340" customFormat="false" ht="14.25" hidden="false" customHeight="false" outlineLevel="0" collapsed="false">
      <c r="C340" s="30"/>
    </row>
    <row r="341" customFormat="false" ht="14.25" hidden="false" customHeight="false" outlineLevel="0" collapsed="false">
      <c r="C341" s="30"/>
    </row>
    <row r="342" customFormat="false" ht="14.25" hidden="false" customHeight="false" outlineLevel="0" collapsed="false">
      <c r="C342" s="30"/>
    </row>
    <row r="343" customFormat="false" ht="14.25" hidden="false" customHeight="false" outlineLevel="0" collapsed="false">
      <c r="C343" s="30"/>
    </row>
    <row r="344" customFormat="false" ht="14.25" hidden="false" customHeight="false" outlineLevel="0" collapsed="false">
      <c r="C344" s="30"/>
    </row>
    <row r="345" customFormat="false" ht="14.25" hidden="false" customHeight="false" outlineLevel="0" collapsed="false">
      <c r="C345" s="30"/>
    </row>
    <row r="346" customFormat="false" ht="14.25" hidden="false" customHeight="false" outlineLevel="0" collapsed="false">
      <c r="C346" s="30"/>
    </row>
    <row r="347" customFormat="false" ht="14.25" hidden="false" customHeight="false" outlineLevel="0" collapsed="false">
      <c r="C347" s="30"/>
    </row>
    <row r="348" customFormat="false" ht="14.25" hidden="false" customHeight="false" outlineLevel="0" collapsed="false">
      <c r="C348" s="30"/>
    </row>
    <row r="349" customFormat="false" ht="14.25" hidden="false" customHeight="false" outlineLevel="0" collapsed="false">
      <c r="C349" s="30"/>
    </row>
    <row r="350" customFormat="false" ht="14.25" hidden="false" customHeight="false" outlineLevel="0" collapsed="false">
      <c r="C350" s="30"/>
    </row>
    <row r="351" customFormat="false" ht="14.25" hidden="false" customHeight="false" outlineLevel="0" collapsed="false">
      <c r="A351" s="30"/>
      <c r="B351" s="30"/>
      <c r="C351" s="30"/>
    </row>
    <row r="352" customFormat="false" ht="14.25" hidden="false" customHeight="false" outlineLevel="0" collapsed="false">
      <c r="A352" s="30"/>
      <c r="B352" s="30"/>
      <c r="C352" s="30"/>
    </row>
    <row r="353" customFormat="false" ht="14.25" hidden="false" customHeight="false" outlineLevel="0" collapsed="false">
      <c r="A353" s="30"/>
      <c r="B353" s="30"/>
      <c r="C353" s="30"/>
    </row>
    <row r="354" customFormat="false" ht="14.25" hidden="false" customHeight="false" outlineLevel="0" collapsed="false">
      <c r="A354" s="30"/>
      <c r="B354" s="30"/>
      <c r="C354" s="30"/>
    </row>
    <row r="355" customFormat="false" ht="14.25" hidden="false" customHeight="false" outlineLevel="0" collapsed="false">
      <c r="A355" s="30"/>
      <c r="B355" s="30"/>
      <c r="C355" s="30"/>
    </row>
    <row r="356" customFormat="false" ht="14.25" hidden="false" customHeight="false" outlineLevel="0" collapsed="false">
      <c r="A356" s="30"/>
      <c r="B356" s="30"/>
      <c r="C356" s="30"/>
    </row>
    <row r="357" customFormat="false" ht="14.25" hidden="false" customHeight="false" outlineLevel="0" collapsed="false">
      <c r="A357" s="30"/>
      <c r="B357" s="30"/>
      <c r="C357" s="30"/>
    </row>
    <row r="358" customFormat="false" ht="14.25" hidden="false" customHeight="false" outlineLevel="0" collapsed="false">
      <c r="A358" s="30"/>
      <c r="B358" s="30"/>
      <c r="C358" s="30"/>
    </row>
    <row r="359" customFormat="false" ht="14.25" hidden="false" customHeight="false" outlineLevel="0" collapsed="false">
      <c r="A359" s="30"/>
      <c r="B359" s="30"/>
      <c r="C359" s="30"/>
    </row>
    <row r="360" customFormat="false" ht="14.25" hidden="false" customHeight="false" outlineLevel="0" collapsed="false">
      <c r="A360" s="30"/>
      <c r="B360" s="30"/>
      <c r="C360" s="30"/>
    </row>
    <row r="361" customFormat="false" ht="14.25" hidden="false" customHeight="false" outlineLevel="0" collapsed="false">
      <c r="A361" s="30"/>
      <c r="B361" s="30"/>
      <c r="C361" s="30"/>
    </row>
    <row r="362" customFormat="false" ht="14.25" hidden="false" customHeight="false" outlineLevel="0" collapsed="false">
      <c r="A362" s="30"/>
      <c r="B362" s="30"/>
      <c r="C362" s="30"/>
    </row>
    <row r="363" customFormat="false" ht="14.25" hidden="false" customHeight="false" outlineLevel="0" collapsed="false">
      <c r="A363" s="30"/>
      <c r="B363" s="30"/>
      <c r="C363" s="30"/>
    </row>
    <row r="364" customFormat="false" ht="14.25" hidden="false" customHeight="false" outlineLevel="0" collapsed="false">
      <c r="A364" s="30"/>
      <c r="B364" s="30"/>
      <c r="C364" s="30"/>
    </row>
    <row r="365" customFormat="false" ht="14.25" hidden="false" customHeight="false" outlineLevel="0" collapsed="false">
      <c r="A365" s="30"/>
      <c r="B365" s="30"/>
      <c r="C365" s="30"/>
    </row>
    <row r="366" customFormat="false" ht="14.25" hidden="false" customHeight="false" outlineLevel="0" collapsed="false">
      <c r="A366" s="30"/>
      <c r="B366" s="30"/>
      <c r="C366" s="30"/>
    </row>
    <row r="367" customFormat="false" ht="14.25" hidden="false" customHeight="false" outlineLevel="0" collapsed="false">
      <c r="A367" s="30"/>
      <c r="B367" s="30"/>
      <c r="C367" s="30"/>
    </row>
    <row r="368" customFormat="false" ht="14.25" hidden="false" customHeight="false" outlineLevel="0" collapsed="false">
      <c r="A368" s="30"/>
      <c r="B368" s="30"/>
      <c r="C368" s="30"/>
    </row>
    <row r="369" customFormat="false" ht="14.25" hidden="false" customHeight="false" outlineLevel="0" collapsed="false">
      <c r="A369" s="30"/>
      <c r="B369" s="30"/>
      <c r="C369" s="30"/>
    </row>
    <row r="370" customFormat="false" ht="14.25" hidden="false" customHeight="false" outlineLevel="0" collapsed="false">
      <c r="A370" s="30"/>
      <c r="B370" s="30"/>
      <c r="C370" s="30"/>
    </row>
    <row r="371" customFormat="false" ht="14.25" hidden="false" customHeight="false" outlineLevel="0" collapsed="false">
      <c r="A371" s="30"/>
      <c r="B371" s="30"/>
      <c r="C371" s="30"/>
    </row>
    <row r="372" customFormat="false" ht="14.25" hidden="false" customHeight="false" outlineLevel="0" collapsed="false">
      <c r="A372" s="30"/>
      <c r="B372" s="30"/>
      <c r="C372" s="30"/>
    </row>
    <row r="373" customFormat="false" ht="14.25" hidden="false" customHeight="false" outlineLevel="0" collapsed="false">
      <c r="A373" s="30"/>
      <c r="B373" s="30"/>
      <c r="C373" s="30"/>
    </row>
    <row r="374" customFormat="false" ht="14.25" hidden="false" customHeight="false" outlineLevel="0" collapsed="false">
      <c r="A374" s="30"/>
      <c r="B374" s="30"/>
      <c r="C374" s="30"/>
    </row>
    <row r="375" customFormat="false" ht="14.25" hidden="false" customHeight="false" outlineLevel="0" collapsed="false">
      <c r="A375" s="30"/>
      <c r="B375" s="30"/>
      <c r="C375" s="30"/>
    </row>
    <row r="376" customFormat="false" ht="14.25" hidden="false" customHeight="false" outlineLevel="0" collapsed="false">
      <c r="C376" s="30"/>
    </row>
    <row r="377" customFormat="false" ht="14.25" hidden="false" customHeight="false" outlineLevel="0" collapsed="false">
      <c r="C377" s="30"/>
    </row>
    <row r="378" customFormat="false" ht="14.25" hidden="false" customHeight="false" outlineLevel="0" collapsed="false">
      <c r="C378" s="30"/>
    </row>
    <row r="379" customFormat="false" ht="14.25" hidden="false" customHeight="false" outlineLevel="0" collapsed="false">
      <c r="C379" s="30"/>
    </row>
    <row r="380" customFormat="false" ht="14.25" hidden="false" customHeight="false" outlineLevel="0" collapsed="false">
      <c r="C380" s="30"/>
    </row>
    <row r="381" customFormat="false" ht="14.25" hidden="false" customHeight="false" outlineLevel="0" collapsed="false">
      <c r="C381" s="30"/>
    </row>
    <row r="382" customFormat="false" ht="14.25" hidden="false" customHeight="false" outlineLevel="0" collapsed="false">
      <c r="C382" s="30"/>
    </row>
    <row r="383" customFormat="false" ht="14.25" hidden="false" customHeight="false" outlineLevel="0" collapsed="false">
      <c r="C383" s="30"/>
    </row>
    <row r="384" customFormat="false" ht="14.25" hidden="false" customHeight="false" outlineLevel="0" collapsed="false">
      <c r="C384" s="30"/>
    </row>
    <row r="385" customFormat="false" ht="14.25" hidden="false" customHeight="false" outlineLevel="0" collapsed="false">
      <c r="C385" s="30"/>
    </row>
    <row r="386" customFormat="false" ht="14.25" hidden="false" customHeight="false" outlineLevel="0" collapsed="false">
      <c r="C386" s="30"/>
    </row>
    <row r="387" customFormat="false" ht="14.25" hidden="false" customHeight="false" outlineLevel="0" collapsed="false">
      <c r="C387" s="30"/>
    </row>
    <row r="388" customFormat="false" ht="14.25" hidden="false" customHeight="false" outlineLevel="0" collapsed="false">
      <c r="C388" s="30"/>
    </row>
    <row r="389" customFormat="false" ht="14.25" hidden="false" customHeight="false" outlineLevel="0" collapsed="false">
      <c r="C389" s="30"/>
    </row>
    <row r="390" customFormat="false" ht="14.25" hidden="false" customHeight="false" outlineLevel="0" collapsed="false">
      <c r="C390" s="30"/>
    </row>
    <row r="391" customFormat="false" ht="14.25" hidden="false" customHeight="false" outlineLevel="0" collapsed="false">
      <c r="C391" s="30"/>
    </row>
    <row r="392" customFormat="false" ht="14.25" hidden="false" customHeight="false" outlineLevel="0" collapsed="false">
      <c r="C392" s="30"/>
    </row>
    <row r="393" customFormat="false" ht="14.25" hidden="false" customHeight="false" outlineLevel="0" collapsed="false">
      <c r="C393" s="30"/>
    </row>
    <row r="394" customFormat="false" ht="14.25" hidden="false" customHeight="false" outlineLevel="0" collapsed="false">
      <c r="C394" s="30"/>
    </row>
    <row r="395" customFormat="false" ht="14.25" hidden="false" customHeight="false" outlineLevel="0" collapsed="false">
      <c r="C395" s="30"/>
    </row>
    <row r="396" customFormat="false" ht="14.25" hidden="false" customHeight="false" outlineLevel="0" collapsed="false">
      <c r="C396" s="30"/>
    </row>
    <row r="397" customFormat="false" ht="14.25" hidden="false" customHeight="false" outlineLevel="0" collapsed="false">
      <c r="C397" s="30"/>
    </row>
    <row r="398" customFormat="false" ht="14.25" hidden="false" customHeight="false" outlineLevel="0" collapsed="false">
      <c r="C398" s="30"/>
    </row>
    <row r="399" customFormat="false" ht="14.25" hidden="false" customHeight="false" outlineLevel="0" collapsed="false">
      <c r="C399" s="30"/>
    </row>
    <row r="400" customFormat="false" ht="14.25" hidden="false" customHeight="false" outlineLevel="0" collapsed="false">
      <c r="C400" s="30"/>
    </row>
    <row r="401" customFormat="false" ht="14.25" hidden="false" customHeight="false" outlineLevel="0" collapsed="false">
      <c r="C401" s="30"/>
    </row>
    <row r="402" customFormat="false" ht="14.25" hidden="false" customHeight="false" outlineLevel="0" collapsed="false">
      <c r="C402" s="30"/>
    </row>
    <row r="403" customFormat="false" ht="14.25" hidden="false" customHeight="false" outlineLevel="0" collapsed="false">
      <c r="C403" s="30"/>
    </row>
    <row r="404" customFormat="false" ht="14.25" hidden="false" customHeight="false" outlineLevel="0" collapsed="false">
      <c r="C404" s="30"/>
    </row>
    <row r="405" customFormat="false" ht="14.25" hidden="false" customHeight="false" outlineLevel="0" collapsed="false">
      <c r="C405" s="30"/>
    </row>
    <row r="406" customFormat="false" ht="14.25" hidden="false" customHeight="false" outlineLevel="0" collapsed="false">
      <c r="C406" s="30"/>
    </row>
    <row r="407" customFormat="false" ht="14.25" hidden="false" customHeight="false" outlineLevel="0" collapsed="false">
      <c r="C407" s="30"/>
    </row>
    <row r="408" customFormat="false" ht="14.25" hidden="false" customHeight="false" outlineLevel="0" collapsed="false">
      <c r="C408" s="30"/>
    </row>
    <row r="409" customFormat="false" ht="14.25" hidden="false" customHeight="false" outlineLevel="0" collapsed="false">
      <c r="C409" s="30"/>
    </row>
    <row r="410" customFormat="false" ht="14.25" hidden="false" customHeight="false" outlineLevel="0" collapsed="false">
      <c r="C410" s="30"/>
    </row>
    <row r="411" customFormat="false" ht="14.25" hidden="false" customHeight="false" outlineLevel="0" collapsed="false">
      <c r="C411" s="30"/>
    </row>
    <row r="412" customFormat="false" ht="14.25" hidden="false" customHeight="false" outlineLevel="0" collapsed="false">
      <c r="C412" s="30"/>
    </row>
    <row r="413" customFormat="false" ht="14.25" hidden="false" customHeight="false" outlineLevel="0" collapsed="false">
      <c r="C413" s="30"/>
    </row>
    <row r="414" customFormat="false" ht="14.25" hidden="false" customHeight="false" outlineLevel="0" collapsed="false">
      <c r="C414" s="30"/>
    </row>
    <row r="415" customFormat="false" ht="14.25" hidden="false" customHeight="false" outlineLevel="0" collapsed="false">
      <c r="C415" s="30"/>
    </row>
    <row r="416" customFormat="false" ht="14.25" hidden="false" customHeight="false" outlineLevel="0" collapsed="false">
      <c r="C416" s="30"/>
    </row>
    <row r="417" customFormat="false" ht="14.25" hidden="false" customHeight="false" outlineLevel="0" collapsed="false">
      <c r="C417" s="30"/>
    </row>
    <row r="418" customFormat="false" ht="14.25" hidden="false" customHeight="false" outlineLevel="0" collapsed="false">
      <c r="C418" s="30"/>
    </row>
    <row r="419" customFormat="false" ht="14.25" hidden="false" customHeight="false" outlineLevel="0" collapsed="false">
      <c r="C419" s="30"/>
    </row>
    <row r="420" customFormat="false" ht="14.25" hidden="false" customHeight="false" outlineLevel="0" collapsed="false">
      <c r="C420" s="30"/>
    </row>
    <row r="421" customFormat="false" ht="14.25" hidden="false" customHeight="false" outlineLevel="0" collapsed="false">
      <c r="C421" s="30"/>
    </row>
    <row r="422" customFormat="false" ht="14.25" hidden="false" customHeight="false" outlineLevel="0" collapsed="false">
      <c r="C422" s="30"/>
    </row>
    <row r="423" customFormat="false" ht="14.25" hidden="false" customHeight="false" outlineLevel="0" collapsed="false">
      <c r="C423" s="30"/>
    </row>
    <row r="424" customFormat="false" ht="14.25" hidden="false" customHeight="false" outlineLevel="0" collapsed="false">
      <c r="C424" s="30"/>
    </row>
    <row r="425" customFormat="false" ht="14.25" hidden="false" customHeight="false" outlineLevel="0" collapsed="false">
      <c r="C425" s="30"/>
    </row>
    <row r="426" customFormat="false" ht="14.25" hidden="false" customHeight="false" outlineLevel="0" collapsed="false">
      <c r="C426" s="30"/>
    </row>
    <row r="427" customFormat="false" ht="14.25" hidden="false" customHeight="false" outlineLevel="0" collapsed="false">
      <c r="C427" s="30"/>
    </row>
    <row r="428" customFormat="false" ht="14.25" hidden="false" customHeight="false" outlineLevel="0" collapsed="false">
      <c r="C428" s="30"/>
    </row>
    <row r="429" customFormat="false" ht="14.25" hidden="false" customHeight="false" outlineLevel="0" collapsed="false">
      <c r="C429" s="30"/>
    </row>
    <row r="430" customFormat="false" ht="14.25" hidden="false" customHeight="false" outlineLevel="0" collapsed="false">
      <c r="C430" s="30"/>
    </row>
    <row r="431" customFormat="false" ht="14.25" hidden="false" customHeight="false" outlineLevel="0" collapsed="false">
      <c r="C431" s="30"/>
    </row>
    <row r="432" customFormat="false" ht="14.25" hidden="false" customHeight="false" outlineLevel="0" collapsed="false">
      <c r="C432" s="30"/>
    </row>
    <row r="433" customFormat="false" ht="14.25" hidden="false" customHeight="false" outlineLevel="0" collapsed="false">
      <c r="C433" s="30"/>
    </row>
    <row r="434" customFormat="false" ht="14.25" hidden="false" customHeight="false" outlineLevel="0" collapsed="false">
      <c r="C434" s="30"/>
    </row>
    <row r="435" customFormat="false" ht="14.25" hidden="false" customHeight="false" outlineLevel="0" collapsed="false">
      <c r="C435" s="30"/>
    </row>
    <row r="436" customFormat="false" ht="14.25" hidden="false" customHeight="false" outlineLevel="0" collapsed="false">
      <c r="C436" s="30"/>
    </row>
    <row r="437" customFormat="false" ht="14.25" hidden="false" customHeight="false" outlineLevel="0" collapsed="false">
      <c r="C437" s="30"/>
    </row>
    <row r="438" customFormat="false" ht="14.25" hidden="false" customHeight="false" outlineLevel="0" collapsed="false">
      <c r="C438" s="30"/>
    </row>
    <row r="439" customFormat="false" ht="14.25" hidden="false" customHeight="false" outlineLevel="0" collapsed="false">
      <c r="C439" s="30"/>
    </row>
    <row r="440" customFormat="false" ht="14.25" hidden="false" customHeight="false" outlineLevel="0" collapsed="false">
      <c r="C440" s="30"/>
    </row>
    <row r="441" customFormat="false" ht="14.25" hidden="false" customHeight="false" outlineLevel="0" collapsed="false">
      <c r="C441" s="30"/>
    </row>
    <row r="442" customFormat="false" ht="14.25" hidden="false" customHeight="false" outlineLevel="0" collapsed="false">
      <c r="C442" s="30"/>
    </row>
    <row r="443" customFormat="false" ht="14.25" hidden="false" customHeight="false" outlineLevel="0" collapsed="false">
      <c r="C443" s="30"/>
    </row>
    <row r="444" customFormat="false" ht="14.25" hidden="false" customHeight="false" outlineLevel="0" collapsed="false">
      <c r="C444" s="30"/>
    </row>
    <row r="445" customFormat="false" ht="14.25" hidden="false" customHeight="false" outlineLevel="0" collapsed="false">
      <c r="C445" s="30"/>
    </row>
    <row r="446" customFormat="false" ht="14.25" hidden="false" customHeight="false" outlineLevel="0" collapsed="false">
      <c r="C446" s="30"/>
    </row>
    <row r="447" customFormat="false" ht="14.25" hidden="false" customHeight="false" outlineLevel="0" collapsed="false">
      <c r="C447" s="30"/>
    </row>
    <row r="448" customFormat="false" ht="14.25" hidden="false" customHeight="false" outlineLevel="0" collapsed="false">
      <c r="C448" s="30"/>
    </row>
    <row r="449" customFormat="false" ht="14.25" hidden="false" customHeight="false" outlineLevel="0" collapsed="false">
      <c r="C449" s="30"/>
    </row>
    <row r="450" customFormat="false" ht="14.25" hidden="false" customHeight="false" outlineLevel="0" collapsed="false">
      <c r="C450" s="30"/>
    </row>
    <row r="451" customFormat="false" ht="14.25" hidden="false" customHeight="false" outlineLevel="0" collapsed="false">
      <c r="C451" s="30"/>
    </row>
    <row r="452" customFormat="false" ht="14.25" hidden="false" customHeight="false" outlineLevel="0" collapsed="false">
      <c r="C452" s="30"/>
    </row>
    <row r="453" customFormat="false" ht="14.25" hidden="false" customHeight="false" outlineLevel="0" collapsed="false">
      <c r="C453" s="30"/>
    </row>
    <row r="454" customFormat="false" ht="14.25" hidden="false" customHeight="false" outlineLevel="0" collapsed="false">
      <c r="C454" s="30"/>
    </row>
    <row r="455" customFormat="false" ht="14.25" hidden="false" customHeight="false" outlineLevel="0" collapsed="false">
      <c r="C455" s="30"/>
    </row>
    <row r="456" customFormat="false" ht="14.25" hidden="false" customHeight="false" outlineLevel="0" collapsed="false">
      <c r="C456" s="30"/>
    </row>
    <row r="457" customFormat="false" ht="14.25" hidden="false" customHeight="false" outlineLevel="0" collapsed="false">
      <c r="C457" s="30"/>
    </row>
    <row r="458" customFormat="false" ht="14.25" hidden="false" customHeight="false" outlineLevel="0" collapsed="false">
      <c r="C458" s="30"/>
    </row>
    <row r="459" customFormat="false" ht="14.25" hidden="false" customHeight="false" outlineLevel="0" collapsed="false">
      <c r="C459" s="30"/>
    </row>
    <row r="460" customFormat="false" ht="14.25" hidden="false" customHeight="false" outlineLevel="0" collapsed="false">
      <c r="C460" s="30"/>
    </row>
    <row r="461" customFormat="false" ht="14.25" hidden="false" customHeight="false" outlineLevel="0" collapsed="false">
      <c r="C461" s="30"/>
    </row>
    <row r="462" customFormat="false" ht="14.25" hidden="false" customHeight="false" outlineLevel="0" collapsed="false">
      <c r="C462" s="30"/>
    </row>
    <row r="463" customFormat="false" ht="14.25" hidden="false" customHeight="false" outlineLevel="0" collapsed="false">
      <c r="C463" s="30"/>
    </row>
    <row r="464" customFormat="false" ht="14.25" hidden="false" customHeight="false" outlineLevel="0" collapsed="false">
      <c r="C464" s="30"/>
    </row>
    <row r="465" customFormat="false" ht="14.25" hidden="false" customHeight="false" outlineLevel="0" collapsed="false">
      <c r="C465" s="30"/>
    </row>
    <row r="466" customFormat="false" ht="14.25" hidden="false" customHeight="false" outlineLevel="0" collapsed="false">
      <c r="C466" s="30"/>
    </row>
    <row r="467" customFormat="false" ht="14.25" hidden="false" customHeight="false" outlineLevel="0" collapsed="false">
      <c r="C467" s="30"/>
    </row>
    <row r="468" customFormat="false" ht="14.25" hidden="false" customHeight="false" outlineLevel="0" collapsed="false">
      <c r="C468" s="30"/>
    </row>
    <row r="469" customFormat="false" ht="14.25" hidden="false" customHeight="false" outlineLevel="0" collapsed="false">
      <c r="C469" s="30"/>
    </row>
    <row r="470" customFormat="false" ht="14.25" hidden="false" customHeight="false" outlineLevel="0" collapsed="false">
      <c r="C470" s="30"/>
    </row>
    <row r="471" customFormat="false" ht="14.25" hidden="false" customHeight="false" outlineLevel="0" collapsed="false">
      <c r="C471" s="30"/>
    </row>
    <row r="472" customFormat="false" ht="14.25" hidden="false" customHeight="false" outlineLevel="0" collapsed="false">
      <c r="C472" s="30"/>
    </row>
    <row r="473" customFormat="false" ht="14.25" hidden="false" customHeight="false" outlineLevel="0" collapsed="false">
      <c r="C473" s="30"/>
    </row>
    <row r="474" customFormat="false" ht="14.25" hidden="false" customHeight="false" outlineLevel="0" collapsed="false">
      <c r="C474" s="30"/>
    </row>
    <row r="475" customFormat="false" ht="14.25" hidden="false" customHeight="false" outlineLevel="0" collapsed="false">
      <c r="C475" s="30"/>
    </row>
    <row r="476" customFormat="false" ht="14.25" hidden="false" customHeight="false" outlineLevel="0" collapsed="false">
      <c r="C476" s="30"/>
    </row>
    <row r="477" customFormat="false" ht="14.25" hidden="false" customHeight="false" outlineLevel="0" collapsed="false">
      <c r="C477" s="30"/>
    </row>
    <row r="478" customFormat="false" ht="14.25" hidden="false" customHeight="false" outlineLevel="0" collapsed="false">
      <c r="C478" s="30"/>
    </row>
    <row r="479" customFormat="false" ht="14.25" hidden="false" customHeight="false" outlineLevel="0" collapsed="false">
      <c r="C479" s="30"/>
    </row>
    <row r="480" customFormat="false" ht="14.25" hidden="false" customHeight="false" outlineLevel="0" collapsed="false">
      <c r="C480" s="30"/>
    </row>
    <row r="481" customFormat="false" ht="14.25" hidden="false" customHeight="false" outlineLevel="0" collapsed="false">
      <c r="C481" s="30"/>
    </row>
    <row r="482" customFormat="false" ht="14.25" hidden="false" customHeight="false" outlineLevel="0" collapsed="false">
      <c r="C482" s="30"/>
    </row>
    <row r="483" customFormat="false" ht="14.25" hidden="false" customHeight="false" outlineLevel="0" collapsed="false">
      <c r="C483" s="30"/>
    </row>
    <row r="484" customFormat="false" ht="14.25" hidden="false" customHeight="false" outlineLevel="0" collapsed="false">
      <c r="C484" s="30"/>
    </row>
    <row r="485" customFormat="false" ht="14.25" hidden="false" customHeight="false" outlineLevel="0" collapsed="false">
      <c r="C485" s="30"/>
    </row>
    <row r="486" customFormat="false" ht="14.25" hidden="false" customHeight="false" outlineLevel="0" collapsed="false">
      <c r="C486" s="30"/>
    </row>
    <row r="487" customFormat="false" ht="14.25" hidden="false" customHeight="false" outlineLevel="0" collapsed="false">
      <c r="C487" s="30"/>
    </row>
    <row r="488" customFormat="false" ht="14.25" hidden="false" customHeight="false" outlineLevel="0" collapsed="false">
      <c r="C488" s="30"/>
    </row>
    <row r="489" customFormat="false" ht="14.25" hidden="false" customHeight="false" outlineLevel="0" collapsed="false">
      <c r="C489" s="30"/>
    </row>
    <row r="490" customFormat="false" ht="14.25" hidden="false" customHeight="false" outlineLevel="0" collapsed="false">
      <c r="C490" s="30"/>
    </row>
    <row r="491" customFormat="false" ht="14.25" hidden="false" customHeight="false" outlineLevel="0" collapsed="false">
      <c r="C491" s="30"/>
    </row>
    <row r="492" customFormat="false" ht="14.25" hidden="false" customHeight="false" outlineLevel="0" collapsed="false">
      <c r="C492" s="30"/>
    </row>
    <row r="493" customFormat="false" ht="14.25" hidden="false" customHeight="false" outlineLevel="0" collapsed="false">
      <c r="C493" s="30"/>
    </row>
    <row r="494" customFormat="false" ht="14.25" hidden="false" customHeight="false" outlineLevel="0" collapsed="false">
      <c r="C494" s="30"/>
    </row>
    <row r="495" customFormat="false" ht="14.25" hidden="false" customHeight="false" outlineLevel="0" collapsed="false">
      <c r="C495" s="30"/>
    </row>
    <row r="505" customFormat="false" ht="14.25" hidden="false" customHeight="false" outlineLevel="0" collapsed="false">
      <c r="C505" s="30"/>
    </row>
    <row r="506" customFormat="false" ht="14.25" hidden="false" customHeight="false" outlineLevel="0" collapsed="false">
      <c r="C506" s="30"/>
    </row>
    <row r="507" customFormat="false" ht="14.25" hidden="false" customHeight="false" outlineLevel="0" collapsed="false">
      <c r="C507" s="30"/>
    </row>
    <row r="508" customFormat="false" ht="14.25" hidden="false" customHeight="false" outlineLevel="0" collapsed="false">
      <c r="C508" s="30"/>
    </row>
    <row r="509" customFormat="false" ht="14.25" hidden="false" customHeight="false" outlineLevel="0" collapsed="false">
      <c r="C509" s="30"/>
    </row>
    <row r="510" customFormat="false" ht="14.25" hidden="false" customHeight="false" outlineLevel="0" collapsed="false">
      <c r="C510" s="30"/>
    </row>
    <row r="511" customFormat="false" ht="14.25" hidden="false" customHeight="false" outlineLevel="0" collapsed="false">
      <c r="C511" s="30"/>
    </row>
    <row r="512" customFormat="false" ht="14.25" hidden="false" customHeight="false" outlineLevel="0" collapsed="false">
      <c r="C512" s="30"/>
    </row>
    <row r="513" customFormat="false" ht="14.25" hidden="false" customHeight="false" outlineLevel="0" collapsed="false">
      <c r="C513" s="30"/>
    </row>
    <row r="514" customFormat="false" ht="14.25" hidden="false" customHeight="false" outlineLevel="0" collapsed="false">
      <c r="C514" s="30"/>
    </row>
    <row r="515" customFormat="false" ht="14.25" hidden="false" customHeight="false" outlineLevel="0" collapsed="false">
      <c r="C515" s="30"/>
    </row>
    <row r="516" customFormat="false" ht="14.25" hidden="false" customHeight="false" outlineLevel="0" collapsed="false">
      <c r="C516" s="30"/>
    </row>
    <row r="517" customFormat="false" ht="14.25" hidden="false" customHeight="false" outlineLevel="0" collapsed="false">
      <c r="C517" s="30"/>
    </row>
    <row r="518" customFormat="false" ht="14.25" hidden="false" customHeight="false" outlineLevel="0" collapsed="false">
      <c r="C518" s="30"/>
    </row>
    <row r="519" customFormat="false" ht="14.25" hidden="false" customHeight="false" outlineLevel="0" collapsed="false">
      <c r="C519" s="30"/>
    </row>
    <row r="520" customFormat="false" ht="14.25" hidden="false" customHeight="false" outlineLevel="0" collapsed="false">
      <c r="C520" s="30"/>
    </row>
    <row r="521" customFormat="false" ht="14.25" hidden="false" customHeight="false" outlineLevel="0" collapsed="false">
      <c r="C521" s="30"/>
    </row>
    <row r="522" customFormat="false" ht="14.25" hidden="false" customHeight="false" outlineLevel="0" collapsed="false">
      <c r="C522" s="30"/>
    </row>
    <row r="523" customFormat="false" ht="14.25" hidden="false" customHeight="false" outlineLevel="0" collapsed="false">
      <c r="C523" s="30"/>
    </row>
    <row r="524" customFormat="false" ht="14.25" hidden="false" customHeight="false" outlineLevel="0" collapsed="false">
      <c r="C524" s="30"/>
    </row>
    <row r="525" customFormat="false" ht="14.25" hidden="false" customHeight="false" outlineLevel="0" collapsed="false">
      <c r="C525" s="30"/>
    </row>
    <row r="526" customFormat="false" ht="14.25" hidden="false" customHeight="false" outlineLevel="0" collapsed="false">
      <c r="C526" s="30"/>
    </row>
    <row r="527" customFormat="false" ht="14.25" hidden="false" customHeight="false" outlineLevel="0" collapsed="false">
      <c r="C527" s="30"/>
    </row>
    <row r="528" customFormat="false" ht="14.25" hidden="false" customHeight="false" outlineLevel="0" collapsed="false">
      <c r="C528" s="30"/>
    </row>
    <row r="529" customFormat="false" ht="14.25" hidden="false" customHeight="false" outlineLevel="0" collapsed="false">
      <c r="C529" s="30"/>
    </row>
    <row r="530" customFormat="false" ht="14.25" hidden="false" customHeight="false" outlineLevel="0" collapsed="false">
      <c r="C530" s="30"/>
    </row>
    <row r="531" customFormat="false" ht="14.25" hidden="false" customHeight="false" outlineLevel="0" collapsed="false">
      <c r="C531" s="30"/>
    </row>
    <row r="532" customFormat="false" ht="14.25" hidden="false" customHeight="false" outlineLevel="0" collapsed="false">
      <c r="C532" s="30"/>
    </row>
    <row r="533" customFormat="false" ht="14.25" hidden="false" customHeight="false" outlineLevel="0" collapsed="false">
      <c r="C533" s="30"/>
    </row>
    <row r="534" customFormat="false" ht="14.25" hidden="false" customHeight="false" outlineLevel="0" collapsed="false">
      <c r="C534" s="30"/>
    </row>
    <row r="535" customFormat="false" ht="14.25" hidden="false" customHeight="false" outlineLevel="0" collapsed="false">
      <c r="C535" s="30"/>
    </row>
    <row r="536" customFormat="false" ht="14.25" hidden="false" customHeight="false" outlineLevel="0" collapsed="false">
      <c r="C536" s="30"/>
    </row>
    <row r="537" customFormat="false" ht="14.25" hidden="false" customHeight="false" outlineLevel="0" collapsed="false">
      <c r="C537" s="30"/>
    </row>
    <row r="538" customFormat="false" ht="14.25" hidden="false" customHeight="false" outlineLevel="0" collapsed="false">
      <c r="C538" s="30"/>
    </row>
    <row r="539" customFormat="false" ht="14.25" hidden="false" customHeight="false" outlineLevel="0" collapsed="false">
      <c r="C539" s="30"/>
    </row>
    <row r="540" customFormat="false" ht="14.25" hidden="false" customHeight="false" outlineLevel="0" collapsed="false">
      <c r="C540" s="30"/>
    </row>
    <row r="541" customFormat="false" ht="14.25" hidden="false" customHeight="false" outlineLevel="0" collapsed="false">
      <c r="C541" s="30"/>
    </row>
    <row r="542" customFormat="false" ht="14.25" hidden="false" customHeight="false" outlineLevel="0" collapsed="false">
      <c r="C542" s="30"/>
    </row>
    <row r="543" customFormat="false" ht="14.25" hidden="false" customHeight="false" outlineLevel="0" collapsed="false">
      <c r="C543" s="30"/>
    </row>
    <row r="544" customFormat="false" ht="14.25" hidden="false" customHeight="false" outlineLevel="0" collapsed="false">
      <c r="C544" s="30"/>
    </row>
    <row r="545" customFormat="false" ht="14.25" hidden="false" customHeight="false" outlineLevel="0" collapsed="false">
      <c r="C545" s="30"/>
    </row>
    <row r="546" customFormat="false" ht="14.25" hidden="false" customHeight="false" outlineLevel="0" collapsed="false">
      <c r="C546" s="30"/>
    </row>
    <row r="547" customFormat="false" ht="14.25" hidden="false" customHeight="false" outlineLevel="0" collapsed="false">
      <c r="C547" s="30"/>
    </row>
    <row r="548" customFormat="false" ht="14.25" hidden="false" customHeight="false" outlineLevel="0" collapsed="false">
      <c r="C548" s="30"/>
    </row>
    <row r="549" customFormat="false" ht="14.25" hidden="false" customHeight="false" outlineLevel="0" collapsed="false">
      <c r="C549" s="30"/>
    </row>
    <row r="550" customFormat="false" ht="14.25" hidden="false" customHeight="false" outlineLevel="0" collapsed="false">
      <c r="C550" s="30"/>
    </row>
    <row r="551" customFormat="false" ht="14.25" hidden="false" customHeight="false" outlineLevel="0" collapsed="false">
      <c r="C551" s="30"/>
    </row>
    <row r="552" customFormat="false" ht="14.25" hidden="false" customHeight="false" outlineLevel="0" collapsed="false">
      <c r="C552" s="30"/>
    </row>
    <row r="553" customFormat="false" ht="14.25" hidden="false" customHeight="false" outlineLevel="0" collapsed="false">
      <c r="C553" s="30"/>
    </row>
    <row r="554" customFormat="false" ht="14.25" hidden="false" customHeight="false" outlineLevel="0" collapsed="false">
      <c r="C554" s="30"/>
    </row>
    <row r="555" customFormat="false" ht="14.25" hidden="false" customHeight="false" outlineLevel="0" collapsed="false">
      <c r="C555" s="30"/>
    </row>
    <row r="556" customFormat="false" ht="14.25" hidden="false" customHeight="false" outlineLevel="0" collapsed="false">
      <c r="C556" s="30"/>
    </row>
    <row r="557" customFormat="false" ht="14.25" hidden="false" customHeight="false" outlineLevel="0" collapsed="false">
      <c r="C557" s="30"/>
    </row>
    <row r="558" customFormat="false" ht="14.25" hidden="false" customHeight="false" outlineLevel="0" collapsed="false">
      <c r="C558" s="30"/>
    </row>
    <row r="559" customFormat="false" ht="14.25" hidden="false" customHeight="false" outlineLevel="0" collapsed="false">
      <c r="C559" s="30"/>
    </row>
    <row r="560" customFormat="false" ht="14.25" hidden="false" customHeight="false" outlineLevel="0" collapsed="false">
      <c r="C560" s="30"/>
    </row>
    <row r="561" customFormat="false" ht="14.25" hidden="false" customHeight="false" outlineLevel="0" collapsed="false">
      <c r="C561" s="30"/>
    </row>
    <row r="562" customFormat="false" ht="14.25" hidden="false" customHeight="false" outlineLevel="0" collapsed="false">
      <c r="C562" s="30"/>
    </row>
    <row r="563" customFormat="false" ht="14.25" hidden="false" customHeight="false" outlineLevel="0" collapsed="false">
      <c r="C563" s="30"/>
    </row>
    <row r="564" customFormat="false" ht="14.25" hidden="false" customHeight="false" outlineLevel="0" collapsed="false">
      <c r="C564" s="30"/>
    </row>
    <row r="565" customFormat="false" ht="14.25" hidden="false" customHeight="false" outlineLevel="0" collapsed="false">
      <c r="C565" s="30"/>
    </row>
    <row r="566" customFormat="false" ht="14.25" hidden="false" customHeight="false" outlineLevel="0" collapsed="false">
      <c r="C566" s="30"/>
    </row>
    <row r="567" customFormat="false" ht="14.25" hidden="false" customHeight="false" outlineLevel="0" collapsed="false">
      <c r="C567" s="30"/>
    </row>
    <row r="568" customFormat="false" ht="14.25" hidden="false" customHeight="false" outlineLevel="0" collapsed="false">
      <c r="C568" s="30"/>
    </row>
    <row r="569" customFormat="false" ht="14.25" hidden="false" customHeight="false" outlineLevel="0" collapsed="false">
      <c r="C569" s="30"/>
    </row>
    <row r="570" customFormat="false" ht="14.25" hidden="false" customHeight="false" outlineLevel="0" collapsed="false">
      <c r="C570" s="30"/>
    </row>
    <row r="571" customFormat="false" ht="14.25" hidden="false" customHeight="false" outlineLevel="0" collapsed="false">
      <c r="C571" s="30"/>
    </row>
    <row r="572" customFormat="false" ht="14.25" hidden="false" customHeight="false" outlineLevel="0" collapsed="false">
      <c r="C572" s="30"/>
    </row>
    <row r="573" customFormat="false" ht="14.25" hidden="false" customHeight="false" outlineLevel="0" collapsed="false">
      <c r="C573" s="30"/>
    </row>
    <row r="574" customFormat="false" ht="14.25" hidden="false" customHeight="false" outlineLevel="0" collapsed="false">
      <c r="C574" s="30"/>
    </row>
    <row r="575" customFormat="false" ht="14.25" hidden="false" customHeight="false" outlineLevel="0" collapsed="false">
      <c r="C575" s="30"/>
    </row>
    <row r="576" customFormat="false" ht="14.25" hidden="false" customHeight="false" outlineLevel="0" collapsed="false">
      <c r="C576" s="30"/>
    </row>
    <row r="577" customFormat="false" ht="14.25" hidden="false" customHeight="false" outlineLevel="0" collapsed="false">
      <c r="C577" s="30"/>
    </row>
    <row r="578" customFormat="false" ht="14.25" hidden="false" customHeight="false" outlineLevel="0" collapsed="false">
      <c r="C578" s="30"/>
    </row>
    <row r="579" customFormat="false" ht="14.25" hidden="false" customHeight="false" outlineLevel="0" collapsed="false">
      <c r="C579" s="30"/>
    </row>
    <row r="580" customFormat="false" ht="14.25" hidden="false" customHeight="false" outlineLevel="0" collapsed="false">
      <c r="C580" s="30"/>
    </row>
    <row r="581" customFormat="false" ht="14.25" hidden="false" customHeight="false" outlineLevel="0" collapsed="false">
      <c r="C581" s="30"/>
    </row>
    <row r="582" customFormat="false" ht="14.25" hidden="false" customHeight="false" outlineLevel="0" collapsed="false">
      <c r="C582" s="30"/>
    </row>
    <row r="583" customFormat="false" ht="14.25" hidden="false" customHeight="false" outlineLevel="0" collapsed="false">
      <c r="C583" s="30"/>
    </row>
    <row r="584" customFormat="false" ht="14.25" hidden="false" customHeight="false" outlineLevel="0" collapsed="false">
      <c r="C584" s="30"/>
    </row>
    <row r="585" customFormat="false" ht="14.25" hidden="false" customHeight="false" outlineLevel="0" collapsed="false">
      <c r="C585" s="30"/>
    </row>
    <row r="586" customFormat="false" ht="14.25" hidden="false" customHeight="false" outlineLevel="0" collapsed="false">
      <c r="C586" s="30"/>
    </row>
    <row r="587" customFormat="false" ht="14.25" hidden="false" customHeight="false" outlineLevel="0" collapsed="false">
      <c r="C587" s="30"/>
    </row>
    <row r="588" customFormat="false" ht="14.25" hidden="false" customHeight="false" outlineLevel="0" collapsed="false">
      <c r="C588" s="30"/>
    </row>
    <row r="589" customFormat="false" ht="14.25" hidden="false" customHeight="false" outlineLevel="0" collapsed="false">
      <c r="C589" s="30"/>
    </row>
    <row r="590" customFormat="false" ht="14.25" hidden="false" customHeight="false" outlineLevel="0" collapsed="false">
      <c r="C590" s="30"/>
    </row>
    <row r="591" customFormat="false" ht="14.25" hidden="false" customHeight="false" outlineLevel="0" collapsed="false">
      <c r="C591" s="30"/>
    </row>
    <row r="592" customFormat="false" ht="14.25" hidden="false" customHeight="false" outlineLevel="0" collapsed="false">
      <c r="C592" s="30"/>
    </row>
    <row r="593" customFormat="false" ht="14.25" hidden="false" customHeight="false" outlineLevel="0" collapsed="false">
      <c r="C593" s="30"/>
    </row>
    <row r="594" customFormat="false" ht="14.25" hidden="false" customHeight="false" outlineLevel="0" collapsed="false">
      <c r="C594" s="30"/>
    </row>
    <row r="595" customFormat="false" ht="14.25" hidden="false" customHeight="false" outlineLevel="0" collapsed="false">
      <c r="C595" s="30"/>
    </row>
    <row r="596" customFormat="false" ht="14.25" hidden="false" customHeight="false" outlineLevel="0" collapsed="false">
      <c r="C596" s="30"/>
    </row>
    <row r="597" customFormat="false" ht="14.25" hidden="false" customHeight="false" outlineLevel="0" collapsed="false">
      <c r="C597" s="30"/>
    </row>
    <row r="598" customFormat="false" ht="14.25" hidden="false" customHeight="false" outlineLevel="0" collapsed="false">
      <c r="C598" s="30"/>
    </row>
    <row r="599" customFormat="false" ht="14.25" hidden="false" customHeight="false" outlineLevel="0" collapsed="false">
      <c r="C599" s="30"/>
    </row>
    <row r="600" customFormat="false" ht="14.25" hidden="false" customHeight="false" outlineLevel="0" collapsed="false">
      <c r="C600" s="30"/>
    </row>
    <row r="601" customFormat="false" ht="14.25" hidden="false" customHeight="false" outlineLevel="0" collapsed="false">
      <c r="C601" s="30"/>
    </row>
    <row r="602" customFormat="false" ht="14.25" hidden="false" customHeight="false" outlineLevel="0" collapsed="false">
      <c r="C602" s="30"/>
    </row>
    <row r="603" customFormat="false" ht="14.25" hidden="false" customHeight="false" outlineLevel="0" collapsed="false">
      <c r="C603" s="30"/>
    </row>
    <row r="604" customFormat="false" ht="14.25" hidden="false" customHeight="false" outlineLevel="0" collapsed="false">
      <c r="C604" s="30"/>
    </row>
    <row r="605" customFormat="false" ht="14.25" hidden="false" customHeight="false" outlineLevel="0" collapsed="false">
      <c r="C605" s="30"/>
    </row>
    <row r="606" customFormat="false" ht="14.25" hidden="false" customHeight="false" outlineLevel="0" collapsed="false">
      <c r="C606" s="30"/>
    </row>
    <row r="607" customFormat="false" ht="14.25" hidden="false" customHeight="false" outlineLevel="0" collapsed="false">
      <c r="C607" s="30"/>
    </row>
    <row r="608" customFormat="false" ht="14.25" hidden="false" customHeight="false" outlineLevel="0" collapsed="false">
      <c r="C608" s="30"/>
    </row>
    <row r="609" customFormat="false" ht="14.25" hidden="false" customHeight="false" outlineLevel="0" collapsed="false">
      <c r="C609" s="30"/>
    </row>
    <row r="610" customFormat="false" ht="14.25" hidden="false" customHeight="false" outlineLevel="0" collapsed="false">
      <c r="C610" s="30"/>
    </row>
    <row r="611" customFormat="false" ht="14.25" hidden="false" customHeight="false" outlineLevel="0" collapsed="false">
      <c r="C611" s="30"/>
    </row>
    <row r="612" customFormat="false" ht="14.25" hidden="false" customHeight="false" outlineLevel="0" collapsed="false">
      <c r="C612" s="30"/>
    </row>
    <row r="613" customFormat="false" ht="14.25" hidden="false" customHeight="false" outlineLevel="0" collapsed="false">
      <c r="A613" s="30"/>
      <c r="C613" s="30"/>
    </row>
    <row r="614" customFormat="false" ht="14.25" hidden="false" customHeight="false" outlineLevel="0" collapsed="false">
      <c r="C614" s="30"/>
    </row>
    <row r="615" customFormat="false" ht="14.25" hidden="false" customHeight="false" outlineLevel="0" collapsed="false">
      <c r="A615" s="30"/>
      <c r="C615" s="30"/>
    </row>
    <row r="616" customFormat="false" ht="14.25" hidden="false" customHeight="false" outlineLevel="0" collapsed="false">
      <c r="A616" s="30"/>
      <c r="C616" s="30"/>
    </row>
    <row r="617" customFormat="false" ht="14.25" hidden="false" customHeight="false" outlineLevel="0" collapsed="false">
      <c r="A617" s="30"/>
      <c r="C617" s="30"/>
    </row>
    <row r="618" customFormat="false" ht="14.25" hidden="false" customHeight="false" outlineLevel="0" collapsed="false">
      <c r="A618" s="30"/>
      <c r="C618" s="30"/>
    </row>
    <row r="619" customFormat="false" ht="14.25" hidden="false" customHeight="false" outlineLevel="0" collapsed="false">
      <c r="A619" s="30"/>
      <c r="C619" s="30"/>
    </row>
    <row r="620" customFormat="false" ht="14.25" hidden="false" customHeight="false" outlineLevel="0" collapsed="false">
      <c r="A620" s="30"/>
      <c r="C620" s="30"/>
    </row>
    <row r="621" customFormat="false" ht="14.25" hidden="false" customHeight="false" outlineLevel="0" collapsed="false">
      <c r="A621" s="30"/>
      <c r="C621" s="30"/>
    </row>
    <row r="622" customFormat="false" ht="14.25" hidden="false" customHeight="false" outlineLevel="0" collapsed="false">
      <c r="A622" s="30"/>
      <c r="C622" s="30"/>
    </row>
    <row r="623" customFormat="false" ht="14.25" hidden="false" customHeight="false" outlineLevel="0" collapsed="false">
      <c r="C623" s="30"/>
    </row>
    <row r="624" customFormat="false" ht="14.25" hidden="false" customHeight="false" outlineLevel="0" collapsed="false">
      <c r="C624" s="30"/>
    </row>
    <row r="625" customFormat="false" ht="14.25" hidden="false" customHeight="false" outlineLevel="0" collapsed="false">
      <c r="C625" s="30"/>
    </row>
    <row r="626" customFormat="false" ht="14.25" hidden="false" customHeight="false" outlineLevel="0" collapsed="false">
      <c r="C626" s="30"/>
    </row>
    <row r="627" customFormat="false" ht="14.25" hidden="false" customHeight="false" outlineLevel="0" collapsed="false">
      <c r="C627" s="3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V20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6" activeCellId="0" sqref="D6"/>
    </sheetView>
  </sheetViews>
  <sheetFormatPr defaultColWidth="8.84765625" defaultRowHeight="15.75" zeroHeight="false" outlineLevelRow="0" outlineLevelCol="0"/>
  <cols>
    <col collapsed="false" customWidth="true" hidden="false" outlineLevel="0" max="1" min="1" style="18" width="25.99"/>
    <col collapsed="false" customWidth="true" hidden="false" outlineLevel="0" max="2" min="2" style="18" width="22.99"/>
    <col collapsed="false" customWidth="true" hidden="false" outlineLevel="0" max="3" min="3" style="18" width="15.7"/>
    <col collapsed="false" customWidth="true" hidden="false" outlineLevel="0" max="4" min="4" style="18" width="26.99"/>
    <col collapsed="false" customWidth="false" hidden="false" outlineLevel="0" max="6" min="5" style="18" width="8.85"/>
    <col collapsed="false" customWidth="true" hidden="false" outlineLevel="0" max="7" min="7" style="18" width="11.85"/>
    <col collapsed="false" customWidth="false" hidden="false" outlineLevel="0" max="15" min="8" style="18" width="8.85"/>
    <col collapsed="false" customWidth="true" hidden="false" outlineLevel="0" max="16" min="16" style="18" width="27.85"/>
    <col collapsed="false" customWidth="true" hidden="false" outlineLevel="0" max="17" min="17" style="18" width="15.13"/>
    <col collapsed="false" customWidth="false" hidden="false" outlineLevel="0" max="20" min="18" style="18" width="8.85"/>
    <col collapsed="false" customWidth="true" hidden="false" outlineLevel="0" max="21" min="21" style="18" width="23.99"/>
    <col collapsed="false" customWidth="false" hidden="false" outlineLevel="0" max="27" min="22" style="18" width="8.85"/>
    <col collapsed="false" customWidth="true" hidden="false" outlineLevel="0" max="28" min="28" style="18" width="12.14"/>
    <col collapsed="false" customWidth="true" hidden="false" outlineLevel="0" max="29" min="29" style="18" width="11.85"/>
    <col collapsed="false" customWidth="true" hidden="false" outlineLevel="0" max="30" min="30" style="18" width="18.85"/>
    <col collapsed="false" customWidth="false" hidden="false" outlineLevel="0" max="32" min="31" style="18" width="8.85"/>
    <col collapsed="false" customWidth="true" hidden="false" outlineLevel="0" max="33" min="33" style="18" width="15.13"/>
    <col collapsed="false" customWidth="false" hidden="false" outlineLevel="0" max="257" min="34" style="18" width="8.85"/>
  </cols>
  <sheetData>
    <row r="1" s="36" customFormat="true" ht="17.25" hidden="false" customHeight="false" outlineLevel="0" collapsed="false">
      <c r="A1" s="34" t="s">
        <v>411</v>
      </c>
      <c r="B1" s="34"/>
      <c r="C1" s="34"/>
      <c r="D1" s="34"/>
      <c r="E1" s="34"/>
      <c r="F1" s="34"/>
      <c r="G1" s="34"/>
      <c r="H1" s="34"/>
      <c r="I1" s="34"/>
      <c r="J1" s="34"/>
      <c r="K1" s="35"/>
      <c r="L1" s="35"/>
      <c r="M1" s="35"/>
      <c r="N1" s="35"/>
      <c r="P1" s="37"/>
      <c r="Q1" s="37"/>
      <c r="R1" s="38"/>
      <c r="S1" s="39"/>
      <c r="T1" s="39"/>
      <c r="U1" s="38"/>
      <c r="V1" s="39"/>
      <c r="W1" s="39"/>
      <c r="AC1" s="37"/>
      <c r="AD1" s="38"/>
      <c r="AE1" s="39"/>
      <c r="AF1" s="39"/>
      <c r="AG1" s="40"/>
      <c r="AH1" s="41"/>
      <c r="AI1" s="41"/>
      <c r="AJ1" s="42"/>
      <c r="AK1" s="42"/>
      <c r="AN1" s="37"/>
      <c r="AO1" s="38"/>
      <c r="AP1" s="39"/>
      <c r="AQ1" s="39"/>
      <c r="AR1" s="40"/>
      <c r="AS1" s="41"/>
      <c r="AT1" s="41"/>
      <c r="AU1" s="42"/>
      <c r="AV1" s="42"/>
    </row>
    <row r="2" s="36" customFormat="true" ht="15.75" hidden="false" customHeight="false" outlineLevel="0" collapsed="false">
      <c r="A2" s="43"/>
      <c r="B2" s="43"/>
      <c r="C2" s="43" t="s">
        <v>412</v>
      </c>
      <c r="D2" s="44" t="s">
        <v>413</v>
      </c>
      <c r="E2" s="45" t="n">
        <v>0.025</v>
      </c>
      <c r="F2" s="46" t="n">
        <v>0.975</v>
      </c>
      <c r="G2" s="47" t="s">
        <v>414</v>
      </c>
      <c r="H2" s="18"/>
      <c r="I2" s="18"/>
      <c r="J2" s="18"/>
      <c r="K2" s="18"/>
      <c r="L2" s="18"/>
      <c r="M2" s="18"/>
      <c r="N2" s="18"/>
      <c r="U2" s="48"/>
      <c r="V2" s="48"/>
      <c r="W2" s="48"/>
      <c r="AD2" s="48"/>
      <c r="AE2" s="48"/>
      <c r="AF2" s="48"/>
      <c r="AG2" s="48"/>
      <c r="AH2" s="48"/>
      <c r="AI2" s="48"/>
    </row>
    <row r="3" s="36" customFormat="true" ht="15.75" hidden="false" customHeight="false" outlineLevel="0" collapsed="false">
      <c r="A3" s="37" t="s">
        <v>20</v>
      </c>
      <c r="B3" s="36" t="s">
        <v>415</v>
      </c>
      <c r="C3" s="36" t="n">
        <v>238</v>
      </c>
      <c r="D3" s="49" t="n">
        <v>0.678277659832647</v>
      </c>
      <c r="E3" s="50" t="n">
        <v>0.595329343246743</v>
      </c>
      <c r="F3" s="51" t="n">
        <v>0.772783315734152</v>
      </c>
      <c r="G3" s="52" t="s">
        <v>416</v>
      </c>
      <c r="H3" s="18"/>
      <c r="I3" s="18"/>
      <c r="J3" s="18"/>
      <c r="K3" s="18"/>
      <c r="L3" s="18"/>
      <c r="M3" s="18"/>
      <c r="N3" s="18"/>
      <c r="U3" s="48"/>
      <c r="V3" s="48"/>
      <c r="W3" s="48"/>
      <c r="AD3" s="48"/>
      <c r="AE3" s="48"/>
      <c r="AF3" s="48"/>
      <c r="AG3" s="48"/>
      <c r="AH3" s="48"/>
      <c r="AI3" s="48"/>
    </row>
    <row r="4" s="36" customFormat="true" ht="15.75" hidden="false" customHeight="false" outlineLevel="0" collapsed="false">
      <c r="B4" s="36" t="s">
        <v>417</v>
      </c>
      <c r="C4" s="36" t="n">
        <v>106</v>
      </c>
      <c r="D4" s="50" t="n">
        <v>0.78219416639208</v>
      </c>
      <c r="E4" s="50" t="n">
        <v>0.715297966873908</v>
      </c>
      <c r="F4" s="51" t="n">
        <v>0.85534664192</v>
      </c>
      <c r="G4" s="52"/>
      <c r="H4" s="53"/>
      <c r="I4" s="18"/>
      <c r="J4" s="18"/>
      <c r="K4" s="18"/>
      <c r="L4" s="18"/>
      <c r="M4" s="18"/>
      <c r="N4" s="18"/>
      <c r="U4" s="48"/>
      <c r="V4" s="48"/>
      <c r="W4" s="48"/>
      <c r="AD4" s="48"/>
      <c r="AE4" s="48"/>
      <c r="AF4" s="48"/>
      <c r="AG4" s="48"/>
      <c r="AH4" s="48"/>
      <c r="AI4" s="48"/>
    </row>
    <row r="5" s="36" customFormat="true" ht="15.75" hidden="false" customHeight="false" outlineLevel="0" collapsed="false">
      <c r="B5" s="36" t="s">
        <v>418</v>
      </c>
      <c r="C5" s="36" t="n">
        <v>88</v>
      </c>
      <c r="D5" s="50" t="n">
        <v>0.603230078073993</v>
      </c>
      <c r="E5" s="50" t="n">
        <v>0.532142362679474</v>
      </c>
      <c r="F5" s="51" t="n">
        <v>0.683814243355656</v>
      </c>
      <c r="G5" s="52"/>
      <c r="H5" s="18"/>
      <c r="J5" s="18"/>
      <c r="K5" s="18"/>
      <c r="L5" s="18"/>
      <c r="M5" s="18"/>
      <c r="N5" s="18"/>
      <c r="U5" s="48"/>
      <c r="V5" s="48"/>
      <c r="W5" s="48"/>
      <c r="AD5" s="48"/>
      <c r="AE5" s="48"/>
      <c r="AF5" s="48"/>
      <c r="AG5" s="48"/>
      <c r="AH5" s="48"/>
      <c r="AI5" s="48"/>
    </row>
    <row r="6" s="36" customFormat="true" ht="15.75" hidden="false" customHeight="false" outlineLevel="0" collapsed="false">
      <c r="B6" s="36" t="s">
        <v>419</v>
      </c>
      <c r="C6" s="36" t="n">
        <v>71</v>
      </c>
      <c r="D6" s="50" t="n">
        <v>0.566149906764452</v>
      </c>
      <c r="E6" s="50" t="n">
        <v>0.470777294009663</v>
      </c>
      <c r="F6" s="51" t="n">
        <v>0.680843619706983</v>
      </c>
      <c r="G6" s="52"/>
      <c r="H6" s="18"/>
      <c r="I6" s="18"/>
      <c r="J6" s="18"/>
      <c r="K6" s="18"/>
      <c r="L6" s="18"/>
      <c r="M6" s="18"/>
      <c r="N6" s="18"/>
      <c r="U6" s="48"/>
      <c r="V6" s="48"/>
      <c r="W6" s="48"/>
      <c r="AD6" s="48"/>
      <c r="AE6" s="48"/>
      <c r="AF6" s="48"/>
      <c r="AG6" s="48"/>
      <c r="AH6" s="48"/>
      <c r="AI6" s="48"/>
    </row>
    <row r="7" s="36" customFormat="true" ht="15.75" hidden="false" customHeight="false" outlineLevel="0" collapsed="false">
      <c r="B7" s="36" t="s">
        <v>420</v>
      </c>
      <c r="C7" s="36" t="n">
        <v>75</v>
      </c>
      <c r="D7" s="50" t="n">
        <v>0.452452044730006</v>
      </c>
      <c r="E7" s="50" t="n">
        <v>0.372585221677748</v>
      </c>
      <c r="F7" s="51" t="n">
        <v>0.54943900313207</v>
      </c>
      <c r="G7" s="52"/>
      <c r="H7" s="18"/>
      <c r="I7" s="18"/>
      <c r="J7" s="18"/>
      <c r="K7" s="18"/>
      <c r="L7" s="18"/>
      <c r="M7" s="18"/>
      <c r="N7" s="18"/>
      <c r="U7" s="48"/>
      <c r="V7" s="48"/>
      <c r="W7" s="48"/>
      <c r="AD7" s="48"/>
      <c r="AE7" s="48"/>
      <c r="AF7" s="48"/>
      <c r="AG7" s="48"/>
      <c r="AH7" s="48"/>
      <c r="AI7" s="48"/>
    </row>
    <row r="8" s="36" customFormat="true" ht="15.75" hidden="false" customHeight="false" outlineLevel="0" collapsed="false">
      <c r="B8" s="36" t="s">
        <v>46</v>
      </c>
      <c r="C8" s="36" t="n">
        <v>22</v>
      </c>
      <c r="D8" s="50" t="n">
        <v>1.00903282015969</v>
      </c>
      <c r="E8" s="50" t="n">
        <v>0.936875639800016</v>
      </c>
      <c r="F8" s="51" t="n">
        <v>1.0867474709629</v>
      </c>
      <c r="G8" s="52"/>
      <c r="H8" s="18"/>
      <c r="I8" s="18"/>
      <c r="J8" s="18"/>
      <c r="K8" s="18"/>
      <c r="L8" s="18"/>
      <c r="M8" s="18"/>
      <c r="N8" s="18"/>
      <c r="U8" s="48"/>
      <c r="V8" s="48"/>
      <c r="W8" s="48"/>
      <c r="AD8" s="48"/>
      <c r="AE8" s="48"/>
      <c r="AF8" s="48"/>
      <c r="AG8" s="48"/>
      <c r="AH8" s="48"/>
      <c r="AI8" s="48"/>
    </row>
    <row r="9" s="36" customFormat="true" ht="15.75" hidden="false" customHeight="false" outlineLevel="0" collapsed="false">
      <c r="B9" s="36" t="s">
        <v>421</v>
      </c>
      <c r="C9" s="36" t="n">
        <v>85</v>
      </c>
      <c r="D9" s="50" t="n">
        <v>1.01230745949301</v>
      </c>
      <c r="E9" s="50" t="n">
        <v>0.938751692318537</v>
      </c>
      <c r="F9" s="51" t="n">
        <v>1.09162667927044</v>
      </c>
      <c r="G9" s="52"/>
      <c r="H9" s="18"/>
      <c r="I9" s="18"/>
      <c r="J9" s="18"/>
      <c r="K9" s="18"/>
      <c r="L9" s="18"/>
      <c r="M9" s="18"/>
      <c r="N9" s="18"/>
      <c r="U9" s="48"/>
      <c r="V9" s="48"/>
      <c r="W9" s="48"/>
    </row>
    <row r="10" s="36" customFormat="true" ht="15.75" hidden="false" customHeight="false" outlineLevel="0" collapsed="false">
      <c r="B10" s="36" t="s">
        <v>78</v>
      </c>
      <c r="C10" s="36" t="n">
        <v>79</v>
      </c>
      <c r="D10" s="50" t="n">
        <v>1.01067593007615</v>
      </c>
      <c r="E10" s="50" t="n">
        <v>0.91112902615244</v>
      </c>
      <c r="F10" s="51" t="n">
        <v>1.12109899511027</v>
      </c>
      <c r="G10" s="52"/>
      <c r="H10" s="18"/>
      <c r="I10" s="18"/>
      <c r="J10" s="18"/>
      <c r="K10" s="18"/>
      <c r="L10" s="18"/>
      <c r="M10" s="18"/>
      <c r="N10" s="18"/>
      <c r="U10" s="48"/>
      <c r="V10" s="48"/>
      <c r="W10" s="48"/>
    </row>
    <row r="11" s="36" customFormat="true" ht="15.75" hidden="false" customHeight="false" outlineLevel="0" collapsed="false">
      <c r="B11" s="36" t="s">
        <v>422</v>
      </c>
      <c r="C11" s="36" t="n">
        <v>165</v>
      </c>
      <c r="D11" s="50" t="n">
        <v>0.866165712920706</v>
      </c>
      <c r="E11" s="50" t="n">
        <v>0.8195048488976</v>
      </c>
      <c r="F11" s="51" t="n">
        <v>0.915483347351348</v>
      </c>
      <c r="G11" s="52"/>
      <c r="H11" s="18"/>
      <c r="I11" s="18"/>
      <c r="J11" s="18"/>
      <c r="K11" s="18"/>
      <c r="L11" s="18"/>
      <c r="M11" s="18"/>
      <c r="N11" s="18"/>
      <c r="U11" s="48"/>
      <c r="V11" s="48"/>
      <c r="W11" s="48"/>
    </row>
    <row r="12" s="36" customFormat="true" ht="15.75" hidden="false" customHeight="false" outlineLevel="0" collapsed="false">
      <c r="A12" s="54"/>
      <c r="B12" s="54" t="s">
        <v>423</v>
      </c>
      <c r="C12" s="54" t="n">
        <v>79</v>
      </c>
      <c r="D12" s="55" t="n">
        <v>0.466941120661167</v>
      </c>
      <c r="E12" s="55" t="n">
        <v>0.412528545182286</v>
      </c>
      <c r="F12" s="56" t="n">
        <v>0.528530722808437</v>
      </c>
      <c r="G12" s="52"/>
      <c r="H12" s="18"/>
      <c r="I12" s="18"/>
      <c r="J12" s="18"/>
      <c r="K12" s="18"/>
      <c r="L12" s="18"/>
      <c r="M12" s="18"/>
      <c r="N12" s="18"/>
    </row>
    <row r="13" s="36" customFormat="true" ht="15.75" hidden="false" customHeight="false" outlineLevel="0" collapsed="false">
      <c r="A13" s="37" t="s">
        <v>424</v>
      </c>
      <c r="B13" s="36" t="s">
        <v>33</v>
      </c>
      <c r="C13" s="36" t="n">
        <v>255</v>
      </c>
      <c r="D13" s="49" t="n">
        <v>0.792534331945409</v>
      </c>
      <c r="E13" s="50" t="n">
        <v>0.726101949276483</v>
      </c>
      <c r="F13" s="51" t="n">
        <v>0.865044733646605</v>
      </c>
      <c r="G13" s="52" t="s">
        <v>425</v>
      </c>
      <c r="H13" s="18"/>
      <c r="I13" s="18"/>
      <c r="J13" s="18"/>
      <c r="K13" s="18"/>
      <c r="L13" s="18"/>
      <c r="M13" s="18"/>
      <c r="N13" s="18"/>
    </row>
    <row r="14" s="36" customFormat="true" ht="15.75" hidden="false" customHeight="false" outlineLevel="0" collapsed="false">
      <c r="B14" s="36" t="s">
        <v>39</v>
      </c>
      <c r="C14" s="36" t="n">
        <v>385</v>
      </c>
      <c r="D14" s="50" t="n">
        <v>0.665945867083768</v>
      </c>
      <c r="E14" s="50" t="n">
        <v>0.616398602433691</v>
      </c>
      <c r="F14" s="51" t="n">
        <v>0.719475832902558</v>
      </c>
      <c r="G14" s="52"/>
      <c r="H14" s="18"/>
      <c r="I14" s="18"/>
      <c r="J14" s="18"/>
      <c r="K14" s="18"/>
      <c r="L14" s="18"/>
      <c r="M14" s="18"/>
      <c r="N14" s="18"/>
    </row>
    <row r="15" s="36" customFormat="true" ht="15.75" hidden="false" customHeight="false" outlineLevel="0" collapsed="false">
      <c r="B15" s="36" t="s">
        <v>70</v>
      </c>
      <c r="C15" s="36" t="n">
        <v>91</v>
      </c>
      <c r="D15" s="50" t="n">
        <v>0.924608292326717</v>
      </c>
      <c r="E15" s="50" t="n">
        <v>0.802448542871175</v>
      </c>
      <c r="F15" s="51" t="n">
        <v>1.06536487832663</v>
      </c>
      <c r="G15" s="52"/>
      <c r="H15" s="18"/>
      <c r="I15" s="18"/>
      <c r="J15" s="18"/>
      <c r="K15" s="18"/>
      <c r="L15" s="18"/>
      <c r="M15" s="18"/>
      <c r="N15" s="18"/>
    </row>
    <row r="16" s="36" customFormat="true" ht="15.75" hidden="false" customHeight="false" outlineLevel="0" collapsed="false">
      <c r="B16" s="36" t="s">
        <v>52</v>
      </c>
      <c r="C16" s="36" t="n">
        <v>224</v>
      </c>
      <c r="D16" s="50" t="n">
        <v>0.624192980476452</v>
      </c>
      <c r="E16" s="50" t="n">
        <v>0.569528353836019</v>
      </c>
      <c r="F16" s="51" t="n">
        <v>0.684104442301844</v>
      </c>
      <c r="G16" s="52"/>
      <c r="H16" s="18"/>
      <c r="I16" s="18"/>
      <c r="J16" s="18"/>
      <c r="K16" s="18"/>
      <c r="L16" s="18"/>
      <c r="M16" s="18"/>
      <c r="N16" s="18"/>
    </row>
    <row r="17" s="36" customFormat="true" ht="15.75" hidden="false" customHeight="false" outlineLevel="0" collapsed="false">
      <c r="B17" s="36" t="s">
        <v>45</v>
      </c>
      <c r="C17" s="36" t="n">
        <v>27</v>
      </c>
      <c r="D17" s="50" t="n">
        <v>0.734242466758728</v>
      </c>
      <c r="E17" s="50" t="n">
        <v>0.574181982230947</v>
      </c>
      <c r="F17" s="51" t="n">
        <v>0.938921834323773</v>
      </c>
      <c r="G17" s="52"/>
      <c r="H17" s="18"/>
      <c r="I17" s="18"/>
      <c r="J17" s="18"/>
      <c r="K17" s="18"/>
      <c r="L17" s="18"/>
      <c r="M17" s="18"/>
      <c r="N17" s="18"/>
    </row>
    <row r="18" s="36" customFormat="true" ht="15.75" hidden="false" customHeight="false" outlineLevel="0" collapsed="false">
      <c r="B18" s="36" t="s">
        <v>76</v>
      </c>
      <c r="C18" s="36" t="n">
        <v>13</v>
      </c>
      <c r="D18" s="50" t="n">
        <v>0.837049688339736</v>
      </c>
      <c r="E18" s="50" t="n">
        <v>0.659127966943235</v>
      </c>
      <c r="F18" s="51" t="n">
        <v>1.06299871328323</v>
      </c>
      <c r="G18" s="52"/>
      <c r="H18" s="18"/>
      <c r="I18" s="18"/>
      <c r="J18" s="18"/>
      <c r="K18" s="18"/>
      <c r="L18" s="18"/>
      <c r="M18" s="18"/>
      <c r="N18" s="18"/>
    </row>
    <row r="19" customFormat="false" ht="15.75" hidden="false" customHeight="false" outlineLevel="0" collapsed="false">
      <c r="A19" s="54"/>
      <c r="B19" s="54" t="s">
        <v>96</v>
      </c>
      <c r="C19" s="54" t="n">
        <v>13</v>
      </c>
      <c r="D19" s="55" t="n">
        <v>0.659755213035759</v>
      </c>
      <c r="E19" s="55" t="n">
        <v>0.540299203146201</v>
      </c>
      <c r="F19" s="56" t="n">
        <v>0.805622030521627</v>
      </c>
      <c r="G19" s="52"/>
    </row>
    <row r="20" customFormat="false" ht="15.75" hidden="false" customHeight="false" outlineLevel="0" collapsed="false">
      <c r="A20" s="37" t="s">
        <v>18</v>
      </c>
      <c r="B20" s="36" t="s">
        <v>44</v>
      </c>
      <c r="C20" s="36" t="n">
        <v>84</v>
      </c>
      <c r="D20" s="49" t="n">
        <v>0.697370446885842</v>
      </c>
      <c r="E20" s="50" t="n">
        <v>0.622263612892977</v>
      </c>
      <c r="F20" s="51" t="n">
        <v>0.781542629383026</v>
      </c>
      <c r="G20" s="52" t="s">
        <v>426</v>
      </c>
    </row>
    <row r="21" customFormat="false" ht="15.75" hidden="false" customHeight="false" outlineLevel="0" collapsed="false">
      <c r="A21" s="36"/>
      <c r="B21" s="36" t="s">
        <v>38</v>
      </c>
      <c r="C21" s="36" t="n">
        <v>415</v>
      </c>
      <c r="D21" s="50" t="n">
        <v>0.608532653698454</v>
      </c>
      <c r="E21" s="50" t="n">
        <v>0.560179413657901</v>
      </c>
      <c r="F21" s="51" t="n">
        <v>0.661059620522632</v>
      </c>
      <c r="G21" s="52"/>
    </row>
    <row r="22" customFormat="false" ht="15.75" hidden="false" customHeight="false" outlineLevel="0" collapsed="false">
      <c r="A22" s="36"/>
      <c r="B22" s="36" t="s">
        <v>92</v>
      </c>
      <c r="C22" s="36" t="n">
        <v>13</v>
      </c>
      <c r="D22" s="50" t="n">
        <v>0.45379391821334</v>
      </c>
      <c r="E22" s="50" t="n">
        <v>0.270755355701516</v>
      </c>
      <c r="F22" s="51" t="n">
        <v>0.760571918047056</v>
      </c>
      <c r="G22" s="52"/>
      <c r="L22" s="57"/>
      <c r="M22" s="57"/>
      <c r="N22" s="57"/>
    </row>
    <row r="23" customFormat="false" ht="15.75" hidden="false" customHeight="false" outlineLevel="0" collapsed="false">
      <c r="A23" s="36"/>
      <c r="B23" s="36" t="s">
        <v>72</v>
      </c>
      <c r="C23" s="36" t="n">
        <v>141</v>
      </c>
      <c r="D23" s="50" t="n">
        <v>0.829218616127133</v>
      </c>
      <c r="E23" s="50" t="n">
        <v>0.774674727516003</v>
      </c>
      <c r="F23" s="51" t="n">
        <v>0.88760287241666</v>
      </c>
      <c r="G23" s="52"/>
      <c r="L23" s="57"/>
      <c r="M23" s="57"/>
      <c r="N23" s="57"/>
    </row>
    <row r="24" customFormat="false" ht="15.75" hidden="false" customHeight="false" outlineLevel="0" collapsed="false">
      <c r="A24" s="36"/>
      <c r="B24" s="36" t="s">
        <v>66</v>
      </c>
      <c r="C24" s="36" t="n">
        <v>154</v>
      </c>
      <c r="D24" s="50" t="n">
        <v>0.972042748494661</v>
      </c>
      <c r="E24" s="50" t="n">
        <v>0.903856981031085</v>
      </c>
      <c r="F24" s="51" t="n">
        <v>1.04537235948898</v>
      </c>
      <c r="G24" s="52"/>
      <c r="L24" s="57"/>
      <c r="M24" s="57"/>
      <c r="N24" s="57"/>
    </row>
    <row r="25" customFormat="false" ht="15.75" hidden="false" customHeight="false" outlineLevel="0" collapsed="false">
      <c r="A25" s="36"/>
      <c r="B25" s="36" t="s">
        <v>80</v>
      </c>
      <c r="C25" s="36" t="n">
        <v>74</v>
      </c>
      <c r="D25" s="50" t="n">
        <v>0.587107410651296</v>
      </c>
      <c r="E25" s="50" t="n">
        <v>0.482645032329302</v>
      </c>
      <c r="F25" s="51" t="n">
        <v>0.714179342068705</v>
      </c>
      <c r="G25" s="52"/>
      <c r="L25" s="57"/>
      <c r="M25" s="57"/>
      <c r="N25" s="57"/>
    </row>
    <row r="26" customFormat="false" ht="15.75" hidden="false" customHeight="false" outlineLevel="0" collapsed="false">
      <c r="A26" s="54"/>
      <c r="B26" s="54" t="s">
        <v>32</v>
      </c>
      <c r="C26" s="54" t="n">
        <v>127</v>
      </c>
      <c r="D26" s="55" t="n">
        <v>0.803944368196016</v>
      </c>
      <c r="E26" s="55" t="n">
        <v>0.715853672211645</v>
      </c>
      <c r="F26" s="56" t="n">
        <v>0.902875227499011</v>
      </c>
      <c r="G26" s="52"/>
      <c r="L26" s="58"/>
      <c r="M26" s="57"/>
      <c r="N26" s="57"/>
    </row>
    <row r="27" customFormat="false" ht="15.75" hidden="false" customHeight="false" outlineLevel="0" collapsed="false">
      <c r="A27" s="43" t="s">
        <v>427</v>
      </c>
      <c r="B27" s="43"/>
      <c r="C27" s="54" t="n">
        <v>1008</v>
      </c>
      <c r="D27" s="54" t="n">
        <v>0.7105</v>
      </c>
      <c r="E27" s="54" t="n">
        <v>0.6792</v>
      </c>
      <c r="F27" s="59" t="n">
        <v>0.7432</v>
      </c>
      <c r="G27" s="60"/>
      <c r="L27" s="58"/>
      <c r="M27" s="57"/>
      <c r="N27" s="57"/>
    </row>
    <row r="28" customFormat="false" ht="15.75" hidden="false" customHeight="false" outlineLevel="0" collapsed="false">
      <c r="L28" s="57"/>
      <c r="M28" s="57"/>
      <c r="N28" s="57"/>
    </row>
    <row r="29" customFormat="false" ht="15.75" hidden="false" customHeight="false" outlineLevel="0" collapsed="false">
      <c r="A29" s="19" t="s">
        <v>428</v>
      </c>
      <c r="L29" s="57"/>
      <c r="M29" s="57"/>
      <c r="N29" s="57"/>
    </row>
    <row r="31" customFormat="false" ht="15.75" hidden="false" customHeight="false" outlineLevel="0" collapsed="false">
      <c r="A31" s="61"/>
      <c r="B31" s="61"/>
    </row>
    <row r="53" customFormat="false" ht="15.75" hidden="false" customHeight="false" outlineLevel="0" collapsed="false">
      <c r="E53" s="62"/>
    </row>
    <row r="68" customFormat="false" ht="15.75" hidden="false" customHeight="false" outlineLevel="0" collapsed="false">
      <c r="E68" s="63"/>
    </row>
    <row r="98" customFormat="false" ht="15.75" hidden="false" customHeight="false" outlineLevel="0" collapsed="false">
      <c r="F98" s="62"/>
    </row>
    <row r="139" customFormat="false" ht="15.75" hidden="false" customHeight="false" outlineLevel="0" collapsed="false">
      <c r="E139" s="63"/>
    </row>
    <row r="175" customFormat="false" ht="15.75" hidden="false" customHeight="false" outlineLevel="0" collapsed="false">
      <c r="F175" s="62"/>
    </row>
    <row r="209" customFormat="false" ht="15.75" hidden="false" customHeight="false" outlineLevel="0" collapsed="false">
      <c r="E209" s="62"/>
    </row>
  </sheetData>
  <mergeCells count="4">
    <mergeCell ref="A1:J1"/>
    <mergeCell ref="G3:G12"/>
    <mergeCell ref="G13:G19"/>
    <mergeCell ref="G20:G2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07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5" activeCellId="0" sqref="J5"/>
    </sheetView>
  </sheetViews>
  <sheetFormatPr defaultColWidth="8.84765625" defaultRowHeight="15" zeroHeight="false" outlineLevelRow="0" outlineLevelCol="0"/>
  <cols>
    <col collapsed="false" customWidth="true" hidden="false" outlineLevel="0" max="1" min="1" style="64" width="27.85"/>
    <col collapsed="false" customWidth="true" hidden="false" outlineLevel="0" max="2" min="2" style="64" width="17.42"/>
    <col collapsed="false" customWidth="true" hidden="false" outlineLevel="0" max="3" min="3" style="64" width="13.99"/>
    <col collapsed="false" customWidth="true" hidden="false" outlineLevel="0" max="4" min="4" style="64" width="24.28"/>
    <col collapsed="false" customWidth="false" hidden="false" outlineLevel="0" max="5" min="5" style="64" width="8.85"/>
    <col collapsed="false" customWidth="true" hidden="false" outlineLevel="0" max="6" min="6" style="64" width="11.42"/>
    <col collapsed="false" customWidth="true" hidden="false" outlineLevel="0" max="7" min="7" style="65" width="11.7"/>
    <col collapsed="false" customWidth="false" hidden="false" outlineLevel="0" max="257" min="8" style="11" width="8.85"/>
  </cols>
  <sheetData>
    <row r="1" customFormat="false" ht="17.25" hidden="false" customHeight="false" outlineLevel="0" collapsed="false">
      <c r="A1" s="66" t="s">
        <v>429</v>
      </c>
      <c r="B1" s="66"/>
      <c r="C1" s="66"/>
      <c r="D1" s="66"/>
      <c r="E1" s="66"/>
      <c r="F1" s="66"/>
      <c r="G1" s="66"/>
    </row>
    <row r="2" s="18" customFormat="true" ht="15.75" hidden="false" customHeight="false" outlineLevel="0" collapsed="false">
      <c r="A2" s="44" t="s">
        <v>20</v>
      </c>
      <c r="B2" s="44" t="s">
        <v>424</v>
      </c>
      <c r="C2" s="44" t="s">
        <v>412</v>
      </c>
      <c r="D2" s="44" t="s">
        <v>413</v>
      </c>
      <c r="E2" s="67" t="n">
        <v>0.025</v>
      </c>
      <c r="F2" s="68" t="n">
        <v>0.975</v>
      </c>
      <c r="G2" s="47" t="s">
        <v>414</v>
      </c>
    </row>
    <row r="3" customFormat="false" ht="15" hidden="false" customHeight="false" outlineLevel="0" collapsed="false">
      <c r="A3" s="69" t="s">
        <v>415</v>
      </c>
      <c r="B3" s="70" t="s">
        <v>45</v>
      </c>
      <c r="C3" s="69" t="n">
        <v>2</v>
      </c>
      <c r="D3" s="71" t="n">
        <v>0.846838916344036</v>
      </c>
      <c r="E3" s="71" t="n">
        <v>0.314515757613951</v>
      </c>
      <c r="F3" s="72" t="n">
        <v>2.2801278882662</v>
      </c>
      <c r="G3" s="73" t="s">
        <v>430</v>
      </c>
    </row>
    <row r="4" customFormat="false" ht="15" hidden="false" customHeight="false" outlineLevel="0" collapsed="false">
      <c r="A4" s="69"/>
      <c r="B4" s="70" t="s">
        <v>33</v>
      </c>
      <c r="C4" s="69" t="n">
        <v>70</v>
      </c>
      <c r="D4" s="71" t="n">
        <v>1.01370297686743</v>
      </c>
      <c r="E4" s="71" t="n">
        <v>0.815519131978723</v>
      </c>
      <c r="F4" s="74" t="n">
        <v>1.26004858134549</v>
      </c>
      <c r="G4" s="73"/>
    </row>
    <row r="5" customFormat="false" ht="15" hidden="false" customHeight="false" outlineLevel="0" collapsed="false">
      <c r="A5" s="69"/>
      <c r="B5" s="70" t="s">
        <v>52</v>
      </c>
      <c r="C5" s="69" t="n">
        <v>36</v>
      </c>
      <c r="D5" s="71" t="n">
        <v>0.508874029441325</v>
      </c>
      <c r="E5" s="71" t="n">
        <v>0.373092019062065</v>
      </c>
      <c r="F5" s="74" t="n">
        <v>0.694072144697291</v>
      </c>
      <c r="G5" s="73"/>
    </row>
    <row r="6" customFormat="false" ht="15" hidden="false" customHeight="false" outlineLevel="0" collapsed="false">
      <c r="A6" s="69"/>
      <c r="B6" s="75" t="s">
        <v>96</v>
      </c>
      <c r="C6" s="69" t="n">
        <v>0</v>
      </c>
      <c r="D6" s="71"/>
      <c r="E6" s="71"/>
      <c r="F6" s="74"/>
      <c r="G6" s="73"/>
    </row>
    <row r="7" customFormat="false" ht="15" hidden="false" customHeight="false" outlineLevel="0" collapsed="false">
      <c r="A7" s="69"/>
      <c r="B7" s="70" t="s">
        <v>76</v>
      </c>
      <c r="C7" s="69" t="n">
        <v>0</v>
      </c>
      <c r="D7" s="71"/>
      <c r="E7" s="71"/>
      <c r="F7" s="74"/>
      <c r="G7" s="73"/>
    </row>
    <row r="8" customFormat="false" ht="15" hidden="false" customHeight="false" outlineLevel="0" collapsed="false">
      <c r="A8" s="69"/>
      <c r="B8" s="69" t="s">
        <v>70</v>
      </c>
      <c r="C8" s="69" t="n">
        <v>22</v>
      </c>
      <c r="D8" s="71" t="n">
        <v>1.37858770790941</v>
      </c>
      <c r="E8" s="71" t="n">
        <v>1.01831498790098</v>
      </c>
      <c r="F8" s="74" t="n">
        <v>1.86632239629152</v>
      </c>
      <c r="G8" s="73"/>
    </row>
    <row r="9" customFormat="false" ht="15" hidden="false" customHeight="false" outlineLevel="0" collapsed="false">
      <c r="A9" s="76"/>
      <c r="B9" s="76" t="s">
        <v>39</v>
      </c>
      <c r="C9" s="76" t="n">
        <v>108</v>
      </c>
      <c r="D9" s="77" t="n">
        <v>0.495874045805213</v>
      </c>
      <c r="E9" s="77" t="n">
        <v>0.407052631030451</v>
      </c>
      <c r="F9" s="78" t="n">
        <v>0.604076845494792</v>
      </c>
      <c r="G9" s="73"/>
    </row>
    <row r="10" customFormat="false" ht="15" hidden="false" customHeight="false" outlineLevel="0" collapsed="false">
      <c r="A10" s="69" t="s">
        <v>417</v>
      </c>
      <c r="B10" s="70" t="s">
        <v>45</v>
      </c>
      <c r="C10" s="69" t="n">
        <v>5</v>
      </c>
      <c r="D10" s="71" t="n">
        <v>0.544468438835751</v>
      </c>
      <c r="E10" s="71" t="n">
        <v>0.377550359075977</v>
      </c>
      <c r="F10" s="74" t="n">
        <v>0.78518235716625</v>
      </c>
      <c r="G10" s="73" t="s">
        <v>431</v>
      </c>
    </row>
    <row r="11" customFormat="false" ht="15" hidden="false" customHeight="false" outlineLevel="0" collapsed="false">
      <c r="A11" s="69"/>
      <c r="B11" s="70" t="s">
        <v>33</v>
      </c>
      <c r="C11" s="69" t="n">
        <v>12</v>
      </c>
      <c r="D11" s="71" t="n">
        <v>0.785857915074095</v>
      </c>
      <c r="E11" s="71" t="n">
        <v>0.607097264499026</v>
      </c>
      <c r="F11" s="74" t="n">
        <v>1.01725489274642</v>
      </c>
      <c r="G11" s="73"/>
    </row>
    <row r="12" customFormat="false" ht="15" hidden="false" customHeight="false" outlineLevel="0" collapsed="false">
      <c r="A12" s="69"/>
      <c r="B12" s="70" t="s">
        <v>52</v>
      </c>
      <c r="C12" s="69" t="n">
        <v>19</v>
      </c>
      <c r="D12" s="71" t="n">
        <v>0.594448889830115</v>
      </c>
      <c r="E12" s="71" t="n">
        <v>0.485304953708512</v>
      </c>
      <c r="F12" s="74" t="n">
        <v>0.728139039010305</v>
      </c>
      <c r="G12" s="73"/>
    </row>
    <row r="13" customFormat="false" ht="15" hidden="false" customHeight="false" outlineLevel="0" collapsed="false">
      <c r="A13" s="69"/>
      <c r="B13" s="75" t="s">
        <v>96</v>
      </c>
      <c r="C13" s="69" t="n">
        <v>7</v>
      </c>
      <c r="D13" s="71" t="n">
        <v>0.621728841333967</v>
      </c>
      <c r="E13" s="71" t="n">
        <v>0.462601263787354</v>
      </c>
      <c r="F13" s="74" t="n">
        <v>0.835593809194959</v>
      </c>
      <c r="G13" s="73"/>
    </row>
    <row r="14" customFormat="false" ht="15" hidden="false" customHeight="false" outlineLevel="0" collapsed="false">
      <c r="A14" s="69"/>
      <c r="B14" s="70" t="s">
        <v>76</v>
      </c>
      <c r="C14" s="69" t="n">
        <v>9</v>
      </c>
      <c r="D14" s="71" t="n">
        <v>0.802270571932334</v>
      </c>
      <c r="E14" s="71" t="n">
        <v>0.563999510873335</v>
      </c>
      <c r="F14" s="74" t="n">
        <v>1.14120324252051</v>
      </c>
      <c r="G14" s="73"/>
    </row>
    <row r="15" customFormat="false" ht="15" hidden="false" customHeight="false" outlineLevel="0" collapsed="false">
      <c r="A15" s="69"/>
      <c r="B15" s="69" t="s">
        <v>70</v>
      </c>
      <c r="C15" s="69" t="n">
        <v>5</v>
      </c>
      <c r="D15" s="71" t="n">
        <v>1.38741896040782</v>
      </c>
      <c r="E15" s="71" t="n">
        <v>1.11015252360913</v>
      </c>
      <c r="F15" s="74" t="n">
        <v>1.73393414937356</v>
      </c>
      <c r="G15" s="73"/>
    </row>
    <row r="16" customFormat="false" ht="15" hidden="false" customHeight="false" outlineLevel="0" collapsed="false">
      <c r="A16" s="76"/>
      <c r="B16" s="76" t="s">
        <v>39</v>
      </c>
      <c r="C16" s="76" t="n">
        <v>49</v>
      </c>
      <c r="D16" s="77" t="n">
        <v>0.874821128028299</v>
      </c>
      <c r="E16" s="77" t="n">
        <v>0.76665499261532</v>
      </c>
      <c r="F16" s="78" t="n">
        <v>0.998248251712243</v>
      </c>
      <c r="G16" s="73"/>
    </row>
    <row r="17" customFormat="false" ht="15" hidden="false" customHeight="false" outlineLevel="0" collapsed="false">
      <c r="A17" s="69" t="s">
        <v>418</v>
      </c>
      <c r="B17" s="70" t="s">
        <v>45</v>
      </c>
      <c r="C17" s="69" t="n">
        <v>1</v>
      </c>
      <c r="D17" s="71" t="n">
        <v>0.833333333333333</v>
      </c>
      <c r="E17" s="71"/>
      <c r="F17" s="74"/>
      <c r="G17" s="79" t="n">
        <v>0.72</v>
      </c>
    </row>
    <row r="18" customFormat="false" ht="15" hidden="false" customHeight="false" outlineLevel="0" collapsed="false">
      <c r="A18" s="69"/>
      <c r="B18" s="70" t="s">
        <v>33</v>
      </c>
      <c r="C18" s="69" t="n">
        <v>42</v>
      </c>
      <c r="D18" s="71" t="n">
        <v>0.565111830230276</v>
      </c>
      <c r="E18" s="71" t="n">
        <v>0.470420269226593</v>
      </c>
      <c r="F18" s="74" t="n">
        <v>0.678863989409407</v>
      </c>
      <c r="G18" s="79"/>
    </row>
    <row r="19" customFormat="false" ht="15" hidden="false" customHeight="false" outlineLevel="0" collapsed="false">
      <c r="A19" s="69"/>
      <c r="B19" s="70" t="s">
        <v>52</v>
      </c>
      <c r="C19" s="69" t="n">
        <v>35</v>
      </c>
      <c r="D19" s="71" t="n">
        <v>0.636566005087513</v>
      </c>
      <c r="E19" s="71" t="n">
        <v>0.510843289485015</v>
      </c>
      <c r="F19" s="74" t="n">
        <v>0.793230110239046</v>
      </c>
      <c r="G19" s="79"/>
    </row>
    <row r="20" customFormat="false" ht="15" hidden="false" customHeight="false" outlineLevel="0" collapsed="false">
      <c r="A20" s="69"/>
      <c r="B20" s="75" t="s">
        <v>96</v>
      </c>
      <c r="C20" s="69" t="n">
        <v>0</v>
      </c>
      <c r="D20" s="71"/>
      <c r="E20" s="71"/>
      <c r="F20" s="74"/>
      <c r="G20" s="79"/>
    </row>
    <row r="21" customFormat="false" ht="15" hidden="false" customHeight="false" outlineLevel="0" collapsed="false">
      <c r="A21" s="69"/>
      <c r="B21" s="70" t="s">
        <v>76</v>
      </c>
      <c r="C21" s="69" t="n">
        <v>0</v>
      </c>
      <c r="D21" s="71"/>
      <c r="E21" s="71"/>
      <c r="F21" s="74"/>
      <c r="G21" s="79"/>
    </row>
    <row r="22" customFormat="false" ht="15" hidden="false" customHeight="false" outlineLevel="0" collapsed="false">
      <c r="A22" s="69"/>
      <c r="B22" s="69" t="s">
        <v>70</v>
      </c>
      <c r="C22" s="69" t="n">
        <v>1</v>
      </c>
      <c r="D22" s="71" t="n">
        <v>1.1</v>
      </c>
      <c r="E22" s="71"/>
      <c r="F22" s="74"/>
      <c r="G22" s="79"/>
    </row>
    <row r="23" customFormat="false" ht="15" hidden="false" customHeight="false" outlineLevel="0" collapsed="false">
      <c r="A23" s="76"/>
      <c r="B23" s="76" t="s">
        <v>39</v>
      </c>
      <c r="C23" s="76" t="n">
        <v>9</v>
      </c>
      <c r="D23" s="77" t="n">
        <v>0.598890417686488</v>
      </c>
      <c r="E23" s="77" t="n">
        <v>0.425927319301174</v>
      </c>
      <c r="F23" s="78" t="n">
        <v>0.842091399502553</v>
      </c>
      <c r="G23" s="79"/>
    </row>
    <row r="24" customFormat="false" ht="15" hidden="false" customHeight="false" outlineLevel="0" collapsed="false">
      <c r="A24" s="69" t="s">
        <v>419</v>
      </c>
      <c r="B24" s="70" t="s">
        <v>45</v>
      </c>
      <c r="C24" s="69" t="n">
        <v>3</v>
      </c>
      <c r="D24" s="71" t="n">
        <v>0.277027826768914</v>
      </c>
      <c r="E24" s="71" t="n">
        <v>0.0998066589727884</v>
      </c>
      <c r="F24" s="74" t="n">
        <v>0.768930826802159</v>
      </c>
      <c r="G24" s="73" t="s">
        <v>432</v>
      </c>
    </row>
    <row r="25" customFormat="false" ht="15" hidden="false" customHeight="false" outlineLevel="0" collapsed="false">
      <c r="A25" s="69"/>
      <c r="B25" s="70" t="s">
        <v>33</v>
      </c>
      <c r="C25" s="69" t="n">
        <v>23</v>
      </c>
      <c r="D25" s="71" t="n">
        <v>0.981799244376112</v>
      </c>
      <c r="E25" s="71" t="n">
        <v>0.708481583327667</v>
      </c>
      <c r="F25" s="74" t="n">
        <v>1.3605572522154</v>
      </c>
      <c r="G25" s="73"/>
    </row>
    <row r="26" customFormat="false" ht="15" hidden="false" customHeight="false" outlineLevel="0" collapsed="false">
      <c r="A26" s="69"/>
      <c r="B26" s="70" t="s">
        <v>52</v>
      </c>
      <c r="C26" s="69" t="n">
        <v>16</v>
      </c>
      <c r="D26" s="71" t="n">
        <v>0.397846634426085</v>
      </c>
      <c r="E26" s="71" t="n">
        <v>0.262674744850254</v>
      </c>
      <c r="F26" s="74" t="n">
        <v>0.602577703518459</v>
      </c>
      <c r="G26" s="73"/>
    </row>
    <row r="27" customFormat="false" ht="15" hidden="false" customHeight="false" outlineLevel="0" collapsed="false">
      <c r="A27" s="69"/>
      <c r="B27" s="75" t="s">
        <v>96</v>
      </c>
      <c r="C27" s="69" t="n">
        <v>0</v>
      </c>
      <c r="D27" s="71"/>
      <c r="E27" s="71"/>
      <c r="F27" s="74"/>
      <c r="G27" s="73"/>
    </row>
    <row r="28" customFormat="false" ht="15" hidden="false" customHeight="false" outlineLevel="0" collapsed="false">
      <c r="A28" s="69"/>
      <c r="B28" s="70" t="s">
        <v>76</v>
      </c>
      <c r="C28" s="69" t="n">
        <v>0</v>
      </c>
      <c r="D28" s="71"/>
      <c r="E28" s="71"/>
      <c r="F28" s="74"/>
      <c r="G28" s="73"/>
    </row>
    <row r="29" customFormat="false" ht="15" hidden="false" customHeight="false" outlineLevel="0" collapsed="false">
      <c r="A29" s="69"/>
      <c r="B29" s="69" t="s">
        <v>70</v>
      </c>
      <c r="C29" s="69" t="n">
        <v>4</v>
      </c>
      <c r="D29" s="71" t="n">
        <v>0.705268014506892</v>
      </c>
      <c r="E29" s="71" t="n">
        <v>0.427632940528208</v>
      </c>
      <c r="F29" s="74" t="n">
        <v>1.16315401632088</v>
      </c>
      <c r="G29" s="73"/>
    </row>
    <row r="30" customFormat="false" ht="15" hidden="false" customHeight="false" outlineLevel="0" collapsed="false">
      <c r="A30" s="76"/>
      <c r="B30" s="76" t="s">
        <v>39</v>
      </c>
      <c r="C30" s="76" t="n">
        <v>25</v>
      </c>
      <c r="D30" s="77" t="n">
        <v>0.449786994544982</v>
      </c>
      <c r="E30" s="77" t="n">
        <v>0.353128017247497</v>
      </c>
      <c r="F30" s="78" t="n">
        <v>0.572903679630767</v>
      </c>
      <c r="G30" s="73"/>
    </row>
    <row r="31" customFormat="false" ht="15" hidden="false" customHeight="false" outlineLevel="0" collapsed="false">
      <c r="A31" s="69" t="s">
        <v>420</v>
      </c>
      <c r="B31" s="70" t="s">
        <v>45</v>
      </c>
      <c r="C31" s="69" t="n">
        <v>3</v>
      </c>
      <c r="D31" s="71" t="n">
        <v>0.4992581591479</v>
      </c>
      <c r="E31" s="71" t="n">
        <v>0.154189504577535</v>
      </c>
      <c r="F31" s="74" t="n">
        <v>1.61657377497058</v>
      </c>
      <c r="G31" s="73" t="n">
        <v>0.354</v>
      </c>
    </row>
    <row r="32" customFormat="false" ht="15" hidden="false" customHeight="false" outlineLevel="0" collapsed="false">
      <c r="A32" s="69"/>
      <c r="B32" s="70" t="s">
        <v>33</v>
      </c>
      <c r="C32" s="69" t="n">
        <v>25</v>
      </c>
      <c r="D32" s="71" t="n">
        <v>0.596355933206107</v>
      </c>
      <c r="E32" s="71" t="n">
        <v>0.440721562801462</v>
      </c>
      <c r="F32" s="74" t="n">
        <v>0.806950303973071</v>
      </c>
      <c r="G32" s="73"/>
    </row>
    <row r="33" customFormat="false" ht="15" hidden="false" customHeight="false" outlineLevel="0" collapsed="false">
      <c r="A33" s="69"/>
      <c r="B33" s="70" t="s">
        <v>52</v>
      </c>
      <c r="C33" s="69" t="n">
        <v>20</v>
      </c>
      <c r="D33" s="71" t="n">
        <v>0.364927171158824</v>
      </c>
      <c r="E33" s="71" t="n">
        <v>0.263011516205888</v>
      </c>
      <c r="F33" s="74" t="n">
        <v>0.506334635726496</v>
      </c>
      <c r="G33" s="73"/>
    </row>
    <row r="34" customFormat="false" ht="15" hidden="false" customHeight="false" outlineLevel="0" collapsed="false">
      <c r="A34" s="69"/>
      <c r="B34" s="75" t="s">
        <v>96</v>
      </c>
      <c r="C34" s="69" t="n">
        <v>0</v>
      </c>
      <c r="D34" s="71"/>
      <c r="E34" s="71"/>
      <c r="F34" s="74"/>
      <c r="G34" s="73"/>
    </row>
    <row r="35" customFormat="false" ht="15" hidden="false" customHeight="false" outlineLevel="0" collapsed="false">
      <c r="A35" s="69"/>
      <c r="B35" s="70" t="s">
        <v>76</v>
      </c>
      <c r="C35" s="69" t="n">
        <v>0</v>
      </c>
      <c r="D35" s="71"/>
      <c r="E35" s="71"/>
      <c r="F35" s="74"/>
      <c r="G35" s="73"/>
    </row>
    <row r="36" customFormat="false" ht="15" hidden="false" customHeight="false" outlineLevel="0" collapsed="false">
      <c r="A36" s="69"/>
      <c r="B36" s="69" t="s">
        <v>70</v>
      </c>
      <c r="C36" s="69" t="n">
        <v>9</v>
      </c>
      <c r="D36" s="71" t="n">
        <v>0.404171306288643</v>
      </c>
      <c r="E36" s="71" t="n">
        <v>0.193935904959656</v>
      </c>
      <c r="F36" s="74" t="n">
        <v>0.842311509367235</v>
      </c>
      <c r="G36" s="73"/>
    </row>
    <row r="37" customFormat="false" ht="15" hidden="false" customHeight="false" outlineLevel="0" collapsed="false">
      <c r="A37" s="76"/>
      <c r="B37" s="76" t="s">
        <v>39</v>
      </c>
      <c r="C37" s="76" t="n">
        <v>18</v>
      </c>
      <c r="D37" s="77" t="n">
        <v>0.407490469487582</v>
      </c>
      <c r="E37" s="77" t="n">
        <v>0.238829778665112</v>
      </c>
      <c r="F37" s="78" t="n">
        <v>0.695258705389684</v>
      </c>
      <c r="G37" s="73"/>
    </row>
    <row r="38" customFormat="false" ht="15" hidden="false" customHeight="false" outlineLevel="0" collapsed="false">
      <c r="A38" s="69" t="s">
        <v>46</v>
      </c>
      <c r="B38" s="70" t="s">
        <v>45</v>
      </c>
      <c r="C38" s="69" t="n">
        <v>1</v>
      </c>
      <c r="D38" s="71" t="n">
        <v>1.36585365853659</v>
      </c>
      <c r="E38" s="71"/>
      <c r="F38" s="74"/>
      <c r="G38" s="73" t="n">
        <v>0.0158</v>
      </c>
    </row>
    <row r="39" customFormat="false" ht="15" hidden="false" customHeight="false" outlineLevel="0" collapsed="false">
      <c r="A39" s="69"/>
      <c r="B39" s="70" t="s">
        <v>33</v>
      </c>
      <c r="C39" s="69" t="n">
        <v>5</v>
      </c>
      <c r="D39" s="71" t="n">
        <v>1.12044854528231</v>
      </c>
      <c r="E39" s="71" t="n">
        <v>0.965950218378767</v>
      </c>
      <c r="F39" s="74" t="n">
        <v>1.29965801419073</v>
      </c>
      <c r="G39" s="73"/>
    </row>
    <row r="40" customFormat="false" ht="15" hidden="false" customHeight="false" outlineLevel="0" collapsed="false">
      <c r="A40" s="69"/>
      <c r="B40" s="70" t="s">
        <v>52</v>
      </c>
      <c r="C40" s="69" t="n">
        <v>7</v>
      </c>
      <c r="D40" s="71" t="n">
        <v>0.99566463466673</v>
      </c>
      <c r="E40" s="71" t="n">
        <v>0.864833967968189</v>
      </c>
      <c r="F40" s="74" t="n">
        <v>1.14628715041694</v>
      </c>
      <c r="G40" s="73"/>
    </row>
    <row r="41" customFormat="false" ht="15" hidden="false" customHeight="false" outlineLevel="0" collapsed="false">
      <c r="A41" s="69"/>
      <c r="B41" s="75" t="s">
        <v>96</v>
      </c>
      <c r="C41" s="69" t="n">
        <v>0</v>
      </c>
      <c r="D41" s="71"/>
      <c r="E41" s="71"/>
      <c r="F41" s="74"/>
      <c r="G41" s="73"/>
    </row>
    <row r="42" customFormat="false" ht="15" hidden="false" customHeight="false" outlineLevel="0" collapsed="false">
      <c r="A42" s="69"/>
      <c r="B42" s="70" t="s">
        <v>76</v>
      </c>
      <c r="C42" s="69" t="n">
        <v>0</v>
      </c>
      <c r="D42" s="71"/>
      <c r="E42" s="71"/>
      <c r="F42" s="74"/>
      <c r="G42" s="73"/>
    </row>
    <row r="43" customFormat="false" ht="15" hidden="false" customHeight="false" outlineLevel="0" collapsed="false">
      <c r="A43" s="69"/>
      <c r="B43" s="69" t="s">
        <v>70</v>
      </c>
      <c r="C43" s="69" t="n">
        <v>3</v>
      </c>
      <c r="D43" s="71" t="n">
        <v>0.811872483160099</v>
      </c>
      <c r="E43" s="71" t="n">
        <v>0.495883716983608</v>
      </c>
      <c r="F43" s="74" t="n">
        <v>1.329216722263</v>
      </c>
      <c r="G43" s="73"/>
    </row>
    <row r="44" customFormat="false" ht="15" hidden="false" customHeight="false" outlineLevel="0" collapsed="false">
      <c r="A44" s="76"/>
      <c r="B44" s="76" t="s">
        <v>39</v>
      </c>
      <c r="C44" s="76" t="n">
        <v>6</v>
      </c>
      <c r="D44" s="77" t="n">
        <v>0.995519123280498</v>
      </c>
      <c r="E44" s="77" t="n">
        <v>0.928077869453757</v>
      </c>
      <c r="F44" s="78" t="n">
        <v>1.06786117570122</v>
      </c>
      <c r="G44" s="73"/>
    </row>
    <row r="45" customFormat="false" ht="15" hidden="false" customHeight="false" outlineLevel="0" collapsed="false">
      <c r="A45" s="69" t="s">
        <v>421</v>
      </c>
      <c r="B45" s="70" t="s">
        <v>45</v>
      </c>
      <c r="C45" s="69" t="n">
        <v>0</v>
      </c>
      <c r="D45" s="71"/>
      <c r="E45" s="71"/>
      <c r="F45" s="74"/>
      <c r="G45" s="73" t="s">
        <v>433</v>
      </c>
    </row>
    <row r="46" customFormat="false" ht="15" hidden="false" customHeight="false" outlineLevel="0" collapsed="false">
      <c r="A46" s="69"/>
      <c r="B46" s="70" t="s">
        <v>33</v>
      </c>
      <c r="C46" s="69" t="n">
        <v>6</v>
      </c>
      <c r="D46" s="71" t="n">
        <v>0.852198348279694</v>
      </c>
      <c r="E46" s="71" t="n">
        <v>0.740096067231378</v>
      </c>
      <c r="F46" s="74" t="n">
        <v>0.981280751196846</v>
      </c>
      <c r="G46" s="73"/>
    </row>
    <row r="47" customFormat="false" ht="15" hidden="false" customHeight="false" outlineLevel="0" collapsed="false">
      <c r="A47" s="69"/>
      <c r="B47" s="70" t="s">
        <v>52</v>
      </c>
      <c r="C47" s="69" t="n">
        <v>27</v>
      </c>
      <c r="D47" s="71" t="n">
        <v>1.00213739062712</v>
      </c>
      <c r="E47" s="71" t="n">
        <v>0.849957061107313</v>
      </c>
      <c r="F47" s="74" t="n">
        <v>1.18156480562039</v>
      </c>
      <c r="G47" s="73"/>
    </row>
    <row r="48" customFormat="false" ht="15" hidden="false" customHeight="false" outlineLevel="0" collapsed="false">
      <c r="A48" s="69"/>
      <c r="B48" s="75" t="s">
        <v>96</v>
      </c>
      <c r="C48" s="69" t="n">
        <v>6</v>
      </c>
      <c r="D48" s="71" t="n">
        <v>0.707068705493573</v>
      </c>
      <c r="E48" s="71" t="n">
        <v>0.48509063558086</v>
      </c>
      <c r="F48" s="74" t="n">
        <v>1.03062421250352</v>
      </c>
      <c r="G48" s="73"/>
    </row>
    <row r="49" customFormat="false" ht="15" hidden="false" customHeight="false" outlineLevel="0" collapsed="false">
      <c r="A49" s="69"/>
      <c r="B49" s="70" t="s">
        <v>76</v>
      </c>
      <c r="C49" s="69" t="n">
        <v>1</v>
      </c>
      <c r="D49" s="71" t="n">
        <v>0.727272727272727</v>
      </c>
      <c r="E49" s="71"/>
      <c r="F49" s="74"/>
      <c r="G49" s="73"/>
    </row>
    <row r="50" customFormat="false" ht="15" hidden="false" customHeight="false" outlineLevel="0" collapsed="false">
      <c r="A50" s="69"/>
      <c r="B50" s="69" t="s">
        <v>70</v>
      </c>
      <c r="C50" s="69" t="n">
        <v>13</v>
      </c>
      <c r="D50" s="71" t="n">
        <v>1.42397762864883</v>
      </c>
      <c r="E50" s="71" t="n">
        <v>1.34745590793534</v>
      </c>
      <c r="F50" s="74" t="n">
        <v>1.50484500082777</v>
      </c>
      <c r="G50" s="73"/>
    </row>
    <row r="51" customFormat="false" ht="15" hidden="false" customHeight="false" outlineLevel="0" collapsed="false">
      <c r="A51" s="76"/>
      <c r="B51" s="76" t="s">
        <v>39</v>
      </c>
      <c r="C51" s="76" t="n">
        <v>32</v>
      </c>
      <c r="D51" s="77" t="n">
        <v>0.992063898904381</v>
      </c>
      <c r="E51" s="77" t="n">
        <v>0.898448075513334</v>
      </c>
      <c r="F51" s="78" t="n">
        <v>1.09543423413427</v>
      </c>
      <c r="G51" s="73"/>
    </row>
    <row r="52" customFormat="false" ht="15" hidden="false" customHeight="false" outlineLevel="0" collapsed="false">
      <c r="A52" s="69" t="s">
        <v>78</v>
      </c>
      <c r="B52" s="70" t="s">
        <v>45</v>
      </c>
      <c r="C52" s="69" t="n">
        <v>0</v>
      </c>
      <c r="D52" s="71"/>
      <c r="E52" s="71"/>
      <c r="F52" s="74"/>
      <c r="G52" s="73" t="n">
        <v>0.0075</v>
      </c>
    </row>
    <row r="53" customFormat="false" ht="15" hidden="false" customHeight="false" outlineLevel="0" collapsed="false">
      <c r="A53" s="69"/>
      <c r="B53" s="70" t="s">
        <v>33</v>
      </c>
      <c r="C53" s="69" t="n">
        <v>12</v>
      </c>
      <c r="D53" s="71" t="n">
        <v>0.671175646833105</v>
      </c>
      <c r="E53" s="71" t="n">
        <v>0.47834270378063</v>
      </c>
      <c r="F53" s="74" t="n">
        <v>0.941744789544083</v>
      </c>
      <c r="G53" s="73"/>
    </row>
    <row r="54" customFormat="false" ht="15" hidden="false" customHeight="false" outlineLevel="0" collapsed="false">
      <c r="A54" s="69"/>
      <c r="B54" s="70" t="s">
        <v>52</v>
      </c>
      <c r="C54" s="69" t="n">
        <v>3</v>
      </c>
      <c r="D54" s="71" t="n">
        <v>1.24574589777252</v>
      </c>
      <c r="E54" s="71" t="n">
        <v>0.728799240605408</v>
      </c>
      <c r="F54" s="74" t="n">
        <v>2.12936945506134</v>
      </c>
      <c r="G54" s="73"/>
    </row>
    <row r="55" customFormat="false" ht="15" hidden="false" customHeight="false" outlineLevel="0" collapsed="false">
      <c r="A55" s="69"/>
      <c r="B55" s="75" t="s">
        <v>96</v>
      </c>
      <c r="C55" s="69" t="n">
        <v>0</v>
      </c>
      <c r="D55" s="71"/>
      <c r="E55" s="71"/>
      <c r="F55" s="74"/>
      <c r="G55" s="73"/>
    </row>
    <row r="56" customFormat="false" ht="15" hidden="false" customHeight="false" outlineLevel="0" collapsed="false">
      <c r="A56" s="69"/>
      <c r="B56" s="70" t="s">
        <v>76</v>
      </c>
      <c r="C56" s="69" t="n">
        <v>3</v>
      </c>
      <c r="D56" s="71" t="n">
        <v>0.996308148029705</v>
      </c>
      <c r="E56" s="71" t="n">
        <v>0.629814316790349</v>
      </c>
      <c r="F56" s="74" t="n">
        <v>1.57606757955108</v>
      </c>
      <c r="G56" s="73"/>
    </row>
    <row r="57" customFormat="false" ht="15" hidden="false" customHeight="false" outlineLevel="0" collapsed="false">
      <c r="A57" s="69"/>
      <c r="B57" s="69" t="s">
        <v>70</v>
      </c>
      <c r="C57" s="69" t="n">
        <v>0</v>
      </c>
      <c r="D57" s="71"/>
      <c r="E57" s="71"/>
      <c r="F57" s="74"/>
      <c r="G57" s="73"/>
    </row>
    <row r="58" customFormat="false" ht="15" hidden="false" customHeight="false" outlineLevel="0" collapsed="false">
      <c r="A58" s="76"/>
      <c r="B58" s="76" t="s">
        <v>39</v>
      </c>
      <c r="C58" s="76" t="n">
        <v>61</v>
      </c>
      <c r="D58" s="77" t="n">
        <v>1.08498460682924</v>
      </c>
      <c r="E58" s="77" t="n">
        <v>0.972399450161237</v>
      </c>
      <c r="F58" s="78" t="n">
        <v>1.2106049595783</v>
      </c>
      <c r="G58" s="73"/>
    </row>
    <row r="59" customFormat="false" ht="15" hidden="false" customHeight="false" outlineLevel="0" collapsed="false">
      <c r="A59" s="69" t="s">
        <v>422</v>
      </c>
      <c r="B59" s="70" t="s">
        <v>45</v>
      </c>
      <c r="C59" s="69" t="n">
        <v>12</v>
      </c>
      <c r="D59" s="71" t="n">
        <v>1.07222531829989</v>
      </c>
      <c r="E59" s="71" t="n">
        <v>0.769690044164823</v>
      </c>
      <c r="F59" s="74" t="n">
        <v>1.4936754631545</v>
      </c>
      <c r="G59" s="73" t="n">
        <v>0.186</v>
      </c>
    </row>
    <row r="60" customFormat="false" ht="15" hidden="false" customHeight="false" outlineLevel="0" collapsed="false">
      <c r="A60" s="69"/>
      <c r="B60" s="70" t="s">
        <v>33</v>
      </c>
      <c r="C60" s="69" t="n">
        <v>45</v>
      </c>
      <c r="D60" s="71" t="n">
        <v>0.902108655209648</v>
      </c>
      <c r="E60" s="71" t="n">
        <v>0.815578760161556</v>
      </c>
      <c r="F60" s="74" t="n">
        <v>1</v>
      </c>
      <c r="G60" s="73"/>
    </row>
    <row r="61" customFormat="false" ht="15" hidden="false" customHeight="false" outlineLevel="0" collapsed="false">
      <c r="A61" s="69"/>
      <c r="B61" s="70" t="s">
        <v>52</v>
      </c>
      <c r="C61" s="69" t="n">
        <v>43</v>
      </c>
      <c r="D61" s="71" t="n">
        <v>0.829128442726629</v>
      </c>
      <c r="E61" s="71" t="n">
        <v>0.73813566461899</v>
      </c>
      <c r="F61" s="74" t="n">
        <v>0.931338245108553</v>
      </c>
      <c r="G61" s="73"/>
    </row>
    <row r="62" customFormat="false" ht="15" hidden="false" customHeight="false" outlineLevel="0" collapsed="false">
      <c r="A62" s="69"/>
      <c r="B62" s="75" t="s">
        <v>96</v>
      </c>
      <c r="C62" s="69" t="n">
        <v>0</v>
      </c>
      <c r="D62" s="71"/>
      <c r="E62" s="71"/>
      <c r="F62" s="74"/>
      <c r="G62" s="73"/>
    </row>
    <row r="63" customFormat="false" ht="15" hidden="false" customHeight="false" outlineLevel="0" collapsed="false">
      <c r="A63" s="69"/>
      <c r="B63" s="70" t="s">
        <v>76</v>
      </c>
      <c r="C63" s="69" t="n">
        <v>0</v>
      </c>
      <c r="D63" s="71"/>
      <c r="E63" s="71"/>
      <c r="F63" s="74"/>
      <c r="G63" s="73"/>
    </row>
    <row r="64" customFormat="false" ht="15" hidden="false" customHeight="false" outlineLevel="0" collapsed="false">
      <c r="A64" s="69"/>
      <c r="B64" s="69" t="s">
        <v>70</v>
      </c>
      <c r="C64" s="69" t="n">
        <v>25</v>
      </c>
      <c r="D64" s="71" t="n">
        <v>0.828072411239989</v>
      </c>
      <c r="E64" s="71" t="n">
        <v>0.702767308389475</v>
      </c>
      <c r="F64" s="74" t="n">
        <v>0.975719715574463</v>
      </c>
      <c r="G64" s="73"/>
    </row>
    <row r="65" customFormat="false" ht="15" hidden="false" customHeight="false" outlineLevel="0" collapsed="false">
      <c r="A65" s="76"/>
      <c r="B65" s="76" t="s">
        <v>39</v>
      </c>
      <c r="C65" s="76" t="n">
        <v>40</v>
      </c>
      <c r="D65" s="77" t="n">
        <v>0.836644395937362</v>
      </c>
      <c r="E65" s="77" t="n">
        <v>0.768572986840962</v>
      </c>
      <c r="F65" s="78" t="n">
        <v>0.910744792281173</v>
      </c>
      <c r="G65" s="73"/>
    </row>
    <row r="66" customFormat="false" ht="15" hidden="false" customHeight="false" outlineLevel="0" collapsed="false">
      <c r="A66" s="80" t="s">
        <v>423</v>
      </c>
      <c r="B66" s="70" t="s">
        <v>45</v>
      </c>
      <c r="C66" s="69" t="n">
        <v>0</v>
      </c>
      <c r="D66" s="71"/>
      <c r="E66" s="71"/>
      <c r="F66" s="74"/>
      <c r="G66" s="73" t="n">
        <v>0.67</v>
      </c>
    </row>
    <row r="67" customFormat="false" ht="15" hidden="false" customHeight="false" outlineLevel="0" collapsed="false">
      <c r="A67" s="69"/>
      <c r="B67" s="70" t="s">
        <v>33</v>
      </c>
      <c r="C67" s="69" t="n">
        <v>15</v>
      </c>
      <c r="D67" s="71" t="n">
        <v>0.505750212404214</v>
      </c>
      <c r="E67" s="71" t="n">
        <v>0.375556640558816</v>
      </c>
      <c r="F67" s="74" t="n">
        <v>0.681077764904677</v>
      </c>
      <c r="G67" s="73"/>
    </row>
    <row r="68" customFormat="false" ht="15" hidden="false" customHeight="false" outlineLevel="0" collapsed="false">
      <c r="A68" s="69"/>
      <c r="B68" s="70" t="s">
        <v>52</v>
      </c>
      <c r="C68" s="69" t="n">
        <v>18</v>
      </c>
      <c r="D68" s="71" t="n">
        <v>0.478160915839414</v>
      </c>
      <c r="E68" s="71" t="n">
        <v>0.340014724521929</v>
      </c>
      <c r="F68" s="74" t="n">
        <v>0.672435176911408</v>
      </c>
      <c r="G68" s="73"/>
    </row>
    <row r="69" customFormat="false" ht="15" hidden="false" customHeight="false" outlineLevel="0" collapsed="false">
      <c r="A69" s="69"/>
      <c r="B69" s="75" t="s">
        <v>96</v>
      </c>
      <c r="C69" s="69" t="n">
        <v>0</v>
      </c>
      <c r="D69" s="71"/>
      <c r="E69" s="71"/>
      <c r="F69" s="74"/>
      <c r="G69" s="73"/>
    </row>
    <row r="70" customFormat="false" ht="15" hidden="false" customHeight="false" outlineLevel="0" collapsed="false">
      <c r="A70" s="69"/>
      <c r="B70" s="70" t="s">
        <v>76</v>
      </c>
      <c r="C70" s="69" t="n">
        <v>0</v>
      </c>
      <c r="D70" s="71"/>
      <c r="E70" s="71"/>
      <c r="F70" s="74"/>
      <c r="G70" s="73"/>
    </row>
    <row r="71" customFormat="false" ht="15" hidden="false" customHeight="false" outlineLevel="0" collapsed="false">
      <c r="A71" s="69"/>
      <c r="B71" s="69" t="s">
        <v>70</v>
      </c>
      <c r="C71" s="69" t="n">
        <v>9</v>
      </c>
      <c r="D71" s="71" t="n">
        <v>0.534831407662004</v>
      </c>
      <c r="E71" s="71" t="n">
        <v>0.313335948152048</v>
      </c>
      <c r="F71" s="74" t="n">
        <v>0.912900790058457</v>
      </c>
      <c r="G71" s="73"/>
    </row>
    <row r="72" customFormat="false" ht="15" hidden="false" customHeight="false" outlineLevel="0" collapsed="false">
      <c r="A72" s="76"/>
      <c r="B72" s="76" t="s">
        <v>39</v>
      </c>
      <c r="C72" s="76" t="n">
        <v>37</v>
      </c>
      <c r="D72" s="77" t="n">
        <v>0.432362615354677</v>
      </c>
      <c r="E72" s="77" t="n">
        <v>0.371444851979497</v>
      </c>
      <c r="F72" s="78" t="n">
        <v>0.503271024379832</v>
      </c>
      <c r="G72" s="73"/>
    </row>
    <row r="73" customFormat="false" ht="15" hidden="false" customHeight="false" outlineLevel="0" collapsed="false">
      <c r="A73" s="11"/>
      <c r="B73" s="11"/>
      <c r="C73" s="11"/>
      <c r="D73" s="11"/>
      <c r="E73" s="11"/>
      <c r="F73" s="11"/>
    </row>
    <row r="74" customFormat="false" ht="15.75" hidden="false" customHeight="false" outlineLevel="0" collapsed="false">
      <c r="A74" s="19" t="s">
        <v>434</v>
      </c>
      <c r="B74" s="11"/>
      <c r="C74" s="11"/>
      <c r="D74" s="11"/>
      <c r="E74" s="11"/>
      <c r="F74" s="11"/>
    </row>
    <row r="75" customFormat="false" ht="15" hidden="false" customHeight="false" outlineLevel="0" collapsed="false">
      <c r="A75" s="11"/>
      <c r="B75" s="11"/>
      <c r="C75" s="11"/>
      <c r="D75" s="11"/>
      <c r="E75" s="11"/>
      <c r="F75" s="11"/>
    </row>
    <row r="76" customFormat="false" ht="15" hidden="false" customHeight="false" outlineLevel="0" collapsed="false">
      <c r="A76" s="11"/>
      <c r="B76" s="11"/>
      <c r="C76" s="11"/>
      <c r="D76" s="11"/>
      <c r="E76" s="11"/>
      <c r="F76" s="11"/>
    </row>
    <row r="77" customFormat="false" ht="15" hidden="false" customHeight="false" outlineLevel="0" collapsed="false">
      <c r="A77" s="11"/>
      <c r="B77" s="11"/>
      <c r="C77" s="11"/>
      <c r="D77" s="11"/>
      <c r="E77" s="11"/>
      <c r="F77" s="11"/>
    </row>
    <row r="78" customFormat="false" ht="15" hidden="false" customHeight="false" outlineLevel="0" collapsed="false">
      <c r="A78" s="11"/>
      <c r="B78" s="11"/>
      <c r="C78" s="11"/>
      <c r="D78" s="11"/>
      <c r="E78" s="11"/>
      <c r="F78" s="11"/>
    </row>
    <row r="79" customFormat="false" ht="15" hidden="false" customHeight="false" outlineLevel="0" collapsed="false">
      <c r="A79" s="11"/>
      <c r="B79" s="11"/>
      <c r="C79" s="11"/>
      <c r="D79" s="11"/>
      <c r="E79" s="11"/>
      <c r="F79" s="11"/>
    </row>
    <row r="80" customFormat="false" ht="15" hidden="false" customHeight="false" outlineLevel="0" collapsed="false">
      <c r="A80" s="11"/>
      <c r="B80" s="11"/>
      <c r="C80" s="11"/>
      <c r="D80" s="11"/>
      <c r="E80" s="11"/>
      <c r="F80" s="11"/>
    </row>
    <row r="81" customFormat="false" ht="15" hidden="false" customHeight="false" outlineLevel="0" collapsed="false">
      <c r="A81" s="11"/>
      <c r="B81" s="11"/>
      <c r="C81" s="11"/>
      <c r="D81" s="11"/>
      <c r="E81" s="11"/>
      <c r="F81" s="11"/>
    </row>
    <row r="82" customFormat="false" ht="15" hidden="false" customHeight="false" outlineLevel="0" collapsed="false">
      <c r="A82" s="11"/>
      <c r="B82" s="11"/>
      <c r="C82" s="11"/>
      <c r="D82" s="11"/>
      <c r="E82" s="11"/>
      <c r="F82" s="11"/>
    </row>
    <row r="83" customFormat="false" ht="15" hidden="false" customHeight="false" outlineLevel="0" collapsed="false">
      <c r="A83" s="11"/>
      <c r="B83" s="11"/>
      <c r="C83" s="11"/>
      <c r="D83" s="11"/>
      <c r="E83" s="11"/>
      <c r="F83" s="11"/>
    </row>
    <row r="84" customFormat="false" ht="15" hidden="false" customHeight="false" outlineLevel="0" collapsed="false">
      <c r="A84" s="11"/>
      <c r="B84" s="11"/>
      <c r="C84" s="11"/>
      <c r="D84" s="11"/>
      <c r="E84" s="11"/>
      <c r="F84" s="11"/>
    </row>
    <row r="85" customFormat="false" ht="15" hidden="false" customHeight="false" outlineLevel="0" collapsed="false">
      <c r="A85" s="11"/>
      <c r="B85" s="11"/>
      <c r="C85" s="11"/>
      <c r="D85" s="11"/>
      <c r="E85" s="11"/>
      <c r="F85" s="11"/>
    </row>
    <row r="86" customFormat="false" ht="15" hidden="false" customHeight="false" outlineLevel="0" collapsed="false">
      <c r="A86" s="11"/>
      <c r="B86" s="11"/>
      <c r="C86" s="11"/>
      <c r="D86" s="11"/>
      <c r="E86" s="11"/>
      <c r="F86" s="11"/>
    </row>
    <row r="87" customFormat="false" ht="15" hidden="false" customHeight="false" outlineLevel="0" collapsed="false">
      <c r="A87" s="11"/>
      <c r="B87" s="11"/>
      <c r="C87" s="11"/>
      <c r="D87" s="11"/>
      <c r="E87" s="11"/>
      <c r="F87" s="11"/>
    </row>
    <row r="88" customFormat="false" ht="15" hidden="false" customHeight="false" outlineLevel="0" collapsed="false">
      <c r="A88" s="11"/>
      <c r="B88" s="11"/>
      <c r="C88" s="11"/>
      <c r="D88" s="11"/>
      <c r="E88" s="11"/>
      <c r="F88" s="11"/>
    </row>
    <row r="89" customFormat="false" ht="15" hidden="false" customHeight="false" outlineLevel="0" collapsed="false">
      <c r="A89" s="11"/>
      <c r="B89" s="11"/>
      <c r="C89" s="11"/>
      <c r="D89" s="11"/>
      <c r="E89" s="11"/>
      <c r="F89" s="11"/>
    </row>
    <row r="90" customFormat="false" ht="15" hidden="false" customHeight="false" outlineLevel="0" collapsed="false">
      <c r="A90" s="11"/>
      <c r="B90" s="11"/>
      <c r="C90" s="11"/>
      <c r="D90" s="11"/>
      <c r="E90" s="11"/>
      <c r="F90" s="11"/>
    </row>
    <row r="91" customFormat="false" ht="15" hidden="false" customHeight="false" outlineLevel="0" collapsed="false">
      <c r="A91" s="11"/>
      <c r="B91" s="11"/>
      <c r="C91" s="11"/>
      <c r="D91" s="11"/>
      <c r="E91" s="11"/>
      <c r="F91" s="11"/>
    </row>
    <row r="92" customFormat="false" ht="15" hidden="false" customHeight="false" outlineLevel="0" collapsed="false">
      <c r="A92" s="11"/>
      <c r="B92" s="11"/>
      <c r="C92" s="11"/>
      <c r="D92" s="11"/>
      <c r="E92" s="11"/>
      <c r="F92" s="11"/>
    </row>
    <row r="93" customFormat="false" ht="15" hidden="false" customHeight="false" outlineLevel="0" collapsed="false">
      <c r="A93" s="11"/>
      <c r="B93" s="11"/>
      <c r="C93" s="11"/>
      <c r="D93" s="11"/>
      <c r="E93" s="11"/>
      <c r="F93" s="11"/>
    </row>
    <row r="94" customFormat="false" ht="15" hidden="false" customHeight="false" outlineLevel="0" collapsed="false">
      <c r="A94" s="11"/>
      <c r="B94" s="11"/>
      <c r="C94" s="11"/>
      <c r="D94" s="11"/>
      <c r="E94" s="11"/>
      <c r="F94" s="11"/>
    </row>
    <row r="95" customFormat="false" ht="15" hidden="false" customHeight="false" outlineLevel="0" collapsed="false">
      <c r="A95" s="11"/>
      <c r="B95" s="11"/>
      <c r="C95" s="11"/>
      <c r="D95" s="11"/>
      <c r="E95" s="11"/>
      <c r="F95" s="11"/>
    </row>
    <row r="96" customFormat="false" ht="15" hidden="false" customHeight="false" outlineLevel="0" collapsed="false">
      <c r="A96" s="11"/>
      <c r="B96" s="11"/>
      <c r="C96" s="11"/>
      <c r="D96" s="11"/>
      <c r="E96" s="11"/>
      <c r="F96" s="11"/>
    </row>
    <row r="97" customFormat="false" ht="15" hidden="false" customHeight="false" outlineLevel="0" collapsed="false">
      <c r="A97" s="11"/>
      <c r="B97" s="11"/>
      <c r="C97" s="11"/>
      <c r="D97" s="11"/>
      <c r="E97" s="11"/>
      <c r="F97" s="11"/>
    </row>
    <row r="98" customFormat="false" ht="15" hidden="false" customHeight="false" outlineLevel="0" collapsed="false">
      <c r="A98" s="11"/>
      <c r="B98" s="11"/>
      <c r="C98" s="11"/>
      <c r="D98" s="11"/>
      <c r="E98" s="11"/>
      <c r="F98" s="11"/>
    </row>
    <row r="99" customFormat="false" ht="15" hidden="false" customHeight="false" outlineLevel="0" collapsed="false">
      <c r="A99" s="11"/>
      <c r="B99" s="11"/>
      <c r="C99" s="11"/>
      <c r="D99" s="11"/>
      <c r="E99" s="11"/>
      <c r="F99" s="11"/>
    </row>
    <row r="100" customFormat="false" ht="15" hidden="false" customHeight="false" outlineLevel="0" collapsed="false">
      <c r="A100" s="11"/>
      <c r="B100" s="11"/>
      <c r="C100" s="11"/>
      <c r="D100" s="11"/>
      <c r="E100" s="11"/>
      <c r="F100" s="11"/>
    </row>
    <row r="101" customFormat="false" ht="15" hidden="false" customHeight="false" outlineLevel="0" collapsed="false">
      <c r="A101" s="11"/>
      <c r="B101" s="11"/>
      <c r="C101" s="11"/>
      <c r="D101" s="11"/>
      <c r="E101" s="11"/>
      <c r="F101" s="11"/>
    </row>
    <row r="102" customFormat="false" ht="15" hidden="false" customHeight="false" outlineLevel="0" collapsed="false">
      <c r="A102" s="11"/>
      <c r="B102" s="11"/>
      <c r="C102" s="11"/>
      <c r="D102" s="11"/>
      <c r="E102" s="11"/>
      <c r="F102" s="11"/>
    </row>
    <row r="103" customFormat="false" ht="15" hidden="false" customHeight="false" outlineLevel="0" collapsed="false">
      <c r="A103" s="11"/>
      <c r="B103" s="11"/>
      <c r="C103" s="11"/>
      <c r="D103" s="11"/>
      <c r="E103" s="11"/>
      <c r="F103" s="11"/>
    </row>
    <row r="104" customFormat="false" ht="15" hidden="false" customHeight="false" outlineLevel="0" collapsed="false">
      <c r="A104" s="11"/>
      <c r="B104" s="11"/>
      <c r="C104" s="11"/>
      <c r="D104" s="11"/>
      <c r="E104" s="11"/>
      <c r="F104" s="11"/>
    </row>
    <row r="105" customFormat="false" ht="15" hidden="false" customHeight="false" outlineLevel="0" collapsed="false">
      <c r="A105" s="11"/>
      <c r="B105" s="11"/>
      <c r="C105" s="11"/>
      <c r="D105" s="11"/>
      <c r="E105" s="11"/>
      <c r="F105" s="11"/>
    </row>
    <row r="106" customFormat="false" ht="15" hidden="false" customHeight="false" outlineLevel="0" collapsed="false">
      <c r="A106" s="11"/>
      <c r="B106" s="11"/>
      <c r="C106" s="11"/>
      <c r="D106" s="11"/>
      <c r="E106" s="11"/>
      <c r="F106" s="11"/>
    </row>
    <row r="107" customFormat="false" ht="15" hidden="false" customHeight="false" outlineLevel="0" collapsed="false">
      <c r="A107" s="11"/>
      <c r="B107" s="11"/>
      <c r="C107" s="11"/>
      <c r="D107" s="11"/>
      <c r="E107" s="11"/>
      <c r="F107" s="11"/>
    </row>
    <row r="108" customFormat="false" ht="15" hidden="false" customHeight="false" outlineLevel="0" collapsed="false">
      <c r="A108" s="11"/>
      <c r="B108" s="11"/>
      <c r="C108" s="11"/>
      <c r="D108" s="11"/>
      <c r="E108" s="11"/>
      <c r="F108" s="11"/>
    </row>
    <row r="109" customFormat="false" ht="15" hidden="false" customHeight="false" outlineLevel="0" collapsed="false">
      <c r="A109" s="11"/>
      <c r="B109" s="11"/>
      <c r="C109" s="11"/>
      <c r="D109" s="11"/>
      <c r="E109" s="11"/>
      <c r="F109" s="11"/>
    </row>
    <row r="110" customFormat="false" ht="15" hidden="false" customHeight="false" outlineLevel="0" collapsed="false">
      <c r="A110" s="11"/>
      <c r="B110" s="11"/>
      <c r="C110" s="11"/>
      <c r="D110" s="11"/>
      <c r="E110" s="11"/>
      <c r="F110" s="11"/>
    </row>
    <row r="111" customFormat="false" ht="15" hidden="false" customHeight="false" outlineLevel="0" collapsed="false">
      <c r="A111" s="11"/>
      <c r="B111" s="11"/>
      <c r="C111" s="11"/>
      <c r="D111" s="11"/>
      <c r="E111" s="11"/>
      <c r="F111" s="11"/>
    </row>
    <row r="112" customFormat="false" ht="15" hidden="false" customHeight="false" outlineLevel="0" collapsed="false">
      <c r="A112" s="11"/>
      <c r="B112" s="11"/>
      <c r="C112" s="11"/>
      <c r="D112" s="11"/>
      <c r="E112" s="11"/>
      <c r="F112" s="11"/>
    </row>
    <row r="113" customFormat="false" ht="15" hidden="false" customHeight="false" outlineLevel="0" collapsed="false">
      <c r="A113" s="11"/>
      <c r="B113" s="11"/>
      <c r="C113" s="11"/>
      <c r="D113" s="11"/>
      <c r="E113" s="11"/>
      <c r="F113" s="11"/>
    </row>
    <row r="114" customFormat="false" ht="15" hidden="false" customHeight="false" outlineLevel="0" collapsed="false">
      <c r="A114" s="11"/>
      <c r="B114" s="11"/>
      <c r="C114" s="11"/>
      <c r="D114" s="11"/>
      <c r="E114" s="11"/>
      <c r="F114" s="11"/>
    </row>
    <row r="115" customFormat="false" ht="15" hidden="false" customHeight="false" outlineLevel="0" collapsed="false">
      <c r="A115" s="11"/>
      <c r="B115" s="11"/>
      <c r="C115" s="11"/>
      <c r="D115" s="11"/>
      <c r="E115" s="11"/>
      <c r="F115" s="11"/>
    </row>
    <row r="116" customFormat="false" ht="15" hidden="false" customHeight="false" outlineLevel="0" collapsed="false">
      <c r="A116" s="11"/>
      <c r="B116" s="11"/>
      <c r="C116" s="11"/>
      <c r="D116" s="11"/>
      <c r="E116" s="11"/>
      <c r="F116" s="11"/>
    </row>
    <row r="117" customFormat="false" ht="15" hidden="false" customHeight="false" outlineLevel="0" collapsed="false">
      <c r="A117" s="11"/>
      <c r="B117" s="11"/>
      <c r="C117" s="11"/>
      <c r="D117" s="11"/>
      <c r="E117" s="11"/>
      <c r="F117" s="11"/>
    </row>
    <row r="118" customFormat="false" ht="15" hidden="false" customHeight="false" outlineLevel="0" collapsed="false">
      <c r="A118" s="11"/>
      <c r="B118" s="11"/>
      <c r="C118" s="11"/>
      <c r="D118" s="11"/>
      <c r="E118" s="11"/>
      <c r="F118" s="11"/>
    </row>
    <row r="119" customFormat="false" ht="15" hidden="false" customHeight="false" outlineLevel="0" collapsed="false">
      <c r="A119" s="11"/>
      <c r="B119" s="11"/>
      <c r="C119" s="11"/>
      <c r="D119" s="11"/>
      <c r="E119" s="11"/>
      <c r="F119" s="11"/>
    </row>
    <row r="120" customFormat="false" ht="15" hidden="false" customHeight="false" outlineLevel="0" collapsed="false">
      <c r="A120" s="11"/>
      <c r="B120" s="11"/>
      <c r="C120" s="11"/>
      <c r="D120" s="11"/>
      <c r="E120" s="11"/>
      <c r="F120" s="11"/>
    </row>
    <row r="121" customFormat="false" ht="15" hidden="false" customHeight="false" outlineLevel="0" collapsed="false">
      <c r="A121" s="11"/>
      <c r="B121" s="11"/>
      <c r="C121" s="11"/>
      <c r="D121" s="11"/>
      <c r="E121" s="11"/>
      <c r="F121" s="11"/>
    </row>
    <row r="122" customFormat="false" ht="15" hidden="false" customHeight="false" outlineLevel="0" collapsed="false">
      <c r="A122" s="11"/>
      <c r="B122" s="11"/>
      <c r="C122" s="11"/>
      <c r="D122" s="11"/>
      <c r="E122" s="11"/>
      <c r="F122" s="11"/>
    </row>
    <row r="123" customFormat="false" ht="15" hidden="false" customHeight="false" outlineLevel="0" collapsed="false">
      <c r="A123" s="11"/>
      <c r="B123" s="11"/>
      <c r="C123" s="11"/>
      <c r="D123" s="11"/>
      <c r="E123" s="11"/>
      <c r="F123" s="11"/>
    </row>
    <row r="124" customFormat="false" ht="15" hidden="false" customHeight="false" outlineLevel="0" collapsed="false">
      <c r="A124" s="11"/>
      <c r="B124" s="11"/>
      <c r="C124" s="11"/>
      <c r="D124" s="11"/>
      <c r="E124" s="11"/>
      <c r="F124" s="11"/>
    </row>
    <row r="125" customFormat="false" ht="15" hidden="false" customHeight="false" outlineLevel="0" collapsed="false">
      <c r="A125" s="11"/>
      <c r="B125" s="11"/>
      <c r="C125" s="11"/>
      <c r="D125" s="11"/>
      <c r="E125" s="11"/>
      <c r="F125" s="11"/>
    </row>
    <row r="126" customFormat="false" ht="15" hidden="false" customHeight="false" outlineLevel="0" collapsed="false">
      <c r="A126" s="11"/>
      <c r="B126" s="11"/>
      <c r="C126" s="11"/>
      <c r="D126" s="11"/>
      <c r="E126" s="11"/>
      <c r="F126" s="11"/>
    </row>
    <row r="127" customFormat="false" ht="15" hidden="false" customHeight="false" outlineLevel="0" collapsed="false">
      <c r="A127" s="11"/>
      <c r="B127" s="11"/>
      <c r="C127" s="11"/>
      <c r="D127" s="11"/>
      <c r="E127" s="11"/>
      <c r="F127" s="11"/>
    </row>
    <row r="128" customFormat="false" ht="15" hidden="false" customHeight="false" outlineLevel="0" collapsed="false">
      <c r="A128" s="11"/>
      <c r="B128" s="11"/>
      <c r="C128" s="11"/>
      <c r="D128" s="11"/>
      <c r="E128" s="11"/>
      <c r="F128" s="11"/>
    </row>
    <row r="129" customFormat="false" ht="15" hidden="false" customHeight="false" outlineLevel="0" collapsed="false">
      <c r="A129" s="11"/>
      <c r="B129" s="11"/>
      <c r="C129" s="11"/>
      <c r="D129" s="11"/>
      <c r="E129" s="11"/>
      <c r="F129" s="11"/>
    </row>
    <row r="130" customFormat="false" ht="15" hidden="false" customHeight="false" outlineLevel="0" collapsed="false">
      <c r="A130" s="11"/>
      <c r="B130" s="11"/>
      <c r="C130" s="11"/>
      <c r="D130" s="11"/>
      <c r="E130" s="11"/>
      <c r="F130" s="11"/>
    </row>
    <row r="131" customFormat="false" ht="15" hidden="false" customHeight="false" outlineLevel="0" collapsed="false">
      <c r="A131" s="11"/>
      <c r="B131" s="11"/>
      <c r="C131" s="11"/>
      <c r="D131" s="11"/>
      <c r="E131" s="11"/>
      <c r="F131" s="11"/>
    </row>
    <row r="132" customFormat="false" ht="15" hidden="false" customHeight="false" outlineLevel="0" collapsed="false">
      <c r="A132" s="11"/>
      <c r="B132" s="11"/>
      <c r="C132" s="11"/>
      <c r="D132" s="11"/>
      <c r="E132" s="11"/>
      <c r="F132" s="11"/>
    </row>
    <row r="133" customFormat="false" ht="15" hidden="false" customHeight="false" outlineLevel="0" collapsed="false">
      <c r="A133" s="11"/>
      <c r="B133" s="11"/>
      <c r="C133" s="11"/>
      <c r="D133" s="11"/>
      <c r="E133" s="11"/>
      <c r="F133" s="11"/>
    </row>
    <row r="134" customFormat="false" ht="15" hidden="false" customHeight="false" outlineLevel="0" collapsed="false">
      <c r="A134" s="11"/>
      <c r="B134" s="11"/>
      <c r="C134" s="11"/>
      <c r="D134" s="11"/>
      <c r="E134" s="11"/>
      <c r="F134" s="11"/>
    </row>
    <row r="135" customFormat="false" ht="15" hidden="false" customHeight="false" outlineLevel="0" collapsed="false">
      <c r="A135" s="11"/>
      <c r="B135" s="11"/>
      <c r="C135" s="11"/>
      <c r="D135" s="11"/>
      <c r="E135" s="11"/>
      <c r="F135" s="11"/>
    </row>
    <row r="136" customFormat="false" ht="15" hidden="false" customHeight="false" outlineLevel="0" collapsed="false">
      <c r="A136" s="11"/>
      <c r="B136" s="11"/>
      <c r="C136" s="11"/>
      <c r="D136" s="11"/>
      <c r="E136" s="11"/>
      <c r="F136" s="11"/>
    </row>
    <row r="137" customFormat="false" ht="15" hidden="false" customHeight="false" outlineLevel="0" collapsed="false">
      <c r="A137" s="11"/>
      <c r="B137" s="11"/>
      <c r="C137" s="11"/>
      <c r="D137" s="11"/>
      <c r="E137" s="11"/>
      <c r="F137" s="11"/>
    </row>
    <row r="138" customFormat="false" ht="15" hidden="false" customHeight="false" outlineLevel="0" collapsed="false">
      <c r="A138" s="11"/>
      <c r="B138" s="11"/>
      <c r="C138" s="11"/>
      <c r="D138" s="11"/>
      <c r="E138" s="11"/>
      <c r="F138" s="11"/>
    </row>
    <row r="139" customFormat="false" ht="15" hidden="false" customHeight="false" outlineLevel="0" collapsed="false">
      <c r="A139" s="11"/>
      <c r="B139" s="11"/>
      <c r="C139" s="11"/>
      <c r="D139" s="11"/>
      <c r="E139" s="11"/>
      <c r="F139" s="11"/>
    </row>
    <row r="140" customFormat="false" ht="15" hidden="false" customHeight="false" outlineLevel="0" collapsed="false">
      <c r="A140" s="11"/>
      <c r="B140" s="11"/>
      <c r="C140" s="11"/>
      <c r="D140" s="11"/>
      <c r="E140" s="11"/>
      <c r="F140" s="11"/>
    </row>
    <row r="141" customFormat="false" ht="15" hidden="false" customHeight="false" outlineLevel="0" collapsed="false">
      <c r="A141" s="11"/>
      <c r="B141" s="11"/>
      <c r="C141" s="11"/>
      <c r="D141" s="11"/>
      <c r="E141" s="11"/>
      <c r="F141" s="11"/>
    </row>
    <row r="142" customFormat="false" ht="15" hidden="false" customHeight="false" outlineLevel="0" collapsed="false">
      <c r="A142" s="11"/>
      <c r="B142" s="11"/>
      <c r="C142" s="11"/>
      <c r="D142" s="11"/>
      <c r="E142" s="11"/>
      <c r="F142" s="11"/>
    </row>
    <row r="143" customFormat="false" ht="15" hidden="false" customHeight="false" outlineLevel="0" collapsed="false">
      <c r="A143" s="11"/>
      <c r="B143" s="11"/>
      <c r="C143" s="11"/>
      <c r="D143" s="11"/>
      <c r="E143" s="11"/>
      <c r="F143" s="11"/>
    </row>
    <row r="144" customFormat="false" ht="15" hidden="false" customHeight="false" outlineLevel="0" collapsed="false">
      <c r="A144" s="11"/>
      <c r="B144" s="11"/>
      <c r="C144" s="11"/>
      <c r="D144" s="11"/>
      <c r="E144" s="11"/>
      <c r="F144" s="11"/>
    </row>
    <row r="145" customFormat="false" ht="15" hidden="false" customHeight="false" outlineLevel="0" collapsed="false">
      <c r="A145" s="11"/>
      <c r="B145" s="11"/>
      <c r="C145" s="11"/>
      <c r="D145" s="11"/>
      <c r="E145" s="11"/>
      <c r="F145" s="11"/>
    </row>
    <row r="146" customFormat="false" ht="15" hidden="false" customHeight="false" outlineLevel="0" collapsed="false">
      <c r="A146" s="11"/>
      <c r="B146" s="11"/>
      <c r="C146" s="11"/>
      <c r="D146" s="11"/>
      <c r="E146" s="11"/>
      <c r="F146" s="11"/>
    </row>
    <row r="147" customFormat="false" ht="15" hidden="false" customHeight="false" outlineLevel="0" collapsed="false">
      <c r="A147" s="11"/>
      <c r="B147" s="11"/>
      <c r="C147" s="11"/>
      <c r="D147" s="11"/>
      <c r="E147" s="11"/>
      <c r="F147" s="11"/>
    </row>
    <row r="148" customFormat="false" ht="15" hidden="false" customHeight="false" outlineLevel="0" collapsed="false">
      <c r="A148" s="11"/>
      <c r="B148" s="11"/>
      <c r="C148" s="11"/>
      <c r="D148" s="11"/>
      <c r="E148" s="11"/>
      <c r="F148" s="11"/>
    </row>
    <row r="149" customFormat="false" ht="15" hidden="false" customHeight="false" outlineLevel="0" collapsed="false">
      <c r="A149" s="11"/>
      <c r="B149" s="11"/>
      <c r="C149" s="11"/>
      <c r="D149" s="11"/>
      <c r="E149" s="11"/>
      <c r="F149" s="11"/>
    </row>
    <row r="150" customFormat="false" ht="15" hidden="false" customHeight="false" outlineLevel="0" collapsed="false">
      <c r="A150" s="11"/>
      <c r="B150" s="11"/>
      <c r="C150" s="11"/>
      <c r="D150" s="11"/>
      <c r="E150" s="11"/>
      <c r="F150" s="11"/>
    </row>
    <row r="151" customFormat="false" ht="15" hidden="false" customHeight="false" outlineLevel="0" collapsed="false">
      <c r="A151" s="11"/>
      <c r="B151" s="11"/>
      <c r="C151" s="11"/>
      <c r="D151" s="11"/>
      <c r="E151" s="11"/>
      <c r="F151" s="11"/>
    </row>
    <row r="152" customFormat="false" ht="15" hidden="false" customHeight="false" outlineLevel="0" collapsed="false">
      <c r="A152" s="11"/>
      <c r="B152" s="11"/>
      <c r="C152" s="11"/>
      <c r="D152" s="11"/>
      <c r="E152" s="11"/>
      <c r="F152" s="11"/>
    </row>
    <row r="153" customFormat="false" ht="15" hidden="false" customHeight="false" outlineLevel="0" collapsed="false">
      <c r="A153" s="11"/>
      <c r="B153" s="11"/>
      <c r="C153" s="11"/>
      <c r="D153" s="11"/>
      <c r="E153" s="11"/>
      <c r="F153" s="11"/>
    </row>
    <row r="154" customFormat="false" ht="15" hidden="false" customHeight="false" outlineLevel="0" collapsed="false">
      <c r="A154" s="11"/>
      <c r="B154" s="11"/>
      <c r="C154" s="11"/>
      <c r="D154" s="11"/>
      <c r="E154" s="11"/>
      <c r="F154" s="11"/>
    </row>
    <row r="155" customFormat="false" ht="15" hidden="false" customHeight="false" outlineLevel="0" collapsed="false">
      <c r="A155" s="11"/>
      <c r="B155" s="11"/>
      <c r="C155" s="11"/>
      <c r="D155" s="11"/>
      <c r="E155" s="11"/>
      <c r="F155" s="11"/>
    </row>
    <row r="156" customFormat="false" ht="15" hidden="false" customHeight="false" outlineLevel="0" collapsed="false">
      <c r="A156" s="11"/>
      <c r="B156" s="11"/>
      <c r="C156" s="11"/>
      <c r="D156" s="11"/>
      <c r="E156" s="11"/>
      <c r="F156" s="11"/>
    </row>
    <row r="157" customFormat="false" ht="15" hidden="false" customHeight="false" outlineLevel="0" collapsed="false">
      <c r="A157" s="11"/>
      <c r="B157" s="11"/>
      <c r="C157" s="11"/>
      <c r="D157" s="11"/>
      <c r="E157" s="11"/>
      <c r="F157" s="11"/>
    </row>
    <row r="158" customFormat="false" ht="15" hidden="false" customHeight="false" outlineLevel="0" collapsed="false">
      <c r="A158" s="11"/>
      <c r="B158" s="11"/>
      <c r="C158" s="11"/>
      <c r="D158" s="11"/>
      <c r="E158" s="11"/>
      <c r="F158" s="11"/>
    </row>
    <row r="159" customFormat="false" ht="15" hidden="false" customHeight="false" outlineLevel="0" collapsed="false">
      <c r="A159" s="11"/>
      <c r="B159" s="11"/>
      <c r="C159" s="11"/>
      <c r="D159" s="11"/>
      <c r="E159" s="11"/>
      <c r="F159" s="11"/>
    </row>
    <row r="160" customFormat="false" ht="15" hidden="false" customHeight="false" outlineLevel="0" collapsed="false">
      <c r="A160" s="11"/>
      <c r="B160" s="11"/>
      <c r="C160" s="11"/>
      <c r="D160" s="11"/>
      <c r="E160" s="11"/>
      <c r="F160" s="11"/>
    </row>
    <row r="161" customFormat="false" ht="15" hidden="false" customHeight="false" outlineLevel="0" collapsed="false">
      <c r="A161" s="11"/>
      <c r="B161" s="11"/>
      <c r="C161" s="11"/>
      <c r="D161" s="11"/>
      <c r="E161" s="11"/>
      <c r="F161" s="11"/>
    </row>
    <row r="162" customFormat="false" ht="15" hidden="false" customHeight="false" outlineLevel="0" collapsed="false">
      <c r="A162" s="11"/>
      <c r="B162" s="11"/>
      <c r="C162" s="11"/>
      <c r="D162" s="11"/>
      <c r="E162" s="11"/>
      <c r="F162" s="11"/>
    </row>
    <row r="163" customFormat="false" ht="15" hidden="false" customHeight="false" outlineLevel="0" collapsed="false">
      <c r="A163" s="11"/>
      <c r="B163" s="11"/>
      <c r="C163" s="11"/>
      <c r="D163" s="11"/>
      <c r="E163" s="11"/>
      <c r="F163" s="11"/>
    </row>
    <row r="164" customFormat="false" ht="15" hidden="false" customHeight="false" outlineLevel="0" collapsed="false">
      <c r="A164" s="11"/>
      <c r="B164" s="11"/>
      <c r="C164" s="11"/>
      <c r="D164" s="11"/>
      <c r="E164" s="11"/>
      <c r="F164" s="11"/>
    </row>
    <row r="165" customFormat="false" ht="15" hidden="false" customHeight="false" outlineLevel="0" collapsed="false">
      <c r="A165" s="11"/>
      <c r="B165" s="11"/>
      <c r="C165" s="11"/>
      <c r="D165" s="11"/>
      <c r="E165" s="11"/>
      <c r="F165" s="11"/>
    </row>
    <row r="166" customFormat="false" ht="15" hidden="false" customHeight="false" outlineLevel="0" collapsed="false">
      <c r="A166" s="11"/>
      <c r="B166" s="11"/>
      <c r="C166" s="11"/>
      <c r="D166" s="11"/>
      <c r="E166" s="11"/>
      <c r="F166" s="11"/>
    </row>
    <row r="167" customFormat="false" ht="15" hidden="false" customHeight="false" outlineLevel="0" collapsed="false">
      <c r="A167" s="11"/>
      <c r="B167" s="11"/>
      <c r="C167" s="11"/>
      <c r="D167" s="11"/>
      <c r="E167" s="11"/>
      <c r="F167" s="11"/>
    </row>
    <row r="168" customFormat="false" ht="15" hidden="false" customHeight="false" outlineLevel="0" collapsed="false">
      <c r="A168" s="11"/>
      <c r="B168" s="11"/>
      <c r="C168" s="11"/>
      <c r="D168" s="11"/>
      <c r="E168" s="11"/>
      <c r="F168" s="11"/>
    </row>
    <row r="169" customFormat="false" ht="15" hidden="false" customHeight="false" outlineLevel="0" collapsed="false">
      <c r="A169" s="11"/>
      <c r="B169" s="11"/>
      <c r="C169" s="11"/>
      <c r="D169" s="11"/>
      <c r="E169" s="11"/>
      <c r="F169" s="11"/>
    </row>
    <row r="170" customFormat="false" ht="15" hidden="false" customHeight="false" outlineLevel="0" collapsed="false">
      <c r="A170" s="11"/>
      <c r="B170" s="11"/>
      <c r="C170" s="11"/>
      <c r="D170" s="11"/>
      <c r="E170" s="11"/>
      <c r="F170" s="11"/>
    </row>
    <row r="171" customFormat="false" ht="15" hidden="false" customHeight="false" outlineLevel="0" collapsed="false">
      <c r="A171" s="11"/>
      <c r="B171" s="11"/>
      <c r="C171" s="11"/>
      <c r="D171" s="11"/>
      <c r="E171" s="11"/>
      <c r="F171" s="11"/>
    </row>
    <row r="172" customFormat="false" ht="15" hidden="false" customHeight="false" outlineLevel="0" collapsed="false">
      <c r="A172" s="11"/>
      <c r="B172" s="11"/>
      <c r="C172" s="11"/>
      <c r="D172" s="11"/>
      <c r="E172" s="11"/>
      <c r="F172" s="11"/>
    </row>
    <row r="173" customFormat="false" ht="15" hidden="false" customHeight="false" outlineLevel="0" collapsed="false">
      <c r="A173" s="11"/>
      <c r="B173" s="11"/>
      <c r="C173" s="11"/>
      <c r="D173" s="11"/>
      <c r="E173" s="11"/>
      <c r="F173" s="11"/>
    </row>
    <row r="174" customFormat="false" ht="15" hidden="false" customHeight="false" outlineLevel="0" collapsed="false">
      <c r="A174" s="11"/>
      <c r="B174" s="11"/>
      <c r="C174" s="11"/>
      <c r="D174" s="11"/>
      <c r="E174" s="11"/>
      <c r="F174" s="11"/>
    </row>
    <row r="175" customFormat="false" ht="15" hidden="false" customHeight="false" outlineLevel="0" collapsed="false">
      <c r="A175" s="11"/>
      <c r="B175" s="11"/>
      <c r="C175" s="11"/>
      <c r="D175" s="11"/>
      <c r="E175" s="11"/>
      <c r="F175" s="11"/>
    </row>
    <row r="176" customFormat="false" ht="15" hidden="false" customHeight="false" outlineLevel="0" collapsed="false">
      <c r="A176" s="11"/>
      <c r="B176" s="11"/>
      <c r="C176" s="11"/>
      <c r="D176" s="11"/>
      <c r="E176" s="11"/>
      <c r="F176" s="11"/>
    </row>
    <row r="177" customFormat="false" ht="15" hidden="false" customHeight="false" outlineLevel="0" collapsed="false">
      <c r="A177" s="11"/>
      <c r="B177" s="11"/>
      <c r="C177" s="11"/>
      <c r="D177" s="11"/>
      <c r="E177" s="11"/>
      <c r="F177" s="11"/>
    </row>
    <row r="178" customFormat="false" ht="15" hidden="false" customHeight="false" outlineLevel="0" collapsed="false">
      <c r="A178" s="11"/>
      <c r="B178" s="11"/>
      <c r="C178" s="11"/>
      <c r="D178" s="11"/>
      <c r="E178" s="11"/>
      <c r="F178" s="11"/>
    </row>
    <row r="179" customFormat="false" ht="15" hidden="false" customHeight="false" outlineLevel="0" collapsed="false">
      <c r="A179" s="11"/>
      <c r="B179" s="11"/>
      <c r="C179" s="11"/>
      <c r="D179" s="11"/>
      <c r="E179" s="11"/>
      <c r="F179" s="11"/>
    </row>
    <row r="180" customFormat="false" ht="15" hidden="false" customHeight="false" outlineLevel="0" collapsed="false">
      <c r="A180" s="11"/>
      <c r="B180" s="11"/>
      <c r="C180" s="11"/>
      <c r="D180" s="11"/>
      <c r="E180" s="11"/>
      <c r="F180" s="11"/>
    </row>
    <row r="181" customFormat="false" ht="15" hidden="false" customHeight="false" outlineLevel="0" collapsed="false">
      <c r="A181" s="11"/>
      <c r="B181" s="11"/>
      <c r="C181" s="11"/>
      <c r="D181" s="11"/>
      <c r="E181" s="11"/>
      <c r="F181" s="11"/>
    </row>
    <row r="182" customFormat="false" ht="15" hidden="false" customHeight="false" outlineLevel="0" collapsed="false">
      <c r="A182" s="11"/>
      <c r="B182" s="11"/>
      <c r="C182" s="11"/>
      <c r="D182" s="11"/>
      <c r="E182" s="11"/>
      <c r="F182" s="11"/>
    </row>
    <row r="183" customFormat="false" ht="15" hidden="false" customHeight="false" outlineLevel="0" collapsed="false">
      <c r="A183" s="11"/>
      <c r="B183" s="11"/>
      <c r="C183" s="11"/>
      <c r="D183" s="11"/>
      <c r="E183" s="11"/>
      <c r="F183" s="11"/>
    </row>
    <row r="184" customFormat="false" ht="15" hidden="false" customHeight="false" outlineLevel="0" collapsed="false">
      <c r="A184" s="11"/>
      <c r="B184" s="11"/>
      <c r="C184" s="11"/>
      <c r="D184" s="11"/>
      <c r="E184" s="11"/>
      <c r="F184" s="11"/>
    </row>
    <row r="185" customFormat="false" ht="15" hidden="false" customHeight="false" outlineLevel="0" collapsed="false">
      <c r="A185" s="11"/>
      <c r="B185" s="11"/>
      <c r="C185" s="11"/>
      <c r="D185" s="11"/>
      <c r="E185" s="11"/>
      <c r="F185" s="11"/>
    </row>
    <row r="186" customFormat="false" ht="15" hidden="false" customHeight="false" outlineLevel="0" collapsed="false">
      <c r="A186" s="11"/>
      <c r="B186" s="11"/>
      <c r="C186" s="11"/>
      <c r="D186" s="11"/>
      <c r="E186" s="11"/>
      <c r="F186" s="11"/>
    </row>
    <row r="187" customFormat="false" ht="15" hidden="false" customHeight="false" outlineLevel="0" collapsed="false">
      <c r="A187" s="11"/>
      <c r="B187" s="11"/>
      <c r="C187" s="11"/>
      <c r="D187" s="11"/>
      <c r="E187" s="11"/>
      <c r="F187" s="11"/>
    </row>
    <row r="188" customFormat="false" ht="15" hidden="false" customHeight="false" outlineLevel="0" collapsed="false">
      <c r="A188" s="11"/>
      <c r="B188" s="11"/>
      <c r="C188" s="11"/>
      <c r="D188" s="11"/>
      <c r="E188" s="11"/>
      <c r="F188" s="11"/>
    </row>
    <row r="189" customFormat="false" ht="15" hidden="false" customHeight="false" outlineLevel="0" collapsed="false">
      <c r="A189" s="11"/>
      <c r="B189" s="11"/>
      <c r="C189" s="11"/>
      <c r="D189" s="11"/>
      <c r="E189" s="11"/>
      <c r="F189" s="11"/>
    </row>
    <row r="190" customFormat="false" ht="15" hidden="false" customHeight="false" outlineLevel="0" collapsed="false">
      <c r="A190" s="11"/>
      <c r="B190" s="11"/>
      <c r="C190" s="11"/>
      <c r="D190" s="11"/>
      <c r="E190" s="11"/>
      <c r="F190" s="11"/>
    </row>
    <row r="191" customFormat="false" ht="15" hidden="false" customHeight="false" outlineLevel="0" collapsed="false">
      <c r="A191" s="11"/>
      <c r="B191" s="11"/>
      <c r="C191" s="11"/>
      <c r="D191" s="11"/>
      <c r="E191" s="11"/>
      <c r="F191" s="11"/>
    </row>
    <row r="192" customFormat="false" ht="15" hidden="false" customHeight="false" outlineLevel="0" collapsed="false">
      <c r="A192" s="11"/>
      <c r="B192" s="11"/>
      <c r="C192" s="11"/>
      <c r="D192" s="11"/>
      <c r="E192" s="11"/>
      <c r="F192" s="11"/>
    </row>
    <row r="193" customFormat="false" ht="15" hidden="false" customHeight="false" outlineLevel="0" collapsed="false">
      <c r="A193" s="11"/>
      <c r="B193" s="11"/>
      <c r="C193" s="11"/>
      <c r="D193" s="11"/>
      <c r="E193" s="11"/>
      <c r="F193" s="11"/>
    </row>
    <row r="194" customFormat="false" ht="15" hidden="false" customHeight="false" outlineLevel="0" collapsed="false">
      <c r="A194" s="11"/>
      <c r="B194" s="11"/>
      <c r="C194" s="11"/>
      <c r="D194" s="11"/>
      <c r="E194" s="11"/>
      <c r="F194" s="11"/>
    </row>
    <row r="195" customFormat="false" ht="15" hidden="false" customHeight="false" outlineLevel="0" collapsed="false">
      <c r="A195" s="11"/>
      <c r="B195" s="11"/>
      <c r="C195" s="11"/>
      <c r="D195" s="11"/>
      <c r="E195" s="11"/>
      <c r="F195" s="11"/>
    </row>
    <row r="196" customFormat="false" ht="15" hidden="false" customHeight="false" outlineLevel="0" collapsed="false">
      <c r="A196" s="11"/>
      <c r="B196" s="11"/>
      <c r="C196" s="11"/>
      <c r="D196" s="11"/>
      <c r="E196" s="11"/>
      <c r="F196" s="11"/>
    </row>
    <row r="197" customFormat="false" ht="15" hidden="false" customHeight="false" outlineLevel="0" collapsed="false">
      <c r="A197" s="11"/>
      <c r="B197" s="11"/>
      <c r="C197" s="11"/>
      <c r="D197" s="11"/>
      <c r="E197" s="11"/>
      <c r="F197" s="11"/>
    </row>
    <row r="198" customFormat="false" ht="15" hidden="false" customHeight="false" outlineLevel="0" collapsed="false">
      <c r="A198" s="11"/>
      <c r="B198" s="11"/>
      <c r="C198" s="11"/>
      <c r="D198" s="11"/>
      <c r="E198" s="11"/>
      <c r="F198" s="11"/>
    </row>
    <row r="199" customFormat="false" ht="15" hidden="false" customHeight="false" outlineLevel="0" collapsed="false">
      <c r="A199" s="11"/>
      <c r="B199" s="11"/>
      <c r="C199" s="11"/>
      <c r="D199" s="11"/>
      <c r="E199" s="11"/>
      <c r="F199" s="11"/>
    </row>
    <row r="200" customFormat="false" ht="15" hidden="false" customHeight="false" outlineLevel="0" collapsed="false">
      <c r="A200" s="11"/>
      <c r="B200" s="11"/>
      <c r="C200" s="11"/>
      <c r="D200" s="11"/>
      <c r="E200" s="11"/>
      <c r="F200" s="11"/>
    </row>
    <row r="201" customFormat="false" ht="15" hidden="false" customHeight="false" outlineLevel="0" collapsed="false">
      <c r="A201" s="11"/>
      <c r="B201" s="11"/>
      <c r="C201" s="11"/>
      <c r="D201" s="11"/>
      <c r="E201" s="11"/>
      <c r="F201" s="11"/>
    </row>
    <row r="202" customFormat="false" ht="15" hidden="false" customHeight="false" outlineLevel="0" collapsed="false">
      <c r="A202" s="11"/>
      <c r="B202" s="11"/>
      <c r="C202" s="11"/>
      <c r="D202" s="11"/>
      <c r="E202" s="11"/>
      <c r="F202" s="11"/>
    </row>
    <row r="203" customFormat="false" ht="15" hidden="false" customHeight="false" outlineLevel="0" collapsed="false">
      <c r="A203" s="11"/>
      <c r="B203" s="11"/>
      <c r="C203" s="11"/>
      <c r="D203" s="11"/>
      <c r="E203" s="11"/>
      <c r="F203" s="11"/>
    </row>
    <row r="204" customFormat="false" ht="15" hidden="false" customHeight="false" outlineLevel="0" collapsed="false">
      <c r="A204" s="11"/>
      <c r="B204" s="11"/>
      <c r="C204" s="11"/>
      <c r="D204" s="11"/>
      <c r="E204" s="11"/>
      <c r="F204" s="11"/>
    </row>
    <row r="205" customFormat="false" ht="15" hidden="false" customHeight="false" outlineLevel="0" collapsed="false">
      <c r="A205" s="11"/>
      <c r="B205" s="11"/>
      <c r="C205" s="11"/>
      <c r="D205" s="11"/>
      <c r="E205" s="11"/>
      <c r="F205" s="11"/>
    </row>
    <row r="206" customFormat="false" ht="15" hidden="false" customHeight="false" outlineLevel="0" collapsed="false">
      <c r="A206" s="11"/>
      <c r="B206" s="11"/>
      <c r="C206" s="11"/>
      <c r="D206" s="11"/>
      <c r="E206" s="11"/>
      <c r="F206" s="11"/>
    </row>
    <row r="207" customFormat="false" ht="15" hidden="false" customHeight="false" outlineLevel="0" collapsed="false">
      <c r="A207" s="11"/>
      <c r="B207" s="11"/>
      <c r="C207" s="11"/>
      <c r="D207" s="11"/>
      <c r="E207" s="11"/>
      <c r="F207" s="11"/>
    </row>
    <row r="208" customFormat="false" ht="15" hidden="false" customHeight="false" outlineLevel="0" collapsed="false">
      <c r="A208" s="11"/>
      <c r="B208" s="11"/>
      <c r="C208" s="11"/>
      <c r="D208" s="11"/>
      <c r="E208" s="11"/>
      <c r="F208" s="11"/>
    </row>
    <row r="209" customFormat="false" ht="15" hidden="false" customHeight="false" outlineLevel="0" collapsed="false">
      <c r="A209" s="11"/>
      <c r="B209" s="11"/>
      <c r="C209" s="11"/>
      <c r="D209" s="11"/>
      <c r="E209" s="11"/>
      <c r="F209" s="11"/>
    </row>
    <row r="210" customFormat="false" ht="15" hidden="false" customHeight="false" outlineLevel="0" collapsed="false">
      <c r="A210" s="11"/>
      <c r="B210" s="11"/>
      <c r="C210" s="11"/>
      <c r="D210" s="11"/>
      <c r="E210" s="11"/>
      <c r="F210" s="11"/>
    </row>
    <row r="211" customFormat="false" ht="15" hidden="false" customHeight="false" outlineLevel="0" collapsed="false">
      <c r="A211" s="11"/>
      <c r="B211" s="11"/>
      <c r="C211" s="11"/>
      <c r="D211" s="11"/>
      <c r="E211" s="11"/>
      <c r="F211" s="11"/>
    </row>
    <row r="212" customFormat="false" ht="15" hidden="false" customHeight="false" outlineLevel="0" collapsed="false">
      <c r="A212" s="11"/>
      <c r="B212" s="11"/>
      <c r="C212" s="11"/>
      <c r="D212" s="11"/>
      <c r="E212" s="11"/>
      <c r="F212" s="11"/>
    </row>
    <row r="213" customFormat="false" ht="15" hidden="false" customHeight="false" outlineLevel="0" collapsed="false">
      <c r="A213" s="11"/>
      <c r="B213" s="11"/>
      <c r="C213" s="11"/>
      <c r="D213" s="11"/>
      <c r="E213" s="11"/>
      <c r="F213" s="11"/>
    </row>
    <row r="214" customFormat="false" ht="15" hidden="false" customHeight="false" outlineLevel="0" collapsed="false">
      <c r="A214" s="11"/>
      <c r="B214" s="11"/>
      <c r="C214" s="11"/>
      <c r="D214" s="11"/>
      <c r="E214" s="11"/>
      <c r="F214" s="11"/>
    </row>
    <row r="215" customFormat="false" ht="15" hidden="false" customHeight="false" outlineLevel="0" collapsed="false">
      <c r="A215" s="11"/>
      <c r="B215" s="11"/>
      <c r="C215" s="11"/>
      <c r="D215" s="11"/>
      <c r="E215" s="11"/>
      <c r="F215" s="11"/>
    </row>
    <row r="216" customFormat="false" ht="15" hidden="false" customHeight="false" outlineLevel="0" collapsed="false">
      <c r="A216" s="11"/>
      <c r="B216" s="11"/>
      <c r="C216" s="11"/>
      <c r="D216" s="11"/>
      <c r="E216" s="11"/>
      <c r="F216" s="11"/>
    </row>
    <row r="217" customFormat="false" ht="15" hidden="false" customHeight="false" outlineLevel="0" collapsed="false">
      <c r="A217" s="11"/>
      <c r="B217" s="11"/>
      <c r="C217" s="11"/>
      <c r="D217" s="11"/>
      <c r="E217" s="11"/>
      <c r="F217" s="11"/>
    </row>
    <row r="218" customFormat="false" ht="15" hidden="false" customHeight="false" outlineLevel="0" collapsed="false">
      <c r="A218" s="11"/>
      <c r="B218" s="11"/>
      <c r="C218" s="11"/>
      <c r="D218" s="11"/>
      <c r="E218" s="11"/>
      <c r="F218" s="11"/>
    </row>
    <row r="219" customFormat="false" ht="15" hidden="false" customHeight="false" outlineLevel="0" collapsed="false">
      <c r="A219" s="11"/>
      <c r="B219" s="11"/>
      <c r="C219" s="11"/>
      <c r="D219" s="11"/>
      <c r="E219" s="11"/>
      <c r="F219" s="11"/>
    </row>
    <row r="220" customFormat="false" ht="15" hidden="false" customHeight="false" outlineLevel="0" collapsed="false">
      <c r="A220" s="11"/>
      <c r="B220" s="11"/>
      <c r="C220" s="11"/>
      <c r="D220" s="11"/>
      <c r="E220" s="11"/>
      <c r="F220" s="11"/>
    </row>
    <row r="221" customFormat="false" ht="15" hidden="false" customHeight="false" outlineLevel="0" collapsed="false">
      <c r="A221" s="11"/>
      <c r="B221" s="11"/>
      <c r="C221" s="11"/>
      <c r="D221" s="11"/>
      <c r="E221" s="11"/>
      <c r="F221" s="11"/>
    </row>
    <row r="222" customFormat="false" ht="15" hidden="false" customHeight="false" outlineLevel="0" collapsed="false">
      <c r="A222" s="11"/>
      <c r="B222" s="11"/>
      <c r="C222" s="11"/>
      <c r="D222" s="11"/>
      <c r="E222" s="11"/>
      <c r="F222" s="11"/>
    </row>
    <row r="223" customFormat="false" ht="15" hidden="false" customHeight="false" outlineLevel="0" collapsed="false">
      <c r="A223" s="11"/>
      <c r="B223" s="11"/>
      <c r="C223" s="11"/>
      <c r="D223" s="11"/>
      <c r="E223" s="11"/>
      <c r="F223" s="11"/>
    </row>
    <row r="224" customFormat="false" ht="15" hidden="false" customHeight="false" outlineLevel="0" collapsed="false">
      <c r="A224" s="11"/>
      <c r="B224" s="11"/>
      <c r="C224" s="11"/>
      <c r="D224" s="11"/>
      <c r="E224" s="11"/>
      <c r="F224" s="11"/>
    </row>
    <row r="225" customFormat="false" ht="15" hidden="false" customHeight="false" outlineLevel="0" collapsed="false">
      <c r="A225" s="11"/>
      <c r="B225" s="11"/>
      <c r="C225" s="11"/>
      <c r="D225" s="11"/>
      <c r="E225" s="11"/>
      <c r="F225" s="11"/>
    </row>
    <row r="226" customFormat="false" ht="15" hidden="false" customHeight="false" outlineLevel="0" collapsed="false">
      <c r="A226" s="11"/>
      <c r="B226" s="11"/>
      <c r="C226" s="11"/>
      <c r="D226" s="11"/>
      <c r="E226" s="11"/>
      <c r="F226" s="11"/>
    </row>
    <row r="227" customFormat="false" ht="15" hidden="false" customHeight="false" outlineLevel="0" collapsed="false">
      <c r="A227" s="11"/>
      <c r="B227" s="11"/>
      <c r="C227" s="11"/>
      <c r="D227" s="11"/>
      <c r="E227" s="11"/>
      <c r="F227" s="11"/>
    </row>
    <row r="228" customFormat="false" ht="15" hidden="false" customHeight="false" outlineLevel="0" collapsed="false">
      <c r="A228" s="11"/>
      <c r="B228" s="11"/>
      <c r="C228" s="11"/>
      <c r="D228" s="11"/>
      <c r="E228" s="11"/>
      <c r="F228" s="11"/>
    </row>
    <row r="229" customFormat="false" ht="15" hidden="false" customHeight="false" outlineLevel="0" collapsed="false">
      <c r="A229" s="11"/>
      <c r="B229" s="11"/>
      <c r="C229" s="11"/>
      <c r="D229" s="11"/>
      <c r="E229" s="11"/>
      <c r="F229" s="11"/>
    </row>
    <row r="230" customFormat="false" ht="15" hidden="false" customHeight="false" outlineLevel="0" collapsed="false">
      <c r="A230" s="11"/>
      <c r="B230" s="11"/>
      <c r="C230" s="11"/>
      <c r="D230" s="11"/>
      <c r="E230" s="11"/>
      <c r="F230" s="11"/>
    </row>
    <row r="231" customFormat="false" ht="15" hidden="false" customHeight="false" outlineLevel="0" collapsed="false">
      <c r="A231" s="11"/>
      <c r="B231" s="11"/>
      <c r="C231" s="11"/>
      <c r="D231" s="11"/>
      <c r="E231" s="11"/>
      <c r="F231" s="11"/>
    </row>
    <row r="232" customFormat="false" ht="15" hidden="false" customHeight="false" outlineLevel="0" collapsed="false">
      <c r="A232" s="11"/>
      <c r="B232" s="11"/>
      <c r="C232" s="11"/>
      <c r="D232" s="11"/>
      <c r="E232" s="11"/>
      <c r="F232" s="11"/>
    </row>
    <row r="233" customFormat="false" ht="15" hidden="false" customHeight="false" outlineLevel="0" collapsed="false">
      <c r="A233" s="11"/>
      <c r="B233" s="11"/>
      <c r="C233" s="11"/>
      <c r="D233" s="11"/>
      <c r="E233" s="11"/>
      <c r="F233" s="11"/>
    </row>
    <row r="234" customFormat="false" ht="15" hidden="false" customHeight="false" outlineLevel="0" collapsed="false">
      <c r="A234" s="11"/>
      <c r="B234" s="11"/>
      <c r="C234" s="11"/>
      <c r="D234" s="11"/>
      <c r="E234" s="11"/>
      <c r="F234" s="11"/>
    </row>
    <row r="235" customFormat="false" ht="15" hidden="false" customHeight="false" outlineLevel="0" collapsed="false">
      <c r="A235" s="11"/>
      <c r="B235" s="11"/>
      <c r="C235" s="11"/>
      <c r="D235" s="11"/>
      <c r="E235" s="11"/>
      <c r="F235" s="11"/>
    </row>
    <row r="236" customFormat="false" ht="15" hidden="false" customHeight="false" outlineLevel="0" collapsed="false">
      <c r="A236" s="11"/>
      <c r="B236" s="11"/>
      <c r="C236" s="11"/>
      <c r="D236" s="11"/>
      <c r="E236" s="11"/>
      <c r="F236" s="11"/>
    </row>
    <row r="237" customFormat="false" ht="15" hidden="false" customHeight="false" outlineLevel="0" collapsed="false">
      <c r="A237" s="11"/>
      <c r="B237" s="11"/>
      <c r="C237" s="11"/>
      <c r="D237" s="11"/>
      <c r="E237" s="11"/>
      <c r="F237" s="11"/>
    </row>
    <row r="238" customFormat="false" ht="15" hidden="false" customHeight="false" outlineLevel="0" collapsed="false">
      <c r="A238" s="11"/>
      <c r="B238" s="11"/>
      <c r="C238" s="11"/>
      <c r="D238" s="11"/>
      <c r="E238" s="11"/>
      <c r="F238" s="11"/>
    </row>
    <row r="239" customFormat="false" ht="15" hidden="false" customHeight="false" outlineLevel="0" collapsed="false">
      <c r="A239" s="11"/>
      <c r="B239" s="11"/>
      <c r="C239" s="11"/>
      <c r="D239" s="11"/>
      <c r="E239" s="11"/>
      <c r="F239" s="11"/>
    </row>
    <row r="240" customFormat="false" ht="15" hidden="false" customHeight="false" outlineLevel="0" collapsed="false">
      <c r="A240" s="11"/>
      <c r="B240" s="11"/>
      <c r="C240" s="11"/>
      <c r="D240" s="11"/>
      <c r="E240" s="11"/>
      <c r="F240" s="11"/>
    </row>
    <row r="241" customFormat="false" ht="15" hidden="false" customHeight="false" outlineLevel="0" collapsed="false">
      <c r="A241" s="11"/>
      <c r="B241" s="11"/>
      <c r="C241" s="11"/>
      <c r="D241" s="11"/>
      <c r="E241" s="11"/>
      <c r="F241" s="11"/>
    </row>
    <row r="242" customFormat="false" ht="15" hidden="false" customHeight="false" outlineLevel="0" collapsed="false">
      <c r="A242" s="11"/>
      <c r="B242" s="11"/>
      <c r="C242" s="11"/>
      <c r="D242" s="11"/>
      <c r="E242" s="11"/>
      <c r="F242" s="11"/>
    </row>
    <row r="243" customFormat="false" ht="15" hidden="false" customHeight="false" outlineLevel="0" collapsed="false">
      <c r="A243" s="11"/>
      <c r="B243" s="11"/>
      <c r="C243" s="11"/>
      <c r="D243" s="11"/>
      <c r="E243" s="11"/>
      <c r="F243" s="11"/>
    </row>
    <row r="244" customFormat="false" ht="15" hidden="false" customHeight="false" outlineLevel="0" collapsed="false">
      <c r="A244" s="11"/>
      <c r="B244" s="11"/>
      <c r="C244" s="11"/>
      <c r="D244" s="11"/>
      <c r="E244" s="11"/>
      <c r="F244" s="11"/>
    </row>
    <row r="245" customFormat="false" ht="15" hidden="false" customHeight="false" outlineLevel="0" collapsed="false">
      <c r="A245" s="11"/>
      <c r="B245" s="11"/>
      <c r="C245" s="11"/>
      <c r="D245" s="11"/>
      <c r="E245" s="11"/>
      <c r="F245" s="11"/>
    </row>
    <row r="246" customFormat="false" ht="15" hidden="false" customHeight="false" outlineLevel="0" collapsed="false">
      <c r="A246" s="11"/>
      <c r="B246" s="11"/>
      <c r="C246" s="11"/>
      <c r="D246" s="11"/>
      <c r="E246" s="11"/>
      <c r="F246" s="11"/>
    </row>
    <row r="247" customFormat="false" ht="15" hidden="false" customHeight="false" outlineLevel="0" collapsed="false">
      <c r="A247" s="11"/>
      <c r="B247" s="11"/>
      <c r="C247" s="11"/>
      <c r="D247" s="11"/>
      <c r="E247" s="11"/>
      <c r="F247" s="11"/>
    </row>
    <row r="248" customFormat="false" ht="15" hidden="false" customHeight="false" outlineLevel="0" collapsed="false">
      <c r="A248" s="11"/>
      <c r="B248" s="11"/>
      <c r="C248" s="11"/>
      <c r="D248" s="11"/>
      <c r="E248" s="11"/>
      <c r="F248" s="11"/>
    </row>
    <row r="249" customFormat="false" ht="15" hidden="false" customHeight="false" outlineLevel="0" collapsed="false">
      <c r="A249" s="11"/>
      <c r="B249" s="11"/>
      <c r="C249" s="11"/>
      <c r="D249" s="11"/>
      <c r="E249" s="11"/>
      <c r="F249" s="11"/>
    </row>
    <row r="250" customFormat="false" ht="15" hidden="false" customHeight="false" outlineLevel="0" collapsed="false">
      <c r="A250" s="11"/>
      <c r="B250" s="11"/>
      <c r="C250" s="11"/>
      <c r="D250" s="11"/>
      <c r="E250" s="11"/>
      <c r="F250" s="11"/>
    </row>
    <row r="251" customFormat="false" ht="15" hidden="false" customHeight="false" outlineLevel="0" collapsed="false">
      <c r="A251" s="11"/>
      <c r="B251" s="11"/>
      <c r="C251" s="11"/>
      <c r="D251" s="11"/>
      <c r="E251" s="11"/>
      <c r="F251" s="11"/>
    </row>
    <row r="252" customFormat="false" ht="15" hidden="false" customHeight="false" outlineLevel="0" collapsed="false">
      <c r="A252" s="11"/>
      <c r="B252" s="11"/>
      <c r="C252" s="11"/>
      <c r="D252" s="11"/>
      <c r="E252" s="11"/>
      <c r="F252" s="11"/>
    </row>
    <row r="253" customFormat="false" ht="15" hidden="false" customHeight="false" outlineLevel="0" collapsed="false">
      <c r="A253" s="11"/>
      <c r="B253" s="11"/>
      <c r="C253" s="11"/>
      <c r="D253" s="11"/>
      <c r="E253" s="11"/>
      <c r="F253" s="11"/>
    </row>
    <row r="254" customFormat="false" ht="15" hidden="false" customHeight="false" outlineLevel="0" collapsed="false">
      <c r="A254" s="11"/>
      <c r="B254" s="11"/>
      <c r="C254" s="11"/>
      <c r="D254" s="11"/>
      <c r="E254" s="11"/>
      <c r="F254" s="11"/>
    </row>
    <row r="255" customFormat="false" ht="15" hidden="false" customHeight="false" outlineLevel="0" collapsed="false">
      <c r="A255" s="11"/>
      <c r="B255" s="11"/>
      <c r="C255" s="11"/>
      <c r="D255" s="11"/>
      <c r="E255" s="11"/>
      <c r="F255" s="11"/>
    </row>
    <row r="256" customFormat="false" ht="15" hidden="false" customHeight="false" outlineLevel="0" collapsed="false">
      <c r="A256" s="11"/>
      <c r="B256" s="11"/>
      <c r="C256" s="11"/>
      <c r="D256" s="11"/>
      <c r="E256" s="11"/>
      <c r="F256" s="11"/>
    </row>
    <row r="257" customFormat="false" ht="15" hidden="false" customHeight="false" outlineLevel="0" collapsed="false">
      <c r="A257" s="11"/>
      <c r="B257" s="11"/>
      <c r="C257" s="11"/>
      <c r="D257" s="11"/>
      <c r="E257" s="11"/>
      <c r="F257" s="11"/>
    </row>
    <row r="258" customFormat="false" ht="15" hidden="false" customHeight="false" outlineLevel="0" collapsed="false">
      <c r="A258" s="11"/>
      <c r="B258" s="11"/>
      <c r="C258" s="11"/>
      <c r="D258" s="11"/>
      <c r="E258" s="11"/>
      <c r="F258" s="11"/>
    </row>
    <row r="259" customFormat="false" ht="15" hidden="false" customHeight="false" outlineLevel="0" collapsed="false">
      <c r="A259" s="11"/>
      <c r="B259" s="11"/>
      <c r="C259" s="11"/>
      <c r="D259" s="11"/>
      <c r="E259" s="11"/>
      <c r="F259" s="11"/>
    </row>
    <row r="260" customFormat="false" ht="15" hidden="false" customHeight="false" outlineLevel="0" collapsed="false">
      <c r="A260" s="11"/>
      <c r="B260" s="11"/>
      <c r="C260" s="11"/>
      <c r="D260" s="11"/>
      <c r="E260" s="11"/>
      <c r="F260" s="11"/>
    </row>
    <row r="261" customFormat="false" ht="15" hidden="false" customHeight="false" outlineLevel="0" collapsed="false">
      <c r="A261" s="11"/>
      <c r="B261" s="11"/>
      <c r="C261" s="11"/>
      <c r="D261" s="11"/>
      <c r="E261" s="11"/>
      <c r="F261" s="11"/>
    </row>
    <row r="262" customFormat="false" ht="15" hidden="false" customHeight="false" outlineLevel="0" collapsed="false">
      <c r="A262" s="11"/>
      <c r="B262" s="11"/>
      <c r="C262" s="11"/>
      <c r="D262" s="11"/>
      <c r="E262" s="11"/>
      <c r="F262" s="11"/>
    </row>
    <row r="263" customFormat="false" ht="15" hidden="false" customHeight="false" outlineLevel="0" collapsed="false">
      <c r="A263" s="11"/>
      <c r="B263" s="11"/>
      <c r="C263" s="11"/>
      <c r="D263" s="11"/>
      <c r="E263" s="11"/>
      <c r="F263" s="11"/>
    </row>
    <row r="264" customFormat="false" ht="15" hidden="false" customHeight="false" outlineLevel="0" collapsed="false">
      <c r="A264" s="11"/>
      <c r="B264" s="11"/>
      <c r="C264" s="11"/>
      <c r="D264" s="11"/>
      <c r="E264" s="11"/>
      <c r="F264" s="11"/>
    </row>
    <row r="265" customFormat="false" ht="15" hidden="false" customHeight="false" outlineLevel="0" collapsed="false">
      <c r="A265" s="11"/>
      <c r="B265" s="11"/>
      <c r="C265" s="11"/>
      <c r="D265" s="11"/>
      <c r="E265" s="11"/>
      <c r="F265" s="11"/>
    </row>
    <row r="266" customFormat="false" ht="15" hidden="false" customHeight="false" outlineLevel="0" collapsed="false">
      <c r="A266" s="11"/>
      <c r="B266" s="11"/>
      <c r="C266" s="11"/>
      <c r="D266" s="11"/>
      <c r="E266" s="11"/>
      <c r="F266" s="11"/>
    </row>
    <row r="267" customFormat="false" ht="15" hidden="false" customHeight="false" outlineLevel="0" collapsed="false">
      <c r="A267" s="11"/>
      <c r="B267" s="11"/>
      <c r="C267" s="11"/>
      <c r="D267" s="11"/>
      <c r="E267" s="11"/>
      <c r="F267" s="11"/>
    </row>
    <row r="268" customFormat="false" ht="15" hidden="false" customHeight="false" outlineLevel="0" collapsed="false">
      <c r="A268" s="11"/>
      <c r="B268" s="11"/>
      <c r="C268" s="11"/>
      <c r="D268" s="11"/>
      <c r="E268" s="11"/>
      <c r="F268" s="11"/>
    </row>
    <row r="269" customFormat="false" ht="15" hidden="false" customHeight="false" outlineLevel="0" collapsed="false">
      <c r="A269" s="11"/>
      <c r="B269" s="11"/>
      <c r="C269" s="11"/>
      <c r="D269" s="11"/>
      <c r="E269" s="11"/>
      <c r="F269" s="11"/>
    </row>
    <row r="270" customFormat="false" ht="15" hidden="false" customHeight="false" outlineLevel="0" collapsed="false">
      <c r="A270" s="11"/>
      <c r="B270" s="11"/>
      <c r="C270" s="11"/>
      <c r="D270" s="11"/>
      <c r="E270" s="11"/>
      <c r="F270" s="11"/>
    </row>
    <row r="271" customFormat="false" ht="15" hidden="false" customHeight="false" outlineLevel="0" collapsed="false">
      <c r="A271" s="11"/>
      <c r="B271" s="11"/>
      <c r="C271" s="11"/>
      <c r="D271" s="11"/>
      <c r="E271" s="11"/>
      <c r="F271" s="11"/>
    </row>
    <row r="272" customFormat="false" ht="15" hidden="false" customHeight="false" outlineLevel="0" collapsed="false">
      <c r="A272" s="11"/>
      <c r="B272" s="11"/>
      <c r="C272" s="11"/>
      <c r="D272" s="11"/>
      <c r="E272" s="11"/>
      <c r="F272" s="11"/>
    </row>
    <row r="273" customFormat="false" ht="15" hidden="false" customHeight="false" outlineLevel="0" collapsed="false">
      <c r="A273" s="11"/>
      <c r="B273" s="11"/>
      <c r="C273" s="11"/>
      <c r="D273" s="11"/>
      <c r="E273" s="11"/>
      <c r="F273" s="11"/>
    </row>
    <row r="274" customFormat="false" ht="15" hidden="false" customHeight="false" outlineLevel="0" collapsed="false">
      <c r="A274" s="11"/>
      <c r="B274" s="11"/>
      <c r="C274" s="11"/>
      <c r="D274" s="11"/>
      <c r="E274" s="11"/>
      <c r="F274" s="11"/>
    </row>
    <row r="275" customFormat="false" ht="15" hidden="false" customHeight="false" outlineLevel="0" collapsed="false">
      <c r="A275" s="11"/>
      <c r="B275" s="11"/>
      <c r="C275" s="11"/>
      <c r="D275" s="11"/>
      <c r="E275" s="11"/>
      <c r="F275" s="11"/>
    </row>
    <row r="276" customFormat="false" ht="15" hidden="false" customHeight="false" outlineLevel="0" collapsed="false">
      <c r="A276" s="11"/>
      <c r="B276" s="11"/>
      <c r="C276" s="11"/>
      <c r="D276" s="11"/>
      <c r="E276" s="11"/>
      <c r="F276" s="11"/>
    </row>
    <row r="277" customFormat="false" ht="15" hidden="false" customHeight="false" outlineLevel="0" collapsed="false">
      <c r="A277" s="11"/>
      <c r="B277" s="11"/>
      <c r="C277" s="11"/>
      <c r="D277" s="11"/>
      <c r="E277" s="11"/>
      <c r="F277" s="11"/>
    </row>
    <row r="278" customFormat="false" ht="15" hidden="false" customHeight="false" outlineLevel="0" collapsed="false">
      <c r="A278" s="11"/>
      <c r="B278" s="11"/>
      <c r="C278" s="11"/>
      <c r="D278" s="11"/>
      <c r="E278" s="11"/>
      <c r="F278" s="11"/>
    </row>
    <row r="279" customFormat="false" ht="15" hidden="false" customHeight="false" outlineLevel="0" collapsed="false">
      <c r="A279" s="11"/>
      <c r="B279" s="11"/>
      <c r="C279" s="11"/>
      <c r="D279" s="11"/>
      <c r="E279" s="11"/>
      <c r="F279" s="11"/>
    </row>
    <row r="280" customFormat="false" ht="15" hidden="false" customHeight="false" outlineLevel="0" collapsed="false">
      <c r="A280" s="11"/>
      <c r="B280" s="11"/>
      <c r="C280" s="11"/>
      <c r="D280" s="11"/>
      <c r="E280" s="11"/>
      <c r="F280" s="11"/>
    </row>
    <row r="281" customFormat="false" ht="15" hidden="false" customHeight="false" outlineLevel="0" collapsed="false">
      <c r="A281" s="11"/>
      <c r="B281" s="11"/>
      <c r="C281" s="11"/>
      <c r="D281" s="11"/>
      <c r="E281" s="11"/>
      <c r="F281" s="11"/>
    </row>
    <row r="282" customFormat="false" ht="15" hidden="false" customHeight="false" outlineLevel="0" collapsed="false">
      <c r="A282" s="11"/>
      <c r="B282" s="11"/>
      <c r="C282" s="11"/>
      <c r="D282" s="11"/>
      <c r="E282" s="11"/>
      <c r="F282" s="11"/>
    </row>
    <row r="283" customFormat="false" ht="15" hidden="false" customHeight="false" outlineLevel="0" collapsed="false">
      <c r="A283" s="11"/>
      <c r="B283" s="11"/>
      <c r="C283" s="11"/>
      <c r="D283" s="11"/>
      <c r="E283" s="11"/>
      <c r="F283" s="11"/>
    </row>
    <row r="284" customFormat="false" ht="15" hidden="false" customHeight="false" outlineLevel="0" collapsed="false">
      <c r="A284" s="11"/>
      <c r="B284" s="11"/>
      <c r="C284" s="11"/>
      <c r="D284" s="11"/>
      <c r="E284" s="11"/>
      <c r="F284" s="11"/>
    </row>
    <row r="285" customFormat="false" ht="15" hidden="false" customHeight="false" outlineLevel="0" collapsed="false">
      <c r="A285" s="11"/>
      <c r="B285" s="11"/>
      <c r="C285" s="11"/>
      <c r="D285" s="11"/>
      <c r="E285" s="11"/>
      <c r="F285" s="11"/>
    </row>
    <row r="286" customFormat="false" ht="15" hidden="false" customHeight="false" outlineLevel="0" collapsed="false">
      <c r="A286" s="11"/>
      <c r="B286" s="11"/>
      <c r="C286" s="11"/>
      <c r="D286" s="11"/>
      <c r="E286" s="11"/>
      <c r="F286" s="11"/>
    </row>
    <row r="287" customFormat="false" ht="15" hidden="false" customHeight="false" outlineLevel="0" collapsed="false">
      <c r="A287" s="11"/>
      <c r="B287" s="11"/>
      <c r="C287" s="11"/>
      <c r="D287" s="11"/>
      <c r="E287" s="11"/>
      <c r="F287" s="11"/>
    </row>
    <row r="288" customFormat="false" ht="15" hidden="false" customHeight="false" outlineLevel="0" collapsed="false">
      <c r="A288" s="11"/>
      <c r="B288" s="11"/>
      <c r="C288" s="11"/>
      <c r="D288" s="11"/>
      <c r="E288" s="11"/>
      <c r="F288" s="11"/>
    </row>
    <row r="289" customFormat="false" ht="15" hidden="false" customHeight="false" outlineLevel="0" collapsed="false">
      <c r="A289" s="11"/>
      <c r="B289" s="11"/>
      <c r="C289" s="11"/>
      <c r="D289" s="11"/>
      <c r="E289" s="11"/>
      <c r="F289" s="11"/>
    </row>
    <row r="290" customFormat="false" ht="15" hidden="false" customHeight="false" outlineLevel="0" collapsed="false">
      <c r="A290" s="11"/>
      <c r="B290" s="11"/>
      <c r="C290" s="11"/>
      <c r="D290" s="11"/>
      <c r="E290" s="11"/>
      <c r="F290" s="11"/>
    </row>
    <row r="291" customFormat="false" ht="15" hidden="false" customHeight="false" outlineLevel="0" collapsed="false">
      <c r="A291" s="11"/>
      <c r="B291" s="11"/>
      <c r="C291" s="11"/>
      <c r="D291" s="11"/>
      <c r="E291" s="11"/>
      <c r="F291" s="11"/>
    </row>
    <row r="292" customFormat="false" ht="15" hidden="false" customHeight="false" outlineLevel="0" collapsed="false">
      <c r="A292" s="11"/>
      <c r="B292" s="11"/>
      <c r="C292" s="11"/>
      <c r="D292" s="11"/>
      <c r="E292" s="11"/>
      <c r="F292" s="11"/>
    </row>
    <row r="293" customFormat="false" ht="15" hidden="false" customHeight="false" outlineLevel="0" collapsed="false">
      <c r="A293" s="11"/>
      <c r="B293" s="11"/>
      <c r="C293" s="11"/>
      <c r="D293" s="11"/>
      <c r="E293" s="11"/>
      <c r="F293" s="11"/>
    </row>
    <row r="294" customFormat="false" ht="15" hidden="false" customHeight="false" outlineLevel="0" collapsed="false">
      <c r="A294" s="11"/>
      <c r="B294" s="11"/>
      <c r="C294" s="11"/>
      <c r="D294" s="11"/>
      <c r="E294" s="11"/>
      <c r="F294" s="11"/>
    </row>
    <row r="295" customFormat="false" ht="15" hidden="false" customHeight="false" outlineLevel="0" collapsed="false">
      <c r="A295" s="11"/>
      <c r="B295" s="11"/>
      <c r="C295" s="11"/>
      <c r="D295" s="11"/>
      <c r="E295" s="11"/>
      <c r="F295" s="11"/>
    </row>
    <row r="296" customFormat="false" ht="15" hidden="false" customHeight="false" outlineLevel="0" collapsed="false">
      <c r="A296" s="11"/>
      <c r="B296" s="11"/>
      <c r="C296" s="11"/>
      <c r="D296" s="11"/>
      <c r="E296" s="11"/>
      <c r="F296" s="11"/>
    </row>
    <row r="297" customFormat="false" ht="15" hidden="false" customHeight="false" outlineLevel="0" collapsed="false">
      <c r="A297" s="11"/>
      <c r="B297" s="11"/>
      <c r="C297" s="11"/>
      <c r="D297" s="11"/>
      <c r="E297" s="11"/>
      <c r="F297" s="11"/>
    </row>
    <row r="298" customFormat="false" ht="15" hidden="false" customHeight="false" outlineLevel="0" collapsed="false">
      <c r="A298" s="11"/>
      <c r="B298" s="11"/>
      <c r="C298" s="11"/>
      <c r="D298" s="11"/>
      <c r="E298" s="11"/>
      <c r="F298" s="11"/>
    </row>
    <row r="299" customFormat="false" ht="15" hidden="false" customHeight="false" outlineLevel="0" collapsed="false">
      <c r="A299" s="11"/>
      <c r="B299" s="11"/>
      <c r="C299" s="11"/>
      <c r="D299" s="11"/>
      <c r="E299" s="11"/>
      <c r="F299" s="11"/>
    </row>
    <row r="300" customFormat="false" ht="15" hidden="false" customHeight="false" outlineLevel="0" collapsed="false">
      <c r="A300" s="11"/>
      <c r="B300" s="11"/>
      <c r="C300" s="11"/>
      <c r="D300" s="11"/>
      <c r="E300" s="11"/>
      <c r="F300" s="11"/>
    </row>
    <row r="301" customFormat="false" ht="15" hidden="false" customHeight="false" outlineLevel="0" collapsed="false">
      <c r="A301" s="11"/>
      <c r="B301" s="11"/>
      <c r="C301" s="11"/>
      <c r="D301" s="11"/>
      <c r="E301" s="11"/>
      <c r="F301" s="11"/>
    </row>
    <row r="302" customFormat="false" ht="15" hidden="false" customHeight="false" outlineLevel="0" collapsed="false">
      <c r="A302" s="11"/>
      <c r="B302" s="11"/>
      <c r="C302" s="11"/>
      <c r="D302" s="11"/>
      <c r="E302" s="11"/>
      <c r="F302" s="11"/>
    </row>
    <row r="303" customFormat="false" ht="15" hidden="false" customHeight="false" outlineLevel="0" collapsed="false">
      <c r="A303" s="11"/>
      <c r="B303" s="11"/>
      <c r="C303" s="11"/>
      <c r="D303" s="11"/>
      <c r="E303" s="11"/>
      <c r="F303" s="11"/>
    </row>
    <row r="304" customFormat="false" ht="15" hidden="false" customHeight="false" outlineLevel="0" collapsed="false">
      <c r="A304" s="11"/>
      <c r="B304" s="11"/>
      <c r="C304" s="11"/>
      <c r="D304" s="11"/>
      <c r="E304" s="11"/>
      <c r="F304" s="11"/>
    </row>
    <row r="305" customFormat="false" ht="15" hidden="false" customHeight="false" outlineLevel="0" collapsed="false">
      <c r="A305" s="11"/>
      <c r="B305" s="11"/>
      <c r="C305" s="11"/>
      <c r="D305" s="11"/>
      <c r="E305" s="11"/>
      <c r="F305" s="11"/>
    </row>
    <row r="306" customFormat="false" ht="15" hidden="false" customHeight="false" outlineLevel="0" collapsed="false">
      <c r="A306" s="11"/>
      <c r="B306" s="11"/>
      <c r="C306" s="11"/>
      <c r="D306" s="11"/>
      <c r="E306" s="11"/>
      <c r="F306" s="11"/>
    </row>
    <row r="307" customFormat="false" ht="15" hidden="false" customHeight="false" outlineLevel="0" collapsed="false">
      <c r="A307" s="11"/>
      <c r="B307" s="11"/>
      <c r="C307" s="11"/>
      <c r="D307" s="11"/>
      <c r="E307" s="11"/>
      <c r="F307" s="11"/>
    </row>
    <row r="308" customFormat="false" ht="15" hidden="false" customHeight="false" outlineLevel="0" collapsed="false">
      <c r="A308" s="11"/>
      <c r="B308" s="11"/>
      <c r="C308" s="11"/>
      <c r="D308" s="11"/>
      <c r="E308" s="11"/>
      <c r="F308" s="11"/>
    </row>
    <row r="309" customFormat="false" ht="15" hidden="false" customHeight="false" outlineLevel="0" collapsed="false">
      <c r="A309" s="11"/>
      <c r="B309" s="11"/>
      <c r="C309" s="11"/>
      <c r="D309" s="11"/>
      <c r="E309" s="11"/>
      <c r="F309" s="11"/>
    </row>
    <row r="310" customFormat="false" ht="15" hidden="false" customHeight="false" outlineLevel="0" collapsed="false">
      <c r="A310" s="11"/>
      <c r="B310" s="11"/>
      <c r="C310" s="11"/>
      <c r="D310" s="11"/>
      <c r="E310" s="11"/>
      <c r="F310" s="11"/>
    </row>
    <row r="311" customFormat="false" ht="15" hidden="false" customHeight="false" outlineLevel="0" collapsed="false">
      <c r="A311" s="11"/>
      <c r="B311" s="11"/>
      <c r="C311" s="11"/>
      <c r="D311" s="11"/>
      <c r="E311" s="11"/>
      <c r="F311" s="11"/>
    </row>
    <row r="312" customFormat="false" ht="15" hidden="false" customHeight="false" outlineLevel="0" collapsed="false">
      <c r="A312" s="11"/>
      <c r="B312" s="11"/>
      <c r="C312" s="11"/>
      <c r="D312" s="11"/>
      <c r="E312" s="11"/>
      <c r="F312" s="11"/>
    </row>
    <row r="313" customFormat="false" ht="15" hidden="false" customHeight="false" outlineLevel="0" collapsed="false">
      <c r="A313" s="11"/>
      <c r="B313" s="11"/>
      <c r="C313" s="11"/>
      <c r="D313" s="11"/>
      <c r="E313" s="11"/>
      <c r="F313" s="11"/>
    </row>
    <row r="314" customFormat="false" ht="15" hidden="false" customHeight="false" outlineLevel="0" collapsed="false">
      <c r="A314" s="11"/>
      <c r="B314" s="11"/>
      <c r="C314" s="11"/>
      <c r="D314" s="11"/>
      <c r="E314" s="11"/>
      <c r="F314" s="11"/>
    </row>
    <row r="315" customFormat="false" ht="15" hidden="false" customHeight="false" outlineLevel="0" collapsed="false">
      <c r="A315" s="11"/>
      <c r="B315" s="11"/>
      <c r="C315" s="11"/>
      <c r="D315" s="11"/>
      <c r="E315" s="11"/>
      <c r="F315" s="11"/>
    </row>
    <row r="316" customFormat="false" ht="15" hidden="false" customHeight="false" outlineLevel="0" collapsed="false">
      <c r="A316" s="11"/>
      <c r="B316" s="11"/>
      <c r="C316" s="11"/>
      <c r="D316" s="11"/>
      <c r="E316" s="11"/>
      <c r="F316" s="11"/>
    </row>
    <row r="317" customFormat="false" ht="15" hidden="false" customHeight="false" outlineLevel="0" collapsed="false">
      <c r="A317" s="11"/>
      <c r="B317" s="11"/>
      <c r="C317" s="11"/>
      <c r="D317" s="11"/>
      <c r="E317" s="11"/>
      <c r="F317" s="11"/>
    </row>
    <row r="318" customFormat="false" ht="15" hidden="false" customHeight="false" outlineLevel="0" collapsed="false">
      <c r="A318" s="11"/>
      <c r="B318" s="11"/>
      <c r="C318" s="11"/>
      <c r="D318" s="11"/>
      <c r="E318" s="11"/>
      <c r="F318" s="11"/>
    </row>
    <row r="319" customFormat="false" ht="15" hidden="false" customHeight="false" outlineLevel="0" collapsed="false">
      <c r="A319" s="11"/>
      <c r="B319" s="11"/>
      <c r="C319" s="11"/>
      <c r="D319" s="11"/>
      <c r="E319" s="11"/>
      <c r="F319" s="11"/>
    </row>
    <row r="320" customFormat="false" ht="15" hidden="false" customHeight="false" outlineLevel="0" collapsed="false">
      <c r="A320" s="11"/>
      <c r="B320" s="11"/>
      <c r="C320" s="11"/>
      <c r="D320" s="11"/>
      <c r="E320" s="11"/>
      <c r="F320" s="11"/>
    </row>
    <row r="321" customFormat="false" ht="15" hidden="false" customHeight="false" outlineLevel="0" collapsed="false">
      <c r="A321" s="11"/>
      <c r="B321" s="11"/>
      <c r="C321" s="11"/>
      <c r="D321" s="11"/>
      <c r="E321" s="11"/>
      <c r="F321" s="11"/>
    </row>
    <row r="322" customFormat="false" ht="15" hidden="false" customHeight="false" outlineLevel="0" collapsed="false">
      <c r="A322" s="11"/>
      <c r="B322" s="11"/>
      <c r="C322" s="11"/>
      <c r="D322" s="11"/>
      <c r="E322" s="11"/>
      <c r="F322" s="11"/>
    </row>
    <row r="323" customFormat="false" ht="15" hidden="false" customHeight="false" outlineLevel="0" collapsed="false">
      <c r="A323" s="11"/>
      <c r="B323" s="11"/>
      <c r="C323" s="11"/>
      <c r="D323" s="11"/>
      <c r="E323" s="11"/>
      <c r="F323" s="11"/>
    </row>
    <row r="324" customFormat="false" ht="15" hidden="false" customHeight="false" outlineLevel="0" collapsed="false">
      <c r="A324" s="11"/>
      <c r="B324" s="11"/>
      <c r="C324" s="11"/>
      <c r="D324" s="11"/>
      <c r="E324" s="11"/>
      <c r="F324" s="11"/>
    </row>
    <row r="325" customFormat="false" ht="15" hidden="false" customHeight="false" outlineLevel="0" collapsed="false">
      <c r="A325" s="11"/>
      <c r="B325" s="11"/>
      <c r="C325" s="11"/>
      <c r="D325" s="11"/>
      <c r="E325" s="11"/>
      <c r="F325" s="11"/>
    </row>
    <row r="326" customFormat="false" ht="15" hidden="false" customHeight="false" outlineLevel="0" collapsed="false">
      <c r="A326" s="11"/>
      <c r="B326" s="11"/>
      <c r="C326" s="11"/>
      <c r="D326" s="11"/>
      <c r="E326" s="11"/>
      <c r="F326" s="11"/>
    </row>
    <row r="327" customFormat="false" ht="15" hidden="false" customHeight="false" outlineLevel="0" collapsed="false">
      <c r="A327" s="11"/>
      <c r="B327" s="11"/>
      <c r="C327" s="11"/>
      <c r="D327" s="11"/>
      <c r="E327" s="11"/>
      <c r="F327" s="11"/>
    </row>
    <row r="328" customFormat="false" ht="15" hidden="false" customHeight="false" outlineLevel="0" collapsed="false">
      <c r="A328" s="11"/>
      <c r="B328" s="11"/>
      <c r="C328" s="11"/>
      <c r="D328" s="11"/>
      <c r="E328" s="11"/>
      <c r="F328" s="11"/>
    </row>
    <row r="329" customFormat="false" ht="15" hidden="false" customHeight="false" outlineLevel="0" collapsed="false">
      <c r="A329" s="11"/>
      <c r="B329" s="11"/>
      <c r="C329" s="11"/>
      <c r="D329" s="11"/>
      <c r="E329" s="11"/>
      <c r="F329" s="11"/>
    </row>
    <row r="330" customFormat="false" ht="15" hidden="false" customHeight="false" outlineLevel="0" collapsed="false">
      <c r="A330" s="11"/>
      <c r="B330" s="11"/>
      <c r="C330" s="11"/>
      <c r="D330" s="11"/>
      <c r="E330" s="11"/>
      <c r="F330" s="11"/>
    </row>
    <row r="331" customFormat="false" ht="15" hidden="false" customHeight="false" outlineLevel="0" collapsed="false">
      <c r="A331" s="11"/>
      <c r="B331" s="11"/>
      <c r="C331" s="11"/>
      <c r="D331" s="11"/>
      <c r="E331" s="11"/>
      <c r="F331" s="11"/>
    </row>
    <row r="332" customFormat="false" ht="15" hidden="false" customHeight="false" outlineLevel="0" collapsed="false">
      <c r="A332" s="11"/>
      <c r="B332" s="11"/>
      <c r="C332" s="11"/>
      <c r="D332" s="11"/>
      <c r="E332" s="11"/>
      <c r="F332" s="11"/>
    </row>
    <row r="333" customFormat="false" ht="15" hidden="false" customHeight="false" outlineLevel="0" collapsed="false">
      <c r="A333" s="11"/>
      <c r="B333" s="11"/>
      <c r="C333" s="11"/>
      <c r="D333" s="11"/>
      <c r="E333" s="11"/>
      <c r="F333" s="11"/>
    </row>
    <row r="334" customFormat="false" ht="15" hidden="false" customHeight="false" outlineLevel="0" collapsed="false">
      <c r="A334" s="11"/>
      <c r="B334" s="11"/>
      <c r="C334" s="11"/>
      <c r="D334" s="11"/>
      <c r="E334" s="11"/>
      <c r="F334" s="11"/>
    </row>
    <row r="335" customFormat="false" ht="15" hidden="false" customHeight="false" outlineLevel="0" collapsed="false">
      <c r="A335" s="11"/>
      <c r="B335" s="11"/>
      <c r="C335" s="11"/>
      <c r="D335" s="11"/>
      <c r="E335" s="11"/>
      <c r="F335" s="11"/>
    </row>
    <row r="336" customFormat="false" ht="15" hidden="false" customHeight="false" outlineLevel="0" collapsed="false">
      <c r="A336" s="11"/>
      <c r="B336" s="11"/>
      <c r="C336" s="11"/>
      <c r="D336" s="11"/>
      <c r="E336" s="11"/>
      <c r="F336" s="11"/>
    </row>
    <row r="337" customFormat="false" ht="15" hidden="false" customHeight="false" outlineLevel="0" collapsed="false">
      <c r="A337" s="11"/>
      <c r="B337" s="11"/>
      <c r="C337" s="11"/>
      <c r="D337" s="11"/>
      <c r="E337" s="11"/>
      <c r="F337" s="11"/>
    </row>
    <row r="338" customFormat="false" ht="15" hidden="false" customHeight="false" outlineLevel="0" collapsed="false">
      <c r="A338" s="11"/>
      <c r="B338" s="11"/>
      <c r="C338" s="11"/>
      <c r="D338" s="11"/>
      <c r="E338" s="11"/>
      <c r="F338" s="11"/>
    </row>
    <row r="339" customFormat="false" ht="15" hidden="false" customHeight="false" outlineLevel="0" collapsed="false">
      <c r="A339" s="11"/>
      <c r="B339" s="11"/>
      <c r="C339" s="11"/>
      <c r="D339" s="11"/>
      <c r="E339" s="11"/>
      <c r="F339" s="11"/>
    </row>
    <row r="340" customFormat="false" ht="15" hidden="false" customHeight="false" outlineLevel="0" collapsed="false">
      <c r="A340" s="11"/>
      <c r="B340" s="11"/>
      <c r="C340" s="11"/>
      <c r="D340" s="11"/>
      <c r="E340" s="11"/>
      <c r="F340" s="11"/>
    </row>
    <row r="341" customFormat="false" ht="15" hidden="false" customHeight="false" outlineLevel="0" collapsed="false">
      <c r="A341" s="11"/>
      <c r="B341" s="11"/>
      <c r="C341" s="11"/>
      <c r="D341" s="11"/>
      <c r="E341" s="11"/>
      <c r="F341" s="11"/>
    </row>
    <row r="342" customFormat="false" ht="15" hidden="false" customHeight="false" outlineLevel="0" collapsed="false">
      <c r="A342" s="11"/>
      <c r="B342" s="11"/>
      <c r="C342" s="11"/>
      <c r="D342" s="11"/>
      <c r="E342" s="11"/>
      <c r="F342" s="11"/>
    </row>
    <row r="343" customFormat="false" ht="15" hidden="false" customHeight="false" outlineLevel="0" collapsed="false">
      <c r="A343" s="11"/>
      <c r="B343" s="11"/>
      <c r="C343" s="11"/>
      <c r="D343" s="11"/>
      <c r="E343" s="11"/>
      <c r="F343" s="11"/>
    </row>
    <row r="344" customFormat="false" ht="15" hidden="false" customHeight="false" outlineLevel="0" collapsed="false">
      <c r="A344" s="11"/>
      <c r="B344" s="11"/>
      <c r="C344" s="11"/>
      <c r="D344" s="11"/>
      <c r="E344" s="11"/>
      <c r="F344" s="11"/>
    </row>
    <row r="345" customFormat="false" ht="15" hidden="false" customHeight="false" outlineLevel="0" collapsed="false">
      <c r="A345" s="11"/>
      <c r="B345" s="11"/>
      <c r="C345" s="11"/>
      <c r="D345" s="11"/>
      <c r="E345" s="11"/>
      <c r="F345" s="11"/>
    </row>
    <row r="346" customFormat="false" ht="15" hidden="false" customHeight="false" outlineLevel="0" collapsed="false">
      <c r="A346" s="11"/>
      <c r="B346" s="11"/>
      <c r="C346" s="11"/>
      <c r="D346" s="11"/>
      <c r="E346" s="11"/>
      <c r="F346" s="11"/>
    </row>
    <row r="347" customFormat="false" ht="15" hidden="false" customHeight="false" outlineLevel="0" collapsed="false">
      <c r="A347" s="11"/>
      <c r="B347" s="11"/>
      <c r="C347" s="11"/>
      <c r="D347" s="11"/>
      <c r="E347" s="11"/>
      <c r="F347" s="11"/>
    </row>
    <row r="348" customFormat="false" ht="15" hidden="false" customHeight="false" outlineLevel="0" collapsed="false">
      <c r="A348" s="11"/>
      <c r="B348" s="11"/>
      <c r="C348" s="11"/>
      <c r="D348" s="11"/>
      <c r="E348" s="11"/>
      <c r="F348" s="11"/>
    </row>
    <row r="349" customFormat="false" ht="15" hidden="false" customHeight="false" outlineLevel="0" collapsed="false">
      <c r="A349" s="11"/>
      <c r="B349" s="11"/>
      <c r="C349" s="11"/>
      <c r="D349" s="11"/>
      <c r="E349" s="11"/>
      <c r="F349" s="11"/>
    </row>
    <row r="350" customFormat="false" ht="15" hidden="false" customHeight="false" outlineLevel="0" collapsed="false">
      <c r="A350" s="11"/>
      <c r="B350" s="11"/>
      <c r="C350" s="11"/>
      <c r="D350" s="11"/>
      <c r="E350" s="11"/>
      <c r="F350" s="11"/>
    </row>
    <row r="351" customFormat="false" ht="15" hidden="false" customHeight="false" outlineLevel="0" collapsed="false">
      <c r="A351" s="11"/>
      <c r="B351" s="11"/>
      <c r="C351" s="11"/>
      <c r="D351" s="11"/>
      <c r="E351" s="11"/>
      <c r="F351" s="11"/>
    </row>
    <row r="352" customFormat="false" ht="15" hidden="false" customHeight="false" outlineLevel="0" collapsed="false">
      <c r="A352" s="11"/>
      <c r="B352" s="11"/>
      <c r="C352" s="11"/>
      <c r="D352" s="11"/>
      <c r="E352" s="11"/>
      <c r="F352" s="11"/>
    </row>
    <row r="353" customFormat="false" ht="15" hidden="false" customHeight="false" outlineLevel="0" collapsed="false">
      <c r="A353" s="11"/>
      <c r="B353" s="11"/>
      <c r="C353" s="11"/>
      <c r="D353" s="11"/>
      <c r="E353" s="11"/>
      <c r="F353" s="11"/>
    </row>
    <row r="354" customFormat="false" ht="15" hidden="false" customHeight="false" outlineLevel="0" collapsed="false">
      <c r="A354" s="11"/>
      <c r="B354" s="11"/>
      <c r="C354" s="11"/>
      <c r="D354" s="11"/>
      <c r="E354" s="11"/>
      <c r="F354" s="11"/>
    </row>
    <row r="355" customFormat="false" ht="15" hidden="false" customHeight="false" outlineLevel="0" collapsed="false">
      <c r="A355" s="11"/>
      <c r="B355" s="11"/>
      <c r="C355" s="11"/>
      <c r="D355" s="11"/>
      <c r="E355" s="11"/>
      <c r="F355" s="11"/>
    </row>
    <row r="356" customFormat="false" ht="15" hidden="false" customHeight="false" outlineLevel="0" collapsed="false">
      <c r="A356" s="11"/>
      <c r="B356" s="11"/>
      <c r="C356" s="11"/>
      <c r="D356" s="11"/>
      <c r="E356" s="11"/>
      <c r="F356" s="11"/>
    </row>
    <row r="357" customFormat="false" ht="15" hidden="false" customHeight="false" outlineLevel="0" collapsed="false">
      <c r="A357" s="11"/>
      <c r="B357" s="11"/>
      <c r="C357" s="11"/>
      <c r="D357" s="11"/>
      <c r="E357" s="11"/>
      <c r="F357" s="11"/>
    </row>
    <row r="358" customFormat="false" ht="15" hidden="false" customHeight="false" outlineLevel="0" collapsed="false">
      <c r="A358" s="11"/>
      <c r="B358" s="11"/>
      <c r="C358" s="11"/>
      <c r="D358" s="11"/>
      <c r="E358" s="11"/>
      <c r="F358" s="11"/>
    </row>
    <row r="359" customFormat="false" ht="15" hidden="false" customHeight="false" outlineLevel="0" collapsed="false">
      <c r="A359" s="11"/>
      <c r="B359" s="11"/>
      <c r="C359" s="11"/>
      <c r="D359" s="11"/>
      <c r="E359" s="11"/>
      <c r="F359" s="11"/>
    </row>
    <row r="360" customFormat="false" ht="15" hidden="false" customHeight="false" outlineLevel="0" collapsed="false">
      <c r="A360" s="11"/>
      <c r="B360" s="11"/>
      <c r="C360" s="11"/>
      <c r="D360" s="11"/>
      <c r="E360" s="11"/>
      <c r="F360" s="11"/>
    </row>
    <row r="361" customFormat="false" ht="15" hidden="false" customHeight="false" outlineLevel="0" collapsed="false">
      <c r="A361" s="11"/>
      <c r="B361" s="11"/>
      <c r="C361" s="11"/>
      <c r="D361" s="11"/>
      <c r="E361" s="11"/>
      <c r="F361" s="11"/>
    </row>
    <row r="362" customFormat="false" ht="15" hidden="false" customHeight="false" outlineLevel="0" collapsed="false">
      <c r="A362" s="11"/>
      <c r="B362" s="11"/>
      <c r="C362" s="11"/>
      <c r="D362" s="11"/>
      <c r="E362" s="11"/>
      <c r="F362" s="11"/>
    </row>
    <row r="363" customFormat="false" ht="15" hidden="false" customHeight="false" outlineLevel="0" collapsed="false">
      <c r="A363" s="11"/>
      <c r="B363" s="11"/>
      <c r="C363" s="11"/>
      <c r="D363" s="11"/>
      <c r="E363" s="11"/>
      <c r="F363" s="11"/>
    </row>
    <row r="364" customFormat="false" ht="15" hidden="false" customHeight="false" outlineLevel="0" collapsed="false">
      <c r="A364" s="11"/>
      <c r="B364" s="11"/>
      <c r="C364" s="11"/>
      <c r="D364" s="11"/>
      <c r="E364" s="11"/>
      <c r="F364" s="11"/>
    </row>
    <row r="365" customFormat="false" ht="15" hidden="false" customHeight="false" outlineLevel="0" collapsed="false">
      <c r="A365" s="11"/>
      <c r="B365" s="11"/>
      <c r="C365" s="11"/>
      <c r="D365" s="11"/>
      <c r="E365" s="11"/>
      <c r="F365" s="11"/>
    </row>
    <row r="366" customFormat="false" ht="15" hidden="false" customHeight="false" outlineLevel="0" collapsed="false">
      <c r="A366" s="11"/>
      <c r="B366" s="11"/>
      <c r="C366" s="11"/>
      <c r="D366" s="11"/>
      <c r="E366" s="11"/>
      <c r="F366" s="11"/>
    </row>
    <row r="367" customFormat="false" ht="15" hidden="false" customHeight="false" outlineLevel="0" collapsed="false">
      <c r="A367" s="11"/>
      <c r="B367" s="11"/>
      <c r="C367" s="11"/>
      <c r="D367" s="11"/>
      <c r="E367" s="11"/>
      <c r="F367" s="11"/>
    </row>
    <row r="368" customFormat="false" ht="15" hidden="false" customHeight="false" outlineLevel="0" collapsed="false">
      <c r="A368" s="11"/>
      <c r="B368" s="11"/>
      <c r="C368" s="11"/>
      <c r="D368" s="11"/>
      <c r="E368" s="11"/>
      <c r="F368" s="11"/>
    </row>
    <row r="369" customFormat="false" ht="15" hidden="false" customHeight="false" outlineLevel="0" collapsed="false">
      <c r="A369" s="11"/>
      <c r="B369" s="11"/>
      <c r="C369" s="11"/>
      <c r="D369" s="11"/>
      <c r="E369" s="11"/>
      <c r="F369" s="11"/>
    </row>
    <row r="370" customFormat="false" ht="15" hidden="false" customHeight="false" outlineLevel="0" collapsed="false">
      <c r="A370" s="11"/>
      <c r="B370" s="11"/>
      <c r="C370" s="11"/>
      <c r="D370" s="11"/>
      <c r="E370" s="11"/>
      <c r="F370" s="11"/>
    </row>
    <row r="371" customFormat="false" ht="15" hidden="false" customHeight="false" outlineLevel="0" collapsed="false">
      <c r="A371" s="11"/>
      <c r="B371" s="11"/>
      <c r="C371" s="11"/>
      <c r="D371" s="11"/>
      <c r="E371" s="11"/>
      <c r="F371" s="11"/>
    </row>
    <row r="372" customFormat="false" ht="15" hidden="false" customHeight="false" outlineLevel="0" collapsed="false">
      <c r="A372" s="11"/>
      <c r="B372" s="11"/>
      <c r="C372" s="11"/>
      <c r="D372" s="11"/>
      <c r="E372" s="11"/>
      <c r="F372" s="11"/>
    </row>
    <row r="373" customFormat="false" ht="15" hidden="false" customHeight="false" outlineLevel="0" collapsed="false">
      <c r="A373" s="11"/>
      <c r="B373" s="11"/>
      <c r="C373" s="11"/>
      <c r="D373" s="11"/>
      <c r="E373" s="11"/>
      <c r="F373" s="11"/>
    </row>
    <row r="374" customFormat="false" ht="15" hidden="false" customHeight="false" outlineLevel="0" collapsed="false">
      <c r="A374" s="11"/>
      <c r="B374" s="11"/>
      <c r="C374" s="11"/>
      <c r="D374" s="11"/>
      <c r="E374" s="11"/>
      <c r="F374" s="11"/>
    </row>
    <row r="375" customFormat="false" ht="15" hidden="false" customHeight="false" outlineLevel="0" collapsed="false">
      <c r="A375" s="11"/>
      <c r="B375" s="11"/>
      <c r="C375" s="11"/>
      <c r="D375" s="11"/>
      <c r="E375" s="11"/>
      <c r="F375" s="11"/>
    </row>
    <row r="376" customFormat="false" ht="15" hidden="false" customHeight="false" outlineLevel="0" collapsed="false">
      <c r="A376" s="11"/>
      <c r="B376" s="11"/>
      <c r="C376" s="11"/>
      <c r="D376" s="11"/>
      <c r="E376" s="11"/>
      <c r="F376" s="11"/>
    </row>
    <row r="377" customFormat="false" ht="15" hidden="false" customHeight="false" outlineLevel="0" collapsed="false">
      <c r="A377" s="11"/>
      <c r="B377" s="11"/>
      <c r="C377" s="11"/>
      <c r="D377" s="11"/>
      <c r="E377" s="11"/>
      <c r="F377" s="11"/>
    </row>
    <row r="378" customFormat="false" ht="15" hidden="false" customHeight="false" outlineLevel="0" collapsed="false">
      <c r="A378" s="11"/>
      <c r="B378" s="11"/>
      <c r="C378" s="11"/>
      <c r="D378" s="11"/>
      <c r="E378" s="11"/>
      <c r="F378" s="11"/>
    </row>
    <row r="379" customFormat="false" ht="15" hidden="false" customHeight="false" outlineLevel="0" collapsed="false">
      <c r="A379" s="11"/>
      <c r="B379" s="11"/>
      <c r="C379" s="11"/>
      <c r="D379" s="11"/>
      <c r="E379" s="11"/>
      <c r="F379" s="11"/>
    </row>
    <row r="380" customFormat="false" ht="15" hidden="false" customHeight="false" outlineLevel="0" collapsed="false">
      <c r="A380" s="11"/>
      <c r="B380" s="11"/>
      <c r="C380" s="11"/>
      <c r="D380" s="11"/>
      <c r="E380" s="11"/>
      <c r="F380" s="11"/>
    </row>
    <row r="381" customFormat="false" ht="15" hidden="false" customHeight="false" outlineLevel="0" collapsed="false">
      <c r="A381" s="11"/>
      <c r="B381" s="11"/>
      <c r="C381" s="11"/>
      <c r="D381" s="11"/>
      <c r="E381" s="11"/>
      <c r="F381" s="11"/>
    </row>
    <row r="382" customFormat="false" ht="15" hidden="false" customHeight="false" outlineLevel="0" collapsed="false">
      <c r="A382" s="11"/>
      <c r="B382" s="11"/>
      <c r="C382" s="11"/>
      <c r="D382" s="11"/>
      <c r="E382" s="11"/>
      <c r="F382" s="11"/>
    </row>
    <row r="383" customFormat="false" ht="15" hidden="false" customHeight="false" outlineLevel="0" collapsed="false">
      <c r="A383" s="11"/>
      <c r="B383" s="11"/>
      <c r="C383" s="11"/>
      <c r="D383" s="11"/>
      <c r="E383" s="11"/>
      <c r="F383" s="11"/>
    </row>
    <row r="384" customFormat="false" ht="15" hidden="false" customHeight="false" outlineLevel="0" collapsed="false">
      <c r="A384" s="11"/>
      <c r="B384" s="11"/>
      <c r="C384" s="11"/>
      <c r="D384" s="11"/>
      <c r="E384" s="11"/>
      <c r="F384" s="11"/>
    </row>
    <row r="385" customFormat="false" ht="15" hidden="false" customHeight="false" outlineLevel="0" collapsed="false">
      <c r="A385" s="11"/>
      <c r="B385" s="11"/>
      <c r="C385" s="11"/>
      <c r="D385" s="11"/>
      <c r="E385" s="11"/>
      <c r="F385" s="11"/>
    </row>
    <row r="386" customFormat="false" ht="15" hidden="false" customHeight="false" outlineLevel="0" collapsed="false">
      <c r="A386" s="11"/>
      <c r="B386" s="11"/>
      <c r="C386" s="11"/>
      <c r="D386" s="11"/>
      <c r="E386" s="11"/>
      <c r="F386" s="11"/>
    </row>
    <row r="387" customFormat="false" ht="15" hidden="false" customHeight="false" outlineLevel="0" collapsed="false">
      <c r="A387" s="11"/>
      <c r="B387" s="11"/>
      <c r="C387" s="11"/>
      <c r="D387" s="11"/>
      <c r="E387" s="11"/>
      <c r="F387" s="11"/>
    </row>
    <row r="388" customFormat="false" ht="15" hidden="false" customHeight="false" outlineLevel="0" collapsed="false">
      <c r="A388" s="11"/>
      <c r="B388" s="11"/>
      <c r="C388" s="11"/>
      <c r="D388" s="11"/>
      <c r="E388" s="11"/>
      <c r="F388" s="11"/>
    </row>
    <row r="389" customFormat="false" ht="15" hidden="false" customHeight="false" outlineLevel="0" collapsed="false">
      <c r="A389" s="11"/>
      <c r="B389" s="11"/>
      <c r="C389" s="11"/>
      <c r="D389" s="11"/>
      <c r="E389" s="11"/>
      <c r="F389" s="11"/>
    </row>
    <row r="390" customFormat="false" ht="15" hidden="false" customHeight="false" outlineLevel="0" collapsed="false">
      <c r="A390" s="11"/>
      <c r="B390" s="11"/>
      <c r="C390" s="11"/>
      <c r="D390" s="11"/>
      <c r="E390" s="11"/>
      <c r="F390" s="11"/>
    </row>
    <row r="391" customFormat="false" ht="15" hidden="false" customHeight="false" outlineLevel="0" collapsed="false">
      <c r="A391" s="11"/>
      <c r="B391" s="11"/>
      <c r="C391" s="11"/>
      <c r="D391" s="11"/>
      <c r="E391" s="11"/>
      <c r="F391" s="11"/>
    </row>
    <row r="392" customFormat="false" ht="15" hidden="false" customHeight="false" outlineLevel="0" collapsed="false">
      <c r="A392" s="11"/>
      <c r="B392" s="11"/>
      <c r="C392" s="11"/>
      <c r="D392" s="11"/>
      <c r="E392" s="11"/>
      <c r="F392" s="11"/>
    </row>
    <row r="393" customFormat="false" ht="15" hidden="false" customHeight="false" outlineLevel="0" collapsed="false">
      <c r="A393" s="11"/>
      <c r="B393" s="11"/>
      <c r="C393" s="11"/>
      <c r="D393" s="11"/>
      <c r="E393" s="11"/>
      <c r="F393" s="11"/>
    </row>
    <row r="394" customFormat="false" ht="15" hidden="false" customHeight="false" outlineLevel="0" collapsed="false">
      <c r="A394" s="11"/>
      <c r="B394" s="11"/>
      <c r="C394" s="11"/>
      <c r="D394" s="11"/>
      <c r="E394" s="11"/>
      <c r="F394" s="11"/>
    </row>
    <row r="395" customFormat="false" ht="15" hidden="false" customHeight="false" outlineLevel="0" collapsed="false">
      <c r="A395" s="11"/>
      <c r="B395" s="11"/>
      <c r="C395" s="11"/>
      <c r="D395" s="11"/>
      <c r="E395" s="11"/>
      <c r="F395" s="11"/>
    </row>
    <row r="396" customFormat="false" ht="15" hidden="false" customHeight="false" outlineLevel="0" collapsed="false">
      <c r="A396" s="11"/>
      <c r="B396" s="11"/>
      <c r="C396" s="11"/>
      <c r="D396" s="11"/>
      <c r="E396" s="11"/>
      <c r="F396" s="11"/>
    </row>
    <row r="397" customFormat="false" ht="15" hidden="false" customHeight="false" outlineLevel="0" collapsed="false">
      <c r="A397" s="11"/>
      <c r="B397" s="11"/>
      <c r="C397" s="11"/>
      <c r="D397" s="11"/>
      <c r="E397" s="11"/>
      <c r="F397" s="11"/>
    </row>
    <row r="398" customFormat="false" ht="15" hidden="false" customHeight="false" outlineLevel="0" collapsed="false">
      <c r="A398" s="11"/>
      <c r="B398" s="11"/>
      <c r="C398" s="11"/>
      <c r="D398" s="11"/>
      <c r="E398" s="11"/>
      <c r="F398" s="11"/>
    </row>
    <row r="399" customFormat="false" ht="15" hidden="false" customHeight="false" outlineLevel="0" collapsed="false">
      <c r="A399" s="11"/>
      <c r="B399" s="11"/>
      <c r="C399" s="11"/>
      <c r="D399" s="11"/>
      <c r="E399" s="11"/>
      <c r="F399" s="11"/>
    </row>
    <row r="400" customFormat="false" ht="15" hidden="false" customHeight="false" outlineLevel="0" collapsed="false">
      <c r="A400" s="11"/>
      <c r="B400" s="11"/>
      <c r="C400" s="11"/>
      <c r="D400" s="11"/>
      <c r="E400" s="11"/>
      <c r="F400" s="11"/>
    </row>
    <row r="401" customFormat="false" ht="15" hidden="false" customHeight="false" outlineLevel="0" collapsed="false">
      <c r="A401" s="11"/>
      <c r="B401" s="11"/>
      <c r="C401" s="11"/>
      <c r="D401" s="11"/>
      <c r="E401" s="11"/>
      <c r="F401" s="11"/>
    </row>
    <row r="402" customFormat="false" ht="15" hidden="false" customHeight="false" outlineLevel="0" collapsed="false">
      <c r="A402" s="11"/>
      <c r="B402" s="11"/>
      <c r="C402" s="11"/>
      <c r="D402" s="11"/>
      <c r="E402" s="11"/>
      <c r="F402" s="11"/>
    </row>
    <row r="403" customFormat="false" ht="15" hidden="false" customHeight="false" outlineLevel="0" collapsed="false">
      <c r="A403" s="11"/>
      <c r="B403" s="11"/>
      <c r="C403" s="11"/>
      <c r="D403" s="11"/>
      <c r="E403" s="11"/>
      <c r="F403" s="11"/>
    </row>
    <row r="404" customFormat="false" ht="15" hidden="false" customHeight="false" outlineLevel="0" collapsed="false">
      <c r="A404" s="11"/>
      <c r="B404" s="11"/>
      <c r="C404" s="11"/>
      <c r="D404" s="11"/>
      <c r="E404" s="11"/>
      <c r="F404" s="11"/>
    </row>
    <row r="405" customFormat="false" ht="15" hidden="false" customHeight="false" outlineLevel="0" collapsed="false">
      <c r="A405" s="11"/>
      <c r="B405" s="11"/>
      <c r="C405" s="11"/>
      <c r="D405" s="11"/>
      <c r="E405" s="11"/>
      <c r="F405" s="11"/>
    </row>
    <row r="406" customFormat="false" ht="15" hidden="false" customHeight="false" outlineLevel="0" collapsed="false">
      <c r="A406" s="11"/>
      <c r="B406" s="11"/>
      <c r="C406" s="11"/>
      <c r="D406" s="11"/>
      <c r="E406" s="11"/>
      <c r="F406" s="11"/>
    </row>
    <row r="407" customFormat="false" ht="15" hidden="false" customHeight="false" outlineLevel="0" collapsed="false">
      <c r="A407" s="11"/>
      <c r="B407" s="11"/>
      <c r="C407" s="11"/>
      <c r="D407" s="11"/>
      <c r="E407" s="11"/>
      <c r="F407" s="11"/>
    </row>
    <row r="408" customFormat="false" ht="15" hidden="false" customHeight="false" outlineLevel="0" collapsed="false">
      <c r="A408" s="11"/>
      <c r="B408" s="11"/>
      <c r="C408" s="11"/>
      <c r="D408" s="11"/>
      <c r="E408" s="11"/>
      <c r="F408" s="11"/>
    </row>
    <row r="409" customFormat="false" ht="15" hidden="false" customHeight="false" outlineLevel="0" collapsed="false">
      <c r="A409" s="11"/>
      <c r="B409" s="11"/>
      <c r="C409" s="11"/>
      <c r="D409" s="11"/>
      <c r="E409" s="11"/>
      <c r="F409" s="11"/>
    </row>
    <row r="410" customFormat="false" ht="15" hidden="false" customHeight="false" outlineLevel="0" collapsed="false">
      <c r="A410" s="11"/>
      <c r="B410" s="11"/>
      <c r="C410" s="11"/>
      <c r="D410" s="11"/>
      <c r="E410" s="11"/>
      <c r="F410" s="11"/>
    </row>
    <row r="411" customFormat="false" ht="15" hidden="false" customHeight="false" outlineLevel="0" collapsed="false">
      <c r="A411" s="11"/>
      <c r="B411" s="11"/>
      <c r="C411" s="11"/>
      <c r="D411" s="11"/>
      <c r="E411" s="11"/>
      <c r="F411" s="11"/>
    </row>
    <row r="412" customFormat="false" ht="15" hidden="false" customHeight="false" outlineLevel="0" collapsed="false">
      <c r="A412" s="11"/>
      <c r="B412" s="11"/>
      <c r="C412" s="11"/>
      <c r="D412" s="11"/>
      <c r="E412" s="11"/>
      <c r="F412" s="11"/>
    </row>
    <row r="413" customFormat="false" ht="15" hidden="false" customHeight="false" outlineLevel="0" collapsed="false">
      <c r="A413" s="11"/>
      <c r="B413" s="11"/>
      <c r="C413" s="11"/>
      <c r="D413" s="11"/>
      <c r="E413" s="11"/>
      <c r="F413" s="11"/>
    </row>
    <row r="414" customFormat="false" ht="15" hidden="false" customHeight="false" outlineLevel="0" collapsed="false">
      <c r="A414" s="11"/>
      <c r="B414" s="11"/>
      <c r="C414" s="11"/>
      <c r="D414" s="11"/>
      <c r="E414" s="11"/>
      <c r="F414" s="11"/>
    </row>
    <row r="415" customFormat="false" ht="15" hidden="false" customHeight="false" outlineLevel="0" collapsed="false">
      <c r="A415" s="11"/>
      <c r="B415" s="11"/>
      <c r="C415" s="11"/>
      <c r="D415" s="11"/>
      <c r="E415" s="11"/>
      <c r="F415" s="11"/>
    </row>
    <row r="416" customFormat="false" ht="15" hidden="false" customHeight="false" outlineLevel="0" collapsed="false">
      <c r="A416" s="11"/>
      <c r="B416" s="11"/>
      <c r="C416" s="11"/>
      <c r="D416" s="11"/>
      <c r="E416" s="11"/>
      <c r="F416" s="11"/>
    </row>
    <row r="417" customFormat="false" ht="15" hidden="false" customHeight="false" outlineLevel="0" collapsed="false">
      <c r="A417" s="11"/>
      <c r="B417" s="11"/>
      <c r="C417" s="11"/>
      <c r="D417" s="11"/>
      <c r="E417" s="11"/>
      <c r="F417" s="11"/>
    </row>
    <row r="418" customFormat="false" ht="15" hidden="false" customHeight="false" outlineLevel="0" collapsed="false">
      <c r="A418" s="11"/>
      <c r="B418" s="11"/>
      <c r="C418" s="11"/>
      <c r="D418" s="11"/>
      <c r="E418" s="11"/>
      <c r="F418" s="11"/>
    </row>
    <row r="419" customFormat="false" ht="15" hidden="false" customHeight="false" outlineLevel="0" collapsed="false">
      <c r="A419" s="11"/>
      <c r="B419" s="11"/>
      <c r="C419" s="11"/>
      <c r="D419" s="11"/>
      <c r="E419" s="11"/>
      <c r="F419" s="11"/>
    </row>
    <row r="420" customFormat="false" ht="15" hidden="false" customHeight="false" outlineLevel="0" collapsed="false">
      <c r="A420" s="11"/>
      <c r="B420" s="11"/>
      <c r="C420" s="11"/>
      <c r="D420" s="11"/>
      <c r="E420" s="11"/>
      <c r="F420" s="11"/>
    </row>
    <row r="421" customFormat="false" ht="15" hidden="false" customHeight="false" outlineLevel="0" collapsed="false">
      <c r="A421" s="11"/>
      <c r="B421" s="11"/>
      <c r="C421" s="11"/>
      <c r="D421" s="11"/>
      <c r="E421" s="11"/>
      <c r="F421" s="11"/>
    </row>
    <row r="422" customFormat="false" ht="15" hidden="false" customHeight="false" outlineLevel="0" collapsed="false">
      <c r="A422" s="11"/>
      <c r="B422" s="11"/>
      <c r="C422" s="11"/>
      <c r="D422" s="11"/>
      <c r="E422" s="11"/>
      <c r="F422" s="11"/>
    </row>
    <row r="423" customFormat="false" ht="15" hidden="false" customHeight="false" outlineLevel="0" collapsed="false">
      <c r="A423" s="11"/>
      <c r="B423" s="11"/>
      <c r="C423" s="11"/>
      <c r="D423" s="11"/>
      <c r="E423" s="11"/>
      <c r="F423" s="11"/>
    </row>
    <row r="424" customFormat="false" ht="15" hidden="false" customHeight="false" outlineLevel="0" collapsed="false">
      <c r="A424" s="11"/>
      <c r="B424" s="11"/>
      <c r="C424" s="11"/>
      <c r="D424" s="11"/>
      <c r="E424" s="11"/>
      <c r="F424" s="11"/>
    </row>
    <row r="425" customFormat="false" ht="15" hidden="false" customHeight="false" outlineLevel="0" collapsed="false">
      <c r="A425" s="11"/>
      <c r="B425" s="11"/>
      <c r="C425" s="11"/>
      <c r="D425" s="11"/>
      <c r="E425" s="11"/>
      <c r="F425" s="11"/>
    </row>
    <row r="426" customFormat="false" ht="15" hidden="false" customHeight="false" outlineLevel="0" collapsed="false">
      <c r="A426" s="11"/>
      <c r="B426" s="11"/>
      <c r="C426" s="11"/>
      <c r="D426" s="11"/>
      <c r="E426" s="11"/>
      <c r="F426" s="11"/>
    </row>
    <row r="427" customFormat="false" ht="15" hidden="false" customHeight="false" outlineLevel="0" collapsed="false">
      <c r="A427" s="11"/>
      <c r="B427" s="11"/>
      <c r="C427" s="11"/>
      <c r="D427" s="11"/>
      <c r="E427" s="11"/>
      <c r="F427" s="11"/>
    </row>
    <row r="428" customFormat="false" ht="15" hidden="false" customHeight="false" outlineLevel="0" collapsed="false">
      <c r="A428" s="11"/>
      <c r="B428" s="11"/>
      <c r="C428" s="11"/>
      <c r="D428" s="11"/>
      <c r="E428" s="11"/>
      <c r="F428" s="11"/>
    </row>
    <row r="429" customFormat="false" ht="15" hidden="false" customHeight="false" outlineLevel="0" collapsed="false">
      <c r="A429" s="11"/>
      <c r="B429" s="11"/>
      <c r="C429" s="11"/>
      <c r="D429" s="11"/>
      <c r="E429" s="11"/>
      <c r="F429" s="11"/>
    </row>
    <row r="430" customFormat="false" ht="15" hidden="false" customHeight="false" outlineLevel="0" collapsed="false">
      <c r="A430" s="11"/>
      <c r="B430" s="11"/>
      <c r="C430" s="11"/>
      <c r="D430" s="11"/>
      <c r="E430" s="11"/>
      <c r="F430" s="11"/>
    </row>
    <row r="431" customFormat="false" ht="15" hidden="false" customHeight="false" outlineLevel="0" collapsed="false">
      <c r="A431" s="11"/>
      <c r="B431" s="11"/>
      <c r="C431" s="11"/>
      <c r="D431" s="11"/>
      <c r="E431" s="11"/>
      <c r="F431" s="11"/>
    </row>
    <row r="432" customFormat="false" ht="15" hidden="false" customHeight="false" outlineLevel="0" collapsed="false">
      <c r="A432" s="11"/>
      <c r="B432" s="11"/>
      <c r="C432" s="11"/>
      <c r="D432" s="11"/>
      <c r="E432" s="11"/>
      <c r="F432" s="11"/>
    </row>
    <row r="433" customFormat="false" ht="15" hidden="false" customHeight="false" outlineLevel="0" collapsed="false">
      <c r="A433" s="11"/>
      <c r="B433" s="11"/>
      <c r="C433" s="11"/>
      <c r="D433" s="11"/>
      <c r="E433" s="11"/>
      <c r="F433" s="11"/>
    </row>
    <row r="434" customFormat="false" ht="15" hidden="false" customHeight="false" outlineLevel="0" collapsed="false">
      <c r="A434" s="11"/>
      <c r="B434" s="11"/>
      <c r="C434" s="11"/>
      <c r="D434" s="11"/>
      <c r="E434" s="11"/>
      <c r="F434" s="11"/>
    </row>
    <row r="435" customFormat="false" ht="15" hidden="false" customHeight="false" outlineLevel="0" collapsed="false">
      <c r="A435" s="11"/>
      <c r="B435" s="11"/>
      <c r="C435" s="11"/>
      <c r="D435" s="11"/>
      <c r="E435" s="11"/>
      <c r="F435" s="11"/>
    </row>
    <row r="436" customFormat="false" ht="15" hidden="false" customHeight="false" outlineLevel="0" collapsed="false">
      <c r="A436" s="11"/>
      <c r="B436" s="11"/>
      <c r="C436" s="11"/>
      <c r="D436" s="11"/>
      <c r="E436" s="11"/>
      <c r="F436" s="11"/>
    </row>
    <row r="437" customFormat="false" ht="15" hidden="false" customHeight="false" outlineLevel="0" collapsed="false">
      <c r="A437" s="11"/>
      <c r="B437" s="11"/>
      <c r="C437" s="11"/>
      <c r="D437" s="11"/>
      <c r="E437" s="11"/>
      <c r="F437" s="11"/>
    </row>
    <row r="438" customFormat="false" ht="15" hidden="false" customHeight="false" outlineLevel="0" collapsed="false">
      <c r="A438" s="11"/>
      <c r="B438" s="11"/>
      <c r="C438" s="11"/>
      <c r="D438" s="11"/>
      <c r="E438" s="11"/>
      <c r="F438" s="11"/>
    </row>
    <row r="439" customFormat="false" ht="15" hidden="false" customHeight="false" outlineLevel="0" collapsed="false">
      <c r="A439" s="11"/>
      <c r="B439" s="11"/>
      <c r="C439" s="11"/>
      <c r="D439" s="11"/>
      <c r="E439" s="11"/>
      <c r="F439" s="11"/>
    </row>
    <row r="440" customFormat="false" ht="15" hidden="false" customHeight="false" outlineLevel="0" collapsed="false">
      <c r="A440" s="11"/>
      <c r="B440" s="11"/>
      <c r="C440" s="11"/>
      <c r="D440" s="11"/>
      <c r="E440" s="11"/>
      <c r="F440" s="11"/>
    </row>
    <row r="441" customFormat="false" ht="15" hidden="false" customHeight="false" outlineLevel="0" collapsed="false">
      <c r="A441" s="11"/>
      <c r="B441" s="11"/>
      <c r="C441" s="11"/>
      <c r="D441" s="11"/>
      <c r="E441" s="11"/>
      <c r="F441" s="11"/>
    </row>
    <row r="442" customFormat="false" ht="15" hidden="false" customHeight="false" outlineLevel="0" collapsed="false">
      <c r="A442" s="11"/>
      <c r="B442" s="11"/>
      <c r="C442" s="11"/>
      <c r="D442" s="11"/>
      <c r="E442" s="11"/>
      <c r="F442" s="11"/>
    </row>
    <row r="443" customFormat="false" ht="15" hidden="false" customHeight="false" outlineLevel="0" collapsed="false">
      <c r="A443" s="11"/>
      <c r="B443" s="11"/>
      <c r="C443" s="11"/>
      <c r="D443" s="11"/>
      <c r="E443" s="11"/>
      <c r="F443" s="11"/>
    </row>
    <row r="444" customFormat="false" ht="15" hidden="false" customHeight="false" outlineLevel="0" collapsed="false">
      <c r="A444" s="11"/>
      <c r="B444" s="11"/>
      <c r="C444" s="11"/>
      <c r="D444" s="11"/>
      <c r="E444" s="11"/>
      <c r="F444" s="11"/>
    </row>
    <row r="445" customFormat="false" ht="15" hidden="false" customHeight="false" outlineLevel="0" collapsed="false">
      <c r="A445" s="11"/>
      <c r="B445" s="11"/>
      <c r="C445" s="11"/>
      <c r="D445" s="11"/>
      <c r="E445" s="11"/>
      <c r="F445" s="11"/>
    </row>
    <row r="446" customFormat="false" ht="15" hidden="false" customHeight="false" outlineLevel="0" collapsed="false">
      <c r="A446" s="11"/>
      <c r="B446" s="11"/>
      <c r="C446" s="11"/>
      <c r="D446" s="11"/>
      <c r="E446" s="11"/>
      <c r="F446" s="11"/>
    </row>
    <row r="447" customFormat="false" ht="15" hidden="false" customHeight="false" outlineLevel="0" collapsed="false">
      <c r="A447" s="11"/>
      <c r="B447" s="11"/>
      <c r="C447" s="11"/>
      <c r="D447" s="11"/>
      <c r="E447" s="11"/>
      <c r="F447" s="11"/>
    </row>
    <row r="448" customFormat="false" ht="15" hidden="false" customHeight="false" outlineLevel="0" collapsed="false">
      <c r="A448" s="11"/>
      <c r="B448" s="11"/>
      <c r="C448" s="11"/>
      <c r="D448" s="11"/>
      <c r="E448" s="11"/>
      <c r="F448" s="11"/>
    </row>
    <row r="449" customFormat="false" ht="15" hidden="false" customHeight="false" outlineLevel="0" collapsed="false">
      <c r="A449" s="11"/>
      <c r="B449" s="11"/>
      <c r="C449" s="11"/>
      <c r="D449" s="11"/>
      <c r="E449" s="11"/>
      <c r="F449" s="11"/>
    </row>
    <row r="450" customFormat="false" ht="15" hidden="false" customHeight="false" outlineLevel="0" collapsed="false">
      <c r="A450" s="11"/>
      <c r="B450" s="11"/>
      <c r="C450" s="11"/>
      <c r="D450" s="11"/>
      <c r="E450" s="11"/>
      <c r="F450" s="11"/>
    </row>
    <row r="451" customFormat="false" ht="15" hidden="false" customHeight="false" outlineLevel="0" collapsed="false">
      <c r="A451" s="11"/>
      <c r="B451" s="11"/>
      <c r="C451" s="11"/>
      <c r="D451" s="11"/>
      <c r="E451" s="11"/>
      <c r="F451" s="11"/>
    </row>
    <row r="452" customFormat="false" ht="15" hidden="false" customHeight="false" outlineLevel="0" collapsed="false">
      <c r="A452" s="11"/>
      <c r="B452" s="11"/>
      <c r="C452" s="11"/>
      <c r="D452" s="11"/>
      <c r="E452" s="11"/>
      <c r="F452" s="11"/>
    </row>
    <row r="453" customFormat="false" ht="15" hidden="false" customHeight="false" outlineLevel="0" collapsed="false">
      <c r="A453" s="11"/>
      <c r="B453" s="11"/>
      <c r="C453" s="11"/>
      <c r="D453" s="11"/>
      <c r="E453" s="11"/>
      <c r="F453" s="11"/>
    </row>
    <row r="454" customFormat="false" ht="15" hidden="false" customHeight="false" outlineLevel="0" collapsed="false">
      <c r="A454" s="11"/>
      <c r="B454" s="11"/>
      <c r="C454" s="11"/>
      <c r="D454" s="11"/>
      <c r="E454" s="11"/>
      <c r="F454" s="11"/>
    </row>
    <row r="455" customFormat="false" ht="15" hidden="false" customHeight="false" outlineLevel="0" collapsed="false">
      <c r="A455" s="11"/>
      <c r="B455" s="11"/>
      <c r="C455" s="11"/>
      <c r="D455" s="11"/>
      <c r="E455" s="11"/>
      <c r="F455" s="11"/>
    </row>
    <row r="456" customFormat="false" ht="15" hidden="false" customHeight="false" outlineLevel="0" collapsed="false">
      <c r="A456" s="11"/>
      <c r="B456" s="11"/>
      <c r="C456" s="11"/>
      <c r="D456" s="11"/>
      <c r="E456" s="11"/>
      <c r="F456" s="11"/>
    </row>
    <row r="457" customFormat="false" ht="15" hidden="false" customHeight="false" outlineLevel="0" collapsed="false">
      <c r="A457" s="11"/>
      <c r="B457" s="11"/>
      <c r="C457" s="11"/>
      <c r="D457" s="11"/>
      <c r="E457" s="11"/>
      <c r="F457" s="11"/>
    </row>
    <row r="458" customFormat="false" ht="15" hidden="false" customHeight="false" outlineLevel="0" collapsed="false">
      <c r="A458" s="11"/>
      <c r="B458" s="11"/>
      <c r="C458" s="11"/>
      <c r="D458" s="11"/>
      <c r="E458" s="11"/>
      <c r="F458" s="11"/>
    </row>
    <row r="459" customFormat="false" ht="15" hidden="false" customHeight="false" outlineLevel="0" collapsed="false">
      <c r="A459" s="11"/>
      <c r="B459" s="11"/>
      <c r="C459" s="11"/>
      <c r="D459" s="11"/>
      <c r="E459" s="11"/>
      <c r="F459" s="11"/>
    </row>
    <row r="460" customFormat="false" ht="15" hidden="false" customHeight="false" outlineLevel="0" collapsed="false">
      <c r="A460" s="11"/>
      <c r="B460" s="11"/>
      <c r="C460" s="11"/>
      <c r="D460" s="11"/>
      <c r="E460" s="11"/>
      <c r="F460" s="11"/>
    </row>
    <row r="461" customFormat="false" ht="15" hidden="false" customHeight="false" outlineLevel="0" collapsed="false">
      <c r="A461" s="11"/>
      <c r="B461" s="11"/>
      <c r="C461" s="11"/>
      <c r="D461" s="11"/>
      <c r="E461" s="11"/>
      <c r="F461" s="11"/>
    </row>
    <row r="462" customFormat="false" ht="15" hidden="false" customHeight="false" outlineLevel="0" collapsed="false">
      <c r="A462" s="11"/>
      <c r="B462" s="11"/>
      <c r="C462" s="11"/>
      <c r="D462" s="11"/>
      <c r="E462" s="11"/>
      <c r="F462" s="11"/>
    </row>
    <row r="463" customFormat="false" ht="15" hidden="false" customHeight="false" outlineLevel="0" collapsed="false">
      <c r="A463" s="11"/>
      <c r="B463" s="11"/>
      <c r="C463" s="11"/>
      <c r="D463" s="11"/>
      <c r="E463" s="11"/>
      <c r="F463" s="11"/>
    </row>
    <row r="464" customFormat="false" ht="15" hidden="false" customHeight="false" outlineLevel="0" collapsed="false">
      <c r="A464" s="11"/>
      <c r="B464" s="11"/>
      <c r="C464" s="11"/>
      <c r="D464" s="11"/>
      <c r="E464" s="11"/>
      <c r="F464" s="11"/>
    </row>
    <row r="465" customFormat="false" ht="15" hidden="false" customHeight="false" outlineLevel="0" collapsed="false">
      <c r="A465" s="11"/>
      <c r="B465" s="11"/>
      <c r="C465" s="11"/>
      <c r="D465" s="11"/>
      <c r="E465" s="11"/>
      <c r="F465" s="11"/>
    </row>
    <row r="466" customFormat="false" ht="15" hidden="false" customHeight="false" outlineLevel="0" collapsed="false">
      <c r="A466" s="11"/>
      <c r="B466" s="11"/>
      <c r="C466" s="11"/>
      <c r="D466" s="11"/>
      <c r="E466" s="11"/>
      <c r="F466" s="11"/>
    </row>
    <row r="467" customFormat="false" ht="15" hidden="false" customHeight="false" outlineLevel="0" collapsed="false">
      <c r="A467" s="11"/>
      <c r="B467" s="11"/>
      <c r="C467" s="11"/>
      <c r="D467" s="11"/>
      <c r="E467" s="11"/>
      <c r="F467" s="11"/>
    </row>
    <row r="468" customFormat="false" ht="15" hidden="false" customHeight="false" outlineLevel="0" collapsed="false">
      <c r="A468" s="11"/>
      <c r="B468" s="11"/>
      <c r="C468" s="11"/>
      <c r="D468" s="11"/>
      <c r="E468" s="11"/>
      <c r="F468" s="11"/>
    </row>
    <row r="469" customFormat="false" ht="15" hidden="false" customHeight="false" outlineLevel="0" collapsed="false">
      <c r="A469" s="11"/>
      <c r="B469" s="11"/>
      <c r="C469" s="11"/>
      <c r="D469" s="11"/>
      <c r="E469" s="11"/>
      <c r="F469" s="11"/>
    </row>
    <row r="470" customFormat="false" ht="15" hidden="false" customHeight="false" outlineLevel="0" collapsed="false">
      <c r="A470" s="11"/>
      <c r="B470" s="11"/>
      <c r="C470" s="11"/>
      <c r="D470" s="11"/>
      <c r="E470" s="11"/>
      <c r="F470" s="11"/>
    </row>
    <row r="471" customFormat="false" ht="15" hidden="false" customHeight="false" outlineLevel="0" collapsed="false">
      <c r="A471" s="11"/>
      <c r="B471" s="11"/>
      <c r="C471" s="11"/>
      <c r="D471" s="11"/>
      <c r="E471" s="11"/>
      <c r="F471" s="11"/>
    </row>
    <row r="472" customFormat="false" ht="15" hidden="false" customHeight="false" outlineLevel="0" collapsed="false">
      <c r="A472" s="11"/>
      <c r="B472" s="11"/>
      <c r="C472" s="11"/>
      <c r="D472" s="11"/>
      <c r="E472" s="11"/>
      <c r="F472" s="11"/>
    </row>
    <row r="473" customFormat="false" ht="15" hidden="false" customHeight="false" outlineLevel="0" collapsed="false">
      <c r="A473" s="11"/>
      <c r="B473" s="11"/>
      <c r="C473" s="11"/>
      <c r="D473" s="11"/>
      <c r="E473" s="11"/>
      <c r="F473" s="11"/>
    </row>
    <row r="474" customFormat="false" ht="15" hidden="false" customHeight="false" outlineLevel="0" collapsed="false">
      <c r="A474" s="11"/>
      <c r="B474" s="11"/>
      <c r="C474" s="11"/>
      <c r="D474" s="11"/>
      <c r="E474" s="11"/>
      <c r="F474" s="11"/>
    </row>
    <row r="475" customFormat="false" ht="15" hidden="false" customHeight="false" outlineLevel="0" collapsed="false">
      <c r="A475" s="11"/>
      <c r="B475" s="11"/>
      <c r="C475" s="11"/>
      <c r="D475" s="11"/>
      <c r="E475" s="11"/>
      <c r="F475" s="11"/>
    </row>
    <row r="476" customFormat="false" ht="15" hidden="false" customHeight="false" outlineLevel="0" collapsed="false">
      <c r="A476" s="11"/>
      <c r="B476" s="11"/>
      <c r="C476" s="11"/>
      <c r="D476" s="11"/>
      <c r="E476" s="11"/>
      <c r="F476" s="11"/>
    </row>
    <row r="477" customFormat="false" ht="15" hidden="false" customHeight="false" outlineLevel="0" collapsed="false">
      <c r="A477" s="11"/>
      <c r="B477" s="11"/>
      <c r="C477" s="11"/>
      <c r="D477" s="11"/>
      <c r="E477" s="11"/>
      <c r="F477" s="11"/>
    </row>
    <row r="478" customFormat="false" ht="15" hidden="false" customHeight="false" outlineLevel="0" collapsed="false">
      <c r="A478" s="11"/>
      <c r="B478" s="11"/>
      <c r="C478" s="11"/>
      <c r="D478" s="11"/>
      <c r="E478" s="11"/>
      <c r="F478" s="11"/>
    </row>
    <row r="479" customFormat="false" ht="15" hidden="false" customHeight="false" outlineLevel="0" collapsed="false">
      <c r="A479" s="11"/>
      <c r="B479" s="11"/>
      <c r="C479" s="11"/>
      <c r="D479" s="11"/>
      <c r="E479" s="11"/>
      <c r="F479" s="11"/>
    </row>
    <row r="480" customFormat="false" ht="15" hidden="false" customHeight="false" outlineLevel="0" collapsed="false">
      <c r="A480" s="11"/>
      <c r="B480" s="11"/>
      <c r="C480" s="11"/>
      <c r="D480" s="11"/>
      <c r="E480" s="11"/>
      <c r="F480" s="11"/>
    </row>
    <row r="481" customFormat="false" ht="15" hidden="false" customHeight="false" outlineLevel="0" collapsed="false">
      <c r="A481" s="11"/>
      <c r="B481" s="11"/>
      <c r="C481" s="11"/>
      <c r="D481" s="11"/>
      <c r="E481" s="11"/>
      <c r="F481" s="11"/>
    </row>
    <row r="482" customFormat="false" ht="15" hidden="false" customHeight="false" outlineLevel="0" collapsed="false">
      <c r="A482" s="11"/>
      <c r="B482" s="11"/>
      <c r="C482" s="11"/>
      <c r="D482" s="11"/>
      <c r="E482" s="11"/>
      <c r="F482" s="11"/>
    </row>
    <row r="483" customFormat="false" ht="15" hidden="false" customHeight="false" outlineLevel="0" collapsed="false">
      <c r="A483" s="11"/>
      <c r="B483" s="11"/>
      <c r="C483" s="11"/>
      <c r="D483" s="11"/>
      <c r="E483" s="11"/>
      <c r="F483" s="11"/>
    </row>
    <row r="484" customFormat="false" ht="15" hidden="false" customHeight="false" outlineLevel="0" collapsed="false">
      <c r="A484" s="11"/>
      <c r="B484" s="11"/>
      <c r="C484" s="11"/>
      <c r="D484" s="11"/>
      <c r="E484" s="11"/>
      <c r="F484" s="11"/>
    </row>
    <row r="485" customFormat="false" ht="15" hidden="false" customHeight="false" outlineLevel="0" collapsed="false">
      <c r="A485" s="11"/>
      <c r="B485" s="11"/>
      <c r="C485" s="11"/>
      <c r="D485" s="11"/>
      <c r="E485" s="11"/>
      <c r="F485" s="11"/>
    </row>
    <row r="486" customFormat="false" ht="15" hidden="false" customHeight="false" outlineLevel="0" collapsed="false">
      <c r="A486" s="11"/>
      <c r="B486" s="11"/>
      <c r="C486" s="11"/>
      <c r="D486" s="11"/>
      <c r="E486" s="11"/>
      <c r="F486" s="11"/>
    </row>
    <row r="487" customFormat="false" ht="15" hidden="false" customHeight="false" outlineLevel="0" collapsed="false">
      <c r="A487" s="11"/>
      <c r="B487" s="11"/>
      <c r="C487" s="11"/>
      <c r="D487" s="11"/>
      <c r="E487" s="11"/>
      <c r="F487" s="11"/>
    </row>
    <row r="488" customFormat="false" ht="15" hidden="false" customHeight="false" outlineLevel="0" collapsed="false">
      <c r="A488" s="11"/>
      <c r="B488" s="11"/>
      <c r="C488" s="11"/>
      <c r="D488" s="11"/>
      <c r="E488" s="11"/>
      <c r="F488" s="11"/>
    </row>
    <row r="489" customFormat="false" ht="15" hidden="false" customHeight="false" outlineLevel="0" collapsed="false">
      <c r="A489" s="11"/>
      <c r="B489" s="11"/>
      <c r="C489" s="11"/>
      <c r="D489" s="11"/>
      <c r="E489" s="11"/>
      <c r="F489" s="11"/>
    </row>
    <row r="490" customFormat="false" ht="15" hidden="false" customHeight="false" outlineLevel="0" collapsed="false">
      <c r="A490" s="11"/>
      <c r="B490" s="11"/>
      <c r="C490" s="11"/>
      <c r="D490" s="11"/>
      <c r="E490" s="11"/>
      <c r="F490" s="11"/>
    </row>
    <row r="491" customFormat="false" ht="15" hidden="false" customHeight="false" outlineLevel="0" collapsed="false">
      <c r="A491" s="11"/>
      <c r="B491" s="11"/>
      <c r="C491" s="11"/>
      <c r="D491" s="11"/>
      <c r="E491" s="11"/>
      <c r="F491" s="11"/>
    </row>
    <row r="492" customFormat="false" ht="15" hidden="false" customHeight="false" outlineLevel="0" collapsed="false">
      <c r="A492" s="11"/>
      <c r="B492" s="11"/>
      <c r="C492" s="11"/>
      <c r="D492" s="11"/>
      <c r="E492" s="11"/>
      <c r="F492" s="11"/>
    </row>
    <row r="493" customFormat="false" ht="15" hidden="false" customHeight="false" outlineLevel="0" collapsed="false">
      <c r="A493" s="11"/>
      <c r="B493" s="11"/>
      <c r="C493" s="11"/>
      <c r="D493" s="11"/>
      <c r="E493" s="11"/>
      <c r="F493" s="11"/>
    </row>
    <row r="494" customFormat="false" ht="15" hidden="false" customHeight="false" outlineLevel="0" collapsed="false">
      <c r="A494" s="11"/>
      <c r="B494" s="11"/>
      <c r="C494" s="11"/>
      <c r="D494" s="11"/>
      <c r="E494" s="11"/>
      <c r="F494" s="11"/>
    </row>
    <row r="495" customFormat="false" ht="15" hidden="false" customHeight="false" outlineLevel="0" collapsed="false">
      <c r="A495" s="11"/>
      <c r="B495" s="11"/>
      <c r="C495" s="11"/>
      <c r="D495" s="11"/>
      <c r="E495" s="11"/>
      <c r="F495" s="11"/>
    </row>
    <row r="496" customFormat="false" ht="15" hidden="false" customHeight="false" outlineLevel="0" collapsed="false">
      <c r="A496" s="11"/>
      <c r="B496" s="11"/>
      <c r="C496" s="11"/>
      <c r="D496" s="11"/>
      <c r="E496" s="11"/>
      <c r="F496" s="11"/>
    </row>
    <row r="497" customFormat="false" ht="15" hidden="false" customHeight="false" outlineLevel="0" collapsed="false">
      <c r="A497" s="11"/>
      <c r="B497" s="11"/>
      <c r="C497" s="11"/>
      <c r="D497" s="11"/>
      <c r="E497" s="11"/>
      <c r="F497" s="11"/>
    </row>
    <row r="498" customFormat="false" ht="15" hidden="false" customHeight="false" outlineLevel="0" collapsed="false">
      <c r="A498" s="11"/>
      <c r="B498" s="11"/>
      <c r="C498" s="11"/>
      <c r="D498" s="11"/>
      <c r="E498" s="11"/>
      <c r="F498" s="11"/>
    </row>
    <row r="499" customFormat="false" ht="15" hidden="false" customHeight="false" outlineLevel="0" collapsed="false">
      <c r="A499" s="11"/>
      <c r="B499" s="11"/>
      <c r="C499" s="11"/>
      <c r="D499" s="11"/>
      <c r="E499" s="11"/>
      <c r="F499" s="11"/>
    </row>
    <row r="500" customFormat="false" ht="15" hidden="false" customHeight="false" outlineLevel="0" collapsed="false">
      <c r="A500" s="11"/>
      <c r="B500" s="11"/>
      <c r="C500" s="11"/>
      <c r="D500" s="11"/>
      <c r="E500" s="11"/>
      <c r="F500" s="11"/>
    </row>
    <row r="501" customFormat="false" ht="15" hidden="false" customHeight="false" outlineLevel="0" collapsed="false">
      <c r="A501" s="11"/>
      <c r="B501" s="11"/>
      <c r="C501" s="11"/>
      <c r="D501" s="11"/>
      <c r="E501" s="11"/>
      <c r="F501" s="11"/>
    </row>
    <row r="502" customFormat="false" ht="15" hidden="false" customHeight="false" outlineLevel="0" collapsed="false">
      <c r="A502" s="11"/>
      <c r="B502" s="11"/>
      <c r="C502" s="11"/>
      <c r="D502" s="11"/>
      <c r="E502" s="11"/>
      <c r="F502" s="11"/>
    </row>
    <row r="503" customFormat="false" ht="15" hidden="false" customHeight="false" outlineLevel="0" collapsed="false">
      <c r="A503" s="11"/>
      <c r="B503" s="11"/>
      <c r="C503" s="11"/>
      <c r="D503" s="11"/>
      <c r="E503" s="11"/>
      <c r="F503" s="11"/>
    </row>
    <row r="504" customFormat="false" ht="15" hidden="false" customHeight="false" outlineLevel="0" collapsed="false">
      <c r="A504" s="11"/>
      <c r="B504" s="11"/>
      <c r="C504" s="11"/>
      <c r="D504" s="11"/>
      <c r="E504" s="11"/>
      <c r="F504" s="11"/>
    </row>
    <row r="505" customFormat="false" ht="15" hidden="false" customHeight="false" outlineLevel="0" collapsed="false">
      <c r="A505" s="11"/>
      <c r="B505" s="11"/>
      <c r="C505" s="11"/>
      <c r="D505" s="11"/>
      <c r="E505" s="11"/>
      <c r="F505" s="11"/>
    </row>
    <row r="506" customFormat="false" ht="15" hidden="false" customHeight="false" outlineLevel="0" collapsed="false">
      <c r="A506" s="11"/>
      <c r="B506" s="11"/>
      <c r="C506" s="11"/>
      <c r="D506" s="11"/>
      <c r="E506" s="11"/>
      <c r="F506" s="11"/>
    </row>
    <row r="507" customFormat="false" ht="15" hidden="false" customHeight="false" outlineLevel="0" collapsed="false">
      <c r="A507" s="11"/>
      <c r="B507" s="11"/>
      <c r="C507" s="11"/>
      <c r="D507" s="11"/>
      <c r="E507" s="11"/>
      <c r="F507" s="11"/>
    </row>
    <row r="508" customFormat="false" ht="15" hidden="false" customHeight="false" outlineLevel="0" collapsed="false">
      <c r="A508" s="11"/>
      <c r="B508" s="11"/>
      <c r="C508" s="11"/>
      <c r="D508" s="11"/>
      <c r="E508" s="11"/>
      <c r="F508" s="11"/>
    </row>
    <row r="509" customFormat="false" ht="15" hidden="false" customHeight="false" outlineLevel="0" collapsed="false">
      <c r="A509" s="11"/>
      <c r="B509" s="11"/>
      <c r="C509" s="11"/>
      <c r="D509" s="11"/>
      <c r="E509" s="11"/>
      <c r="F509" s="11"/>
    </row>
    <row r="510" customFormat="false" ht="15" hidden="false" customHeight="false" outlineLevel="0" collapsed="false">
      <c r="A510" s="11"/>
      <c r="B510" s="11"/>
      <c r="C510" s="11"/>
      <c r="D510" s="11"/>
      <c r="E510" s="11"/>
      <c r="F510" s="11"/>
    </row>
    <row r="511" customFormat="false" ht="15" hidden="false" customHeight="false" outlineLevel="0" collapsed="false">
      <c r="A511" s="11"/>
      <c r="B511" s="11"/>
      <c r="C511" s="11"/>
      <c r="D511" s="11"/>
      <c r="E511" s="11"/>
      <c r="F511" s="11"/>
    </row>
    <row r="512" customFormat="false" ht="15" hidden="false" customHeight="false" outlineLevel="0" collapsed="false">
      <c r="A512" s="11"/>
      <c r="B512" s="11"/>
      <c r="C512" s="11"/>
      <c r="D512" s="11"/>
      <c r="E512" s="11"/>
      <c r="F512" s="11"/>
    </row>
    <row r="513" customFormat="false" ht="15" hidden="false" customHeight="false" outlineLevel="0" collapsed="false">
      <c r="A513" s="11"/>
      <c r="B513" s="11"/>
      <c r="C513" s="11"/>
      <c r="D513" s="11"/>
      <c r="E513" s="11"/>
      <c r="F513" s="11"/>
    </row>
    <row r="514" customFormat="false" ht="15" hidden="false" customHeight="false" outlineLevel="0" collapsed="false">
      <c r="A514" s="11"/>
      <c r="B514" s="11"/>
      <c r="C514" s="11"/>
      <c r="D514" s="11"/>
      <c r="E514" s="11"/>
      <c r="F514" s="11"/>
    </row>
    <row r="515" customFormat="false" ht="15" hidden="false" customHeight="false" outlineLevel="0" collapsed="false">
      <c r="A515" s="11"/>
      <c r="B515" s="11"/>
      <c r="C515" s="11"/>
      <c r="D515" s="11"/>
      <c r="E515" s="11"/>
      <c r="F515" s="11"/>
    </row>
    <row r="516" customFormat="false" ht="15" hidden="false" customHeight="false" outlineLevel="0" collapsed="false">
      <c r="A516" s="11"/>
      <c r="B516" s="11"/>
      <c r="C516" s="11"/>
      <c r="D516" s="11"/>
      <c r="E516" s="11"/>
      <c r="F516" s="11"/>
    </row>
    <row r="517" customFormat="false" ht="15" hidden="false" customHeight="false" outlineLevel="0" collapsed="false">
      <c r="A517" s="11"/>
      <c r="B517" s="11"/>
      <c r="C517" s="11"/>
      <c r="D517" s="11"/>
      <c r="E517" s="11"/>
      <c r="F517" s="11"/>
    </row>
    <row r="518" customFormat="false" ht="15" hidden="false" customHeight="false" outlineLevel="0" collapsed="false">
      <c r="A518" s="11"/>
      <c r="B518" s="11"/>
      <c r="C518" s="11"/>
      <c r="D518" s="11"/>
      <c r="E518" s="11"/>
      <c r="F518" s="11"/>
    </row>
    <row r="519" customFormat="false" ht="15" hidden="false" customHeight="false" outlineLevel="0" collapsed="false">
      <c r="A519" s="11"/>
      <c r="B519" s="11"/>
      <c r="C519" s="11"/>
      <c r="D519" s="11"/>
      <c r="E519" s="11"/>
      <c r="F519" s="11"/>
    </row>
    <row r="520" customFormat="false" ht="15" hidden="false" customHeight="false" outlineLevel="0" collapsed="false">
      <c r="A520" s="11"/>
      <c r="B520" s="11"/>
      <c r="C520" s="11"/>
      <c r="D520" s="11"/>
      <c r="E520" s="11"/>
      <c r="F520" s="11"/>
    </row>
    <row r="521" customFormat="false" ht="15" hidden="false" customHeight="false" outlineLevel="0" collapsed="false">
      <c r="A521" s="11"/>
      <c r="B521" s="11"/>
      <c r="C521" s="11"/>
      <c r="D521" s="11"/>
      <c r="E521" s="11"/>
      <c r="F521" s="11"/>
    </row>
    <row r="522" customFormat="false" ht="15" hidden="false" customHeight="false" outlineLevel="0" collapsed="false">
      <c r="A522" s="11"/>
      <c r="B522" s="11"/>
      <c r="C522" s="11"/>
      <c r="D522" s="11"/>
      <c r="E522" s="11"/>
      <c r="F522" s="11"/>
    </row>
    <row r="523" customFormat="false" ht="15" hidden="false" customHeight="false" outlineLevel="0" collapsed="false">
      <c r="A523" s="11"/>
      <c r="B523" s="11"/>
      <c r="C523" s="11"/>
      <c r="D523" s="11"/>
      <c r="E523" s="11"/>
      <c r="F523" s="11"/>
    </row>
    <row r="524" customFormat="false" ht="15" hidden="false" customHeight="false" outlineLevel="0" collapsed="false">
      <c r="A524" s="11"/>
      <c r="B524" s="11"/>
      <c r="C524" s="11"/>
      <c r="D524" s="11"/>
      <c r="E524" s="11"/>
      <c r="F524" s="11"/>
    </row>
    <row r="525" customFormat="false" ht="15" hidden="false" customHeight="false" outlineLevel="0" collapsed="false">
      <c r="A525" s="11"/>
      <c r="B525" s="11"/>
      <c r="C525" s="11"/>
      <c r="D525" s="11"/>
      <c r="E525" s="11"/>
      <c r="F525" s="11"/>
    </row>
    <row r="526" customFormat="false" ht="15" hidden="false" customHeight="false" outlineLevel="0" collapsed="false">
      <c r="A526" s="11"/>
      <c r="B526" s="11"/>
      <c r="C526" s="11"/>
      <c r="D526" s="11"/>
      <c r="E526" s="11"/>
      <c r="F526" s="11"/>
    </row>
    <row r="527" customFormat="false" ht="15" hidden="false" customHeight="false" outlineLevel="0" collapsed="false">
      <c r="A527" s="11"/>
      <c r="B527" s="11"/>
      <c r="C527" s="11"/>
      <c r="D527" s="11"/>
      <c r="E527" s="11"/>
      <c r="F527" s="11"/>
    </row>
    <row r="528" customFormat="false" ht="15" hidden="false" customHeight="false" outlineLevel="0" collapsed="false">
      <c r="A528" s="11"/>
      <c r="B528" s="11"/>
      <c r="C528" s="11"/>
      <c r="D528" s="11"/>
      <c r="E528" s="11"/>
      <c r="F528" s="11"/>
    </row>
    <row r="529" customFormat="false" ht="15" hidden="false" customHeight="false" outlineLevel="0" collapsed="false">
      <c r="A529" s="11"/>
      <c r="B529" s="11"/>
      <c r="C529" s="11"/>
      <c r="D529" s="11"/>
      <c r="E529" s="11"/>
      <c r="F529" s="11"/>
    </row>
    <row r="530" customFormat="false" ht="15" hidden="false" customHeight="false" outlineLevel="0" collapsed="false">
      <c r="A530" s="11"/>
      <c r="B530" s="11"/>
      <c r="C530" s="11"/>
      <c r="D530" s="11"/>
      <c r="E530" s="11"/>
      <c r="F530" s="11"/>
    </row>
    <row r="531" customFormat="false" ht="15" hidden="false" customHeight="false" outlineLevel="0" collapsed="false">
      <c r="A531" s="11"/>
      <c r="B531" s="11"/>
      <c r="C531" s="11"/>
      <c r="D531" s="11"/>
      <c r="E531" s="11"/>
      <c r="F531" s="11"/>
    </row>
    <row r="532" customFormat="false" ht="15" hidden="false" customHeight="false" outlineLevel="0" collapsed="false">
      <c r="A532" s="11"/>
      <c r="B532" s="11"/>
      <c r="C532" s="11"/>
      <c r="D532" s="11"/>
      <c r="E532" s="11"/>
      <c r="F532" s="11"/>
    </row>
    <row r="533" customFormat="false" ht="15" hidden="false" customHeight="false" outlineLevel="0" collapsed="false">
      <c r="A533" s="11"/>
      <c r="B533" s="11"/>
      <c r="C533" s="11"/>
      <c r="D533" s="11"/>
      <c r="E533" s="11"/>
      <c r="F533" s="11"/>
    </row>
    <row r="534" customFormat="false" ht="15" hidden="false" customHeight="false" outlineLevel="0" collapsed="false">
      <c r="A534" s="11"/>
      <c r="B534" s="11"/>
      <c r="C534" s="11"/>
      <c r="D534" s="11"/>
      <c r="E534" s="11"/>
      <c r="F534" s="11"/>
    </row>
    <row r="535" customFormat="false" ht="15" hidden="false" customHeight="false" outlineLevel="0" collapsed="false">
      <c r="A535" s="11"/>
      <c r="B535" s="11"/>
      <c r="C535" s="11"/>
      <c r="D535" s="11"/>
      <c r="E535" s="11"/>
      <c r="F535" s="11"/>
    </row>
    <row r="536" customFormat="false" ht="15" hidden="false" customHeight="false" outlineLevel="0" collapsed="false">
      <c r="A536" s="11"/>
      <c r="B536" s="11"/>
      <c r="C536" s="11"/>
      <c r="D536" s="11"/>
      <c r="E536" s="11"/>
      <c r="F536" s="11"/>
    </row>
    <row r="537" customFormat="false" ht="15" hidden="false" customHeight="false" outlineLevel="0" collapsed="false">
      <c r="A537" s="11"/>
      <c r="B537" s="11"/>
      <c r="C537" s="11"/>
      <c r="D537" s="11"/>
      <c r="E537" s="11"/>
      <c r="F537" s="11"/>
    </row>
    <row r="538" customFormat="false" ht="15" hidden="false" customHeight="false" outlineLevel="0" collapsed="false">
      <c r="A538" s="11"/>
      <c r="B538" s="11"/>
      <c r="C538" s="11"/>
      <c r="D538" s="11"/>
      <c r="E538" s="11"/>
      <c r="F538" s="11"/>
    </row>
    <row r="539" customFormat="false" ht="15" hidden="false" customHeight="false" outlineLevel="0" collapsed="false">
      <c r="A539" s="11"/>
      <c r="B539" s="11"/>
      <c r="C539" s="11"/>
      <c r="D539" s="11"/>
      <c r="E539" s="11"/>
      <c r="F539" s="11"/>
    </row>
    <row r="540" customFormat="false" ht="15" hidden="false" customHeight="false" outlineLevel="0" collapsed="false">
      <c r="A540" s="11"/>
      <c r="B540" s="11"/>
      <c r="C540" s="11"/>
      <c r="D540" s="11"/>
      <c r="E540" s="11"/>
      <c r="F540" s="11"/>
    </row>
    <row r="541" customFormat="false" ht="15" hidden="false" customHeight="false" outlineLevel="0" collapsed="false">
      <c r="A541" s="11"/>
      <c r="B541" s="11"/>
      <c r="C541" s="11"/>
      <c r="D541" s="11"/>
      <c r="E541" s="11"/>
      <c r="F541" s="11"/>
    </row>
    <row r="542" customFormat="false" ht="15" hidden="false" customHeight="false" outlineLevel="0" collapsed="false">
      <c r="A542" s="11"/>
      <c r="B542" s="11"/>
      <c r="C542" s="11"/>
      <c r="D542" s="11"/>
      <c r="E542" s="11"/>
      <c r="F542" s="11"/>
    </row>
    <row r="543" customFormat="false" ht="15" hidden="false" customHeight="false" outlineLevel="0" collapsed="false">
      <c r="A543" s="11"/>
      <c r="B543" s="11"/>
      <c r="C543" s="11"/>
      <c r="D543" s="11"/>
      <c r="E543" s="11"/>
      <c r="F543" s="11"/>
    </row>
    <row r="544" customFormat="false" ht="15" hidden="false" customHeight="false" outlineLevel="0" collapsed="false">
      <c r="A544" s="11"/>
      <c r="B544" s="11"/>
      <c r="C544" s="11"/>
      <c r="D544" s="11"/>
      <c r="E544" s="11"/>
      <c r="F544" s="11"/>
    </row>
    <row r="545" customFormat="false" ht="15" hidden="false" customHeight="false" outlineLevel="0" collapsed="false">
      <c r="A545" s="11"/>
      <c r="B545" s="11"/>
      <c r="C545" s="11"/>
      <c r="D545" s="11"/>
      <c r="E545" s="11"/>
      <c r="F545" s="11"/>
    </row>
    <row r="546" customFormat="false" ht="15" hidden="false" customHeight="false" outlineLevel="0" collapsed="false">
      <c r="A546" s="11"/>
      <c r="B546" s="11"/>
      <c r="C546" s="11"/>
      <c r="D546" s="11"/>
      <c r="E546" s="11"/>
      <c r="F546" s="11"/>
    </row>
    <row r="547" customFormat="false" ht="15" hidden="false" customHeight="false" outlineLevel="0" collapsed="false">
      <c r="A547" s="11"/>
      <c r="B547" s="11"/>
      <c r="C547" s="11"/>
      <c r="D547" s="11"/>
      <c r="E547" s="11"/>
      <c r="F547" s="11"/>
    </row>
    <row r="548" customFormat="false" ht="15" hidden="false" customHeight="false" outlineLevel="0" collapsed="false">
      <c r="A548" s="11"/>
      <c r="B548" s="11"/>
      <c r="C548" s="11"/>
      <c r="D548" s="11"/>
      <c r="E548" s="11"/>
      <c r="F548" s="11"/>
    </row>
    <row r="549" customFormat="false" ht="15" hidden="false" customHeight="false" outlineLevel="0" collapsed="false">
      <c r="A549" s="11"/>
      <c r="B549" s="11"/>
      <c r="C549" s="11"/>
      <c r="D549" s="11"/>
      <c r="E549" s="11"/>
      <c r="F549" s="11"/>
    </row>
    <row r="550" customFormat="false" ht="15" hidden="false" customHeight="false" outlineLevel="0" collapsed="false">
      <c r="A550" s="11"/>
      <c r="B550" s="11"/>
      <c r="C550" s="11"/>
      <c r="D550" s="11"/>
      <c r="E550" s="11"/>
      <c r="F550" s="11"/>
    </row>
    <row r="551" customFormat="false" ht="15" hidden="false" customHeight="false" outlineLevel="0" collapsed="false">
      <c r="A551" s="11"/>
      <c r="B551" s="11"/>
      <c r="C551" s="11"/>
      <c r="D551" s="11"/>
      <c r="E551" s="11"/>
      <c r="F551" s="11"/>
    </row>
    <row r="552" customFormat="false" ht="15" hidden="false" customHeight="false" outlineLevel="0" collapsed="false">
      <c r="A552" s="11"/>
      <c r="B552" s="11"/>
      <c r="C552" s="11"/>
      <c r="D552" s="11"/>
      <c r="E552" s="11"/>
      <c r="F552" s="11"/>
    </row>
    <row r="553" customFormat="false" ht="15" hidden="false" customHeight="false" outlineLevel="0" collapsed="false">
      <c r="A553" s="11"/>
      <c r="B553" s="11"/>
      <c r="C553" s="11"/>
      <c r="D553" s="11"/>
      <c r="E553" s="11"/>
      <c r="F553" s="11"/>
    </row>
    <row r="554" customFormat="false" ht="15" hidden="false" customHeight="false" outlineLevel="0" collapsed="false">
      <c r="A554" s="11"/>
      <c r="B554" s="11"/>
      <c r="C554" s="11"/>
      <c r="D554" s="11"/>
      <c r="E554" s="11"/>
      <c r="F554" s="11"/>
    </row>
    <row r="555" customFormat="false" ht="15" hidden="false" customHeight="false" outlineLevel="0" collapsed="false">
      <c r="A555" s="11"/>
      <c r="B555" s="11"/>
      <c r="C555" s="11"/>
      <c r="D555" s="11"/>
      <c r="E555" s="11"/>
      <c r="F555" s="11"/>
    </row>
    <row r="556" customFormat="false" ht="15" hidden="false" customHeight="false" outlineLevel="0" collapsed="false">
      <c r="A556" s="11"/>
      <c r="B556" s="11"/>
      <c r="C556" s="11"/>
      <c r="D556" s="11"/>
      <c r="E556" s="11"/>
      <c r="F556" s="11"/>
    </row>
    <row r="557" customFormat="false" ht="15" hidden="false" customHeight="false" outlineLevel="0" collapsed="false">
      <c r="A557" s="11"/>
      <c r="B557" s="11"/>
      <c r="C557" s="11"/>
      <c r="D557" s="11"/>
      <c r="E557" s="11"/>
      <c r="F557" s="11"/>
    </row>
    <row r="558" customFormat="false" ht="15" hidden="false" customHeight="false" outlineLevel="0" collapsed="false">
      <c r="A558" s="11"/>
      <c r="B558" s="11"/>
      <c r="C558" s="11"/>
      <c r="D558" s="11"/>
      <c r="E558" s="11"/>
      <c r="F558" s="11"/>
    </row>
    <row r="559" customFormat="false" ht="15" hidden="false" customHeight="false" outlineLevel="0" collapsed="false">
      <c r="A559" s="11"/>
      <c r="B559" s="11"/>
      <c r="C559" s="11"/>
      <c r="D559" s="11"/>
      <c r="E559" s="11"/>
      <c r="F559" s="11"/>
    </row>
    <row r="560" customFormat="false" ht="15" hidden="false" customHeight="false" outlineLevel="0" collapsed="false">
      <c r="A560" s="11"/>
      <c r="B560" s="11"/>
      <c r="C560" s="11"/>
      <c r="D560" s="11"/>
      <c r="E560" s="11"/>
      <c r="F560" s="11"/>
    </row>
    <row r="561" customFormat="false" ht="15" hidden="false" customHeight="false" outlineLevel="0" collapsed="false">
      <c r="A561" s="11"/>
      <c r="B561" s="11"/>
      <c r="C561" s="11"/>
      <c r="D561" s="11"/>
      <c r="E561" s="11"/>
      <c r="F561" s="11"/>
    </row>
    <row r="562" customFormat="false" ht="15" hidden="false" customHeight="false" outlineLevel="0" collapsed="false">
      <c r="A562" s="11"/>
      <c r="B562" s="11"/>
      <c r="C562" s="11"/>
      <c r="D562" s="11"/>
      <c r="E562" s="11"/>
      <c r="F562" s="11"/>
    </row>
    <row r="563" customFormat="false" ht="15" hidden="false" customHeight="false" outlineLevel="0" collapsed="false">
      <c r="A563" s="11"/>
      <c r="B563" s="11"/>
      <c r="C563" s="11"/>
      <c r="D563" s="11"/>
      <c r="E563" s="11"/>
      <c r="F563" s="11"/>
    </row>
    <row r="564" customFormat="false" ht="15" hidden="false" customHeight="false" outlineLevel="0" collapsed="false">
      <c r="A564" s="11"/>
      <c r="B564" s="11"/>
      <c r="C564" s="11"/>
      <c r="D564" s="11"/>
      <c r="E564" s="11"/>
      <c r="F564" s="11"/>
    </row>
    <row r="565" customFormat="false" ht="15" hidden="false" customHeight="false" outlineLevel="0" collapsed="false">
      <c r="A565" s="11"/>
      <c r="B565" s="11"/>
      <c r="C565" s="11"/>
      <c r="D565" s="11"/>
      <c r="E565" s="11"/>
      <c r="F565" s="11"/>
    </row>
    <row r="566" customFormat="false" ht="15" hidden="false" customHeight="false" outlineLevel="0" collapsed="false">
      <c r="A566" s="11"/>
      <c r="B566" s="11"/>
      <c r="C566" s="11"/>
      <c r="D566" s="11"/>
      <c r="E566" s="11"/>
      <c r="F566" s="11"/>
    </row>
    <row r="567" customFormat="false" ht="15" hidden="false" customHeight="false" outlineLevel="0" collapsed="false">
      <c r="A567" s="11"/>
      <c r="B567" s="11"/>
      <c r="C567" s="11"/>
      <c r="D567" s="11"/>
      <c r="E567" s="11"/>
      <c r="F567" s="11"/>
    </row>
    <row r="568" customFormat="false" ht="15" hidden="false" customHeight="false" outlineLevel="0" collapsed="false">
      <c r="A568" s="11"/>
      <c r="B568" s="11"/>
      <c r="C568" s="11"/>
      <c r="D568" s="11"/>
      <c r="E568" s="11"/>
      <c r="F568" s="11"/>
    </row>
    <row r="569" customFormat="false" ht="15" hidden="false" customHeight="false" outlineLevel="0" collapsed="false">
      <c r="A569" s="11"/>
      <c r="B569" s="11"/>
      <c r="C569" s="11"/>
      <c r="D569" s="11"/>
      <c r="E569" s="11"/>
      <c r="F569" s="11"/>
    </row>
    <row r="570" customFormat="false" ht="15" hidden="false" customHeight="false" outlineLevel="0" collapsed="false">
      <c r="A570" s="11"/>
      <c r="B570" s="11"/>
      <c r="C570" s="11"/>
      <c r="D570" s="11"/>
      <c r="E570" s="11"/>
      <c r="F570" s="11"/>
    </row>
    <row r="571" customFormat="false" ht="15" hidden="false" customHeight="false" outlineLevel="0" collapsed="false">
      <c r="A571" s="11"/>
      <c r="B571" s="11"/>
      <c r="C571" s="11"/>
      <c r="D571" s="11"/>
      <c r="E571" s="11"/>
      <c r="F571" s="11"/>
    </row>
    <row r="572" customFormat="false" ht="15" hidden="false" customHeight="false" outlineLevel="0" collapsed="false">
      <c r="A572" s="11"/>
      <c r="B572" s="11"/>
      <c r="C572" s="11"/>
      <c r="D572" s="11"/>
      <c r="E572" s="11"/>
      <c r="F572" s="11"/>
    </row>
    <row r="573" customFormat="false" ht="15" hidden="false" customHeight="false" outlineLevel="0" collapsed="false">
      <c r="A573" s="11"/>
      <c r="B573" s="11"/>
      <c r="C573" s="11"/>
      <c r="D573" s="11"/>
      <c r="E573" s="11"/>
      <c r="F573" s="11"/>
    </row>
    <row r="574" customFormat="false" ht="15" hidden="false" customHeight="false" outlineLevel="0" collapsed="false">
      <c r="A574" s="11"/>
      <c r="B574" s="11"/>
      <c r="C574" s="11"/>
      <c r="D574" s="11"/>
      <c r="E574" s="11"/>
      <c r="F574" s="11"/>
    </row>
    <row r="575" customFormat="false" ht="15" hidden="false" customHeight="false" outlineLevel="0" collapsed="false">
      <c r="A575" s="11"/>
      <c r="B575" s="11"/>
      <c r="C575" s="11"/>
      <c r="D575" s="11"/>
      <c r="E575" s="11"/>
      <c r="F575" s="11"/>
    </row>
    <row r="576" customFormat="false" ht="15" hidden="false" customHeight="false" outlineLevel="0" collapsed="false">
      <c r="A576" s="11"/>
      <c r="B576" s="11"/>
      <c r="C576" s="11"/>
      <c r="D576" s="11"/>
      <c r="E576" s="11"/>
      <c r="F576" s="11"/>
    </row>
    <row r="577" customFormat="false" ht="15" hidden="false" customHeight="false" outlineLevel="0" collapsed="false">
      <c r="A577" s="11"/>
      <c r="B577" s="11"/>
      <c r="C577" s="11"/>
      <c r="D577" s="11"/>
      <c r="E577" s="11"/>
      <c r="F577" s="11"/>
    </row>
    <row r="578" customFormat="false" ht="15" hidden="false" customHeight="false" outlineLevel="0" collapsed="false">
      <c r="A578" s="11"/>
      <c r="B578" s="11"/>
      <c r="C578" s="11"/>
      <c r="D578" s="11"/>
      <c r="E578" s="11"/>
      <c r="F578" s="11"/>
    </row>
    <row r="579" customFormat="false" ht="15" hidden="false" customHeight="false" outlineLevel="0" collapsed="false">
      <c r="A579" s="11"/>
      <c r="B579" s="11"/>
      <c r="C579" s="11"/>
      <c r="D579" s="11"/>
      <c r="E579" s="11"/>
      <c r="F579" s="11"/>
    </row>
    <row r="580" customFormat="false" ht="15" hidden="false" customHeight="false" outlineLevel="0" collapsed="false">
      <c r="A580" s="11"/>
      <c r="B580" s="11"/>
      <c r="C580" s="11"/>
      <c r="D580" s="11"/>
      <c r="E580" s="11"/>
      <c r="F580" s="11"/>
    </row>
    <row r="581" customFormat="false" ht="15" hidden="false" customHeight="false" outlineLevel="0" collapsed="false">
      <c r="A581" s="11"/>
      <c r="B581" s="11"/>
      <c r="C581" s="11"/>
      <c r="D581" s="11"/>
      <c r="E581" s="11"/>
      <c r="F581" s="11"/>
    </row>
    <row r="582" customFormat="false" ht="15" hidden="false" customHeight="false" outlineLevel="0" collapsed="false">
      <c r="A582" s="11"/>
      <c r="B582" s="11"/>
      <c r="C582" s="11"/>
      <c r="D582" s="11"/>
      <c r="E582" s="11"/>
      <c r="F582" s="11"/>
    </row>
    <row r="583" customFormat="false" ht="15" hidden="false" customHeight="false" outlineLevel="0" collapsed="false">
      <c r="A583" s="11"/>
      <c r="B583" s="11"/>
      <c r="C583" s="11"/>
      <c r="D583" s="11"/>
      <c r="E583" s="11"/>
      <c r="F583" s="11"/>
    </row>
    <row r="584" customFormat="false" ht="15" hidden="false" customHeight="false" outlineLevel="0" collapsed="false">
      <c r="A584" s="11"/>
      <c r="B584" s="11"/>
      <c r="C584" s="11"/>
      <c r="D584" s="11"/>
      <c r="E584" s="11"/>
      <c r="F584" s="11"/>
    </row>
    <row r="585" customFormat="false" ht="15" hidden="false" customHeight="false" outlineLevel="0" collapsed="false">
      <c r="A585" s="11"/>
      <c r="B585" s="11"/>
      <c r="C585" s="11"/>
      <c r="D585" s="11"/>
      <c r="E585" s="11"/>
      <c r="F585" s="11"/>
    </row>
    <row r="586" customFormat="false" ht="15" hidden="false" customHeight="false" outlineLevel="0" collapsed="false">
      <c r="A586" s="11"/>
      <c r="B586" s="11"/>
      <c r="C586" s="11"/>
      <c r="D586" s="11"/>
      <c r="E586" s="11"/>
      <c r="F586" s="11"/>
    </row>
    <row r="587" customFormat="false" ht="15" hidden="false" customHeight="false" outlineLevel="0" collapsed="false">
      <c r="A587" s="11"/>
      <c r="B587" s="11"/>
      <c r="C587" s="11"/>
      <c r="D587" s="11"/>
      <c r="E587" s="11"/>
      <c r="F587" s="11"/>
    </row>
    <row r="588" customFormat="false" ht="15" hidden="false" customHeight="false" outlineLevel="0" collapsed="false">
      <c r="A588" s="11"/>
      <c r="B588" s="11"/>
      <c r="C588" s="11"/>
      <c r="D588" s="11"/>
      <c r="E588" s="11"/>
      <c r="F588" s="11"/>
    </row>
    <row r="589" customFormat="false" ht="15" hidden="false" customHeight="false" outlineLevel="0" collapsed="false">
      <c r="A589" s="11"/>
      <c r="B589" s="11"/>
      <c r="C589" s="11"/>
      <c r="D589" s="11"/>
      <c r="E589" s="11"/>
      <c r="F589" s="11"/>
    </row>
    <row r="590" customFormat="false" ht="15" hidden="false" customHeight="false" outlineLevel="0" collapsed="false">
      <c r="A590" s="11"/>
      <c r="B590" s="11"/>
      <c r="C590" s="11"/>
      <c r="D590" s="11"/>
      <c r="E590" s="11"/>
      <c r="F590" s="11"/>
    </row>
    <row r="591" customFormat="false" ht="15" hidden="false" customHeight="false" outlineLevel="0" collapsed="false">
      <c r="A591" s="11"/>
      <c r="B591" s="11"/>
      <c r="C591" s="11"/>
      <c r="D591" s="11"/>
      <c r="E591" s="11"/>
      <c r="F591" s="11"/>
    </row>
    <row r="592" customFormat="false" ht="15" hidden="false" customHeight="false" outlineLevel="0" collapsed="false">
      <c r="A592" s="11"/>
      <c r="B592" s="11"/>
      <c r="C592" s="11"/>
      <c r="D592" s="11"/>
      <c r="E592" s="11"/>
      <c r="F592" s="11"/>
    </row>
    <row r="593" customFormat="false" ht="15" hidden="false" customHeight="false" outlineLevel="0" collapsed="false">
      <c r="A593" s="11"/>
      <c r="B593" s="11"/>
      <c r="C593" s="11"/>
      <c r="D593" s="11"/>
      <c r="E593" s="11"/>
      <c r="F593" s="11"/>
    </row>
    <row r="594" customFormat="false" ht="15" hidden="false" customHeight="false" outlineLevel="0" collapsed="false">
      <c r="A594" s="11"/>
      <c r="B594" s="11"/>
      <c r="C594" s="11"/>
      <c r="D594" s="11"/>
      <c r="E594" s="11"/>
      <c r="F594" s="11"/>
    </row>
    <row r="595" customFormat="false" ht="15" hidden="false" customHeight="false" outlineLevel="0" collapsed="false">
      <c r="A595" s="11"/>
      <c r="B595" s="11"/>
      <c r="C595" s="11"/>
      <c r="D595" s="11"/>
      <c r="E595" s="11"/>
      <c r="F595" s="11"/>
    </row>
    <row r="596" customFormat="false" ht="15" hidden="false" customHeight="false" outlineLevel="0" collapsed="false">
      <c r="A596" s="11"/>
      <c r="B596" s="11"/>
      <c r="C596" s="11"/>
      <c r="D596" s="11"/>
      <c r="E596" s="11"/>
      <c r="F596" s="11"/>
    </row>
    <row r="597" customFormat="false" ht="15" hidden="false" customHeight="false" outlineLevel="0" collapsed="false">
      <c r="A597" s="11"/>
      <c r="B597" s="11"/>
      <c r="C597" s="11"/>
      <c r="D597" s="11"/>
      <c r="E597" s="11"/>
      <c r="F597" s="11"/>
    </row>
    <row r="598" customFormat="false" ht="15" hidden="false" customHeight="false" outlineLevel="0" collapsed="false">
      <c r="A598" s="11"/>
      <c r="B598" s="11"/>
      <c r="C598" s="11"/>
      <c r="D598" s="11"/>
      <c r="E598" s="11"/>
      <c r="F598" s="11"/>
    </row>
    <row r="599" customFormat="false" ht="15" hidden="false" customHeight="false" outlineLevel="0" collapsed="false">
      <c r="A599" s="11"/>
      <c r="B599" s="11"/>
      <c r="C599" s="11"/>
      <c r="D599" s="11"/>
      <c r="E599" s="11"/>
      <c r="F599" s="11"/>
    </row>
    <row r="600" customFormat="false" ht="15" hidden="false" customHeight="false" outlineLevel="0" collapsed="false">
      <c r="A600" s="11"/>
      <c r="B600" s="11"/>
      <c r="C600" s="11"/>
      <c r="D600" s="11"/>
      <c r="E600" s="11"/>
      <c r="F600" s="11"/>
    </row>
    <row r="601" customFormat="false" ht="15" hidden="false" customHeight="false" outlineLevel="0" collapsed="false">
      <c r="A601" s="11"/>
      <c r="B601" s="11"/>
      <c r="C601" s="11"/>
      <c r="D601" s="11"/>
      <c r="E601" s="11"/>
      <c r="F601" s="11"/>
    </row>
    <row r="602" customFormat="false" ht="15" hidden="false" customHeight="false" outlineLevel="0" collapsed="false">
      <c r="A602" s="11"/>
      <c r="B602" s="11"/>
      <c r="C602" s="11"/>
      <c r="D602" s="11"/>
      <c r="E602" s="11"/>
      <c r="F602" s="11"/>
    </row>
    <row r="603" customFormat="false" ht="15" hidden="false" customHeight="false" outlineLevel="0" collapsed="false">
      <c r="A603" s="11"/>
      <c r="B603" s="11"/>
      <c r="C603" s="11"/>
      <c r="D603" s="11"/>
      <c r="E603" s="11"/>
      <c r="F603" s="11"/>
    </row>
    <row r="604" customFormat="false" ht="15" hidden="false" customHeight="false" outlineLevel="0" collapsed="false">
      <c r="A604" s="11"/>
      <c r="B604" s="11"/>
      <c r="C604" s="11"/>
      <c r="D604" s="11"/>
      <c r="E604" s="11"/>
      <c r="F604" s="11"/>
    </row>
    <row r="605" customFormat="false" ht="15" hidden="false" customHeight="false" outlineLevel="0" collapsed="false">
      <c r="A605" s="11"/>
      <c r="B605" s="11"/>
      <c r="C605" s="11"/>
      <c r="D605" s="11"/>
      <c r="E605" s="11"/>
      <c r="F605" s="11"/>
    </row>
    <row r="606" customFormat="false" ht="15" hidden="false" customHeight="false" outlineLevel="0" collapsed="false">
      <c r="A606" s="11"/>
      <c r="B606" s="11"/>
      <c r="C606" s="11"/>
      <c r="D606" s="11"/>
      <c r="E606" s="11"/>
      <c r="F606" s="11"/>
    </row>
    <row r="607" customFormat="false" ht="15" hidden="false" customHeight="false" outlineLevel="0" collapsed="false">
      <c r="A607" s="11"/>
      <c r="B607" s="11"/>
      <c r="C607" s="11"/>
      <c r="D607" s="11"/>
      <c r="E607" s="11"/>
      <c r="F607" s="11"/>
    </row>
    <row r="608" customFormat="false" ht="15" hidden="false" customHeight="false" outlineLevel="0" collapsed="false">
      <c r="A608" s="11"/>
      <c r="B608" s="11"/>
      <c r="C608" s="11"/>
      <c r="D608" s="11"/>
      <c r="E608" s="11"/>
      <c r="F608" s="11"/>
    </row>
    <row r="609" customFormat="false" ht="15" hidden="false" customHeight="false" outlineLevel="0" collapsed="false">
      <c r="A609" s="11"/>
      <c r="B609" s="11"/>
      <c r="C609" s="11"/>
      <c r="D609" s="11"/>
      <c r="E609" s="11"/>
      <c r="F609" s="11"/>
    </row>
    <row r="610" customFormat="false" ht="15" hidden="false" customHeight="false" outlineLevel="0" collapsed="false">
      <c r="A610" s="11"/>
      <c r="B610" s="11"/>
      <c r="C610" s="11"/>
      <c r="D610" s="11"/>
      <c r="E610" s="11"/>
      <c r="F610" s="11"/>
    </row>
    <row r="611" customFormat="false" ht="15" hidden="false" customHeight="false" outlineLevel="0" collapsed="false">
      <c r="A611" s="11"/>
      <c r="B611" s="11"/>
      <c r="C611" s="11"/>
      <c r="D611" s="11"/>
      <c r="E611" s="11"/>
      <c r="F611" s="11"/>
    </row>
    <row r="612" customFormat="false" ht="15" hidden="false" customHeight="false" outlineLevel="0" collapsed="false">
      <c r="A612" s="11"/>
      <c r="B612" s="11"/>
      <c r="C612" s="11"/>
      <c r="D612" s="11"/>
      <c r="E612" s="11"/>
      <c r="F612" s="11"/>
    </row>
    <row r="613" customFormat="false" ht="15" hidden="false" customHeight="false" outlineLevel="0" collapsed="false">
      <c r="A613" s="11"/>
      <c r="B613" s="11"/>
      <c r="C613" s="11"/>
      <c r="D613" s="11"/>
      <c r="E613" s="11"/>
      <c r="F613" s="11"/>
    </row>
    <row r="614" customFormat="false" ht="15" hidden="false" customHeight="false" outlineLevel="0" collapsed="false">
      <c r="A614" s="11"/>
      <c r="B614" s="11"/>
      <c r="C614" s="11"/>
      <c r="D614" s="11"/>
      <c r="E614" s="11"/>
      <c r="F614" s="11"/>
    </row>
    <row r="615" customFormat="false" ht="15" hidden="false" customHeight="false" outlineLevel="0" collapsed="false">
      <c r="A615" s="11"/>
      <c r="B615" s="11"/>
      <c r="C615" s="11"/>
      <c r="D615" s="11"/>
      <c r="E615" s="11"/>
      <c r="F615" s="11"/>
    </row>
    <row r="616" customFormat="false" ht="15" hidden="false" customHeight="false" outlineLevel="0" collapsed="false">
      <c r="A616" s="11"/>
      <c r="B616" s="11"/>
      <c r="C616" s="11"/>
      <c r="D616" s="11"/>
      <c r="E616" s="11"/>
      <c r="F616" s="11"/>
    </row>
    <row r="617" customFormat="false" ht="15" hidden="false" customHeight="false" outlineLevel="0" collapsed="false">
      <c r="A617" s="11"/>
      <c r="B617" s="11"/>
      <c r="C617" s="11"/>
      <c r="D617" s="11"/>
      <c r="E617" s="11"/>
      <c r="F617" s="11"/>
    </row>
    <row r="618" customFormat="false" ht="15" hidden="false" customHeight="false" outlineLevel="0" collapsed="false">
      <c r="A618" s="11"/>
      <c r="B618" s="11"/>
      <c r="C618" s="11"/>
      <c r="D618" s="11"/>
      <c r="E618" s="11"/>
      <c r="F618" s="11"/>
    </row>
    <row r="619" customFormat="false" ht="15" hidden="false" customHeight="false" outlineLevel="0" collapsed="false">
      <c r="A619" s="11"/>
      <c r="B619" s="11"/>
      <c r="C619" s="11"/>
      <c r="D619" s="11"/>
      <c r="E619" s="11"/>
      <c r="F619" s="11"/>
    </row>
    <row r="620" customFormat="false" ht="15" hidden="false" customHeight="false" outlineLevel="0" collapsed="false">
      <c r="A620" s="11"/>
      <c r="B620" s="11"/>
      <c r="C620" s="11"/>
      <c r="D620" s="11"/>
      <c r="E620" s="11"/>
      <c r="F620" s="11"/>
    </row>
    <row r="621" customFormat="false" ht="15" hidden="false" customHeight="false" outlineLevel="0" collapsed="false">
      <c r="A621" s="11"/>
      <c r="B621" s="11"/>
      <c r="C621" s="11"/>
      <c r="D621" s="11"/>
      <c r="E621" s="11"/>
      <c r="F621" s="11"/>
    </row>
    <row r="622" customFormat="false" ht="15" hidden="false" customHeight="false" outlineLevel="0" collapsed="false">
      <c r="A622" s="11"/>
      <c r="B622" s="11"/>
      <c r="C622" s="11"/>
      <c r="D622" s="11"/>
      <c r="E622" s="11"/>
      <c r="F622" s="11"/>
    </row>
    <row r="623" customFormat="false" ht="15" hidden="false" customHeight="false" outlineLevel="0" collapsed="false">
      <c r="A623" s="11"/>
      <c r="B623" s="11"/>
      <c r="C623" s="11"/>
      <c r="D623" s="11"/>
      <c r="E623" s="11"/>
      <c r="F623" s="11"/>
    </row>
    <row r="624" customFormat="false" ht="15" hidden="false" customHeight="false" outlineLevel="0" collapsed="false">
      <c r="A624" s="11"/>
      <c r="B624" s="11"/>
      <c r="C624" s="11"/>
      <c r="D624" s="11"/>
      <c r="E624" s="11"/>
      <c r="F624" s="11"/>
    </row>
    <row r="625" customFormat="false" ht="15" hidden="false" customHeight="false" outlineLevel="0" collapsed="false">
      <c r="A625" s="11"/>
      <c r="B625" s="11"/>
      <c r="C625" s="11"/>
      <c r="D625" s="11"/>
      <c r="E625" s="11"/>
      <c r="F625" s="11"/>
    </row>
    <row r="626" customFormat="false" ht="15" hidden="false" customHeight="false" outlineLevel="0" collapsed="false">
      <c r="A626" s="11"/>
      <c r="B626" s="11"/>
      <c r="C626" s="11"/>
      <c r="D626" s="11"/>
      <c r="E626" s="11"/>
      <c r="F626" s="11"/>
    </row>
    <row r="627" customFormat="false" ht="15" hidden="false" customHeight="false" outlineLevel="0" collapsed="false">
      <c r="A627" s="11"/>
      <c r="B627" s="11"/>
      <c r="C627" s="11"/>
      <c r="D627" s="11"/>
      <c r="E627" s="11"/>
      <c r="F627" s="11"/>
    </row>
    <row r="628" customFormat="false" ht="15" hidden="false" customHeight="false" outlineLevel="0" collapsed="false">
      <c r="A628" s="11"/>
      <c r="B628" s="11"/>
      <c r="C628" s="11"/>
      <c r="D628" s="11"/>
      <c r="E628" s="11"/>
      <c r="F628" s="11"/>
    </row>
    <row r="629" customFormat="false" ht="15" hidden="false" customHeight="false" outlineLevel="0" collapsed="false">
      <c r="A629" s="11"/>
      <c r="B629" s="11"/>
      <c r="C629" s="11"/>
      <c r="D629" s="11"/>
      <c r="E629" s="11"/>
      <c r="F629" s="11"/>
    </row>
    <row r="630" customFormat="false" ht="15" hidden="false" customHeight="false" outlineLevel="0" collapsed="false">
      <c r="A630" s="11"/>
      <c r="B630" s="11"/>
      <c r="C630" s="11"/>
      <c r="D630" s="11"/>
      <c r="E630" s="11"/>
      <c r="F630" s="11"/>
    </row>
    <row r="631" customFormat="false" ht="15" hidden="false" customHeight="false" outlineLevel="0" collapsed="false">
      <c r="A631" s="11"/>
      <c r="B631" s="11"/>
      <c r="C631" s="11"/>
      <c r="D631" s="11"/>
      <c r="E631" s="11"/>
      <c r="F631" s="11"/>
    </row>
    <row r="632" customFormat="false" ht="15" hidden="false" customHeight="false" outlineLevel="0" collapsed="false">
      <c r="A632" s="11"/>
      <c r="B632" s="11"/>
      <c r="C632" s="11"/>
      <c r="D632" s="11"/>
      <c r="E632" s="11"/>
      <c r="F632" s="11"/>
    </row>
    <row r="633" customFormat="false" ht="15" hidden="false" customHeight="false" outlineLevel="0" collapsed="false">
      <c r="A633" s="11"/>
      <c r="B633" s="11"/>
      <c r="C633" s="11"/>
      <c r="D633" s="11"/>
      <c r="E633" s="11"/>
      <c r="F633" s="11"/>
    </row>
    <row r="634" customFormat="false" ht="15" hidden="false" customHeight="false" outlineLevel="0" collapsed="false">
      <c r="A634" s="11"/>
      <c r="B634" s="11"/>
      <c r="C634" s="11"/>
      <c r="D634" s="11"/>
      <c r="E634" s="11"/>
      <c r="F634" s="11"/>
    </row>
    <row r="635" customFormat="false" ht="15" hidden="false" customHeight="false" outlineLevel="0" collapsed="false">
      <c r="A635" s="11"/>
      <c r="B635" s="11"/>
      <c r="C635" s="11"/>
      <c r="D635" s="11"/>
      <c r="E635" s="11"/>
      <c r="F635" s="11"/>
    </row>
    <row r="636" customFormat="false" ht="15" hidden="false" customHeight="false" outlineLevel="0" collapsed="false">
      <c r="A636" s="11"/>
      <c r="B636" s="11"/>
      <c r="C636" s="11"/>
      <c r="D636" s="11"/>
      <c r="E636" s="11"/>
      <c r="F636" s="11"/>
    </row>
    <row r="637" customFormat="false" ht="15" hidden="false" customHeight="false" outlineLevel="0" collapsed="false">
      <c r="A637" s="11"/>
      <c r="B637" s="11"/>
      <c r="C637" s="11"/>
      <c r="D637" s="11"/>
      <c r="E637" s="11"/>
      <c r="F637" s="11"/>
    </row>
    <row r="638" customFormat="false" ht="15" hidden="false" customHeight="false" outlineLevel="0" collapsed="false">
      <c r="A638" s="11"/>
      <c r="B638" s="11"/>
      <c r="C638" s="11"/>
      <c r="D638" s="11"/>
      <c r="E638" s="11"/>
      <c r="F638" s="11"/>
    </row>
    <row r="639" customFormat="false" ht="15" hidden="false" customHeight="false" outlineLevel="0" collapsed="false">
      <c r="A639" s="11"/>
      <c r="B639" s="11"/>
      <c r="C639" s="11"/>
      <c r="D639" s="11"/>
      <c r="E639" s="11"/>
      <c r="F639" s="11"/>
    </row>
    <row r="640" customFormat="false" ht="15" hidden="false" customHeight="false" outlineLevel="0" collapsed="false">
      <c r="A640" s="11"/>
      <c r="B640" s="11"/>
      <c r="C640" s="11"/>
      <c r="D640" s="11"/>
      <c r="E640" s="11"/>
      <c r="F640" s="11"/>
    </row>
    <row r="641" customFormat="false" ht="15" hidden="false" customHeight="false" outlineLevel="0" collapsed="false">
      <c r="A641" s="11"/>
      <c r="B641" s="11"/>
      <c r="C641" s="11"/>
      <c r="D641" s="11"/>
      <c r="E641" s="11"/>
      <c r="F641" s="11"/>
    </row>
    <row r="642" customFormat="false" ht="15" hidden="false" customHeight="false" outlineLevel="0" collapsed="false">
      <c r="A642" s="11"/>
      <c r="B642" s="11"/>
      <c r="C642" s="11"/>
      <c r="D642" s="11"/>
      <c r="E642" s="11"/>
      <c r="F642" s="11"/>
    </row>
    <row r="643" customFormat="false" ht="15" hidden="false" customHeight="false" outlineLevel="0" collapsed="false">
      <c r="A643" s="11"/>
      <c r="B643" s="11"/>
      <c r="C643" s="11"/>
      <c r="D643" s="11"/>
      <c r="E643" s="11"/>
      <c r="F643" s="11"/>
    </row>
    <row r="644" customFormat="false" ht="15" hidden="false" customHeight="false" outlineLevel="0" collapsed="false">
      <c r="A644" s="11"/>
      <c r="B644" s="11"/>
      <c r="C644" s="11"/>
      <c r="D644" s="11"/>
      <c r="E644" s="11"/>
      <c r="F644" s="11"/>
    </row>
    <row r="645" customFormat="false" ht="15" hidden="false" customHeight="false" outlineLevel="0" collapsed="false">
      <c r="A645" s="11"/>
      <c r="B645" s="11"/>
      <c r="C645" s="11"/>
      <c r="D645" s="11"/>
      <c r="E645" s="11"/>
      <c r="F645" s="11"/>
    </row>
    <row r="646" customFormat="false" ht="15" hidden="false" customHeight="false" outlineLevel="0" collapsed="false">
      <c r="A646" s="11"/>
      <c r="B646" s="11"/>
      <c r="C646" s="11"/>
      <c r="D646" s="11"/>
      <c r="E646" s="11"/>
      <c r="F646" s="11"/>
    </row>
    <row r="647" customFormat="false" ht="15" hidden="false" customHeight="false" outlineLevel="0" collapsed="false">
      <c r="A647" s="11"/>
      <c r="B647" s="11"/>
      <c r="C647" s="11"/>
      <c r="D647" s="11"/>
      <c r="E647" s="11"/>
      <c r="F647" s="11"/>
    </row>
    <row r="648" customFormat="false" ht="15" hidden="false" customHeight="false" outlineLevel="0" collapsed="false">
      <c r="A648" s="11"/>
      <c r="B648" s="11"/>
      <c r="C648" s="11"/>
      <c r="D648" s="11"/>
      <c r="E648" s="11"/>
      <c r="F648" s="11"/>
    </row>
    <row r="649" customFormat="false" ht="15" hidden="false" customHeight="false" outlineLevel="0" collapsed="false">
      <c r="A649" s="11"/>
      <c r="B649" s="11"/>
      <c r="C649" s="11"/>
      <c r="D649" s="11"/>
      <c r="E649" s="11"/>
      <c r="F649" s="11"/>
    </row>
    <row r="650" customFormat="false" ht="15" hidden="false" customHeight="false" outlineLevel="0" collapsed="false">
      <c r="A650" s="11"/>
      <c r="B650" s="11"/>
      <c r="C650" s="11"/>
      <c r="D650" s="11"/>
      <c r="E650" s="11"/>
      <c r="F650" s="11"/>
    </row>
    <row r="651" customFormat="false" ht="15" hidden="false" customHeight="false" outlineLevel="0" collapsed="false">
      <c r="A651" s="11"/>
      <c r="B651" s="11"/>
      <c r="C651" s="11"/>
      <c r="D651" s="11"/>
      <c r="E651" s="11"/>
      <c r="F651" s="11"/>
    </row>
    <row r="652" customFormat="false" ht="15" hidden="false" customHeight="false" outlineLevel="0" collapsed="false">
      <c r="A652" s="11"/>
      <c r="B652" s="11"/>
      <c r="C652" s="11"/>
      <c r="D652" s="11"/>
      <c r="E652" s="11"/>
      <c r="F652" s="11"/>
    </row>
    <row r="653" customFormat="false" ht="15" hidden="false" customHeight="false" outlineLevel="0" collapsed="false">
      <c r="A653" s="11"/>
      <c r="B653" s="11"/>
      <c r="C653" s="11"/>
      <c r="D653" s="11"/>
      <c r="E653" s="11"/>
      <c r="F653" s="11"/>
    </row>
    <row r="654" customFormat="false" ht="15" hidden="false" customHeight="false" outlineLevel="0" collapsed="false">
      <c r="A654" s="11"/>
      <c r="B654" s="11"/>
      <c r="C654" s="11"/>
      <c r="D654" s="11"/>
      <c r="E654" s="11"/>
      <c r="F654" s="11"/>
    </row>
    <row r="655" customFormat="false" ht="15" hidden="false" customHeight="false" outlineLevel="0" collapsed="false">
      <c r="A655" s="11"/>
      <c r="B655" s="11"/>
      <c r="C655" s="11"/>
      <c r="D655" s="11"/>
      <c r="E655" s="11"/>
      <c r="F655" s="11"/>
    </row>
    <row r="656" customFormat="false" ht="15" hidden="false" customHeight="false" outlineLevel="0" collapsed="false">
      <c r="A656" s="11"/>
      <c r="B656" s="11"/>
      <c r="C656" s="11"/>
      <c r="D656" s="11"/>
      <c r="E656" s="11"/>
      <c r="F656" s="11"/>
    </row>
    <row r="657" customFormat="false" ht="15" hidden="false" customHeight="false" outlineLevel="0" collapsed="false">
      <c r="A657" s="11"/>
      <c r="B657" s="11"/>
      <c r="C657" s="11"/>
      <c r="D657" s="11"/>
      <c r="E657" s="11"/>
      <c r="F657" s="11"/>
    </row>
    <row r="658" customFormat="false" ht="15" hidden="false" customHeight="false" outlineLevel="0" collapsed="false">
      <c r="A658" s="11"/>
      <c r="B658" s="11"/>
      <c r="C658" s="11"/>
      <c r="D658" s="11"/>
      <c r="E658" s="11"/>
      <c r="F658" s="11"/>
    </row>
    <row r="659" customFormat="false" ht="15" hidden="false" customHeight="false" outlineLevel="0" collapsed="false">
      <c r="A659" s="11"/>
      <c r="B659" s="11"/>
      <c r="C659" s="11"/>
      <c r="D659" s="11"/>
      <c r="E659" s="11"/>
      <c r="F659" s="11"/>
    </row>
    <row r="660" customFormat="false" ht="15" hidden="false" customHeight="false" outlineLevel="0" collapsed="false">
      <c r="A660" s="11"/>
      <c r="B660" s="11"/>
      <c r="C660" s="11"/>
      <c r="D660" s="11"/>
      <c r="E660" s="11"/>
      <c r="F660" s="11"/>
    </row>
    <row r="661" customFormat="false" ht="15" hidden="false" customHeight="false" outlineLevel="0" collapsed="false">
      <c r="A661" s="11"/>
      <c r="B661" s="11"/>
      <c r="C661" s="11"/>
      <c r="D661" s="11"/>
      <c r="E661" s="11"/>
      <c r="F661" s="11"/>
    </row>
    <row r="662" customFormat="false" ht="15" hidden="false" customHeight="false" outlineLevel="0" collapsed="false">
      <c r="A662" s="11"/>
      <c r="B662" s="11"/>
      <c r="C662" s="11"/>
      <c r="D662" s="11"/>
      <c r="E662" s="11"/>
      <c r="F662" s="11"/>
    </row>
    <row r="663" customFormat="false" ht="15" hidden="false" customHeight="false" outlineLevel="0" collapsed="false">
      <c r="A663" s="11"/>
      <c r="B663" s="11"/>
      <c r="C663" s="11"/>
      <c r="D663" s="11"/>
      <c r="E663" s="11"/>
      <c r="F663" s="11"/>
    </row>
    <row r="664" customFormat="false" ht="15" hidden="false" customHeight="false" outlineLevel="0" collapsed="false">
      <c r="A664" s="11"/>
      <c r="B664" s="11"/>
      <c r="C664" s="11"/>
      <c r="D664" s="11"/>
      <c r="E664" s="11"/>
      <c r="F664" s="11"/>
    </row>
    <row r="665" customFormat="false" ht="15" hidden="false" customHeight="false" outlineLevel="0" collapsed="false">
      <c r="A665" s="11"/>
      <c r="B665" s="11"/>
      <c r="C665" s="11"/>
      <c r="D665" s="11"/>
      <c r="E665" s="11"/>
      <c r="F665" s="11"/>
    </row>
    <row r="666" customFormat="false" ht="15" hidden="false" customHeight="false" outlineLevel="0" collapsed="false">
      <c r="A666" s="11"/>
      <c r="B666" s="11"/>
      <c r="C666" s="11"/>
      <c r="D666" s="11"/>
      <c r="E666" s="11"/>
      <c r="F666" s="11"/>
    </row>
    <row r="667" customFormat="false" ht="15" hidden="false" customHeight="false" outlineLevel="0" collapsed="false">
      <c r="A667" s="11"/>
      <c r="B667" s="11"/>
      <c r="C667" s="11"/>
      <c r="D667" s="11"/>
      <c r="E667" s="11"/>
      <c r="F667" s="11"/>
    </row>
    <row r="668" customFormat="false" ht="15" hidden="false" customHeight="false" outlineLevel="0" collapsed="false">
      <c r="A668" s="11"/>
      <c r="B668" s="11"/>
      <c r="C668" s="11"/>
      <c r="D668" s="11"/>
      <c r="E668" s="11"/>
      <c r="F668" s="11"/>
    </row>
    <row r="669" customFormat="false" ht="15" hidden="false" customHeight="false" outlineLevel="0" collapsed="false">
      <c r="A669" s="11"/>
      <c r="B669" s="11"/>
      <c r="C669" s="11"/>
      <c r="D669" s="11"/>
      <c r="E669" s="11"/>
      <c r="F669" s="11"/>
    </row>
    <row r="670" customFormat="false" ht="15" hidden="false" customHeight="false" outlineLevel="0" collapsed="false">
      <c r="A670" s="11"/>
      <c r="B670" s="11"/>
      <c r="C670" s="11"/>
      <c r="D670" s="11"/>
      <c r="E670" s="11"/>
      <c r="F670" s="11"/>
    </row>
    <row r="671" customFormat="false" ht="15" hidden="false" customHeight="false" outlineLevel="0" collapsed="false">
      <c r="A671" s="11"/>
      <c r="B671" s="11"/>
      <c r="C671" s="11"/>
      <c r="D671" s="11"/>
      <c r="E671" s="11"/>
      <c r="F671" s="11"/>
    </row>
    <row r="672" customFormat="false" ht="15" hidden="false" customHeight="false" outlineLevel="0" collapsed="false">
      <c r="A672" s="11"/>
      <c r="B672" s="11"/>
      <c r="C672" s="11"/>
      <c r="D672" s="11"/>
      <c r="E672" s="11"/>
      <c r="F672" s="11"/>
    </row>
    <row r="673" customFormat="false" ht="15" hidden="false" customHeight="false" outlineLevel="0" collapsed="false">
      <c r="A673" s="11"/>
      <c r="B673" s="11"/>
      <c r="C673" s="11"/>
      <c r="D673" s="11"/>
      <c r="E673" s="11"/>
      <c r="F673" s="11"/>
    </row>
    <row r="674" customFormat="false" ht="15" hidden="false" customHeight="false" outlineLevel="0" collapsed="false">
      <c r="A674" s="11"/>
      <c r="B674" s="11"/>
      <c r="C674" s="11"/>
      <c r="D674" s="11"/>
      <c r="E674" s="11"/>
      <c r="F674" s="11"/>
    </row>
    <row r="675" customFormat="false" ht="15" hidden="false" customHeight="false" outlineLevel="0" collapsed="false">
      <c r="A675" s="11"/>
      <c r="B675" s="11"/>
      <c r="C675" s="11"/>
      <c r="D675" s="11"/>
      <c r="E675" s="11"/>
      <c r="F675" s="11"/>
    </row>
    <row r="676" customFormat="false" ht="15" hidden="false" customHeight="false" outlineLevel="0" collapsed="false">
      <c r="A676" s="11"/>
      <c r="B676" s="11"/>
      <c r="C676" s="11"/>
      <c r="D676" s="11"/>
      <c r="E676" s="11"/>
      <c r="F676" s="11"/>
    </row>
    <row r="677" customFormat="false" ht="15" hidden="false" customHeight="false" outlineLevel="0" collapsed="false">
      <c r="A677" s="11"/>
      <c r="B677" s="11"/>
      <c r="C677" s="11"/>
      <c r="D677" s="11"/>
      <c r="E677" s="11"/>
      <c r="F677" s="11"/>
    </row>
    <row r="678" customFormat="false" ht="15" hidden="false" customHeight="false" outlineLevel="0" collapsed="false">
      <c r="A678" s="11"/>
      <c r="B678" s="11"/>
      <c r="C678" s="11"/>
      <c r="D678" s="11"/>
      <c r="E678" s="11"/>
      <c r="F678" s="11"/>
    </row>
    <row r="679" customFormat="false" ht="15" hidden="false" customHeight="false" outlineLevel="0" collapsed="false">
      <c r="A679" s="11"/>
      <c r="B679" s="11"/>
      <c r="C679" s="11"/>
      <c r="D679" s="11"/>
      <c r="E679" s="11"/>
      <c r="F679" s="11"/>
    </row>
    <row r="680" customFormat="false" ht="15" hidden="false" customHeight="false" outlineLevel="0" collapsed="false">
      <c r="A680" s="11"/>
      <c r="B680" s="11"/>
      <c r="C680" s="11"/>
      <c r="D680" s="11"/>
      <c r="E680" s="11"/>
      <c r="F680" s="11"/>
    </row>
    <row r="681" customFormat="false" ht="15" hidden="false" customHeight="false" outlineLevel="0" collapsed="false">
      <c r="A681" s="11"/>
      <c r="B681" s="11"/>
      <c r="C681" s="11"/>
      <c r="D681" s="11"/>
      <c r="E681" s="11"/>
      <c r="F681" s="11"/>
    </row>
    <row r="682" customFormat="false" ht="15" hidden="false" customHeight="false" outlineLevel="0" collapsed="false">
      <c r="A682" s="11"/>
      <c r="B682" s="11"/>
      <c r="C682" s="11"/>
      <c r="D682" s="11"/>
      <c r="E682" s="11"/>
      <c r="F682" s="11"/>
    </row>
    <row r="683" customFormat="false" ht="15" hidden="false" customHeight="false" outlineLevel="0" collapsed="false">
      <c r="A683" s="11"/>
      <c r="B683" s="11"/>
      <c r="C683" s="11"/>
      <c r="D683" s="11"/>
      <c r="E683" s="11"/>
      <c r="F683" s="11"/>
    </row>
    <row r="684" customFormat="false" ht="15" hidden="false" customHeight="false" outlineLevel="0" collapsed="false">
      <c r="A684" s="11"/>
      <c r="B684" s="11"/>
      <c r="C684" s="11"/>
      <c r="D684" s="11"/>
      <c r="E684" s="11"/>
      <c r="F684" s="11"/>
    </row>
    <row r="685" customFormat="false" ht="15" hidden="false" customHeight="false" outlineLevel="0" collapsed="false">
      <c r="A685" s="11"/>
      <c r="B685" s="11"/>
      <c r="C685" s="11"/>
      <c r="D685" s="11"/>
      <c r="E685" s="11"/>
      <c r="F685" s="11"/>
    </row>
    <row r="686" customFormat="false" ht="15" hidden="false" customHeight="false" outlineLevel="0" collapsed="false">
      <c r="A686" s="11"/>
      <c r="B686" s="11"/>
      <c r="C686" s="11"/>
      <c r="D686" s="11"/>
      <c r="E686" s="11"/>
      <c r="F686" s="11"/>
    </row>
    <row r="687" customFormat="false" ht="15" hidden="false" customHeight="false" outlineLevel="0" collapsed="false">
      <c r="A687" s="11"/>
      <c r="B687" s="11"/>
      <c r="C687" s="11"/>
      <c r="D687" s="11"/>
      <c r="E687" s="11"/>
      <c r="F687" s="11"/>
    </row>
    <row r="688" customFormat="false" ht="15" hidden="false" customHeight="false" outlineLevel="0" collapsed="false">
      <c r="A688" s="11"/>
      <c r="B688" s="11"/>
      <c r="C688" s="11"/>
      <c r="D688" s="11"/>
      <c r="E688" s="11"/>
      <c r="F688" s="11"/>
    </row>
    <row r="689" customFormat="false" ht="15" hidden="false" customHeight="false" outlineLevel="0" collapsed="false">
      <c r="A689" s="11"/>
      <c r="B689" s="11"/>
      <c r="C689" s="11"/>
      <c r="D689" s="11"/>
      <c r="E689" s="11"/>
      <c r="F689" s="11"/>
    </row>
    <row r="690" customFormat="false" ht="15" hidden="false" customHeight="false" outlineLevel="0" collapsed="false">
      <c r="A690" s="11"/>
      <c r="B690" s="11"/>
      <c r="C690" s="11"/>
      <c r="D690" s="11"/>
      <c r="E690" s="11"/>
      <c r="F690" s="11"/>
    </row>
    <row r="691" customFormat="false" ht="15" hidden="false" customHeight="false" outlineLevel="0" collapsed="false">
      <c r="A691" s="11"/>
      <c r="B691" s="11"/>
      <c r="C691" s="11"/>
      <c r="D691" s="11"/>
      <c r="E691" s="11"/>
      <c r="F691" s="11"/>
    </row>
    <row r="692" customFormat="false" ht="15" hidden="false" customHeight="false" outlineLevel="0" collapsed="false">
      <c r="A692" s="11"/>
      <c r="B692" s="11"/>
      <c r="C692" s="11"/>
      <c r="D692" s="11"/>
      <c r="E692" s="11"/>
      <c r="F692" s="11"/>
    </row>
    <row r="693" customFormat="false" ht="15" hidden="false" customHeight="false" outlineLevel="0" collapsed="false">
      <c r="A693" s="11"/>
      <c r="B693" s="11"/>
      <c r="C693" s="11"/>
      <c r="D693" s="11"/>
      <c r="E693" s="11"/>
      <c r="F693" s="11"/>
    </row>
    <row r="694" customFormat="false" ht="15" hidden="false" customHeight="false" outlineLevel="0" collapsed="false">
      <c r="A694" s="11"/>
      <c r="B694" s="11"/>
      <c r="C694" s="11"/>
      <c r="D694" s="11"/>
      <c r="E694" s="11"/>
      <c r="F694" s="11"/>
    </row>
    <row r="695" customFormat="false" ht="15" hidden="false" customHeight="false" outlineLevel="0" collapsed="false">
      <c r="A695" s="11"/>
      <c r="B695" s="11"/>
      <c r="C695" s="11"/>
      <c r="D695" s="11"/>
      <c r="E695" s="11"/>
      <c r="F695" s="11"/>
    </row>
    <row r="696" customFormat="false" ht="15" hidden="false" customHeight="false" outlineLevel="0" collapsed="false">
      <c r="A696" s="11"/>
      <c r="B696" s="11"/>
      <c r="C696" s="11"/>
      <c r="D696" s="11"/>
      <c r="E696" s="11"/>
      <c r="F696" s="11"/>
    </row>
    <row r="697" customFormat="false" ht="15" hidden="false" customHeight="false" outlineLevel="0" collapsed="false">
      <c r="A697" s="11"/>
      <c r="B697" s="11"/>
      <c r="C697" s="11"/>
      <c r="D697" s="11"/>
      <c r="E697" s="11"/>
      <c r="F697" s="11"/>
    </row>
    <row r="698" customFormat="false" ht="15" hidden="false" customHeight="false" outlineLevel="0" collapsed="false">
      <c r="A698" s="11"/>
      <c r="B698" s="11"/>
      <c r="C698" s="11"/>
      <c r="D698" s="11"/>
      <c r="E698" s="11"/>
      <c r="F698" s="11"/>
    </row>
    <row r="699" customFormat="false" ht="15" hidden="false" customHeight="false" outlineLevel="0" collapsed="false">
      <c r="A699" s="11"/>
      <c r="B699" s="11"/>
      <c r="C699" s="11"/>
      <c r="D699" s="11"/>
      <c r="E699" s="11"/>
      <c r="F699" s="11"/>
    </row>
    <row r="700" customFormat="false" ht="15" hidden="false" customHeight="false" outlineLevel="0" collapsed="false">
      <c r="A700" s="11"/>
      <c r="B700" s="11"/>
      <c r="C700" s="11"/>
      <c r="D700" s="11"/>
      <c r="E700" s="11"/>
      <c r="F700" s="11"/>
    </row>
    <row r="701" customFormat="false" ht="15" hidden="false" customHeight="false" outlineLevel="0" collapsed="false">
      <c r="A701" s="11"/>
      <c r="B701" s="11"/>
      <c r="C701" s="11"/>
      <c r="D701" s="11"/>
      <c r="E701" s="11"/>
      <c r="F701" s="11"/>
    </row>
    <row r="702" customFormat="false" ht="15" hidden="false" customHeight="false" outlineLevel="0" collapsed="false">
      <c r="A702" s="11"/>
      <c r="B702" s="11"/>
      <c r="C702" s="11"/>
      <c r="D702" s="11"/>
      <c r="E702" s="11"/>
      <c r="F702" s="11"/>
    </row>
    <row r="703" customFormat="false" ht="15" hidden="false" customHeight="false" outlineLevel="0" collapsed="false">
      <c r="A703" s="11"/>
      <c r="B703" s="11"/>
      <c r="C703" s="11"/>
      <c r="D703" s="11"/>
      <c r="E703" s="11"/>
      <c r="F703" s="11"/>
    </row>
    <row r="704" customFormat="false" ht="15" hidden="false" customHeight="false" outlineLevel="0" collapsed="false">
      <c r="A704" s="11"/>
      <c r="B704" s="11"/>
      <c r="C704" s="11"/>
      <c r="D704" s="11"/>
      <c r="E704" s="11"/>
      <c r="F704" s="11"/>
    </row>
    <row r="705" customFormat="false" ht="15" hidden="false" customHeight="false" outlineLevel="0" collapsed="false">
      <c r="A705" s="11"/>
      <c r="B705" s="11"/>
      <c r="C705" s="11"/>
      <c r="D705" s="11"/>
      <c r="E705" s="11"/>
      <c r="F705" s="11"/>
    </row>
    <row r="706" customFormat="false" ht="15" hidden="false" customHeight="false" outlineLevel="0" collapsed="false">
      <c r="A706" s="11"/>
      <c r="B706" s="11"/>
      <c r="C706" s="11"/>
      <c r="D706" s="11"/>
      <c r="E706" s="11"/>
      <c r="F706" s="11"/>
    </row>
    <row r="707" customFormat="false" ht="15" hidden="false" customHeight="false" outlineLevel="0" collapsed="false">
      <c r="A707" s="11"/>
      <c r="B707" s="11"/>
      <c r="C707" s="11"/>
      <c r="D707" s="11"/>
      <c r="E707" s="11"/>
      <c r="F707" s="11"/>
    </row>
    <row r="708" customFormat="false" ht="15" hidden="false" customHeight="false" outlineLevel="0" collapsed="false">
      <c r="A708" s="11"/>
      <c r="B708" s="11"/>
      <c r="C708" s="11"/>
      <c r="D708" s="11"/>
      <c r="E708" s="11"/>
      <c r="F708" s="11"/>
    </row>
    <row r="709" customFormat="false" ht="15" hidden="false" customHeight="false" outlineLevel="0" collapsed="false">
      <c r="A709" s="11"/>
      <c r="B709" s="11"/>
      <c r="C709" s="11"/>
      <c r="D709" s="11"/>
      <c r="E709" s="11"/>
      <c r="F709" s="11"/>
    </row>
    <row r="710" customFormat="false" ht="15" hidden="false" customHeight="false" outlineLevel="0" collapsed="false">
      <c r="A710" s="11"/>
      <c r="B710" s="11"/>
      <c r="C710" s="11"/>
      <c r="D710" s="11"/>
      <c r="E710" s="11"/>
      <c r="F710" s="11"/>
    </row>
    <row r="711" customFormat="false" ht="15" hidden="false" customHeight="false" outlineLevel="0" collapsed="false">
      <c r="A711" s="11"/>
      <c r="B711" s="11"/>
      <c r="C711" s="11"/>
      <c r="D711" s="11"/>
      <c r="E711" s="11"/>
      <c r="F711" s="11"/>
    </row>
    <row r="712" customFormat="false" ht="15" hidden="false" customHeight="false" outlineLevel="0" collapsed="false">
      <c r="A712" s="11"/>
      <c r="B712" s="11"/>
      <c r="C712" s="11"/>
      <c r="D712" s="11"/>
      <c r="E712" s="11"/>
      <c r="F712" s="11"/>
    </row>
    <row r="713" customFormat="false" ht="15" hidden="false" customHeight="false" outlineLevel="0" collapsed="false">
      <c r="A713" s="11"/>
      <c r="B713" s="11"/>
      <c r="C713" s="11"/>
      <c r="D713" s="11"/>
      <c r="E713" s="11"/>
      <c r="F713" s="11"/>
    </row>
    <row r="714" customFormat="false" ht="15" hidden="false" customHeight="false" outlineLevel="0" collapsed="false">
      <c r="A714" s="11"/>
      <c r="B714" s="11"/>
      <c r="C714" s="11"/>
      <c r="D714" s="11"/>
      <c r="E714" s="11"/>
      <c r="F714" s="11"/>
    </row>
    <row r="715" customFormat="false" ht="15" hidden="false" customHeight="false" outlineLevel="0" collapsed="false">
      <c r="A715" s="11"/>
      <c r="B715" s="11"/>
      <c r="C715" s="11"/>
      <c r="D715" s="11"/>
      <c r="E715" s="11"/>
      <c r="F715" s="11"/>
    </row>
    <row r="716" customFormat="false" ht="15" hidden="false" customHeight="false" outlineLevel="0" collapsed="false">
      <c r="A716" s="11"/>
      <c r="B716" s="11"/>
      <c r="C716" s="11"/>
      <c r="D716" s="11"/>
      <c r="E716" s="11"/>
      <c r="F716" s="11"/>
    </row>
    <row r="717" customFormat="false" ht="15" hidden="false" customHeight="false" outlineLevel="0" collapsed="false">
      <c r="A717" s="11"/>
      <c r="B717" s="11"/>
      <c r="C717" s="11"/>
      <c r="D717" s="11"/>
      <c r="E717" s="11"/>
      <c r="F717" s="11"/>
    </row>
    <row r="718" customFormat="false" ht="15" hidden="false" customHeight="false" outlineLevel="0" collapsed="false">
      <c r="A718" s="11"/>
      <c r="B718" s="11"/>
      <c r="C718" s="11"/>
      <c r="D718" s="11"/>
      <c r="E718" s="11"/>
      <c r="F718" s="11"/>
    </row>
    <row r="719" customFormat="false" ht="15" hidden="false" customHeight="false" outlineLevel="0" collapsed="false">
      <c r="A719" s="11"/>
      <c r="B719" s="11"/>
      <c r="C719" s="11"/>
      <c r="D719" s="11"/>
      <c r="E719" s="11"/>
      <c r="F719" s="11"/>
    </row>
    <row r="720" customFormat="false" ht="15" hidden="false" customHeight="false" outlineLevel="0" collapsed="false">
      <c r="A720" s="11"/>
      <c r="B720" s="11"/>
      <c r="C720" s="11"/>
      <c r="D720" s="11"/>
      <c r="E720" s="11"/>
      <c r="F720" s="11"/>
    </row>
    <row r="721" customFormat="false" ht="15" hidden="false" customHeight="false" outlineLevel="0" collapsed="false">
      <c r="A721" s="11"/>
      <c r="B721" s="11"/>
      <c r="C721" s="11"/>
      <c r="D721" s="11"/>
      <c r="E721" s="11"/>
      <c r="F721" s="11"/>
    </row>
    <row r="722" customFormat="false" ht="15" hidden="false" customHeight="false" outlineLevel="0" collapsed="false">
      <c r="A722" s="11"/>
      <c r="B722" s="11"/>
      <c r="C722" s="11"/>
      <c r="D722" s="11"/>
      <c r="E722" s="11"/>
      <c r="F722" s="11"/>
    </row>
    <row r="723" customFormat="false" ht="15" hidden="false" customHeight="false" outlineLevel="0" collapsed="false">
      <c r="A723" s="11"/>
      <c r="B723" s="11"/>
      <c r="C723" s="11"/>
      <c r="D723" s="11"/>
      <c r="E723" s="11"/>
      <c r="F723" s="11"/>
    </row>
    <row r="724" customFormat="false" ht="15" hidden="false" customHeight="false" outlineLevel="0" collapsed="false">
      <c r="A724" s="11"/>
      <c r="B724" s="11"/>
      <c r="C724" s="11"/>
      <c r="D724" s="11"/>
      <c r="E724" s="11"/>
      <c r="F724" s="11"/>
    </row>
    <row r="725" customFormat="false" ht="15" hidden="false" customHeight="false" outlineLevel="0" collapsed="false">
      <c r="A725" s="11"/>
      <c r="B725" s="11"/>
      <c r="C725" s="11"/>
      <c r="D725" s="11"/>
      <c r="E725" s="11"/>
      <c r="F725" s="11"/>
    </row>
    <row r="726" customFormat="false" ht="15" hidden="false" customHeight="false" outlineLevel="0" collapsed="false">
      <c r="A726" s="11"/>
      <c r="B726" s="11"/>
      <c r="C726" s="11"/>
      <c r="D726" s="11"/>
      <c r="E726" s="11"/>
      <c r="F726" s="11"/>
    </row>
    <row r="727" customFormat="false" ht="15" hidden="false" customHeight="false" outlineLevel="0" collapsed="false">
      <c r="A727" s="11"/>
      <c r="B727" s="11"/>
      <c r="C727" s="11"/>
      <c r="D727" s="11"/>
      <c r="E727" s="11"/>
      <c r="F727" s="11"/>
    </row>
    <row r="728" customFormat="false" ht="15" hidden="false" customHeight="false" outlineLevel="0" collapsed="false">
      <c r="A728" s="11"/>
      <c r="B728" s="11"/>
      <c r="C728" s="11"/>
      <c r="D728" s="11"/>
      <c r="E728" s="11"/>
      <c r="F728" s="11"/>
    </row>
    <row r="729" customFormat="false" ht="15" hidden="false" customHeight="false" outlineLevel="0" collapsed="false">
      <c r="A729" s="11"/>
      <c r="B729" s="11"/>
      <c r="C729" s="11"/>
      <c r="D729" s="11"/>
      <c r="E729" s="11"/>
      <c r="F729" s="11"/>
    </row>
    <row r="730" customFormat="false" ht="15" hidden="false" customHeight="false" outlineLevel="0" collapsed="false">
      <c r="A730" s="11"/>
      <c r="B730" s="11"/>
      <c r="C730" s="11"/>
      <c r="D730" s="11"/>
      <c r="E730" s="11"/>
      <c r="F730" s="11"/>
    </row>
    <row r="731" customFormat="false" ht="15" hidden="false" customHeight="false" outlineLevel="0" collapsed="false">
      <c r="A731" s="11"/>
      <c r="B731" s="11"/>
      <c r="C731" s="11"/>
      <c r="D731" s="11"/>
      <c r="E731" s="11"/>
      <c r="F731" s="11"/>
    </row>
    <row r="732" customFormat="false" ht="15" hidden="false" customHeight="false" outlineLevel="0" collapsed="false">
      <c r="A732" s="11"/>
      <c r="B732" s="11"/>
      <c r="C732" s="11"/>
      <c r="D732" s="11"/>
      <c r="E732" s="11"/>
      <c r="F732" s="11"/>
    </row>
    <row r="733" customFormat="false" ht="15" hidden="false" customHeight="false" outlineLevel="0" collapsed="false">
      <c r="A733" s="11"/>
      <c r="B733" s="11"/>
      <c r="C733" s="11"/>
      <c r="D733" s="11"/>
      <c r="E733" s="11"/>
      <c r="F733" s="11"/>
    </row>
    <row r="734" customFormat="false" ht="15" hidden="false" customHeight="false" outlineLevel="0" collapsed="false">
      <c r="A734" s="11"/>
      <c r="B734" s="11"/>
      <c r="C734" s="11"/>
      <c r="D734" s="11"/>
      <c r="E734" s="11"/>
      <c r="F734" s="11"/>
    </row>
    <row r="735" customFormat="false" ht="15" hidden="false" customHeight="false" outlineLevel="0" collapsed="false">
      <c r="A735" s="11"/>
      <c r="B735" s="11"/>
      <c r="C735" s="11"/>
      <c r="D735" s="11"/>
      <c r="E735" s="11"/>
      <c r="F735" s="11"/>
    </row>
    <row r="736" customFormat="false" ht="15" hidden="false" customHeight="false" outlineLevel="0" collapsed="false">
      <c r="A736" s="11"/>
      <c r="B736" s="11"/>
      <c r="C736" s="11"/>
      <c r="D736" s="11"/>
      <c r="E736" s="11"/>
      <c r="F736" s="11"/>
    </row>
    <row r="737" customFormat="false" ht="15" hidden="false" customHeight="false" outlineLevel="0" collapsed="false">
      <c r="A737" s="11"/>
      <c r="B737" s="11"/>
      <c r="C737" s="11"/>
      <c r="D737" s="11"/>
      <c r="E737" s="11"/>
      <c r="F737" s="11"/>
    </row>
    <row r="738" customFormat="false" ht="15" hidden="false" customHeight="false" outlineLevel="0" collapsed="false">
      <c r="A738" s="11"/>
      <c r="B738" s="11"/>
      <c r="C738" s="11"/>
      <c r="D738" s="11"/>
      <c r="E738" s="11"/>
      <c r="F738" s="11"/>
    </row>
    <row r="739" customFormat="false" ht="15" hidden="false" customHeight="false" outlineLevel="0" collapsed="false">
      <c r="A739" s="11"/>
      <c r="B739" s="11"/>
      <c r="C739" s="11"/>
      <c r="D739" s="11"/>
      <c r="E739" s="11"/>
      <c r="F739" s="11"/>
    </row>
    <row r="740" customFormat="false" ht="15" hidden="false" customHeight="false" outlineLevel="0" collapsed="false">
      <c r="A740" s="11"/>
      <c r="B740" s="11"/>
      <c r="C740" s="11"/>
      <c r="D740" s="11"/>
      <c r="E740" s="11"/>
      <c r="F740" s="11"/>
    </row>
    <row r="741" customFormat="false" ht="15" hidden="false" customHeight="false" outlineLevel="0" collapsed="false">
      <c r="A741" s="11"/>
      <c r="B741" s="11"/>
      <c r="C741" s="11"/>
      <c r="D741" s="11"/>
      <c r="E741" s="11"/>
      <c r="F741" s="11"/>
    </row>
    <row r="742" customFormat="false" ht="15" hidden="false" customHeight="false" outlineLevel="0" collapsed="false">
      <c r="A742" s="11"/>
      <c r="B742" s="11"/>
      <c r="C742" s="11"/>
      <c r="D742" s="11"/>
      <c r="E742" s="11"/>
      <c r="F742" s="11"/>
    </row>
    <row r="743" customFormat="false" ht="15" hidden="false" customHeight="false" outlineLevel="0" collapsed="false">
      <c r="A743" s="11"/>
      <c r="B743" s="11"/>
      <c r="C743" s="11"/>
      <c r="D743" s="11"/>
      <c r="E743" s="11"/>
      <c r="F743" s="11"/>
    </row>
    <row r="744" customFormat="false" ht="15" hidden="false" customHeight="false" outlineLevel="0" collapsed="false">
      <c r="A744" s="11"/>
      <c r="B744" s="11"/>
      <c r="C744" s="11"/>
      <c r="D744" s="11"/>
      <c r="E744" s="11"/>
      <c r="F744" s="11"/>
    </row>
    <row r="745" customFormat="false" ht="15" hidden="false" customHeight="false" outlineLevel="0" collapsed="false">
      <c r="A745" s="11"/>
      <c r="B745" s="11"/>
      <c r="C745" s="11"/>
      <c r="D745" s="11"/>
      <c r="E745" s="11"/>
      <c r="F745" s="11"/>
    </row>
    <row r="746" customFormat="false" ht="15" hidden="false" customHeight="false" outlineLevel="0" collapsed="false">
      <c r="A746" s="11"/>
      <c r="B746" s="11"/>
      <c r="C746" s="11"/>
      <c r="D746" s="11"/>
      <c r="E746" s="11"/>
      <c r="F746" s="11"/>
    </row>
    <row r="747" customFormat="false" ht="15" hidden="false" customHeight="false" outlineLevel="0" collapsed="false">
      <c r="A747" s="11"/>
      <c r="B747" s="11"/>
      <c r="C747" s="11"/>
      <c r="D747" s="11"/>
      <c r="E747" s="11"/>
      <c r="F747" s="11"/>
    </row>
    <row r="748" customFormat="false" ht="15" hidden="false" customHeight="false" outlineLevel="0" collapsed="false">
      <c r="A748" s="11"/>
      <c r="B748" s="11"/>
      <c r="C748" s="11"/>
      <c r="D748" s="11"/>
      <c r="E748" s="11"/>
      <c r="F748" s="11"/>
    </row>
    <row r="749" customFormat="false" ht="15" hidden="false" customHeight="false" outlineLevel="0" collapsed="false">
      <c r="A749" s="11"/>
      <c r="B749" s="11"/>
      <c r="C749" s="11"/>
      <c r="D749" s="11"/>
      <c r="E749" s="11"/>
      <c r="F749" s="11"/>
    </row>
    <row r="750" customFormat="false" ht="15" hidden="false" customHeight="false" outlineLevel="0" collapsed="false">
      <c r="A750" s="11"/>
      <c r="B750" s="11"/>
      <c r="C750" s="11"/>
      <c r="D750" s="11"/>
      <c r="E750" s="11"/>
      <c r="F750" s="11"/>
    </row>
    <row r="751" customFormat="false" ht="15" hidden="false" customHeight="false" outlineLevel="0" collapsed="false">
      <c r="A751" s="11"/>
      <c r="B751" s="11"/>
      <c r="C751" s="11"/>
      <c r="D751" s="11"/>
      <c r="E751" s="11"/>
      <c r="F751" s="11"/>
    </row>
    <row r="752" customFormat="false" ht="15" hidden="false" customHeight="false" outlineLevel="0" collapsed="false">
      <c r="A752" s="11"/>
      <c r="B752" s="11"/>
      <c r="C752" s="11"/>
      <c r="D752" s="11"/>
      <c r="E752" s="11"/>
      <c r="F752" s="11"/>
    </row>
    <row r="753" customFormat="false" ht="15" hidden="false" customHeight="false" outlineLevel="0" collapsed="false">
      <c r="A753" s="11"/>
      <c r="B753" s="11"/>
      <c r="C753" s="11"/>
      <c r="D753" s="11"/>
      <c r="E753" s="11"/>
      <c r="F753" s="11"/>
    </row>
    <row r="754" customFormat="false" ht="15" hidden="false" customHeight="false" outlineLevel="0" collapsed="false">
      <c r="A754" s="11"/>
      <c r="B754" s="11"/>
      <c r="C754" s="11"/>
      <c r="D754" s="11"/>
      <c r="E754" s="11"/>
      <c r="F754" s="11"/>
    </row>
    <row r="755" customFormat="false" ht="15" hidden="false" customHeight="false" outlineLevel="0" collapsed="false">
      <c r="A755" s="11"/>
      <c r="B755" s="11"/>
      <c r="C755" s="11"/>
      <c r="D755" s="11"/>
      <c r="E755" s="11"/>
      <c r="F755" s="11"/>
    </row>
    <row r="756" customFormat="false" ht="15" hidden="false" customHeight="false" outlineLevel="0" collapsed="false">
      <c r="A756" s="11"/>
      <c r="B756" s="11"/>
      <c r="C756" s="11"/>
      <c r="D756" s="11"/>
      <c r="E756" s="11"/>
      <c r="F756" s="11"/>
    </row>
    <row r="757" customFormat="false" ht="15" hidden="false" customHeight="false" outlineLevel="0" collapsed="false">
      <c r="A757" s="11"/>
      <c r="B757" s="11"/>
      <c r="C757" s="11"/>
      <c r="D757" s="11"/>
      <c r="E757" s="11"/>
      <c r="F757" s="11"/>
    </row>
    <row r="758" customFormat="false" ht="15" hidden="false" customHeight="false" outlineLevel="0" collapsed="false">
      <c r="A758" s="11"/>
      <c r="B758" s="11"/>
      <c r="C758" s="11"/>
      <c r="D758" s="11"/>
      <c r="E758" s="11"/>
      <c r="F758" s="11"/>
    </row>
    <row r="759" customFormat="false" ht="15" hidden="false" customHeight="false" outlineLevel="0" collapsed="false">
      <c r="A759" s="11"/>
      <c r="B759" s="11"/>
      <c r="C759" s="11"/>
      <c r="D759" s="11"/>
      <c r="E759" s="11"/>
      <c r="F759" s="11"/>
    </row>
    <row r="760" customFormat="false" ht="15" hidden="false" customHeight="false" outlineLevel="0" collapsed="false">
      <c r="A760" s="11"/>
      <c r="B760" s="11"/>
      <c r="C760" s="11"/>
      <c r="D760" s="11"/>
      <c r="E760" s="11"/>
      <c r="F760" s="11"/>
    </row>
    <row r="761" customFormat="false" ht="15" hidden="false" customHeight="false" outlineLevel="0" collapsed="false">
      <c r="A761" s="11"/>
      <c r="B761" s="11"/>
      <c r="C761" s="11"/>
      <c r="D761" s="11"/>
      <c r="E761" s="11"/>
      <c r="F761" s="11"/>
    </row>
    <row r="762" customFormat="false" ht="15" hidden="false" customHeight="false" outlineLevel="0" collapsed="false">
      <c r="A762" s="11"/>
      <c r="B762" s="11"/>
      <c r="C762" s="11"/>
      <c r="D762" s="11"/>
      <c r="E762" s="11"/>
      <c r="F762" s="11"/>
    </row>
    <row r="763" customFormat="false" ht="15" hidden="false" customHeight="false" outlineLevel="0" collapsed="false">
      <c r="A763" s="11"/>
      <c r="B763" s="11"/>
      <c r="C763" s="11"/>
      <c r="D763" s="11"/>
      <c r="E763" s="11"/>
      <c r="F763" s="11"/>
    </row>
    <row r="764" customFormat="false" ht="15" hidden="false" customHeight="false" outlineLevel="0" collapsed="false">
      <c r="A764" s="11"/>
      <c r="B764" s="11"/>
      <c r="C764" s="11"/>
      <c r="D764" s="11"/>
      <c r="E764" s="11"/>
      <c r="F764" s="11"/>
    </row>
    <row r="765" customFormat="false" ht="15" hidden="false" customHeight="false" outlineLevel="0" collapsed="false">
      <c r="A765" s="11"/>
      <c r="B765" s="11"/>
      <c r="C765" s="11"/>
      <c r="D765" s="11"/>
      <c r="E765" s="11"/>
      <c r="F765" s="11"/>
    </row>
    <row r="766" customFormat="false" ht="15" hidden="false" customHeight="false" outlineLevel="0" collapsed="false">
      <c r="A766" s="11"/>
      <c r="B766" s="11"/>
      <c r="C766" s="11"/>
      <c r="D766" s="11"/>
      <c r="E766" s="11"/>
      <c r="F766" s="11"/>
    </row>
    <row r="767" customFormat="false" ht="15" hidden="false" customHeight="false" outlineLevel="0" collapsed="false">
      <c r="A767" s="11"/>
      <c r="B767" s="11"/>
      <c r="C767" s="11"/>
      <c r="D767" s="11"/>
      <c r="E767" s="11"/>
      <c r="F767" s="11"/>
    </row>
    <row r="768" customFormat="false" ht="15" hidden="false" customHeight="false" outlineLevel="0" collapsed="false">
      <c r="A768" s="11"/>
      <c r="B768" s="11"/>
      <c r="C768" s="11"/>
      <c r="D768" s="11"/>
      <c r="E768" s="11"/>
      <c r="F768" s="11"/>
    </row>
    <row r="769" customFormat="false" ht="15" hidden="false" customHeight="false" outlineLevel="0" collapsed="false">
      <c r="A769" s="11"/>
      <c r="B769" s="11"/>
      <c r="C769" s="11"/>
      <c r="D769" s="11"/>
      <c r="E769" s="11"/>
      <c r="F769" s="11"/>
    </row>
    <row r="770" customFormat="false" ht="15" hidden="false" customHeight="false" outlineLevel="0" collapsed="false">
      <c r="A770" s="11"/>
      <c r="B770" s="11"/>
      <c r="C770" s="11"/>
      <c r="D770" s="11"/>
      <c r="E770" s="11"/>
      <c r="F770" s="11"/>
    </row>
    <row r="771" customFormat="false" ht="15" hidden="false" customHeight="false" outlineLevel="0" collapsed="false">
      <c r="A771" s="11"/>
      <c r="B771" s="11"/>
      <c r="C771" s="11"/>
      <c r="D771" s="11"/>
      <c r="E771" s="11"/>
      <c r="F771" s="11"/>
    </row>
    <row r="772" customFormat="false" ht="15" hidden="false" customHeight="false" outlineLevel="0" collapsed="false">
      <c r="A772" s="11"/>
      <c r="B772" s="11"/>
      <c r="C772" s="11"/>
      <c r="D772" s="11"/>
      <c r="E772" s="11"/>
      <c r="F772" s="11"/>
    </row>
    <row r="773" customFormat="false" ht="15" hidden="false" customHeight="false" outlineLevel="0" collapsed="false">
      <c r="A773" s="11"/>
      <c r="B773" s="11"/>
      <c r="C773" s="11"/>
      <c r="D773" s="11"/>
      <c r="E773" s="11"/>
      <c r="F773" s="11"/>
    </row>
    <row r="774" customFormat="false" ht="15" hidden="false" customHeight="false" outlineLevel="0" collapsed="false">
      <c r="A774" s="11"/>
      <c r="B774" s="11"/>
      <c r="C774" s="11"/>
      <c r="D774" s="11"/>
      <c r="E774" s="11"/>
      <c r="F774" s="11"/>
    </row>
    <row r="775" customFormat="false" ht="15" hidden="false" customHeight="false" outlineLevel="0" collapsed="false">
      <c r="A775" s="11"/>
      <c r="B775" s="11"/>
      <c r="C775" s="11"/>
      <c r="D775" s="11"/>
      <c r="E775" s="11"/>
      <c r="F775" s="11"/>
    </row>
    <row r="776" customFormat="false" ht="15" hidden="false" customHeight="false" outlineLevel="0" collapsed="false">
      <c r="A776" s="11"/>
      <c r="B776" s="11"/>
      <c r="C776" s="11"/>
      <c r="D776" s="11"/>
      <c r="E776" s="11"/>
      <c r="F776" s="11"/>
    </row>
    <row r="777" customFormat="false" ht="15" hidden="false" customHeight="false" outlineLevel="0" collapsed="false">
      <c r="A777" s="11"/>
      <c r="B777" s="11"/>
      <c r="C777" s="11"/>
      <c r="D777" s="11"/>
      <c r="E777" s="11"/>
      <c r="F777" s="11"/>
    </row>
    <row r="778" customFormat="false" ht="15" hidden="false" customHeight="false" outlineLevel="0" collapsed="false">
      <c r="A778" s="11"/>
      <c r="B778" s="11"/>
      <c r="C778" s="11"/>
      <c r="D778" s="11"/>
      <c r="E778" s="11"/>
      <c r="F778" s="11"/>
    </row>
    <row r="779" customFormat="false" ht="15" hidden="false" customHeight="false" outlineLevel="0" collapsed="false">
      <c r="A779" s="11"/>
      <c r="B779" s="11"/>
      <c r="C779" s="11"/>
      <c r="D779" s="11"/>
      <c r="E779" s="11"/>
      <c r="F779" s="11"/>
    </row>
    <row r="780" customFormat="false" ht="15" hidden="false" customHeight="false" outlineLevel="0" collapsed="false">
      <c r="A780" s="11"/>
      <c r="B780" s="11"/>
      <c r="C780" s="11"/>
      <c r="D780" s="11"/>
      <c r="E780" s="11"/>
      <c r="F780" s="11"/>
    </row>
    <row r="781" customFormat="false" ht="15" hidden="false" customHeight="false" outlineLevel="0" collapsed="false">
      <c r="A781" s="11"/>
      <c r="B781" s="11"/>
      <c r="C781" s="11"/>
      <c r="D781" s="11"/>
      <c r="E781" s="11"/>
      <c r="F781" s="11"/>
    </row>
    <row r="782" customFormat="false" ht="15" hidden="false" customHeight="false" outlineLevel="0" collapsed="false">
      <c r="A782" s="11"/>
      <c r="B782" s="11"/>
      <c r="C782" s="11"/>
      <c r="D782" s="11"/>
      <c r="E782" s="11"/>
      <c r="F782" s="11"/>
    </row>
    <row r="783" customFormat="false" ht="15" hidden="false" customHeight="false" outlineLevel="0" collapsed="false">
      <c r="A783" s="11"/>
      <c r="B783" s="11"/>
      <c r="C783" s="11"/>
      <c r="D783" s="11"/>
      <c r="E783" s="11"/>
      <c r="F783" s="11"/>
    </row>
    <row r="784" customFormat="false" ht="15" hidden="false" customHeight="false" outlineLevel="0" collapsed="false">
      <c r="A784" s="11"/>
      <c r="B784" s="11"/>
      <c r="C784" s="11"/>
      <c r="D784" s="11"/>
      <c r="E784" s="11"/>
      <c r="F784" s="11"/>
    </row>
    <row r="785" customFormat="false" ht="15" hidden="false" customHeight="false" outlineLevel="0" collapsed="false">
      <c r="A785" s="11"/>
      <c r="B785" s="11"/>
      <c r="C785" s="11"/>
      <c r="D785" s="11"/>
      <c r="E785" s="11"/>
      <c r="F785" s="11"/>
    </row>
    <row r="786" customFormat="false" ht="15" hidden="false" customHeight="false" outlineLevel="0" collapsed="false">
      <c r="A786" s="11"/>
      <c r="B786" s="11"/>
      <c r="C786" s="11"/>
      <c r="D786" s="11"/>
      <c r="E786" s="11"/>
      <c r="F786" s="11"/>
    </row>
    <row r="787" customFormat="false" ht="15" hidden="false" customHeight="false" outlineLevel="0" collapsed="false">
      <c r="A787" s="11"/>
      <c r="B787" s="11"/>
      <c r="C787" s="11"/>
      <c r="D787" s="11"/>
      <c r="E787" s="11"/>
      <c r="F787" s="11"/>
    </row>
    <row r="788" customFormat="false" ht="15" hidden="false" customHeight="false" outlineLevel="0" collapsed="false">
      <c r="A788" s="11"/>
      <c r="B788" s="11"/>
      <c r="C788" s="11"/>
      <c r="D788" s="11"/>
      <c r="E788" s="11"/>
      <c r="F788" s="11"/>
    </row>
    <row r="789" customFormat="false" ht="15" hidden="false" customHeight="false" outlineLevel="0" collapsed="false">
      <c r="A789" s="11"/>
      <c r="B789" s="11"/>
      <c r="C789" s="11"/>
      <c r="D789" s="11"/>
      <c r="E789" s="11"/>
      <c r="F789" s="11"/>
    </row>
    <row r="790" customFormat="false" ht="15" hidden="false" customHeight="false" outlineLevel="0" collapsed="false">
      <c r="A790" s="11"/>
      <c r="B790" s="11"/>
      <c r="C790" s="11"/>
      <c r="D790" s="11"/>
      <c r="E790" s="11"/>
      <c r="F790" s="11"/>
    </row>
    <row r="791" customFormat="false" ht="15" hidden="false" customHeight="false" outlineLevel="0" collapsed="false">
      <c r="A791" s="11"/>
      <c r="B791" s="11"/>
      <c r="C791" s="11"/>
      <c r="D791" s="11"/>
      <c r="E791" s="11"/>
      <c r="F791" s="11"/>
    </row>
    <row r="792" customFormat="false" ht="15" hidden="false" customHeight="false" outlineLevel="0" collapsed="false">
      <c r="A792" s="11"/>
      <c r="B792" s="11"/>
      <c r="C792" s="11"/>
      <c r="D792" s="11"/>
      <c r="E792" s="11"/>
      <c r="F792" s="11"/>
    </row>
    <row r="793" customFormat="false" ht="15" hidden="false" customHeight="false" outlineLevel="0" collapsed="false">
      <c r="A793" s="11"/>
      <c r="B793" s="11"/>
      <c r="C793" s="11"/>
      <c r="D793" s="11"/>
      <c r="E793" s="11"/>
      <c r="F793" s="11"/>
    </row>
    <row r="794" customFormat="false" ht="15" hidden="false" customHeight="false" outlineLevel="0" collapsed="false">
      <c r="A794" s="11"/>
      <c r="B794" s="11"/>
      <c r="C794" s="11"/>
      <c r="D794" s="11"/>
      <c r="E794" s="11"/>
      <c r="F794" s="11"/>
    </row>
    <row r="795" customFormat="false" ht="15" hidden="false" customHeight="false" outlineLevel="0" collapsed="false">
      <c r="A795" s="11"/>
      <c r="B795" s="11"/>
      <c r="C795" s="11"/>
      <c r="D795" s="11"/>
      <c r="E795" s="11"/>
      <c r="F795" s="11"/>
    </row>
    <row r="796" customFormat="false" ht="15" hidden="false" customHeight="false" outlineLevel="0" collapsed="false">
      <c r="A796" s="11"/>
      <c r="B796" s="11"/>
      <c r="C796" s="11"/>
      <c r="D796" s="11"/>
      <c r="E796" s="11"/>
      <c r="F796" s="11"/>
    </row>
    <row r="797" customFormat="false" ht="15" hidden="false" customHeight="false" outlineLevel="0" collapsed="false">
      <c r="A797" s="11"/>
      <c r="B797" s="11"/>
      <c r="C797" s="11"/>
      <c r="D797" s="11"/>
      <c r="E797" s="11"/>
      <c r="F797" s="11"/>
    </row>
    <row r="798" customFormat="false" ht="15" hidden="false" customHeight="false" outlineLevel="0" collapsed="false">
      <c r="A798" s="11"/>
      <c r="B798" s="11"/>
      <c r="C798" s="11"/>
      <c r="D798" s="11"/>
      <c r="E798" s="11"/>
      <c r="F798" s="11"/>
    </row>
    <row r="799" customFormat="false" ht="15" hidden="false" customHeight="false" outlineLevel="0" collapsed="false">
      <c r="A799" s="11"/>
      <c r="B799" s="11"/>
      <c r="C799" s="11"/>
      <c r="D799" s="11"/>
      <c r="E799" s="11"/>
      <c r="F799" s="11"/>
    </row>
    <row r="800" customFormat="false" ht="15" hidden="false" customHeight="false" outlineLevel="0" collapsed="false">
      <c r="A800" s="11"/>
      <c r="B800" s="11"/>
      <c r="C800" s="11"/>
      <c r="D800" s="11"/>
      <c r="E800" s="11"/>
      <c r="F800" s="11"/>
    </row>
    <row r="801" customFormat="false" ht="15" hidden="false" customHeight="false" outlineLevel="0" collapsed="false">
      <c r="A801" s="11"/>
      <c r="B801" s="11"/>
      <c r="C801" s="11"/>
      <c r="D801" s="11"/>
      <c r="E801" s="11"/>
      <c r="F801" s="11"/>
    </row>
    <row r="802" customFormat="false" ht="15" hidden="false" customHeight="false" outlineLevel="0" collapsed="false">
      <c r="A802" s="11"/>
      <c r="B802" s="11"/>
      <c r="C802" s="11"/>
      <c r="D802" s="11"/>
      <c r="E802" s="11"/>
      <c r="F802" s="11"/>
    </row>
    <row r="803" customFormat="false" ht="15" hidden="false" customHeight="false" outlineLevel="0" collapsed="false">
      <c r="A803" s="11"/>
      <c r="B803" s="11"/>
      <c r="C803" s="11"/>
      <c r="D803" s="11"/>
      <c r="E803" s="11"/>
      <c r="F803" s="11"/>
    </row>
    <row r="804" customFormat="false" ht="15" hidden="false" customHeight="false" outlineLevel="0" collapsed="false">
      <c r="A804" s="11"/>
      <c r="B804" s="11"/>
      <c r="C804" s="11"/>
      <c r="D804" s="11"/>
      <c r="E804" s="11"/>
      <c r="F804" s="11"/>
    </row>
    <row r="805" customFormat="false" ht="15" hidden="false" customHeight="false" outlineLevel="0" collapsed="false">
      <c r="A805" s="11"/>
      <c r="B805" s="11"/>
      <c r="C805" s="11"/>
      <c r="D805" s="11"/>
      <c r="E805" s="11"/>
      <c r="F805" s="11"/>
    </row>
    <row r="806" customFormat="false" ht="15" hidden="false" customHeight="false" outlineLevel="0" collapsed="false">
      <c r="A806" s="11"/>
      <c r="B806" s="11"/>
      <c r="C806" s="11"/>
      <c r="D806" s="11"/>
      <c r="E806" s="11"/>
      <c r="F806" s="11"/>
    </row>
    <row r="807" customFormat="false" ht="15" hidden="false" customHeight="false" outlineLevel="0" collapsed="false">
      <c r="A807" s="11"/>
      <c r="B807" s="11"/>
      <c r="C807" s="11"/>
      <c r="D807" s="11"/>
      <c r="E807" s="11"/>
      <c r="F807" s="11"/>
    </row>
    <row r="808" customFormat="false" ht="15" hidden="false" customHeight="false" outlineLevel="0" collapsed="false">
      <c r="A808" s="11"/>
      <c r="B808" s="11"/>
      <c r="C808" s="11"/>
      <c r="D808" s="11"/>
      <c r="E808" s="11"/>
      <c r="F808" s="11"/>
    </row>
    <row r="809" customFormat="false" ht="15" hidden="false" customHeight="false" outlineLevel="0" collapsed="false">
      <c r="A809" s="11"/>
      <c r="B809" s="11"/>
      <c r="C809" s="11"/>
      <c r="D809" s="11"/>
      <c r="E809" s="11"/>
      <c r="F809" s="11"/>
    </row>
    <row r="810" customFormat="false" ht="15" hidden="false" customHeight="false" outlineLevel="0" collapsed="false">
      <c r="A810" s="11"/>
      <c r="B810" s="11"/>
      <c r="C810" s="11"/>
      <c r="D810" s="11"/>
      <c r="E810" s="11"/>
      <c r="F810" s="11"/>
    </row>
    <row r="811" customFormat="false" ht="15" hidden="false" customHeight="false" outlineLevel="0" collapsed="false">
      <c r="A811" s="11"/>
      <c r="B811" s="11"/>
      <c r="C811" s="11"/>
      <c r="D811" s="11"/>
      <c r="E811" s="11"/>
      <c r="F811" s="11"/>
    </row>
    <row r="812" customFormat="false" ht="15" hidden="false" customHeight="false" outlineLevel="0" collapsed="false">
      <c r="A812" s="11"/>
      <c r="B812" s="11"/>
      <c r="C812" s="11"/>
      <c r="D812" s="11"/>
      <c r="E812" s="11"/>
      <c r="F812" s="11"/>
    </row>
    <row r="813" customFormat="false" ht="15" hidden="false" customHeight="false" outlineLevel="0" collapsed="false">
      <c r="A813" s="11"/>
      <c r="B813" s="11"/>
      <c r="C813" s="11"/>
      <c r="D813" s="11"/>
      <c r="E813" s="11"/>
      <c r="F813" s="11"/>
    </row>
    <row r="814" customFormat="false" ht="15" hidden="false" customHeight="false" outlineLevel="0" collapsed="false">
      <c r="A814" s="11"/>
      <c r="B814" s="11"/>
      <c r="C814" s="11"/>
      <c r="D814" s="11"/>
      <c r="E814" s="11"/>
      <c r="F814" s="11"/>
    </row>
    <row r="815" customFormat="false" ht="15" hidden="false" customHeight="false" outlineLevel="0" collapsed="false">
      <c r="A815" s="11"/>
      <c r="B815" s="11"/>
      <c r="C815" s="11"/>
      <c r="D815" s="11"/>
      <c r="E815" s="11"/>
      <c r="F815" s="11"/>
    </row>
    <row r="816" customFormat="false" ht="15" hidden="false" customHeight="false" outlineLevel="0" collapsed="false">
      <c r="A816" s="11"/>
      <c r="B816" s="11"/>
      <c r="C816" s="11"/>
      <c r="D816" s="11"/>
      <c r="E816" s="11"/>
      <c r="F816" s="11"/>
    </row>
    <row r="817" customFormat="false" ht="15" hidden="false" customHeight="false" outlineLevel="0" collapsed="false">
      <c r="A817" s="11"/>
      <c r="B817" s="11"/>
      <c r="C817" s="11"/>
      <c r="D817" s="11"/>
      <c r="E817" s="11"/>
      <c r="F817" s="11"/>
    </row>
    <row r="818" customFormat="false" ht="15" hidden="false" customHeight="false" outlineLevel="0" collapsed="false">
      <c r="A818" s="11"/>
      <c r="B818" s="11"/>
      <c r="C818" s="11"/>
      <c r="D818" s="11"/>
      <c r="E818" s="11"/>
      <c r="F818" s="11"/>
    </row>
    <row r="819" customFormat="false" ht="15" hidden="false" customHeight="false" outlineLevel="0" collapsed="false">
      <c r="A819" s="11"/>
      <c r="B819" s="11"/>
      <c r="C819" s="11"/>
      <c r="D819" s="11"/>
      <c r="E819" s="11"/>
      <c r="F819" s="11"/>
    </row>
    <row r="820" customFormat="false" ht="15" hidden="false" customHeight="false" outlineLevel="0" collapsed="false">
      <c r="A820" s="11"/>
      <c r="B820" s="11"/>
      <c r="C820" s="11"/>
      <c r="D820" s="11"/>
      <c r="E820" s="11"/>
      <c r="F820" s="11"/>
    </row>
    <row r="821" customFormat="false" ht="15" hidden="false" customHeight="false" outlineLevel="0" collapsed="false">
      <c r="A821" s="11"/>
      <c r="B821" s="11"/>
      <c r="C821" s="11"/>
      <c r="D821" s="11"/>
      <c r="E821" s="11"/>
      <c r="F821" s="11"/>
    </row>
    <row r="822" customFormat="false" ht="15" hidden="false" customHeight="false" outlineLevel="0" collapsed="false">
      <c r="A822" s="11"/>
      <c r="B822" s="11"/>
      <c r="C822" s="11"/>
      <c r="D822" s="11"/>
      <c r="E822" s="11"/>
      <c r="F822" s="11"/>
    </row>
    <row r="823" customFormat="false" ht="15" hidden="false" customHeight="false" outlineLevel="0" collapsed="false">
      <c r="A823" s="11"/>
      <c r="B823" s="11"/>
      <c r="C823" s="11"/>
      <c r="D823" s="11"/>
      <c r="E823" s="11"/>
      <c r="F823" s="11"/>
    </row>
    <row r="824" customFormat="false" ht="15" hidden="false" customHeight="false" outlineLevel="0" collapsed="false">
      <c r="A824" s="11"/>
      <c r="B824" s="11"/>
      <c r="C824" s="11"/>
      <c r="D824" s="11"/>
      <c r="E824" s="11"/>
      <c r="F824" s="11"/>
    </row>
    <row r="825" customFormat="false" ht="15" hidden="false" customHeight="false" outlineLevel="0" collapsed="false">
      <c r="A825" s="11"/>
      <c r="B825" s="11"/>
      <c r="C825" s="11"/>
      <c r="D825" s="11"/>
      <c r="E825" s="11"/>
      <c r="F825" s="11"/>
    </row>
    <row r="826" customFormat="false" ht="15" hidden="false" customHeight="false" outlineLevel="0" collapsed="false">
      <c r="A826" s="11"/>
      <c r="B826" s="11"/>
      <c r="C826" s="11"/>
      <c r="D826" s="11"/>
      <c r="E826" s="11"/>
      <c r="F826" s="11"/>
    </row>
    <row r="827" customFormat="false" ht="15" hidden="false" customHeight="false" outlineLevel="0" collapsed="false">
      <c r="A827" s="11"/>
      <c r="B827" s="11"/>
      <c r="C827" s="11"/>
      <c r="D827" s="11"/>
      <c r="E827" s="11"/>
      <c r="F827" s="11"/>
    </row>
    <row r="828" customFormat="false" ht="15" hidden="false" customHeight="false" outlineLevel="0" collapsed="false">
      <c r="A828" s="11"/>
      <c r="B828" s="11"/>
      <c r="C828" s="11"/>
      <c r="D828" s="11"/>
      <c r="E828" s="11"/>
      <c r="F828" s="11"/>
    </row>
    <row r="829" customFormat="false" ht="15" hidden="false" customHeight="false" outlineLevel="0" collapsed="false">
      <c r="A829" s="11"/>
      <c r="B829" s="11"/>
      <c r="C829" s="11"/>
      <c r="D829" s="11"/>
      <c r="E829" s="11"/>
      <c r="F829" s="11"/>
    </row>
    <row r="830" customFormat="false" ht="15" hidden="false" customHeight="false" outlineLevel="0" collapsed="false">
      <c r="A830" s="11"/>
      <c r="B830" s="11"/>
      <c r="C830" s="11"/>
      <c r="D830" s="11"/>
      <c r="E830" s="11"/>
      <c r="F830" s="11"/>
    </row>
    <row r="831" customFormat="false" ht="15" hidden="false" customHeight="false" outlineLevel="0" collapsed="false">
      <c r="A831" s="11"/>
      <c r="B831" s="11"/>
      <c r="C831" s="11"/>
      <c r="D831" s="11"/>
      <c r="E831" s="11"/>
      <c r="F831" s="11"/>
    </row>
    <row r="832" customFormat="false" ht="15" hidden="false" customHeight="false" outlineLevel="0" collapsed="false">
      <c r="A832" s="11"/>
      <c r="B832" s="11"/>
      <c r="C832" s="11"/>
      <c r="D832" s="11"/>
      <c r="E832" s="11"/>
      <c r="F832" s="11"/>
    </row>
    <row r="833" customFormat="false" ht="15" hidden="false" customHeight="false" outlineLevel="0" collapsed="false">
      <c r="A833" s="11"/>
      <c r="B833" s="11"/>
      <c r="C833" s="11"/>
      <c r="D833" s="11"/>
      <c r="E833" s="11"/>
      <c r="F833" s="11"/>
    </row>
    <row r="834" customFormat="false" ht="15" hidden="false" customHeight="false" outlineLevel="0" collapsed="false">
      <c r="A834" s="11"/>
      <c r="B834" s="11"/>
      <c r="C834" s="11"/>
      <c r="D834" s="11"/>
      <c r="E834" s="11"/>
      <c r="F834" s="11"/>
    </row>
    <row r="835" customFormat="false" ht="15" hidden="false" customHeight="false" outlineLevel="0" collapsed="false">
      <c r="A835" s="11"/>
      <c r="B835" s="11"/>
      <c r="C835" s="11"/>
      <c r="D835" s="11"/>
      <c r="E835" s="11"/>
      <c r="F835" s="11"/>
    </row>
    <row r="836" customFormat="false" ht="15" hidden="false" customHeight="false" outlineLevel="0" collapsed="false">
      <c r="A836" s="11"/>
      <c r="B836" s="11"/>
      <c r="C836" s="11"/>
      <c r="D836" s="11"/>
      <c r="E836" s="11"/>
      <c r="F836" s="11"/>
    </row>
    <row r="837" customFormat="false" ht="15" hidden="false" customHeight="false" outlineLevel="0" collapsed="false">
      <c r="A837" s="11"/>
      <c r="B837" s="11"/>
      <c r="C837" s="11"/>
      <c r="D837" s="11"/>
      <c r="E837" s="11"/>
      <c r="F837" s="11"/>
    </row>
    <row r="838" customFormat="false" ht="15" hidden="false" customHeight="false" outlineLevel="0" collapsed="false">
      <c r="A838" s="11"/>
      <c r="B838" s="11"/>
      <c r="C838" s="11"/>
      <c r="D838" s="11"/>
      <c r="E838" s="11"/>
      <c r="F838" s="11"/>
    </row>
    <row r="839" customFormat="false" ht="15" hidden="false" customHeight="false" outlineLevel="0" collapsed="false">
      <c r="A839" s="11"/>
      <c r="B839" s="11"/>
      <c r="C839" s="11"/>
      <c r="D839" s="11"/>
      <c r="E839" s="11"/>
      <c r="F839" s="11"/>
    </row>
    <row r="840" customFormat="false" ht="15" hidden="false" customHeight="false" outlineLevel="0" collapsed="false">
      <c r="A840" s="11"/>
      <c r="B840" s="11"/>
      <c r="C840" s="11"/>
      <c r="D840" s="11"/>
      <c r="E840" s="11"/>
      <c r="F840" s="11"/>
    </row>
    <row r="841" customFormat="false" ht="15" hidden="false" customHeight="false" outlineLevel="0" collapsed="false">
      <c r="A841" s="11"/>
      <c r="B841" s="11"/>
      <c r="C841" s="11"/>
      <c r="D841" s="11"/>
      <c r="E841" s="11"/>
      <c r="F841" s="11"/>
    </row>
    <row r="842" customFormat="false" ht="15" hidden="false" customHeight="false" outlineLevel="0" collapsed="false">
      <c r="A842" s="11"/>
      <c r="B842" s="11"/>
      <c r="C842" s="11"/>
      <c r="D842" s="11"/>
      <c r="E842" s="11"/>
      <c r="F842" s="11"/>
    </row>
    <row r="843" customFormat="false" ht="15" hidden="false" customHeight="false" outlineLevel="0" collapsed="false">
      <c r="A843" s="11"/>
      <c r="B843" s="11"/>
      <c r="C843" s="11"/>
      <c r="D843" s="11"/>
      <c r="E843" s="11"/>
      <c r="F843" s="11"/>
    </row>
    <row r="844" customFormat="false" ht="15" hidden="false" customHeight="false" outlineLevel="0" collapsed="false">
      <c r="A844" s="11"/>
      <c r="B844" s="11"/>
      <c r="C844" s="11"/>
      <c r="D844" s="11"/>
      <c r="E844" s="11"/>
      <c r="F844" s="11"/>
    </row>
    <row r="845" customFormat="false" ht="15" hidden="false" customHeight="false" outlineLevel="0" collapsed="false">
      <c r="A845" s="11"/>
      <c r="B845" s="11"/>
      <c r="C845" s="11"/>
      <c r="D845" s="11"/>
      <c r="E845" s="11"/>
      <c r="F845" s="11"/>
    </row>
    <row r="846" customFormat="false" ht="15" hidden="false" customHeight="false" outlineLevel="0" collapsed="false">
      <c r="A846" s="11"/>
      <c r="B846" s="11"/>
      <c r="C846" s="11"/>
      <c r="D846" s="11"/>
      <c r="E846" s="11"/>
      <c r="F846" s="11"/>
    </row>
    <row r="847" customFormat="false" ht="15" hidden="false" customHeight="false" outlineLevel="0" collapsed="false">
      <c r="A847" s="11"/>
      <c r="B847" s="11"/>
      <c r="C847" s="11"/>
      <c r="D847" s="11"/>
      <c r="E847" s="11"/>
      <c r="F847" s="11"/>
    </row>
    <row r="848" customFormat="false" ht="15" hidden="false" customHeight="false" outlineLevel="0" collapsed="false">
      <c r="A848" s="11"/>
      <c r="B848" s="11"/>
      <c r="C848" s="11"/>
      <c r="D848" s="11"/>
      <c r="E848" s="11"/>
      <c r="F848" s="11"/>
    </row>
    <row r="849" customFormat="false" ht="15" hidden="false" customHeight="false" outlineLevel="0" collapsed="false">
      <c r="A849" s="11"/>
      <c r="B849" s="11"/>
      <c r="C849" s="11"/>
      <c r="D849" s="11"/>
      <c r="E849" s="11"/>
      <c r="F849" s="11"/>
    </row>
    <row r="850" customFormat="false" ht="15" hidden="false" customHeight="false" outlineLevel="0" collapsed="false">
      <c r="A850" s="11"/>
      <c r="B850" s="11"/>
      <c r="C850" s="11"/>
      <c r="D850" s="11"/>
      <c r="E850" s="11"/>
      <c r="F850" s="11"/>
    </row>
    <row r="851" customFormat="false" ht="15" hidden="false" customHeight="false" outlineLevel="0" collapsed="false">
      <c r="A851" s="11"/>
      <c r="B851" s="11"/>
      <c r="C851" s="11"/>
      <c r="D851" s="11"/>
      <c r="E851" s="11"/>
      <c r="F851" s="11"/>
    </row>
    <row r="852" customFormat="false" ht="15" hidden="false" customHeight="false" outlineLevel="0" collapsed="false">
      <c r="A852" s="11"/>
      <c r="B852" s="11"/>
      <c r="C852" s="11"/>
      <c r="D852" s="11"/>
      <c r="E852" s="11"/>
      <c r="F852" s="11"/>
    </row>
    <row r="853" customFormat="false" ht="15" hidden="false" customHeight="false" outlineLevel="0" collapsed="false">
      <c r="A853" s="11"/>
      <c r="B853" s="11"/>
      <c r="C853" s="11"/>
      <c r="D853" s="11"/>
      <c r="E853" s="11"/>
      <c r="F853" s="11"/>
    </row>
    <row r="854" customFormat="false" ht="15" hidden="false" customHeight="false" outlineLevel="0" collapsed="false">
      <c r="A854" s="11"/>
      <c r="B854" s="11"/>
      <c r="C854" s="11"/>
      <c r="D854" s="11"/>
      <c r="E854" s="11"/>
      <c r="F854" s="11"/>
    </row>
    <row r="855" customFormat="false" ht="15" hidden="false" customHeight="false" outlineLevel="0" collapsed="false">
      <c r="A855" s="11"/>
      <c r="B855" s="11"/>
      <c r="C855" s="11"/>
      <c r="D855" s="11"/>
      <c r="E855" s="11"/>
      <c r="F855" s="11"/>
    </row>
    <row r="856" customFormat="false" ht="15" hidden="false" customHeight="false" outlineLevel="0" collapsed="false">
      <c r="A856" s="11"/>
      <c r="B856" s="11"/>
      <c r="C856" s="11"/>
      <c r="D856" s="11"/>
      <c r="E856" s="11"/>
      <c r="F856" s="11"/>
    </row>
    <row r="857" customFormat="false" ht="15" hidden="false" customHeight="false" outlineLevel="0" collapsed="false">
      <c r="A857" s="11"/>
      <c r="B857" s="11"/>
      <c r="C857" s="11"/>
      <c r="D857" s="11"/>
      <c r="E857" s="11"/>
      <c r="F857" s="11"/>
    </row>
    <row r="858" customFormat="false" ht="15" hidden="false" customHeight="false" outlineLevel="0" collapsed="false">
      <c r="A858" s="11"/>
      <c r="B858" s="11"/>
      <c r="C858" s="11"/>
      <c r="D858" s="11"/>
      <c r="E858" s="11"/>
      <c r="F858" s="11"/>
    </row>
    <row r="859" customFormat="false" ht="15" hidden="false" customHeight="false" outlineLevel="0" collapsed="false">
      <c r="A859" s="11"/>
      <c r="B859" s="11"/>
      <c r="C859" s="11"/>
      <c r="D859" s="11"/>
      <c r="E859" s="11"/>
      <c r="F859" s="11"/>
    </row>
    <row r="860" customFormat="false" ht="15" hidden="false" customHeight="false" outlineLevel="0" collapsed="false">
      <c r="A860" s="11"/>
      <c r="B860" s="11"/>
      <c r="C860" s="11"/>
      <c r="D860" s="11"/>
      <c r="E860" s="11"/>
      <c r="F860" s="11"/>
    </row>
    <row r="861" customFormat="false" ht="15" hidden="false" customHeight="false" outlineLevel="0" collapsed="false">
      <c r="A861" s="11"/>
      <c r="B861" s="11"/>
      <c r="C861" s="11"/>
      <c r="D861" s="11"/>
      <c r="E861" s="11"/>
      <c r="F861" s="11"/>
    </row>
    <row r="862" customFormat="false" ht="15" hidden="false" customHeight="false" outlineLevel="0" collapsed="false">
      <c r="A862" s="11"/>
      <c r="B862" s="11"/>
      <c r="C862" s="11"/>
      <c r="D862" s="11"/>
      <c r="E862" s="11"/>
      <c r="F862" s="11"/>
    </row>
    <row r="863" customFormat="false" ht="15" hidden="false" customHeight="false" outlineLevel="0" collapsed="false">
      <c r="A863" s="11"/>
      <c r="B863" s="11"/>
      <c r="C863" s="11"/>
      <c r="D863" s="11"/>
      <c r="E863" s="11"/>
      <c r="F863" s="11"/>
    </row>
    <row r="864" customFormat="false" ht="15" hidden="false" customHeight="false" outlineLevel="0" collapsed="false">
      <c r="A864" s="11"/>
      <c r="B864" s="11"/>
      <c r="C864" s="11"/>
      <c r="D864" s="11"/>
      <c r="E864" s="11"/>
      <c r="F864" s="11"/>
    </row>
    <row r="865" customFormat="false" ht="15" hidden="false" customHeight="false" outlineLevel="0" collapsed="false">
      <c r="A865" s="11"/>
      <c r="B865" s="11"/>
      <c r="C865" s="11"/>
      <c r="D865" s="11"/>
      <c r="E865" s="11"/>
      <c r="F865" s="11"/>
    </row>
    <row r="866" customFormat="false" ht="15" hidden="false" customHeight="false" outlineLevel="0" collapsed="false">
      <c r="A866" s="11"/>
      <c r="B866" s="11"/>
      <c r="C866" s="11"/>
      <c r="D866" s="11"/>
      <c r="E866" s="11"/>
      <c r="F866" s="11"/>
    </row>
    <row r="867" customFormat="false" ht="15" hidden="false" customHeight="false" outlineLevel="0" collapsed="false">
      <c r="A867" s="11"/>
      <c r="B867" s="11"/>
      <c r="C867" s="11"/>
      <c r="D867" s="11"/>
      <c r="E867" s="11"/>
      <c r="F867" s="11"/>
    </row>
    <row r="868" customFormat="false" ht="15" hidden="false" customHeight="false" outlineLevel="0" collapsed="false">
      <c r="A868" s="11"/>
      <c r="B868" s="11"/>
      <c r="C868" s="11"/>
      <c r="D868" s="11"/>
      <c r="E868" s="11"/>
      <c r="F868" s="11"/>
    </row>
    <row r="869" customFormat="false" ht="15" hidden="false" customHeight="false" outlineLevel="0" collapsed="false">
      <c r="A869" s="11"/>
      <c r="B869" s="11"/>
      <c r="C869" s="11"/>
      <c r="D869" s="11"/>
      <c r="E869" s="11"/>
      <c r="F869" s="11"/>
    </row>
    <row r="870" customFormat="false" ht="15" hidden="false" customHeight="false" outlineLevel="0" collapsed="false">
      <c r="A870" s="11"/>
      <c r="B870" s="11"/>
      <c r="C870" s="11"/>
      <c r="D870" s="11"/>
      <c r="E870" s="11"/>
      <c r="F870" s="11"/>
    </row>
    <row r="871" customFormat="false" ht="15" hidden="false" customHeight="false" outlineLevel="0" collapsed="false">
      <c r="A871" s="11"/>
      <c r="B871" s="11"/>
      <c r="C871" s="11"/>
      <c r="D871" s="11"/>
      <c r="E871" s="11"/>
      <c r="F871" s="11"/>
    </row>
    <row r="872" customFormat="false" ht="15" hidden="false" customHeight="false" outlineLevel="0" collapsed="false">
      <c r="A872" s="11"/>
      <c r="B872" s="11"/>
      <c r="C872" s="11"/>
      <c r="D872" s="11"/>
      <c r="E872" s="11"/>
      <c r="F872" s="11"/>
    </row>
    <row r="873" customFormat="false" ht="15" hidden="false" customHeight="false" outlineLevel="0" collapsed="false">
      <c r="A873" s="11"/>
      <c r="B873" s="11"/>
      <c r="C873" s="11"/>
      <c r="D873" s="11"/>
      <c r="E873" s="11"/>
      <c r="F873" s="11"/>
    </row>
    <row r="874" customFormat="false" ht="15" hidden="false" customHeight="false" outlineLevel="0" collapsed="false">
      <c r="A874" s="11"/>
      <c r="B874" s="11"/>
      <c r="C874" s="11"/>
      <c r="D874" s="11"/>
      <c r="E874" s="11"/>
      <c r="F874" s="11"/>
    </row>
    <row r="875" customFormat="false" ht="15" hidden="false" customHeight="false" outlineLevel="0" collapsed="false">
      <c r="A875" s="11"/>
      <c r="B875" s="11"/>
      <c r="C875" s="11"/>
      <c r="D875" s="11"/>
      <c r="E875" s="11"/>
      <c r="F875" s="11"/>
    </row>
    <row r="876" customFormat="false" ht="15" hidden="false" customHeight="false" outlineLevel="0" collapsed="false">
      <c r="A876" s="11"/>
      <c r="B876" s="11"/>
      <c r="C876" s="11"/>
      <c r="D876" s="11"/>
      <c r="E876" s="11"/>
      <c r="F876" s="11"/>
    </row>
    <row r="877" customFormat="false" ht="15" hidden="false" customHeight="false" outlineLevel="0" collapsed="false">
      <c r="A877" s="11"/>
      <c r="B877" s="11"/>
      <c r="C877" s="11"/>
      <c r="D877" s="11"/>
      <c r="E877" s="11"/>
      <c r="F877" s="11"/>
    </row>
    <row r="878" customFormat="false" ht="15" hidden="false" customHeight="false" outlineLevel="0" collapsed="false">
      <c r="A878" s="11"/>
      <c r="B878" s="11"/>
      <c r="C878" s="11"/>
      <c r="D878" s="11"/>
      <c r="E878" s="11"/>
      <c r="F878" s="11"/>
    </row>
    <row r="879" customFormat="false" ht="15" hidden="false" customHeight="false" outlineLevel="0" collapsed="false">
      <c r="A879" s="11"/>
      <c r="B879" s="11"/>
      <c r="C879" s="11"/>
      <c r="D879" s="11"/>
      <c r="E879" s="11"/>
      <c r="F879" s="11"/>
    </row>
    <row r="880" customFormat="false" ht="15" hidden="false" customHeight="false" outlineLevel="0" collapsed="false">
      <c r="A880" s="11"/>
      <c r="B880" s="11"/>
      <c r="C880" s="11"/>
      <c r="D880" s="11"/>
      <c r="E880" s="11"/>
      <c r="F880" s="11"/>
    </row>
    <row r="881" customFormat="false" ht="15" hidden="false" customHeight="false" outlineLevel="0" collapsed="false">
      <c r="A881" s="11"/>
      <c r="B881" s="11"/>
      <c r="C881" s="11"/>
      <c r="D881" s="11"/>
      <c r="E881" s="11"/>
      <c r="F881" s="11"/>
    </row>
    <row r="882" customFormat="false" ht="15" hidden="false" customHeight="false" outlineLevel="0" collapsed="false">
      <c r="A882" s="11"/>
      <c r="B882" s="11"/>
      <c r="C882" s="11"/>
      <c r="D882" s="11"/>
      <c r="E882" s="11"/>
      <c r="F882" s="11"/>
    </row>
    <row r="883" customFormat="false" ht="15" hidden="false" customHeight="false" outlineLevel="0" collapsed="false">
      <c r="A883" s="11"/>
      <c r="B883" s="11"/>
      <c r="C883" s="11"/>
      <c r="D883" s="11"/>
      <c r="E883" s="11"/>
      <c r="F883" s="11"/>
    </row>
    <row r="884" customFormat="false" ht="15" hidden="false" customHeight="false" outlineLevel="0" collapsed="false">
      <c r="A884" s="11"/>
      <c r="B884" s="11"/>
      <c r="C884" s="11"/>
      <c r="D884" s="11"/>
      <c r="E884" s="11"/>
      <c r="F884" s="11"/>
    </row>
    <row r="885" customFormat="false" ht="15" hidden="false" customHeight="false" outlineLevel="0" collapsed="false">
      <c r="A885" s="11"/>
      <c r="B885" s="11"/>
      <c r="C885" s="11"/>
      <c r="D885" s="11"/>
      <c r="E885" s="11"/>
      <c r="F885" s="11"/>
    </row>
    <row r="886" customFormat="false" ht="15" hidden="false" customHeight="false" outlineLevel="0" collapsed="false">
      <c r="A886" s="11"/>
      <c r="B886" s="11"/>
      <c r="C886" s="11"/>
      <c r="D886" s="11"/>
      <c r="E886" s="11"/>
      <c r="F886" s="11"/>
    </row>
    <row r="887" customFormat="false" ht="15" hidden="false" customHeight="false" outlineLevel="0" collapsed="false">
      <c r="A887" s="11"/>
      <c r="B887" s="11"/>
      <c r="C887" s="11"/>
      <c r="D887" s="11"/>
      <c r="E887" s="11"/>
      <c r="F887" s="11"/>
    </row>
    <row r="888" customFormat="false" ht="15" hidden="false" customHeight="false" outlineLevel="0" collapsed="false">
      <c r="A888" s="11"/>
      <c r="B888" s="11"/>
      <c r="C888" s="11"/>
      <c r="D888" s="11"/>
      <c r="E888" s="11"/>
      <c r="F888" s="11"/>
    </row>
    <row r="889" customFormat="false" ht="15" hidden="false" customHeight="false" outlineLevel="0" collapsed="false">
      <c r="A889" s="11"/>
      <c r="B889" s="11"/>
      <c r="C889" s="11"/>
      <c r="D889" s="11"/>
      <c r="E889" s="11"/>
      <c r="F889" s="11"/>
    </row>
    <row r="890" customFormat="false" ht="15" hidden="false" customHeight="false" outlineLevel="0" collapsed="false">
      <c r="A890" s="11"/>
      <c r="B890" s="11"/>
      <c r="C890" s="11"/>
      <c r="D890" s="11"/>
      <c r="E890" s="11"/>
      <c r="F890" s="11"/>
    </row>
    <row r="891" customFormat="false" ht="15" hidden="false" customHeight="false" outlineLevel="0" collapsed="false">
      <c r="A891" s="11"/>
      <c r="B891" s="11"/>
      <c r="C891" s="11"/>
      <c r="D891" s="11"/>
      <c r="E891" s="11"/>
      <c r="F891" s="11"/>
    </row>
    <row r="892" customFormat="false" ht="15" hidden="false" customHeight="false" outlineLevel="0" collapsed="false">
      <c r="A892" s="11"/>
      <c r="B892" s="11"/>
      <c r="C892" s="11"/>
      <c r="D892" s="11"/>
      <c r="E892" s="11"/>
      <c r="F892" s="11"/>
    </row>
    <row r="893" customFormat="false" ht="15" hidden="false" customHeight="false" outlineLevel="0" collapsed="false">
      <c r="A893" s="11"/>
      <c r="B893" s="11"/>
      <c r="C893" s="11"/>
      <c r="D893" s="11"/>
      <c r="E893" s="11"/>
      <c r="F893" s="11"/>
    </row>
    <row r="894" customFormat="false" ht="15" hidden="false" customHeight="false" outlineLevel="0" collapsed="false">
      <c r="A894" s="11"/>
      <c r="B894" s="11"/>
      <c r="C894" s="11"/>
      <c r="D894" s="11"/>
      <c r="E894" s="11"/>
      <c r="F894" s="11"/>
    </row>
    <row r="895" customFormat="false" ht="15" hidden="false" customHeight="false" outlineLevel="0" collapsed="false">
      <c r="A895" s="11"/>
      <c r="B895" s="11"/>
      <c r="C895" s="11"/>
      <c r="D895" s="11"/>
      <c r="E895" s="11"/>
      <c r="F895" s="11"/>
    </row>
    <row r="896" customFormat="false" ht="15" hidden="false" customHeight="false" outlineLevel="0" collapsed="false">
      <c r="A896" s="11"/>
      <c r="B896" s="11"/>
      <c r="C896" s="11"/>
      <c r="D896" s="11"/>
      <c r="E896" s="11"/>
      <c r="F896" s="11"/>
    </row>
    <row r="897" customFormat="false" ht="15" hidden="false" customHeight="false" outlineLevel="0" collapsed="false">
      <c r="A897" s="11"/>
      <c r="B897" s="11"/>
      <c r="C897" s="11"/>
      <c r="D897" s="11"/>
      <c r="E897" s="11"/>
      <c r="F897" s="11"/>
    </row>
    <row r="898" customFormat="false" ht="15" hidden="false" customHeight="false" outlineLevel="0" collapsed="false">
      <c r="A898" s="11"/>
      <c r="B898" s="11"/>
      <c r="C898" s="11"/>
      <c r="D898" s="11"/>
      <c r="E898" s="11"/>
      <c r="F898" s="11"/>
    </row>
    <row r="899" customFormat="false" ht="15" hidden="false" customHeight="false" outlineLevel="0" collapsed="false">
      <c r="A899" s="11"/>
      <c r="B899" s="11"/>
      <c r="C899" s="11"/>
      <c r="D899" s="11"/>
      <c r="E899" s="11"/>
      <c r="F899" s="11"/>
    </row>
    <row r="900" customFormat="false" ht="15" hidden="false" customHeight="false" outlineLevel="0" collapsed="false">
      <c r="A900" s="11"/>
      <c r="B900" s="11"/>
      <c r="C900" s="11"/>
      <c r="D900" s="11"/>
      <c r="E900" s="11"/>
      <c r="F900" s="11"/>
    </row>
    <row r="901" customFormat="false" ht="15" hidden="false" customHeight="false" outlineLevel="0" collapsed="false">
      <c r="A901" s="11"/>
      <c r="B901" s="11"/>
      <c r="C901" s="11"/>
      <c r="D901" s="11"/>
      <c r="E901" s="11"/>
      <c r="F901" s="11"/>
    </row>
    <row r="902" customFormat="false" ht="15" hidden="false" customHeight="false" outlineLevel="0" collapsed="false">
      <c r="A902" s="11"/>
      <c r="B902" s="11"/>
      <c r="C902" s="11"/>
      <c r="D902" s="11"/>
      <c r="E902" s="11"/>
      <c r="F902" s="11"/>
    </row>
    <row r="903" customFormat="false" ht="15" hidden="false" customHeight="false" outlineLevel="0" collapsed="false">
      <c r="A903" s="11"/>
      <c r="B903" s="11"/>
      <c r="C903" s="11"/>
      <c r="D903" s="11"/>
      <c r="E903" s="11"/>
      <c r="F903" s="11"/>
    </row>
    <row r="904" customFormat="false" ht="15" hidden="false" customHeight="false" outlineLevel="0" collapsed="false">
      <c r="A904" s="11"/>
      <c r="B904" s="11"/>
      <c r="C904" s="11"/>
      <c r="D904" s="11"/>
      <c r="E904" s="11"/>
      <c r="F904" s="11"/>
    </row>
    <row r="905" customFormat="false" ht="15" hidden="false" customHeight="false" outlineLevel="0" collapsed="false">
      <c r="A905" s="11"/>
      <c r="B905" s="11"/>
      <c r="C905" s="11"/>
      <c r="D905" s="11"/>
      <c r="E905" s="11"/>
      <c r="F905" s="11"/>
    </row>
    <row r="906" customFormat="false" ht="15" hidden="false" customHeight="false" outlineLevel="0" collapsed="false">
      <c r="A906" s="11"/>
      <c r="B906" s="11"/>
      <c r="C906" s="11"/>
      <c r="D906" s="11"/>
      <c r="E906" s="11"/>
      <c r="F906" s="11"/>
    </row>
    <row r="907" customFormat="false" ht="15" hidden="false" customHeight="false" outlineLevel="0" collapsed="false">
      <c r="A907" s="11"/>
      <c r="B907" s="11"/>
      <c r="C907" s="11"/>
      <c r="D907" s="11"/>
      <c r="E907" s="11"/>
      <c r="F907" s="11"/>
    </row>
    <row r="908" customFormat="false" ht="15" hidden="false" customHeight="false" outlineLevel="0" collapsed="false">
      <c r="A908" s="11"/>
      <c r="B908" s="11"/>
      <c r="C908" s="11"/>
      <c r="D908" s="11"/>
      <c r="E908" s="11"/>
      <c r="F908" s="11"/>
    </row>
    <row r="909" customFormat="false" ht="15" hidden="false" customHeight="false" outlineLevel="0" collapsed="false">
      <c r="A909" s="11"/>
      <c r="B909" s="11"/>
      <c r="C909" s="11"/>
      <c r="D909" s="11"/>
      <c r="E909" s="11"/>
      <c r="F909" s="11"/>
    </row>
    <row r="910" customFormat="false" ht="15" hidden="false" customHeight="false" outlineLevel="0" collapsed="false">
      <c r="A910" s="11"/>
      <c r="B910" s="11"/>
      <c r="C910" s="11"/>
      <c r="D910" s="11"/>
      <c r="E910" s="11"/>
      <c r="F910" s="11"/>
    </row>
    <row r="911" customFormat="false" ht="15" hidden="false" customHeight="false" outlineLevel="0" collapsed="false">
      <c r="A911" s="11"/>
      <c r="B911" s="11"/>
      <c r="C911" s="11"/>
      <c r="D911" s="11"/>
      <c r="E911" s="11"/>
      <c r="F911" s="11"/>
    </row>
    <row r="912" customFormat="false" ht="15" hidden="false" customHeight="false" outlineLevel="0" collapsed="false">
      <c r="A912" s="11"/>
      <c r="B912" s="11"/>
      <c r="C912" s="11"/>
      <c r="D912" s="11"/>
      <c r="E912" s="11"/>
      <c r="F912" s="11"/>
    </row>
    <row r="913" customFormat="false" ht="15" hidden="false" customHeight="false" outlineLevel="0" collapsed="false">
      <c r="A913" s="11"/>
      <c r="B913" s="11"/>
      <c r="C913" s="11"/>
      <c r="D913" s="11"/>
      <c r="E913" s="11"/>
      <c r="F913" s="11"/>
    </row>
    <row r="914" customFormat="false" ht="15" hidden="false" customHeight="false" outlineLevel="0" collapsed="false">
      <c r="A914" s="11"/>
      <c r="B914" s="11"/>
      <c r="C914" s="11"/>
      <c r="D914" s="11"/>
      <c r="E914" s="11"/>
      <c r="F914" s="11"/>
    </row>
    <row r="915" customFormat="false" ht="15" hidden="false" customHeight="false" outlineLevel="0" collapsed="false">
      <c r="A915" s="11"/>
      <c r="B915" s="11"/>
      <c r="C915" s="11"/>
      <c r="D915" s="11"/>
      <c r="E915" s="11"/>
      <c r="F915" s="11"/>
    </row>
    <row r="916" customFormat="false" ht="15" hidden="false" customHeight="false" outlineLevel="0" collapsed="false">
      <c r="A916" s="11"/>
      <c r="B916" s="11"/>
      <c r="C916" s="11"/>
      <c r="D916" s="11"/>
      <c r="E916" s="11"/>
      <c r="F916" s="11"/>
    </row>
    <row r="917" customFormat="false" ht="15" hidden="false" customHeight="false" outlineLevel="0" collapsed="false">
      <c r="A917" s="11"/>
      <c r="B917" s="11"/>
      <c r="C917" s="11"/>
      <c r="D917" s="11"/>
      <c r="E917" s="11"/>
      <c r="F917" s="11"/>
    </row>
    <row r="918" customFormat="false" ht="15" hidden="false" customHeight="false" outlineLevel="0" collapsed="false">
      <c r="A918" s="11"/>
      <c r="B918" s="11"/>
      <c r="C918" s="11"/>
      <c r="D918" s="11"/>
      <c r="E918" s="11"/>
      <c r="F918" s="11"/>
    </row>
    <row r="919" customFormat="false" ht="15" hidden="false" customHeight="false" outlineLevel="0" collapsed="false">
      <c r="A919" s="11"/>
      <c r="B919" s="11"/>
      <c r="C919" s="11"/>
      <c r="D919" s="11"/>
      <c r="E919" s="11"/>
      <c r="F919" s="11"/>
    </row>
    <row r="920" customFormat="false" ht="15" hidden="false" customHeight="false" outlineLevel="0" collapsed="false">
      <c r="A920" s="11"/>
      <c r="B920" s="11"/>
      <c r="C920" s="11"/>
      <c r="D920" s="11"/>
      <c r="E920" s="11"/>
      <c r="F920" s="11"/>
    </row>
    <row r="921" customFormat="false" ht="15" hidden="false" customHeight="false" outlineLevel="0" collapsed="false">
      <c r="A921" s="11"/>
      <c r="B921" s="11"/>
      <c r="C921" s="11"/>
      <c r="D921" s="11"/>
      <c r="E921" s="11"/>
      <c r="F921" s="11"/>
    </row>
    <row r="922" customFormat="false" ht="15" hidden="false" customHeight="false" outlineLevel="0" collapsed="false">
      <c r="A922" s="11"/>
      <c r="B922" s="11"/>
      <c r="C922" s="11"/>
      <c r="D922" s="11"/>
      <c r="E922" s="11"/>
      <c r="F922" s="11"/>
    </row>
    <row r="923" customFormat="false" ht="15" hidden="false" customHeight="false" outlineLevel="0" collapsed="false">
      <c r="A923" s="11"/>
      <c r="B923" s="11"/>
      <c r="C923" s="11"/>
      <c r="D923" s="11"/>
      <c r="E923" s="11"/>
      <c r="F923" s="11"/>
    </row>
    <row r="924" customFormat="false" ht="15" hidden="false" customHeight="false" outlineLevel="0" collapsed="false">
      <c r="A924" s="11"/>
      <c r="B924" s="11"/>
      <c r="C924" s="11"/>
      <c r="D924" s="11"/>
      <c r="E924" s="11"/>
      <c r="F924" s="11"/>
    </row>
    <row r="925" customFormat="false" ht="15" hidden="false" customHeight="false" outlineLevel="0" collapsed="false">
      <c r="A925" s="11"/>
      <c r="B925" s="11"/>
      <c r="C925" s="11"/>
      <c r="D925" s="11"/>
      <c r="E925" s="11"/>
      <c r="F925" s="11"/>
    </row>
    <row r="926" customFormat="false" ht="15" hidden="false" customHeight="false" outlineLevel="0" collapsed="false">
      <c r="A926" s="11"/>
      <c r="B926" s="11"/>
      <c r="C926" s="11"/>
      <c r="D926" s="11"/>
      <c r="E926" s="11"/>
      <c r="F926" s="11"/>
    </row>
    <row r="927" customFormat="false" ht="15" hidden="false" customHeight="false" outlineLevel="0" collapsed="false">
      <c r="A927" s="11"/>
      <c r="B927" s="11"/>
      <c r="C927" s="11"/>
      <c r="D927" s="11"/>
      <c r="E927" s="11"/>
      <c r="F927" s="11"/>
    </row>
    <row r="928" customFormat="false" ht="15" hidden="false" customHeight="false" outlineLevel="0" collapsed="false">
      <c r="A928" s="11"/>
      <c r="B928" s="11"/>
      <c r="C928" s="11"/>
      <c r="D928" s="11"/>
      <c r="E928" s="11"/>
      <c r="F928" s="11"/>
    </row>
    <row r="929" customFormat="false" ht="15" hidden="false" customHeight="false" outlineLevel="0" collapsed="false">
      <c r="A929" s="11"/>
      <c r="B929" s="11"/>
      <c r="C929" s="11"/>
      <c r="D929" s="11"/>
      <c r="E929" s="11"/>
      <c r="F929" s="11"/>
    </row>
    <row r="930" customFormat="false" ht="15" hidden="false" customHeight="false" outlineLevel="0" collapsed="false">
      <c r="A930" s="11"/>
      <c r="B930" s="11"/>
      <c r="C930" s="11"/>
      <c r="D930" s="11"/>
      <c r="E930" s="11"/>
      <c r="F930" s="11"/>
    </row>
    <row r="931" customFormat="false" ht="15" hidden="false" customHeight="false" outlineLevel="0" collapsed="false">
      <c r="A931" s="11"/>
      <c r="B931" s="11"/>
      <c r="C931" s="11"/>
      <c r="D931" s="11"/>
      <c r="E931" s="11"/>
      <c r="F931" s="11"/>
    </row>
    <row r="932" customFormat="false" ht="15" hidden="false" customHeight="false" outlineLevel="0" collapsed="false">
      <c r="A932" s="11"/>
      <c r="B932" s="11"/>
      <c r="C932" s="11"/>
      <c r="D932" s="11"/>
      <c r="E932" s="11"/>
      <c r="F932" s="11"/>
    </row>
    <row r="933" customFormat="false" ht="15" hidden="false" customHeight="false" outlineLevel="0" collapsed="false">
      <c r="A933" s="11"/>
      <c r="B933" s="11"/>
      <c r="C933" s="11"/>
      <c r="D933" s="11"/>
      <c r="E933" s="11"/>
      <c r="F933" s="11"/>
    </row>
    <row r="934" customFormat="false" ht="15" hidden="false" customHeight="false" outlineLevel="0" collapsed="false">
      <c r="A934" s="11"/>
      <c r="B934" s="11"/>
      <c r="C934" s="11"/>
      <c r="D934" s="11"/>
      <c r="E934" s="11"/>
      <c r="F934" s="11"/>
    </row>
    <row r="935" customFormat="false" ht="15" hidden="false" customHeight="false" outlineLevel="0" collapsed="false">
      <c r="A935" s="11"/>
      <c r="B935" s="11"/>
      <c r="C935" s="11"/>
      <c r="D935" s="11"/>
      <c r="E935" s="11"/>
      <c r="F935" s="11"/>
    </row>
    <row r="936" customFormat="false" ht="15" hidden="false" customHeight="false" outlineLevel="0" collapsed="false">
      <c r="A936" s="11"/>
      <c r="B936" s="11"/>
      <c r="C936" s="11"/>
      <c r="D936" s="11"/>
      <c r="E936" s="11"/>
      <c r="F936" s="11"/>
    </row>
    <row r="937" customFormat="false" ht="15" hidden="false" customHeight="false" outlineLevel="0" collapsed="false">
      <c r="A937" s="11"/>
      <c r="B937" s="11"/>
      <c r="C937" s="11"/>
      <c r="D937" s="11"/>
      <c r="E937" s="11"/>
      <c r="F937" s="11"/>
    </row>
    <row r="938" customFormat="false" ht="15" hidden="false" customHeight="false" outlineLevel="0" collapsed="false">
      <c r="A938" s="11"/>
      <c r="B938" s="11"/>
      <c r="C938" s="11"/>
      <c r="D938" s="11"/>
      <c r="E938" s="11"/>
      <c r="F938" s="11"/>
    </row>
    <row r="939" customFormat="false" ht="15" hidden="false" customHeight="false" outlineLevel="0" collapsed="false">
      <c r="A939" s="11"/>
      <c r="B939" s="11"/>
      <c r="C939" s="11"/>
      <c r="D939" s="11"/>
      <c r="E939" s="11"/>
      <c r="F939" s="11"/>
    </row>
    <row r="940" customFormat="false" ht="15" hidden="false" customHeight="false" outlineLevel="0" collapsed="false">
      <c r="A940" s="11"/>
      <c r="B940" s="11"/>
      <c r="C940" s="11"/>
      <c r="D940" s="11"/>
      <c r="E940" s="11"/>
      <c r="F940" s="11"/>
    </row>
    <row r="941" customFormat="false" ht="15" hidden="false" customHeight="false" outlineLevel="0" collapsed="false">
      <c r="A941" s="11"/>
      <c r="B941" s="11"/>
      <c r="C941" s="11"/>
      <c r="D941" s="11"/>
      <c r="E941" s="11"/>
      <c r="F941" s="11"/>
    </row>
    <row r="942" customFormat="false" ht="15" hidden="false" customHeight="false" outlineLevel="0" collapsed="false">
      <c r="A942" s="11"/>
      <c r="B942" s="11"/>
      <c r="C942" s="11"/>
      <c r="D942" s="11"/>
      <c r="E942" s="11"/>
      <c r="F942" s="11"/>
    </row>
    <row r="943" customFormat="false" ht="15" hidden="false" customHeight="false" outlineLevel="0" collapsed="false">
      <c r="A943" s="11"/>
      <c r="B943" s="11"/>
      <c r="C943" s="11"/>
      <c r="D943" s="11"/>
      <c r="E943" s="11"/>
      <c r="F943" s="11"/>
    </row>
    <row r="944" customFormat="false" ht="15" hidden="false" customHeight="false" outlineLevel="0" collapsed="false">
      <c r="A944" s="11"/>
      <c r="B944" s="11"/>
      <c r="C944" s="11"/>
      <c r="D944" s="11"/>
      <c r="E944" s="11"/>
      <c r="F944" s="11"/>
    </row>
    <row r="945" customFormat="false" ht="15" hidden="false" customHeight="false" outlineLevel="0" collapsed="false">
      <c r="A945" s="11"/>
      <c r="B945" s="11"/>
      <c r="C945" s="11"/>
      <c r="D945" s="11"/>
      <c r="E945" s="11"/>
      <c r="F945" s="11"/>
    </row>
    <row r="946" customFormat="false" ht="15" hidden="false" customHeight="false" outlineLevel="0" collapsed="false">
      <c r="A946" s="11"/>
      <c r="B946" s="11"/>
      <c r="C946" s="11"/>
      <c r="D946" s="11"/>
      <c r="E946" s="11"/>
      <c r="F946" s="11"/>
    </row>
    <row r="947" customFormat="false" ht="15" hidden="false" customHeight="false" outlineLevel="0" collapsed="false">
      <c r="A947" s="11"/>
      <c r="B947" s="11"/>
      <c r="C947" s="11"/>
      <c r="D947" s="11"/>
      <c r="E947" s="11"/>
      <c r="F947" s="11"/>
    </row>
    <row r="948" customFormat="false" ht="15" hidden="false" customHeight="false" outlineLevel="0" collapsed="false">
      <c r="A948" s="11"/>
      <c r="B948" s="11"/>
      <c r="C948" s="11"/>
      <c r="D948" s="11"/>
      <c r="E948" s="11"/>
      <c r="F948" s="11"/>
    </row>
    <row r="949" customFormat="false" ht="15" hidden="false" customHeight="false" outlineLevel="0" collapsed="false">
      <c r="A949" s="11"/>
      <c r="B949" s="11"/>
      <c r="C949" s="11"/>
      <c r="D949" s="11"/>
      <c r="E949" s="11"/>
      <c r="F949" s="11"/>
    </row>
    <row r="950" customFormat="false" ht="15" hidden="false" customHeight="false" outlineLevel="0" collapsed="false">
      <c r="A950" s="11"/>
      <c r="B950" s="11"/>
      <c r="C950" s="11"/>
      <c r="D950" s="11"/>
      <c r="E950" s="11"/>
      <c r="F950" s="11"/>
    </row>
    <row r="951" customFormat="false" ht="15" hidden="false" customHeight="false" outlineLevel="0" collapsed="false">
      <c r="A951" s="11"/>
      <c r="B951" s="11"/>
      <c r="C951" s="11"/>
      <c r="D951" s="11"/>
      <c r="E951" s="11"/>
      <c r="F951" s="11"/>
    </row>
    <row r="952" customFormat="false" ht="15" hidden="false" customHeight="false" outlineLevel="0" collapsed="false">
      <c r="A952" s="11"/>
      <c r="B952" s="11"/>
      <c r="C952" s="11"/>
      <c r="D952" s="11"/>
      <c r="E952" s="11"/>
      <c r="F952" s="11"/>
    </row>
    <row r="953" customFormat="false" ht="15" hidden="false" customHeight="false" outlineLevel="0" collapsed="false">
      <c r="A953" s="11"/>
      <c r="B953" s="11"/>
      <c r="C953" s="11"/>
      <c r="D953" s="11"/>
      <c r="E953" s="11"/>
      <c r="F953" s="11"/>
    </row>
    <row r="954" customFormat="false" ht="15" hidden="false" customHeight="false" outlineLevel="0" collapsed="false">
      <c r="A954" s="11"/>
      <c r="B954" s="11"/>
      <c r="C954" s="11"/>
      <c r="D954" s="11"/>
      <c r="E954" s="11"/>
      <c r="F954" s="11"/>
    </row>
    <row r="955" customFormat="false" ht="15" hidden="false" customHeight="false" outlineLevel="0" collapsed="false">
      <c r="A955" s="11"/>
      <c r="B955" s="11"/>
      <c r="C955" s="11"/>
      <c r="D955" s="11"/>
      <c r="E955" s="11"/>
      <c r="F955" s="11"/>
    </row>
    <row r="956" customFormat="false" ht="15" hidden="false" customHeight="false" outlineLevel="0" collapsed="false">
      <c r="A956" s="11"/>
      <c r="B956" s="11"/>
      <c r="C956" s="11"/>
      <c r="D956" s="11"/>
      <c r="E956" s="11"/>
      <c r="F956" s="11"/>
    </row>
    <row r="957" customFormat="false" ht="15" hidden="false" customHeight="false" outlineLevel="0" collapsed="false">
      <c r="A957" s="11"/>
      <c r="B957" s="11"/>
      <c r="C957" s="11"/>
      <c r="D957" s="11"/>
      <c r="E957" s="11"/>
      <c r="F957" s="11"/>
    </row>
    <row r="958" customFormat="false" ht="15" hidden="false" customHeight="false" outlineLevel="0" collapsed="false">
      <c r="A958" s="11"/>
      <c r="B958" s="11"/>
      <c r="C958" s="11"/>
      <c r="D958" s="11"/>
      <c r="E958" s="11"/>
      <c r="F958" s="11"/>
    </row>
    <row r="959" customFormat="false" ht="15" hidden="false" customHeight="false" outlineLevel="0" collapsed="false">
      <c r="A959" s="11"/>
      <c r="B959" s="11"/>
      <c r="C959" s="11"/>
      <c r="D959" s="11"/>
      <c r="E959" s="11"/>
      <c r="F959" s="11"/>
    </row>
    <row r="960" customFormat="false" ht="15" hidden="false" customHeight="false" outlineLevel="0" collapsed="false">
      <c r="A960" s="11"/>
      <c r="B960" s="11"/>
      <c r="C960" s="11"/>
      <c r="D960" s="11"/>
      <c r="E960" s="11"/>
      <c r="F960" s="11"/>
    </row>
    <row r="961" customFormat="false" ht="15" hidden="false" customHeight="false" outlineLevel="0" collapsed="false">
      <c r="A961" s="11"/>
      <c r="B961" s="11"/>
      <c r="C961" s="11"/>
      <c r="D961" s="11"/>
      <c r="E961" s="11"/>
      <c r="F961" s="11"/>
    </row>
    <row r="962" customFormat="false" ht="15" hidden="false" customHeight="false" outlineLevel="0" collapsed="false">
      <c r="A962" s="11"/>
      <c r="B962" s="11"/>
      <c r="C962" s="11"/>
      <c r="D962" s="11"/>
      <c r="E962" s="11"/>
      <c r="F962" s="11"/>
    </row>
    <row r="963" customFormat="false" ht="15" hidden="false" customHeight="false" outlineLevel="0" collapsed="false">
      <c r="A963" s="11"/>
      <c r="B963" s="11"/>
      <c r="C963" s="11"/>
      <c r="D963" s="11"/>
      <c r="E963" s="11"/>
      <c r="F963" s="11"/>
    </row>
    <row r="964" customFormat="false" ht="15" hidden="false" customHeight="false" outlineLevel="0" collapsed="false">
      <c r="A964" s="11"/>
      <c r="B964" s="11"/>
      <c r="C964" s="11"/>
      <c r="D964" s="11"/>
      <c r="E964" s="11"/>
      <c r="F964" s="11"/>
    </row>
    <row r="965" customFormat="false" ht="15" hidden="false" customHeight="false" outlineLevel="0" collapsed="false">
      <c r="A965" s="11"/>
      <c r="B965" s="11"/>
      <c r="C965" s="11"/>
      <c r="D965" s="11"/>
      <c r="E965" s="11"/>
      <c r="F965" s="11"/>
    </row>
    <row r="966" customFormat="false" ht="15" hidden="false" customHeight="false" outlineLevel="0" collapsed="false">
      <c r="A966" s="11"/>
      <c r="B966" s="11"/>
      <c r="C966" s="11"/>
      <c r="D966" s="11"/>
      <c r="E966" s="11"/>
      <c r="F966" s="11"/>
    </row>
    <row r="967" customFormat="false" ht="15" hidden="false" customHeight="false" outlineLevel="0" collapsed="false">
      <c r="A967" s="11"/>
      <c r="B967" s="11"/>
      <c r="C967" s="11"/>
      <c r="D967" s="11"/>
      <c r="E967" s="11"/>
      <c r="F967" s="11"/>
    </row>
    <row r="968" customFormat="false" ht="15" hidden="false" customHeight="false" outlineLevel="0" collapsed="false">
      <c r="A968" s="11"/>
      <c r="B968" s="11"/>
      <c r="C968" s="11"/>
      <c r="D968" s="11"/>
      <c r="E968" s="11"/>
      <c r="F968" s="11"/>
    </row>
    <row r="969" customFormat="false" ht="15" hidden="false" customHeight="false" outlineLevel="0" collapsed="false">
      <c r="A969" s="11"/>
      <c r="B969" s="11"/>
      <c r="C969" s="11"/>
      <c r="D969" s="11"/>
      <c r="E969" s="11"/>
      <c r="F969" s="11"/>
    </row>
    <row r="970" customFormat="false" ht="15" hidden="false" customHeight="false" outlineLevel="0" collapsed="false">
      <c r="A970" s="11"/>
      <c r="B970" s="11"/>
      <c r="C970" s="11"/>
      <c r="D970" s="11"/>
      <c r="E970" s="11"/>
      <c r="F970" s="11"/>
    </row>
    <row r="971" customFormat="false" ht="15" hidden="false" customHeight="false" outlineLevel="0" collapsed="false">
      <c r="A971" s="11"/>
      <c r="B971" s="11"/>
      <c r="C971" s="11"/>
      <c r="D971" s="11"/>
      <c r="E971" s="11"/>
      <c r="F971" s="11"/>
    </row>
    <row r="972" customFormat="false" ht="15" hidden="false" customHeight="false" outlineLevel="0" collapsed="false">
      <c r="A972" s="11"/>
      <c r="B972" s="11"/>
      <c r="C972" s="11"/>
      <c r="D972" s="11"/>
      <c r="E972" s="11"/>
      <c r="F972" s="11"/>
    </row>
    <row r="973" customFormat="false" ht="15" hidden="false" customHeight="false" outlineLevel="0" collapsed="false">
      <c r="A973" s="11"/>
      <c r="B973" s="11"/>
      <c r="C973" s="11"/>
      <c r="D973" s="11"/>
      <c r="E973" s="11"/>
      <c r="F973" s="11"/>
    </row>
    <row r="974" customFormat="false" ht="15" hidden="false" customHeight="false" outlineLevel="0" collapsed="false">
      <c r="A974" s="11"/>
      <c r="B974" s="11"/>
      <c r="C974" s="11"/>
      <c r="D974" s="11"/>
      <c r="E974" s="11"/>
      <c r="F974" s="11"/>
    </row>
    <row r="975" customFormat="false" ht="15" hidden="false" customHeight="false" outlineLevel="0" collapsed="false">
      <c r="A975" s="11"/>
      <c r="B975" s="11"/>
      <c r="C975" s="11"/>
      <c r="D975" s="11"/>
      <c r="E975" s="11"/>
      <c r="F975" s="11"/>
    </row>
    <row r="976" customFormat="false" ht="15" hidden="false" customHeight="false" outlineLevel="0" collapsed="false">
      <c r="A976" s="11"/>
      <c r="B976" s="11"/>
      <c r="C976" s="11"/>
      <c r="D976" s="11"/>
      <c r="E976" s="11"/>
      <c r="F976" s="11"/>
    </row>
    <row r="977" customFormat="false" ht="15" hidden="false" customHeight="false" outlineLevel="0" collapsed="false">
      <c r="A977" s="11"/>
      <c r="B977" s="11"/>
      <c r="C977" s="11"/>
      <c r="D977" s="11"/>
      <c r="E977" s="11"/>
      <c r="F977" s="11"/>
    </row>
    <row r="978" customFormat="false" ht="15" hidden="false" customHeight="false" outlineLevel="0" collapsed="false">
      <c r="A978" s="11"/>
      <c r="B978" s="11"/>
      <c r="C978" s="11"/>
      <c r="D978" s="11"/>
      <c r="E978" s="11"/>
      <c r="F978" s="11"/>
    </row>
    <row r="979" customFormat="false" ht="15" hidden="false" customHeight="false" outlineLevel="0" collapsed="false">
      <c r="A979" s="11"/>
      <c r="B979" s="11"/>
      <c r="C979" s="11"/>
      <c r="D979" s="11"/>
      <c r="E979" s="11"/>
      <c r="F979" s="11"/>
    </row>
    <row r="980" customFormat="false" ht="15" hidden="false" customHeight="false" outlineLevel="0" collapsed="false">
      <c r="A980" s="11"/>
      <c r="B980" s="11"/>
      <c r="C980" s="11"/>
      <c r="D980" s="11"/>
      <c r="E980" s="11"/>
      <c r="F980" s="11"/>
    </row>
    <row r="981" customFormat="false" ht="15" hidden="false" customHeight="false" outlineLevel="0" collapsed="false">
      <c r="A981" s="11"/>
      <c r="B981" s="11"/>
      <c r="C981" s="11"/>
      <c r="D981" s="11"/>
      <c r="E981" s="11"/>
      <c r="F981" s="11"/>
    </row>
    <row r="982" customFormat="false" ht="15" hidden="false" customHeight="false" outlineLevel="0" collapsed="false">
      <c r="A982" s="11"/>
      <c r="B982" s="11"/>
      <c r="C982" s="11"/>
      <c r="D982" s="11"/>
      <c r="E982" s="11"/>
      <c r="F982" s="11"/>
    </row>
    <row r="983" customFormat="false" ht="15" hidden="false" customHeight="false" outlineLevel="0" collapsed="false">
      <c r="A983" s="11"/>
      <c r="B983" s="11"/>
      <c r="C983" s="11"/>
      <c r="D983" s="11"/>
      <c r="E983" s="11"/>
      <c r="F983" s="11"/>
    </row>
    <row r="984" customFormat="false" ht="15" hidden="false" customHeight="false" outlineLevel="0" collapsed="false">
      <c r="A984" s="11"/>
      <c r="B984" s="11"/>
      <c r="C984" s="11"/>
      <c r="D984" s="11"/>
      <c r="E984" s="11"/>
      <c r="F984" s="11"/>
    </row>
    <row r="985" customFormat="false" ht="15" hidden="false" customHeight="false" outlineLevel="0" collapsed="false">
      <c r="A985" s="11"/>
      <c r="B985" s="11"/>
      <c r="C985" s="11"/>
      <c r="D985" s="11"/>
      <c r="E985" s="11"/>
      <c r="F985" s="11"/>
    </row>
    <row r="986" customFormat="false" ht="15" hidden="false" customHeight="false" outlineLevel="0" collapsed="false">
      <c r="A986" s="11"/>
      <c r="B986" s="11"/>
      <c r="C986" s="11"/>
      <c r="D986" s="11"/>
      <c r="E986" s="11"/>
      <c r="F986" s="11"/>
    </row>
    <row r="987" customFormat="false" ht="15" hidden="false" customHeight="false" outlineLevel="0" collapsed="false">
      <c r="A987" s="11"/>
      <c r="B987" s="11"/>
      <c r="C987" s="11"/>
      <c r="D987" s="11"/>
      <c r="E987" s="11"/>
      <c r="F987" s="11"/>
    </row>
    <row r="988" customFormat="false" ht="15" hidden="false" customHeight="false" outlineLevel="0" collapsed="false">
      <c r="A988" s="11"/>
      <c r="B988" s="11"/>
      <c r="C988" s="11"/>
      <c r="D988" s="11"/>
      <c r="E988" s="11"/>
      <c r="F988" s="11"/>
    </row>
    <row r="989" customFormat="false" ht="15" hidden="false" customHeight="false" outlineLevel="0" collapsed="false">
      <c r="A989" s="11"/>
      <c r="B989" s="11"/>
      <c r="C989" s="11"/>
      <c r="D989" s="11"/>
      <c r="E989" s="11"/>
      <c r="F989" s="11"/>
    </row>
    <row r="990" customFormat="false" ht="15" hidden="false" customHeight="false" outlineLevel="0" collapsed="false">
      <c r="A990" s="11"/>
      <c r="B990" s="11"/>
      <c r="C990" s="11"/>
      <c r="D990" s="11"/>
      <c r="E990" s="11"/>
      <c r="F990" s="11"/>
    </row>
    <row r="991" customFormat="false" ht="15" hidden="false" customHeight="false" outlineLevel="0" collapsed="false">
      <c r="A991" s="11"/>
      <c r="B991" s="11"/>
      <c r="C991" s="11"/>
      <c r="D991" s="11"/>
      <c r="E991" s="11"/>
      <c r="F991" s="11"/>
    </row>
    <row r="992" customFormat="false" ht="15" hidden="false" customHeight="false" outlineLevel="0" collapsed="false">
      <c r="A992" s="11"/>
      <c r="B992" s="11"/>
      <c r="C992" s="11"/>
      <c r="D992" s="11"/>
      <c r="E992" s="11"/>
      <c r="F992" s="11"/>
    </row>
    <row r="993" customFormat="false" ht="15" hidden="false" customHeight="false" outlineLevel="0" collapsed="false">
      <c r="A993" s="11"/>
      <c r="B993" s="11"/>
      <c r="C993" s="11"/>
      <c r="D993" s="11"/>
      <c r="E993" s="11"/>
      <c r="F993" s="11"/>
    </row>
    <row r="994" customFormat="false" ht="15" hidden="false" customHeight="false" outlineLevel="0" collapsed="false">
      <c r="A994" s="11"/>
      <c r="B994" s="11"/>
      <c r="C994" s="11"/>
      <c r="D994" s="11"/>
      <c r="E994" s="11"/>
      <c r="F994" s="11"/>
    </row>
    <row r="995" customFormat="false" ht="15" hidden="false" customHeight="false" outlineLevel="0" collapsed="false">
      <c r="A995" s="11"/>
      <c r="B995" s="11"/>
      <c r="C995" s="11"/>
      <c r="D995" s="11"/>
      <c r="E995" s="11"/>
      <c r="F995" s="11"/>
    </row>
    <row r="996" customFormat="false" ht="15" hidden="false" customHeight="false" outlineLevel="0" collapsed="false">
      <c r="A996" s="11"/>
      <c r="B996" s="11"/>
      <c r="C996" s="11"/>
      <c r="D996" s="11"/>
      <c r="E996" s="11"/>
      <c r="F996" s="11"/>
    </row>
    <row r="997" customFormat="false" ht="15" hidden="false" customHeight="false" outlineLevel="0" collapsed="false">
      <c r="A997" s="11"/>
      <c r="B997" s="11"/>
      <c r="C997" s="11"/>
      <c r="D997" s="11"/>
      <c r="E997" s="11"/>
      <c r="F997" s="11"/>
    </row>
    <row r="998" customFormat="false" ht="15" hidden="false" customHeight="false" outlineLevel="0" collapsed="false">
      <c r="A998" s="11"/>
      <c r="B998" s="11"/>
      <c r="C998" s="11"/>
      <c r="D998" s="11"/>
      <c r="E998" s="11"/>
      <c r="F998" s="11"/>
    </row>
    <row r="999" customFormat="false" ht="15" hidden="false" customHeight="false" outlineLevel="0" collapsed="false">
      <c r="A999" s="11"/>
      <c r="B999" s="11"/>
      <c r="C999" s="11"/>
      <c r="D999" s="11"/>
      <c r="E999" s="11"/>
      <c r="F999" s="11"/>
    </row>
    <row r="1000" customFormat="false" ht="15" hidden="false" customHeight="false" outlineLevel="0" collapsed="false">
      <c r="A1000" s="11"/>
      <c r="B1000" s="11"/>
      <c r="C1000" s="11"/>
      <c r="D1000" s="11"/>
      <c r="E1000" s="11"/>
      <c r="F1000" s="11"/>
    </row>
    <row r="1001" customFormat="false" ht="15" hidden="false" customHeight="false" outlineLevel="0" collapsed="false">
      <c r="A1001" s="11"/>
      <c r="B1001" s="11"/>
      <c r="C1001" s="11"/>
      <c r="D1001" s="11"/>
      <c r="E1001" s="11"/>
      <c r="F1001" s="11"/>
    </row>
    <row r="1002" customFormat="false" ht="15" hidden="false" customHeight="false" outlineLevel="0" collapsed="false">
      <c r="A1002" s="11"/>
      <c r="B1002" s="11"/>
      <c r="C1002" s="11"/>
      <c r="D1002" s="11"/>
      <c r="E1002" s="11"/>
      <c r="F1002" s="11"/>
    </row>
    <row r="1003" customFormat="false" ht="15" hidden="false" customHeight="false" outlineLevel="0" collapsed="false">
      <c r="A1003" s="11"/>
      <c r="B1003" s="11"/>
      <c r="C1003" s="11"/>
      <c r="D1003" s="11"/>
      <c r="E1003" s="11"/>
      <c r="F1003" s="11"/>
    </row>
    <row r="1004" customFormat="false" ht="15" hidden="false" customHeight="false" outlineLevel="0" collapsed="false">
      <c r="A1004" s="11"/>
      <c r="B1004" s="11"/>
      <c r="C1004" s="11"/>
      <c r="D1004" s="11"/>
      <c r="E1004" s="11"/>
      <c r="F1004" s="11"/>
    </row>
    <row r="1005" customFormat="false" ht="15" hidden="false" customHeight="false" outlineLevel="0" collapsed="false">
      <c r="A1005" s="11"/>
      <c r="B1005" s="11"/>
      <c r="C1005" s="11"/>
      <c r="D1005" s="11"/>
      <c r="E1005" s="11"/>
      <c r="F1005" s="11"/>
    </row>
    <row r="1006" customFormat="false" ht="15" hidden="false" customHeight="false" outlineLevel="0" collapsed="false">
      <c r="A1006" s="11"/>
      <c r="B1006" s="11"/>
      <c r="C1006" s="11"/>
      <c r="D1006" s="11"/>
      <c r="E1006" s="11"/>
      <c r="F1006" s="11"/>
    </row>
    <row r="1007" customFormat="false" ht="15" hidden="false" customHeight="false" outlineLevel="0" collapsed="false">
      <c r="A1007" s="11"/>
      <c r="B1007" s="11"/>
      <c r="C1007" s="11"/>
      <c r="D1007" s="11"/>
      <c r="E1007" s="11"/>
      <c r="F1007" s="11"/>
    </row>
    <row r="1008" customFormat="false" ht="15" hidden="false" customHeight="false" outlineLevel="0" collapsed="false">
      <c r="A1008" s="11"/>
      <c r="B1008" s="11"/>
      <c r="C1008" s="11"/>
      <c r="D1008" s="11"/>
      <c r="E1008" s="11"/>
      <c r="F1008" s="11"/>
    </row>
    <row r="1009" customFormat="false" ht="15" hidden="false" customHeight="false" outlineLevel="0" collapsed="false">
      <c r="A1009" s="11"/>
      <c r="B1009" s="11"/>
      <c r="C1009" s="11"/>
      <c r="D1009" s="11"/>
      <c r="E1009" s="11"/>
      <c r="F1009" s="11"/>
    </row>
    <row r="1010" customFormat="false" ht="15" hidden="false" customHeight="false" outlineLevel="0" collapsed="false">
      <c r="A1010" s="11"/>
      <c r="B1010" s="11"/>
      <c r="C1010" s="11"/>
      <c r="D1010" s="11"/>
      <c r="E1010" s="11"/>
      <c r="F1010" s="11"/>
    </row>
    <row r="1011" customFormat="false" ht="15" hidden="false" customHeight="false" outlineLevel="0" collapsed="false">
      <c r="A1011" s="11"/>
      <c r="B1011" s="11"/>
      <c r="C1011" s="11"/>
      <c r="D1011" s="11"/>
      <c r="E1011" s="11"/>
      <c r="F1011" s="11"/>
    </row>
    <row r="1012" customFormat="false" ht="15" hidden="false" customHeight="false" outlineLevel="0" collapsed="false">
      <c r="A1012" s="11"/>
      <c r="B1012" s="11"/>
      <c r="C1012" s="11"/>
      <c r="D1012" s="11"/>
      <c r="E1012" s="11"/>
      <c r="F1012" s="11"/>
    </row>
    <row r="1013" customFormat="false" ht="15" hidden="false" customHeight="false" outlineLevel="0" collapsed="false">
      <c r="A1013" s="11"/>
      <c r="B1013" s="11"/>
      <c r="C1013" s="11"/>
      <c r="D1013" s="11"/>
      <c r="E1013" s="11"/>
      <c r="F1013" s="11"/>
    </row>
    <row r="1014" customFormat="false" ht="15" hidden="false" customHeight="false" outlineLevel="0" collapsed="false">
      <c r="A1014" s="11"/>
      <c r="B1014" s="11"/>
      <c r="C1014" s="11"/>
      <c r="D1014" s="11"/>
      <c r="E1014" s="11"/>
      <c r="F1014" s="11"/>
    </row>
    <row r="1015" customFormat="false" ht="15" hidden="false" customHeight="false" outlineLevel="0" collapsed="false">
      <c r="A1015" s="11"/>
      <c r="B1015" s="11"/>
      <c r="C1015" s="11"/>
      <c r="D1015" s="11"/>
      <c r="E1015" s="11"/>
      <c r="F1015" s="11"/>
    </row>
    <row r="1016" customFormat="false" ht="15" hidden="false" customHeight="false" outlineLevel="0" collapsed="false">
      <c r="A1016" s="11"/>
      <c r="B1016" s="11"/>
      <c r="C1016" s="11"/>
      <c r="D1016" s="11"/>
      <c r="E1016" s="11"/>
      <c r="F1016" s="11"/>
    </row>
    <row r="1017" customFormat="false" ht="15" hidden="false" customHeight="false" outlineLevel="0" collapsed="false">
      <c r="A1017" s="11"/>
      <c r="B1017" s="11"/>
      <c r="C1017" s="11"/>
      <c r="D1017" s="11"/>
      <c r="E1017" s="11"/>
      <c r="F1017" s="11"/>
    </row>
    <row r="1018" customFormat="false" ht="15" hidden="false" customHeight="false" outlineLevel="0" collapsed="false">
      <c r="A1018" s="11"/>
      <c r="B1018" s="11"/>
      <c r="C1018" s="11"/>
      <c r="D1018" s="11"/>
      <c r="E1018" s="11"/>
      <c r="F1018" s="11"/>
    </row>
    <row r="1019" customFormat="false" ht="15" hidden="false" customHeight="false" outlineLevel="0" collapsed="false">
      <c r="A1019" s="11"/>
      <c r="B1019" s="11"/>
      <c r="C1019" s="11"/>
      <c r="D1019" s="11"/>
      <c r="E1019" s="11"/>
      <c r="F1019" s="11"/>
    </row>
    <row r="1020" customFormat="false" ht="15" hidden="false" customHeight="false" outlineLevel="0" collapsed="false">
      <c r="A1020" s="11"/>
      <c r="B1020" s="11"/>
      <c r="C1020" s="11"/>
      <c r="D1020" s="11"/>
      <c r="E1020" s="11"/>
      <c r="F1020" s="11"/>
    </row>
    <row r="1021" customFormat="false" ht="15" hidden="false" customHeight="false" outlineLevel="0" collapsed="false">
      <c r="A1021" s="11"/>
      <c r="B1021" s="11"/>
      <c r="C1021" s="11"/>
      <c r="D1021" s="11"/>
      <c r="E1021" s="11"/>
      <c r="F1021" s="11"/>
    </row>
    <row r="1022" customFormat="false" ht="15" hidden="false" customHeight="false" outlineLevel="0" collapsed="false">
      <c r="A1022" s="11"/>
      <c r="B1022" s="11"/>
      <c r="C1022" s="11"/>
      <c r="D1022" s="11"/>
      <c r="E1022" s="11"/>
      <c r="F1022" s="11"/>
    </row>
    <row r="1023" customFormat="false" ht="15" hidden="false" customHeight="false" outlineLevel="0" collapsed="false">
      <c r="A1023" s="11"/>
      <c r="B1023" s="11"/>
      <c r="C1023" s="11"/>
      <c r="D1023" s="11"/>
      <c r="E1023" s="11"/>
      <c r="F1023" s="11"/>
    </row>
    <row r="1024" customFormat="false" ht="15" hidden="false" customHeight="false" outlineLevel="0" collapsed="false">
      <c r="A1024" s="11"/>
      <c r="B1024" s="11"/>
      <c r="C1024" s="11"/>
      <c r="D1024" s="11"/>
      <c r="E1024" s="11"/>
      <c r="F1024" s="11"/>
    </row>
    <row r="1025" customFormat="false" ht="15" hidden="false" customHeight="false" outlineLevel="0" collapsed="false">
      <c r="A1025" s="11"/>
      <c r="B1025" s="11"/>
      <c r="C1025" s="11"/>
      <c r="D1025" s="11"/>
      <c r="E1025" s="11"/>
      <c r="F1025" s="11"/>
    </row>
    <row r="1026" customFormat="false" ht="15" hidden="false" customHeight="false" outlineLevel="0" collapsed="false">
      <c r="A1026" s="11"/>
      <c r="B1026" s="11"/>
      <c r="C1026" s="11"/>
      <c r="D1026" s="11"/>
      <c r="E1026" s="11"/>
      <c r="F1026" s="11"/>
    </row>
    <row r="1027" customFormat="false" ht="15" hidden="false" customHeight="false" outlineLevel="0" collapsed="false">
      <c r="A1027" s="11"/>
      <c r="B1027" s="11"/>
      <c r="C1027" s="11"/>
      <c r="D1027" s="11"/>
      <c r="E1027" s="11"/>
      <c r="F1027" s="11"/>
    </row>
    <row r="1028" customFormat="false" ht="15" hidden="false" customHeight="false" outlineLevel="0" collapsed="false">
      <c r="A1028" s="11"/>
      <c r="B1028" s="11"/>
      <c r="C1028" s="11"/>
      <c r="D1028" s="11"/>
      <c r="E1028" s="11"/>
      <c r="F1028" s="11"/>
    </row>
    <row r="1029" customFormat="false" ht="15" hidden="false" customHeight="false" outlineLevel="0" collapsed="false">
      <c r="A1029" s="11"/>
      <c r="B1029" s="11"/>
      <c r="C1029" s="11"/>
      <c r="D1029" s="11"/>
      <c r="E1029" s="11"/>
      <c r="F1029" s="11"/>
    </row>
    <row r="1030" customFormat="false" ht="15" hidden="false" customHeight="false" outlineLevel="0" collapsed="false">
      <c r="A1030" s="11"/>
      <c r="B1030" s="11"/>
      <c r="C1030" s="11"/>
      <c r="D1030" s="11"/>
      <c r="E1030" s="11"/>
      <c r="F1030" s="11"/>
    </row>
    <row r="1031" customFormat="false" ht="15" hidden="false" customHeight="false" outlineLevel="0" collapsed="false">
      <c r="A1031" s="11"/>
      <c r="B1031" s="11"/>
      <c r="C1031" s="11"/>
      <c r="D1031" s="11"/>
      <c r="E1031" s="11"/>
      <c r="F1031" s="11"/>
    </row>
    <row r="1032" customFormat="false" ht="15" hidden="false" customHeight="false" outlineLevel="0" collapsed="false">
      <c r="A1032" s="11"/>
      <c r="B1032" s="11"/>
      <c r="C1032" s="11"/>
      <c r="D1032" s="11"/>
      <c r="E1032" s="11"/>
      <c r="F1032" s="11"/>
    </row>
    <row r="1033" customFormat="false" ht="15" hidden="false" customHeight="false" outlineLevel="0" collapsed="false">
      <c r="A1033" s="11"/>
      <c r="B1033" s="11"/>
      <c r="C1033" s="11"/>
      <c r="D1033" s="11"/>
      <c r="E1033" s="11"/>
      <c r="F1033" s="11"/>
    </row>
    <row r="1034" customFormat="false" ht="15" hidden="false" customHeight="false" outlineLevel="0" collapsed="false">
      <c r="A1034" s="11"/>
      <c r="B1034" s="11"/>
      <c r="C1034" s="11"/>
      <c r="D1034" s="11"/>
      <c r="E1034" s="11"/>
      <c r="F1034" s="11"/>
    </row>
    <row r="1035" customFormat="false" ht="15" hidden="false" customHeight="false" outlineLevel="0" collapsed="false">
      <c r="A1035" s="11"/>
      <c r="B1035" s="11"/>
      <c r="C1035" s="11"/>
      <c r="D1035" s="11"/>
      <c r="E1035" s="11"/>
      <c r="F1035" s="11"/>
    </row>
    <row r="1036" customFormat="false" ht="15" hidden="false" customHeight="false" outlineLevel="0" collapsed="false">
      <c r="A1036" s="11"/>
      <c r="B1036" s="11"/>
      <c r="C1036" s="11"/>
      <c r="D1036" s="11"/>
      <c r="E1036" s="11"/>
      <c r="F1036" s="11"/>
    </row>
    <row r="1037" customFormat="false" ht="15" hidden="false" customHeight="false" outlineLevel="0" collapsed="false">
      <c r="A1037" s="11"/>
      <c r="B1037" s="11"/>
      <c r="C1037" s="11"/>
      <c r="D1037" s="11"/>
      <c r="E1037" s="11"/>
      <c r="F1037" s="11"/>
    </row>
    <row r="1038" customFormat="false" ht="15" hidden="false" customHeight="false" outlineLevel="0" collapsed="false">
      <c r="A1038" s="11"/>
      <c r="B1038" s="11"/>
      <c r="C1038" s="11"/>
      <c r="D1038" s="11"/>
      <c r="E1038" s="11"/>
      <c r="F1038" s="11"/>
    </row>
    <row r="1039" customFormat="false" ht="15" hidden="false" customHeight="false" outlineLevel="0" collapsed="false">
      <c r="A1039" s="11"/>
      <c r="B1039" s="11"/>
      <c r="C1039" s="11"/>
      <c r="D1039" s="11"/>
      <c r="E1039" s="11"/>
      <c r="F1039" s="11"/>
    </row>
    <row r="1040" customFormat="false" ht="15" hidden="false" customHeight="false" outlineLevel="0" collapsed="false">
      <c r="A1040" s="11"/>
      <c r="B1040" s="11"/>
      <c r="C1040" s="11"/>
      <c r="D1040" s="11"/>
      <c r="E1040" s="11"/>
      <c r="F1040" s="11"/>
    </row>
    <row r="1041" customFormat="false" ht="15" hidden="false" customHeight="false" outlineLevel="0" collapsed="false">
      <c r="A1041" s="11"/>
      <c r="B1041" s="11"/>
      <c r="C1041" s="11"/>
      <c r="D1041" s="11"/>
      <c r="E1041" s="11"/>
      <c r="F1041" s="11"/>
    </row>
    <row r="1042" customFormat="false" ht="15" hidden="false" customHeight="false" outlineLevel="0" collapsed="false">
      <c r="A1042" s="11"/>
      <c r="B1042" s="11"/>
      <c r="C1042" s="11"/>
      <c r="D1042" s="11"/>
      <c r="E1042" s="11"/>
      <c r="F1042" s="11"/>
    </row>
    <row r="1043" customFormat="false" ht="15" hidden="false" customHeight="false" outlineLevel="0" collapsed="false">
      <c r="A1043" s="11"/>
      <c r="B1043" s="11"/>
      <c r="C1043" s="11"/>
      <c r="D1043" s="11"/>
      <c r="E1043" s="11"/>
      <c r="F1043" s="11"/>
    </row>
    <row r="1044" customFormat="false" ht="15" hidden="false" customHeight="false" outlineLevel="0" collapsed="false">
      <c r="A1044" s="11"/>
      <c r="B1044" s="11"/>
      <c r="C1044" s="11"/>
      <c r="D1044" s="11"/>
      <c r="E1044" s="11"/>
      <c r="F1044" s="11"/>
    </row>
    <row r="1045" customFormat="false" ht="15" hidden="false" customHeight="false" outlineLevel="0" collapsed="false">
      <c r="A1045" s="11"/>
      <c r="B1045" s="11"/>
      <c r="C1045" s="11"/>
      <c r="D1045" s="11"/>
      <c r="E1045" s="11"/>
      <c r="F1045" s="11"/>
    </row>
    <row r="1046" customFormat="false" ht="15" hidden="false" customHeight="false" outlineLevel="0" collapsed="false">
      <c r="A1046" s="11"/>
      <c r="B1046" s="11"/>
      <c r="C1046" s="11"/>
      <c r="D1046" s="11"/>
      <c r="E1046" s="11"/>
      <c r="F1046" s="11"/>
    </row>
    <row r="1047" customFormat="false" ht="15" hidden="false" customHeight="false" outlineLevel="0" collapsed="false">
      <c r="A1047" s="11"/>
      <c r="B1047" s="11"/>
      <c r="C1047" s="11"/>
      <c r="D1047" s="11"/>
      <c r="E1047" s="11"/>
      <c r="F1047" s="11"/>
    </row>
    <row r="1048" customFormat="false" ht="15" hidden="false" customHeight="false" outlineLevel="0" collapsed="false">
      <c r="A1048" s="11"/>
      <c r="B1048" s="11"/>
      <c r="C1048" s="11"/>
      <c r="D1048" s="11"/>
      <c r="E1048" s="11"/>
      <c r="F1048" s="11"/>
    </row>
    <row r="1049" customFormat="false" ht="15" hidden="false" customHeight="false" outlineLevel="0" collapsed="false">
      <c r="A1049" s="11"/>
      <c r="B1049" s="11"/>
      <c r="C1049" s="11"/>
      <c r="D1049" s="11"/>
      <c r="E1049" s="11"/>
      <c r="F1049" s="11"/>
    </row>
    <row r="1050" customFormat="false" ht="15" hidden="false" customHeight="false" outlineLevel="0" collapsed="false">
      <c r="A1050" s="11"/>
      <c r="B1050" s="11"/>
      <c r="C1050" s="11"/>
      <c r="D1050" s="11"/>
      <c r="E1050" s="11"/>
      <c r="F1050" s="11"/>
    </row>
    <row r="1051" customFormat="false" ht="15" hidden="false" customHeight="false" outlineLevel="0" collapsed="false">
      <c r="A1051" s="11"/>
      <c r="B1051" s="11"/>
      <c r="C1051" s="11"/>
      <c r="D1051" s="11"/>
      <c r="E1051" s="11"/>
      <c r="F1051" s="11"/>
    </row>
    <row r="1052" customFormat="false" ht="15" hidden="false" customHeight="false" outlineLevel="0" collapsed="false">
      <c r="A1052" s="11"/>
      <c r="B1052" s="11"/>
      <c r="C1052" s="11"/>
      <c r="D1052" s="11"/>
      <c r="E1052" s="11"/>
      <c r="F1052" s="11"/>
    </row>
    <row r="1053" customFormat="false" ht="15" hidden="false" customHeight="false" outlineLevel="0" collapsed="false">
      <c r="A1053" s="11"/>
      <c r="B1053" s="11"/>
      <c r="C1053" s="11"/>
      <c r="D1053" s="11"/>
      <c r="E1053" s="11"/>
      <c r="F1053" s="11"/>
    </row>
    <row r="1054" customFormat="false" ht="15" hidden="false" customHeight="false" outlineLevel="0" collapsed="false">
      <c r="A1054" s="11"/>
      <c r="B1054" s="11"/>
      <c r="C1054" s="11"/>
      <c r="D1054" s="11"/>
      <c r="E1054" s="11"/>
      <c r="F1054" s="11"/>
    </row>
    <row r="1055" customFormat="false" ht="15" hidden="false" customHeight="false" outlineLevel="0" collapsed="false">
      <c r="A1055" s="11"/>
      <c r="B1055" s="11"/>
      <c r="C1055" s="11"/>
      <c r="D1055" s="11"/>
      <c r="E1055" s="11"/>
      <c r="F1055" s="11"/>
    </row>
    <row r="1056" customFormat="false" ht="15" hidden="false" customHeight="false" outlineLevel="0" collapsed="false">
      <c r="A1056" s="11"/>
      <c r="B1056" s="11"/>
      <c r="C1056" s="11"/>
      <c r="D1056" s="11"/>
      <c r="E1056" s="11"/>
      <c r="F1056" s="11"/>
    </row>
    <row r="1057" customFormat="false" ht="15" hidden="false" customHeight="false" outlineLevel="0" collapsed="false">
      <c r="A1057" s="11"/>
      <c r="B1057" s="11"/>
      <c r="C1057" s="11"/>
      <c r="D1057" s="11"/>
      <c r="E1057" s="11"/>
      <c r="F1057" s="11"/>
    </row>
    <row r="1058" customFormat="false" ht="15" hidden="false" customHeight="false" outlineLevel="0" collapsed="false">
      <c r="A1058" s="11"/>
      <c r="B1058" s="11"/>
      <c r="C1058" s="11"/>
      <c r="D1058" s="11"/>
      <c r="E1058" s="11"/>
      <c r="F1058" s="11"/>
    </row>
    <row r="1059" customFormat="false" ht="15" hidden="false" customHeight="false" outlineLevel="0" collapsed="false">
      <c r="A1059" s="11"/>
      <c r="B1059" s="11"/>
      <c r="C1059" s="11"/>
      <c r="D1059" s="11"/>
      <c r="E1059" s="11"/>
      <c r="F1059" s="11"/>
    </row>
    <row r="1060" customFormat="false" ht="15" hidden="false" customHeight="false" outlineLevel="0" collapsed="false">
      <c r="A1060" s="11"/>
      <c r="B1060" s="11"/>
      <c r="C1060" s="11"/>
      <c r="D1060" s="11"/>
      <c r="E1060" s="11"/>
      <c r="F1060" s="11"/>
    </row>
    <row r="1061" customFormat="false" ht="15" hidden="false" customHeight="false" outlineLevel="0" collapsed="false">
      <c r="A1061" s="11"/>
      <c r="B1061" s="11"/>
      <c r="C1061" s="11"/>
      <c r="D1061" s="11"/>
      <c r="E1061" s="11"/>
      <c r="F1061" s="11"/>
    </row>
    <row r="1062" customFormat="false" ht="15" hidden="false" customHeight="false" outlineLevel="0" collapsed="false">
      <c r="A1062" s="11"/>
      <c r="B1062" s="11"/>
      <c r="C1062" s="11"/>
      <c r="D1062" s="11"/>
      <c r="E1062" s="11"/>
      <c r="F1062" s="11"/>
    </row>
    <row r="1063" customFormat="false" ht="15" hidden="false" customHeight="false" outlineLevel="0" collapsed="false">
      <c r="A1063" s="11"/>
      <c r="B1063" s="11"/>
      <c r="C1063" s="11"/>
      <c r="D1063" s="11"/>
      <c r="E1063" s="11"/>
      <c r="F1063" s="11"/>
    </row>
    <row r="1064" customFormat="false" ht="15" hidden="false" customHeight="false" outlineLevel="0" collapsed="false">
      <c r="A1064" s="11"/>
      <c r="B1064" s="11"/>
      <c r="C1064" s="11"/>
      <c r="D1064" s="11"/>
      <c r="E1064" s="11"/>
      <c r="F1064" s="11"/>
    </row>
    <row r="1065" customFormat="false" ht="15" hidden="false" customHeight="false" outlineLevel="0" collapsed="false">
      <c r="A1065" s="11"/>
      <c r="B1065" s="11"/>
      <c r="C1065" s="11"/>
      <c r="D1065" s="11"/>
      <c r="E1065" s="11"/>
      <c r="F1065" s="11"/>
    </row>
    <row r="1066" customFormat="false" ht="15" hidden="false" customHeight="false" outlineLevel="0" collapsed="false">
      <c r="A1066" s="11"/>
      <c r="B1066" s="11"/>
      <c r="C1066" s="11"/>
      <c r="D1066" s="11"/>
      <c r="E1066" s="11"/>
      <c r="F1066" s="11"/>
    </row>
    <row r="1067" customFormat="false" ht="15" hidden="false" customHeight="false" outlineLevel="0" collapsed="false">
      <c r="A1067" s="11"/>
      <c r="B1067" s="11"/>
      <c r="C1067" s="11"/>
      <c r="D1067" s="11"/>
      <c r="E1067" s="11"/>
      <c r="F1067" s="11"/>
    </row>
    <row r="1068" customFormat="false" ht="15" hidden="false" customHeight="false" outlineLevel="0" collapsed="false">
      <c r="A1068" s="11"/>
      <c r="B1068" s="11"/>
      <c r="C1068" s="11"/>
      <c r="D1068" s="11"/>
      <c r="E1068" s="11"/>
      <c r="F1068" s="11"/>
    </row>
    <row r="1069" customFormat="false" ht="15" hidden="false" customHeight="false" outlineLevel="0" collapsed="false">
      <c r="A1069" s="11"/>
      <c r="B1069" s="11"/>
      <c r="C1069" s="11"/>
      <c r="D1069" s="11"/>
      <c r="E1069" s="11"/>
      <c r="F1069" s="11"/>
    </row>
    <row r="1070" customFormat="false" ht="15" hidden="false" customHeight="false" outlineLevel="0" collapsed="false">
      <c r="A1070" s="11"/>
      <c r="B1070" s="11"/>
      <c r="C1070" s="11"/>
      <c r="D1070" s="11"/>
      <c r="E1070" s="11"/>
      <c r="F1070" s="11"/>
    </row>
    <row r="1071" customFormat="false" ht="15" hidden="false" customHeight="false" outlineLevel="0" collapsed="false">
      <c r="A1071" s="11"/>
      <c r="B1071" s="11"/>
      <c r="C1071" s="11"/>
      <c r="D1071" s="11"/>
      <c r="E1071" s="11"/>
      <c r="F1071" s="11"/>
    </row>
    <row r="1072" customFormat="false" ht="15" hidden="false" customHeight="false" outlineLevel="0" collapsed="false">
      <c r="A1072" s="11"/>
      <c r="B1072" s="11"/>
      <c r="C1072" s="11"/>
      <c r="D1072" s="11"/>
      <c r="E1072" s="11"/>
      <c r="F1072" s="11"/>
    </row>
    <row r="1073" customFormat="false" ht="15" hidden="false" customHeight="false" outlineLevel="0" collapsed="false">
      <c r="A1073" s="11"/>
      <c r="B1073" s="11"/>
      <c r="C1073" s="11"/>
      <c r="D1073" s="11"/>
      <c r="E1073" s="11"/>
      <c r="F1073" s="11"/>
    </row>
    <row r="1074" customFormat="false" ht="15" hidden="false" customHeight="false" outlineLevel="0" collapsed="false">
      <c r="A1074" s="11"/>
      <c r="B1074" s="11"/>
      <c r="C1074" s="11"/>
      <c r="D1074" s="11"/>
      <c r="E1074" s="11"/>
      <c r="F1074" s="11"/>
    </row>
  </sheetData>
  <mergeCells count="11">
    <mergeCell ref="A1:G1"/>
    <mergeCell ref="G3:G9"/>
    <mergeCell ref="G10:G16"/>
    <mergeCell ref="G17:G23"/>
    <mergeCell ref="G24:G30"/>
    <mergeCell ref="G31:G37"/>
    <mergeCell ref="G38:G44"/>
    <mergeCell ref="G45:G51"/>
    <mergeCell ref="G52:G58"/>
    <mergeCell ref="G59:G65"/>
    <mergeCell ref="G66:G7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07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22" activeCellId="0" sqref="D22"/>
    </sheetView>
  </sheetViews>
  <sheetFormatPr defaultColWidth="8.84765625" defaultRowHeight="15" zeroHeight="false" outlineLevelRow="0" outlineLevelCol="0"/>
  <cols>
    <col collapsed="false" customWidth="true" hidden="false" outlineLevel="0" max="1" min="1" style="81" width="21.99"/>
    <col collapsed="false" customWidth="true" hidden="false" outlineLevel="0" max="2" min="2" style="81" width="19.7"/>
    <col collapsed="false" customWidth="true" hidden="false" outlineLevel="0" max="3" min="3" style="81" width="14.28"/>
    <col collapsed="false" customWidth="true" hidden="false" outlineLevel="0" max="4" min="4" style="81" width="25.99"/>
    <col collapsed="false" customWidth="false" hidden="false" outlineLevel="0" max="5" min="5" style="81" width="8.85"/>
    <col collapsed="false" customWidth="true" hidden="false" outlineLevel="0" max="6" min="6" style="81" width="12.7"/>
    <col collapsed="false" customWidth="true" hidden="false" outlineLevel="0" max="7" min="7" style="82" width="14.7"/>
    <col collapsed="false" customWidth="false" hidden="false" outlineLevel="0" max="257" min="8" style="70" width="8.85"/>
  </cols>
  <sheetData>
    <row r="1" customFormat="false" ht="17.25" hidden="false" customHeight="false" outlineLevel="0" collapsed="false">
      <c r="A1" s="66" t="s">
        <v>435</v>
      </c>
      <c r="B1" s="66"/>
      <c r="C1" s="66"/>
      <c r="D1" s="66"/>
      <c r="E1" s="66"/>
      <c r="F1" s="66"/>
      <c r="G1" s="66"/>
    </row>
    <row r="2" customFormat="false" ht="15.75" hidden="false" customHeight="false" outlineLevel="0" collapsed="false">
      <c r="A2" s="44" t="s">
        <v>20</v>
      </c>
      <c r="B2" s="44" t="s">
        <v>18</v>
      </c>
      <c r="C2" s="44" t="s">
        <v>412</v>
      </c>
      <c r="D2" s="44" t="s">
        <v>413</v>
      </c>
      <c r="E2" s="67" t="n">
        <v>0.025</v>
      </c>
      <c r="F2" s="68" t="n">
        <v>0.975</v>
      </c>
      <c r="G2" s="47" t="s">
        <v>414</v>
      </c>
    </row>
    <row r="3" customFormat="false" ht="15" hidden="false" customHeight="false" outlineLevel="0" collapsed="false">
      <c r="A3" s="69" t="s">
        <v>415</v>
      </c>
      <c r="B3" s="70" t="s">
        <v>44</v>
      </c>
      <c r="C3" s="69" t="n">
        <v>10</v>
      </c>
      <c r="D3" s="71" t="n">
        <v>0.642654881854495</v>
      </c>
      <c r="E3" s="71" t="n">
        <v>0.500549305515216</v>
      </c>
      <c r="F3" s="72" t="n">
        <v>0.825104125848918</v>
      </c>
      <c r="G3" s="79" t="n">
        <v>0.01</v>
      </c>
    </row>
    <row r="4" customFormat="false" ht="15" hidden="false" customHeight="false" outlineLevel="0" collapsed="false">
      <c r="A4" s="69"/>
      <c r="B4" s="70" t="s">
        <v>38</v>
      </c>
      <c r="C4" s="69" t="n">
        <v>163</v>
      </c>
      <c r="D4" s="71" t="n">
        <v>0.608436083328264</v>
      </c>
      <c r="E4" s="71" t="n">
        <v>0.511353799020298</v>
      </c>
      <c r="F4" s="74" t="n">
        <v>0.723949774510511</v>
      </c>
      <c r="G4" s="79"/>
    </row>
    <row r="5" customFormat="false" ht="15" hidden="false" customHeight="false" outlineLevel="0" collapsed="false">
      <c r="A5" s="69"/>
      <c r="B5" s="70" t="s">
        <v>92</v>
      </c>
      <c r="C5" s="69" t="n">
        <v>0</v>
      </c>
      <c r="D5" s="71"/>
      <c r="E5" s="71"/>
      <c r="F5" s="74"/>
      <c r="G5" s="79"/>
    </row>
    <row r="6" customFormat="false" ht="15" hidden="false" customHeight="false" outlineLevel="0" collapsed="false">
      <c r="A6" s="69"/>
      <c r="B6" s="75" t="s">
        <v>72</v>
      </c>
      <c r="C6" s="69" t="n">
        <v>0</v>
      </c>
      <c r="D6" s="71"/>
      <c r="E6" s="71"/>
      <c r="F6" s="74"/>
      <c r="G6" s="79"/>
    </row>
    <row r="7" customFormat="false" ht="15" hidden="false" customHeight="false" outlineLevel="0" collapsed="false">
      <c r="A7" s="69"/>
      <c r="B7" s="70" t="s">
        <v>66</v>
      </c>
      <c r="C7" s="69" t="n">
        <v>0</v>
      </c>
      <c r="D7" s="71"/>
      <c r="E7" s="71"/>
      <c r="F7" s="74"/>
      <c r="G7" s="79"/>
    </row>
    <row r="8" customFormat="false" ht="15" hidden="false" customHeight="false" outlineLevel="0" collapsed="false">
      <c r="A8" s="69"/>
      <c r="B8" s="69" t="s">
        <v>80</v>
      </c>
      <c r="C8" s="69" t="n">
        <v>37</v>
      </c>
      <c r="D8" s="71" t="n">
        <v>0.712941100671584</v>
      </c>
      <c r="E8" s="71" t="n">
        <v>0.572176030555866</v>
      </c>
      <c r="F8" s="74" t="n">
        <v>0.888336780785824</v>
      </c>
      <c r="G8" s="79"/>
    </row>
    <row r="9" customFormat="false" ht="15" hidden="false" customHeight="false" outlineLevel="0" collapsed="false">
      <c r="A9" s="76"/>
      <c r="B9" s="76" t="s">
        <v>32</v>
      </c>
      <c r="C9" s="76" t="n">
        <v>28</v>
      </c>
      <c r="D9" s="77" t="n">
        <v>1.21870755255424</v>
      </c>
      <c r="E9" s="77" t="n">
        <v>0.919493898638849</v>
      </c>
      <c r="F9" s="78" t="n">
        <v>1.61528869397763</v>
      </c>
      <c r="G9" s="79"/>
    </row>
    <row r="10" customFormat="false" ht="15" hidden="false" customHeight="false" outlineLevel="0" collapsed="false">
      <c r="A10" s="69" t="s">
        <v>417</v>
      </c>
      <c r="B10" s="70" t="s">
        <v>44</v>
      </c>
      <c r="C10" s="69" t="n">
        <v>3</v>
      </c>
      <c r="D10" s="71" t="n">
        <v>0.252050402539516</v>
      </c>
      <c r="E10" s="71" t="n">
        <v>0.118807594894906</v>
      </c>
      <c r="F10" s="74" t="n">
        <v>0.534725119858949</v>
      </c>
      <c r="G10" s="79" t="s">
        <v>436</v>
      </c>
    </row>
    <row r="11" customFormat="false" ht="15" hidden="false" customHeight="false" outlineLevel="0" collapsed="false">
      <c r="A11" s="69"/>
      <c r="B11" s="70" t="s">
        <v>38</v>
      </c>
      <c r="C11" s="69" t="n">
        <v>2</v>
      </c>
      <c r="D11" s="71" t="n">
        <v>0.532670630999406</v>
      </c>
      <c r="E11" s="71" t="n">
        <v>0.0969752159022168</v>
      </c>
      <c r="F11" s="74" t="n">
        <v>2.92588161304438</v>
      </c>
      <c r="G11" s="79"/>
    </row>
    <row r="12" customFormat="false" ht="15" hidden="false" customHeight="false" outlineLevel="0" collapsed="false">
      <c r="A12" s="69"/>
      <c r="B12" s="70" t="s">
        <v>92</v>
      </c>
      <c r="C12" s="69" t="n">
        <v>0</v>
      </c>
      <c r="D12" s="71"/>
      <c r="E12" s="71"/>
      <c r="F12" s="74"/>
      <c r="G12" s="79"/>
    </row>
    <row r="13" customFormat="false" ht="15" hidden="false" customHeight="false" outlineLevel="0" collapsed="false">
      <c r="A13" s="69"/>
      <c r="B13" s="75" t="s">
        <v>72</v>
      </c>
      <c r="C13" s="69" t="n">
        <v>43</v>
      </c>
      <c r="D13" s="71" t="n">
        <v>0.813132975440561</v>
      </c>
      <c r="E13" s="71" t="n">
        <v>0.73370019813361</v>
      </c>
      <c r="F13" s="74" t="n">
        <v>0.901165404385532</v>
      </c>
      <c r="G13" s="79"/>
    </row>
    <row r="14" customFormat="false" ht="15" hidden="false" customHeight="false" outlineLevel="0" collapsed="false">
      <c r="A14" s="69"/>
      <c r="B14" s="70" t="s">
        <v>66</v>
      </c>
      <c r="C14" s="69" t="n">
        <v>57</v>
      </c>
      <c r="D14" s="71" t="n">
        <v>0.822547926313204</v>
      </c>
      <c r="E14" s="71" t="n">
        <v>0.723005224534039</v>
      </c>
      <c r="F14" s="74" t="n">
        <v>0.935795576744549</v>
      </c>
      <c r="G14" s="79"/>
    </row>
    <row r="15" customFormat="false" ht="15" hidden="false" customHeight="false" outlineLevel="0" collapsed="false">
      <c r="A15" s="69"/>
      <c r="B15" s="69" t="s">
        <v>80</v>
      </c>
      <c r="C15" s="69" t="n">
        <v>0</v>
      </c>
      <c r="D15" s="71"/>
      <c r="E15" s="71"/>
      <c r="F15" s="74"/>
      <c r="G15" s="79"/>
    </row>
    <row r="16" customFormat="false" ht="15" hidden="false" customHeight="false" outlineLevel="0" collapsed="false">
      <c r="A16" s="76"/>
      <c r="B16" s="76" t="s">
        <v>32</v>
      </c>
      <c r="C16" s="76" t="n">
        <v>1</v>
      </c>
      <c r="D16" s="77" t="n">
        <v>0.540540540540541</v>
      </c>
      <c r="E16" s="77"/>
      <c r="F16" s="78"/>
      <c r="G16" s="79"/>
    </row>
    <row r="17" customFormat="false" ht="15" hidden="false" customHeight="false" outlineLevel="0" collapsed="false">
      <c r="A17" s="69" t="s">
        <v>418</v>
      </c>
      <c r="B17" s="70" t="s">
        <v>44</v>
      </c>
      <c r="C17" s="69" t="n">
        <v>28</v>
      </c>
      <c r="D17" s="71" t="n">
        <v>0.837209430642353</v>
      </c>
      <c r="E17" s="71" t="n">
        <v>0.718108584830106</v>
      </c>
      <c r="F17" s="74" t="n">
        <v>0.976063572505989</v>
      </c>
      <c r="G17" s="79" t="s">
        <v>437</v>
      </c>
    </row>
    <row r="18" customFormat="false" ht="15" hidden="false" customHeight="false" outlineLevel="0" collapsed="false">
      <c r="A18" s="69"/>
      <c r="B18" s="70" t="s">
        <v>38</v>
      </c>
      <c r="C18" s="69" t="n">
        <v>15</v>
      </c>
      <c r="D18" s="71" t="n">
        <v>0.391095819688899</v>
      </c>
      <c r="E18" s="71" t="n">
        <v>0.274393766843907</v>
      </c>
      <c r="F18" s="74" t="n">
        <v>0.557432269462385</v>
      </c>
      <c r="G18" s="79"/>
    </row>
    <row r="19" customFormat="false" ht="15" hidden="false" customHeight="false" outlineLevel="0" collapsed="false">
      <c r="A19" s="69"/>
      <c r="B19" s="70" t="s">
        <v>92</v>
      </c>
      <c r="C19" s="69" t="n">
        <v>9</v>
      </c>
      <c r="D19" s="71" t="n">
        <v>0.502424475336992</v>
      </c>
      <c r="E19" s="71" t="n">
        <v>0.281867474849851</v>
      </c>
      <c r="F19" s="74" t="n">
        <v>0.895563965129783</v>
      </c>
      <c r="G19" s="79"/>
    </row>
    <row r="20" customFormat="false" ht="15" hidden="false" customHeight="false" outlineLevel="0" collapsed="false">
      <c r="A20" s="69"/>
      <c r="B20" s="75" t="s">
        <v>72</v>
      </c>
      <c r="C20" s="69" t="n">
        <v>27</v>
      </c>
      <c r="D20" s="71" t="n">
        <v>0.64287462565904</v>
      </c>
      <c r="E20" s="71" t="n">
        <v>0.539080285525367</v>
      </c>
      <c r="F20" s="74" t="n">
        <v>0.766653493762023</v>
      </c>
      <c r="G20" s="79"/>
    </row>
    <row r="21" customFormat="false" ht="15" hidden="false" customHeight="false" outlineLevel="0" collapsed="false">
      <c r="A21" s="69"/>
      <c r="B21" s="70" t="s">
        <v>66</v>
      </c>
      <c r="C21" s="69" t="n">
        <v>4</v>
      </c>
      <c r="D21" s="71" t="n">
        <v>0.71231795315577</v>
      </c>
      <c r="E21" s="71" t="n">
        <v>0.401253979151039</v>
      </c>
      <c r="F21" s="74" t="n">
        <v>1.26452793679843</v>
      </c>
      <c r="G21" s="79"/>
    </row>
    <row r="22" customFormat="false" ht="15" hidden="false" customHeight="false" outlineLevel="0" collapsed="false">
      <c r="A22" s="69"/>
      <c r="B22" s="69" t="s">
        <v>80</v>
      </c>
      <c r="C22" s="69" t="n">
        <v>4</v>
      </c>
      <c r="D22" s="71" t="n">
        <v>0.255706149808841</v>
      </c>
      <c r="E22" s="71" t="n">
        <v>0.0955384466237165</v>
      </c>
      <c r="F22" s="74" t="n">
        <v>0.684390811874788</v>
      </c>
      <c r="G22" s="79"/>
    </row>
    <row r="23" customFormat="false" ht="15" hidden="false" customHeight="false" outlineLevel="0" collapsed="false">
      <c r="A23" s="76"/>
      <c r="B23" s="76" t="s">
        <v>32</v>
      </c>
      <c r="C23" s="76" t="n">
        <v>1</v>
      </c>
      <c r="D23" s="77" t="n">
        <v>0.614035087719298</v>
      </c>
      <c r="E23" s="77"/>
      <c r="F23" s="78"/>
      <c r="G23" s="79"/>
    </row>
    <row r="24" customFormat="false" ht="15" hidden="false" customHeight="false" outlineLevel="0" collapsed="false">
      <c r="A24" s="69" t="s">
        <v>419</v>
      </c>
      <c r="B24" s="70" t="s">
        <v>44</v>
      </c>
      <c r="C24" s="69" t="n">
        <v>13</v>
      </c>
      <c r="D24" s="71" t="n">
        <v>0.543979457708505</v>
      </c>
      <c r="E24" s="71" t="n">
        <v>0.373706515167029</v>
      </c>
      <c r="F24" s="74" t="n">
        <v>0.791834336301522</v>
      </c>
      <c r="G24" s="79" t="n">
        <v>0.0253</v>
      </c>
    </row>
    <row r="25" customFormat="false" ht="15" hidden="false" customHeight="false" outlineLevel="0" collapsed="false">
      <c r="A25" s="69"/>
      <c r="B25" s="70" t="s">
        <v>38</v>
      </c>
      <c r="C25" s="69" t="n">
        <v>20</v>
      </c>
      <c r="D25" s="71" t="n">
        <v>0.401531553512616</v>
      </c>
      <c r="E25" s="71" t="n">
        <v>0.327015892617357</v>
      </c>
      <c r="F25" s="74" t="n">
        <v>0.493026767524438</v>
      </c>
      <c r="G25" s="79"/>
    </row>
    <row r="26" customFormat="false" ht="15" hidden="false" customHeight="false" outlineLevel="0" collapsed="false">
      <c r="A26" s="69"/>
      <c r="B26" s="70" t="s">
        <v>92</v>
      </c>
      <c r="C26" s="69" t="n">
        <v>4</v>
      </c>
      <c r="D26" s="71" t="n">
        <v>0.36089545184957</v>
      </c>
      <c r="E26" s="71" t="n">
        <v>0.0583030329182477</v>
      </c>
      <c r="F26" s="74" t="n">
        <v>2.23394085430058</v>
      </c>
      <c r="G26" s="79"/>
    </row>
    <row r="27" customFormat="false" ht="15" hidden="false" customHeight="false" outlineLevel="0" collapsed="false">
      <c r="A27" s="69"/>
      <c r="B27" s="75" t="s">
        <v>72</v>
      </c>
      <c r="C27" s="69" t="n">
        <v>3</v>
      </c>
      <c r="D27" s="71" t="n">
        <v>1.22390341034166</v>
      </c>
      <c r="E27" s="71" t="n">
        <v>0.791126665408313</v>
      </c>
      <c r="F27" s="74" t="n">
        <v>1.89342569697463</v>
      </c>
      <c r="G27" s="79"/>
    </row>
    <row r="28" customFormat="false" ht="15" hidden="false" customHeight="false" outlineLevel="0" collapsed="false">
      <c r="A28" s="69"/>
      <c r="B28" s="70" t="s">
        <v>66</v>
      </c>
      <c r="C28" s="69" t="n">
        <v>0</v>
      </c>
      <c r="D28" s="71"/>
      <c r="E28" s="71"/>
      <c r="F28" s="74"/>
      <c r="G28" s="79"/>
    </row>
    <row r="29" customFormat="false" ht="15" hidden="false" customHeight="false" outlineLevel="0" collapsed="false">
      <c r="A29" s="69"/>
      <c r="B29" s="69" t="s">
        <v>80</v>
      </c>
      <c r="C29" s="69" t="n">
        <v>0</v>
      </c>
      <c r="D29" s="71"/>
      <c r="E29" s="71"/>
      <c r="F29" s="74"/>
      <c r="G29" s="79"/>
    </row>
    <row r="30" customFormat="false" ht="15" hidden="false" customHeight="false" outlineLevel="0" collapsed="false">
      <c r="A30" s="76"/>
      <c r="B30" s="76" t="s">
        <v>32</v>
      </c>
      <c r="C30" s="76" t="n">
        <v>31</v>
      </c>
      <c r="D30" s="77" t="n">
        <v>0.706810832428551</v>
      </c>
      <c r="E30" s="77" t="n">
        <v>0.510060659452993</v>
      </c>
      <c r="F30" s="78" t="n">
        <v>0.979455175731666</v>
      </c>
      <c r="G30" s="79"/>
    </row>
    <row r="31" customFormat="false" ht="15" hidden="false" customHeight="false" outlineLevel="0" collapsed="false">
      <c r="A31" s="69" t="s">
        <v>420</v>
      </c>
      <c r="B31" s="70" t="s">
        <v>44</v>
      </c>
      <c r="C31" s="69" t="n">
        <v>6</v>
      </c>
      <c r="D31" s="71" t="n">
        <v>0.56064709325436</v>
      </c>
      <c r="E31" s="71" t="n">
        <v>0.377406470970219</v>
      </c>
      <c r="F31" s="74" t="n">
        <v>0.832855786405862</v>
      </c>
      <c r="G31" s="79" t="n">
        <v>0.4164</v>
      </c>
    </row>
    <row r="32" customFormat="false" ht="15" hidden="false" customHeight="false" outlineLevel="0" collapsed="false">
      <c r="A32" s="69"/>
      <c r="B32" s="70" t="s">
        <v>38</v>
      </c>
      <c r="C32" s="69" t="n">
        <v>48</v>
      </c>
      <c r="D32" s="71" t="n">
        <v>0.453538643696277</v>
      </c>
      <c r="E32" s="71" t="n">
        <v>0.363617645390336</v>
      </c>
      <c r="F32" s="74" t="n">
        <v>0.565696697983528</v>
      </c>
      <c r="G32" s="79"/>
    </row>
    <row r="33" customFormat="false" ht="15" hidden="false" customHeight="false" outlineLevel="0" collapsed="false">
      <c r="A33" s="69"/>
      <c r="B33" s="70" t="s">
        <v>92</v>
      </c>
      <c r="C33" s="69" t="n">
        <v>0</v>
      </c>
      <c r="D33" s="71"/>
      <c r="E33" s="71"/>
      <c r="F33" s="74"/>
      <c r="G33" s="79"/>
    </row>
    <row r="34" customFormat="false" ht="15" hidden="false" customHeight="false" outlineLevel="0" collapsed="false">
      <c r="A34" s="69"/>
      <c r="B34" s="75" t="s">
        <v>72</v>
      </c>
      <c r="C34" s="69" t="n">
        <v>0</v>
      </c>
      <c r="D34" s="71"/>
      <c r="E34" s="71"/>
      <c r="F34" s="74"/>
      <c r="G34" s="79"/>
    </row>
    <row r="35" customFormat="false" ht="15" hidden="false" customHeight="false" outlineLevel="0" collapsed="false">
      <c r="A35" s="69"/>
      <c r="B35" s="70" t="s">
        <v>66</v>
      </c>
      <c r="C35" s="69" t="n">
        <v>0</v>
      </c>
      <c r="D35" s="71"/>
      <c r="E35" s="71"/>
      <c r="F35" s="74"/>
      <c r="G35" s="79"/>
    </row>
    <row r="36" customFormat="false" ht="15" hidden="false" customHeight="false" outlineLevel="0" collapsed="false">
      <c r="A36" s="69"/>
      <c r="B36" s="69" t="s">
        <v>80</v>
      </c>
      <c r="C36" s="69" t="n">
        <v>17</v>
      </c>
      <c r="D36" s="71" t="n">
        <v>0.368886655815486</v>
      </c>
      <c r="E36" s="71" t="n">
        <v>0.200417617226004</v>
      </c>
      <c r="F36" s="74" t="n">
        <v>0.678969078278601</v>
      </c>
      <c r="G36" s="79"/>
    </row>
    <row r="37" customFormat="false" ht="15" hidden="false" customHeight="false" outlineLevel="0" collapsed="false">
      <c r="A37" s="76"/>
      <c r="B37" s="76" t="s">
        <v>32</v>
      </c>
      <c r="C37" s="76" t="n">
        <v>4</v>
      </c>
      <c r="D37" s="77" t="n">
        <v>0.759074613703006</v>
      </c>
      <c r="E37" s="77" t="n">
        <v>0.496356387497698</v>
      </c>
      <c r="F37" s="78" t="n">
        <v>1.1608478981668</v>
      </c>
      <c r="G37" s="79"/>
    </row>
    <row r="38" customFormat="false" ht="15" hidden="false" customHeight="false" outlineLevel="0" collapsed="false">
      <c r="A38" s="69" t="s">
        <v>46</v>
      </c>
      <c r="B38" s="70" t="s">
        <v>44</v>
      </c>
      <c r="C38" s="69" t="n">
        <v>1</v>
      </c>
      <c r="D38" s="71" t="n">
        <v>1.36585365853659</v>
      </c>
      <c r="E38" s="71"/>
      <c r="F38" s="74"/>
      <c r="G38" s="79" t="n">
        <v>0.1956</v>
      </c>
    </row>
    <row r="39" customFormat="false" ht="15" hidden="false" customHeight="false" outlineLevel="0" collapsed="false">
      <c r="A39" s="69"/>
      <c r="B39" s="70" t="s">
        <v>38</v>
      </c>
      <c r="C39" s="69" t="n">
        <v>4</v>
      </c>
      <c r="D39" s="71" t="n">
        <v>1.05798059942844</v>
      </c>
      <c r="E39" s="71" t="n">
        <v>0.863624664059211</v>
      </c>
      <c r="F39" s="74" t="n">
        <v>1.2960757089844</v>
      </c>
      <c r="G39" s="79"/>
    </row>
    <row r="40" customFormat="false" ht="15" hidden="false" customHeight="false" outlineLevel="0" collapsed="false">
      <c r="A40" s="69"/>
      <c r="B40" s="70" t="s">
        <v>92</v>
      </c>
      <c r="C40" s="69" t="n">
        <v>0</v>
      </c>
      <c r="D40" s="71"/>
      <c r="E40" s="71"/>
      <c r="F40" s="74"/>
      <c r="G40" s="79"/>
    </row>
    <row r="41" customFormat="false" ht="15" hidden="false" customHeight="false" outlineLevel="0" collapsed="false">
      <c r="A41" s="69"/>
      <c r="B41" s="75" t="s">
        <v>72</v>
      </c>
      <c r="C41" s="69" t="n">
        <v>0</v>
      </c>
      <c r="D41" s="71"/>
      <c r="E41" s="71"/>
      <c r="F41" s="74"/>
      <c r="G41" s="79"/>
    </row>
    <row r="42" customFormat="false" ht="15" hidden="false" customHeight="false" outlineLevel="0" collapsed="false">
      <c r="A42" s="69"/>
      <c r="B42" s="70" t="s">
        <v>66</v>
      </c>
      <c r="C42" s="69" t="n">
        <v>0</v>
      </c>
      <c r="D42" s="71"/>
      <c r="E42" s="71"/>
      <c r="F42" s="74"/>
      <c r="G42" s="79"/>
    </row>
    <row r="43" customFormat="false" ht="15" hidden="false" customHeight="false" outlineLevel="0" collapsed="false">
      <c r="A43" s="69"/>
      <c r="B43" s="69" t="s">
        <v>80</v>
      </c>
      <c r="C43" s="69" t="n">
        <v>3</v>
      </c>
      <c r="D43" s="71" t="n">
        <v>1.04958959499607</v>
      </c>
      <c r="E43" s="71" t="n">
        <v>0.814253802407211</v>
      </c>
      <c r="F43" s="74" t="n">
        <v>1.35294218420252</v>
      </c>
      <c r="G43" s="79"/>
    </row>
    <row r="44" customFormat="false" ht="15" hidden="false" customHeight="false" outlineLevel="0" collapsed="false">
      <c r="A44" s="76"/>
      <c r="B44" s="76" t="s">
        <v>32</v>
      </c>
      <c r="C44" s="76" t="n">
        <v>14</v>
      </c>
      <c r="D44" s="77" t="n">
        <v>0.965978254330664</v>
      </c>
      <c r="E44" s="77" t="n">
        <v>0.874446532450437</v>
      </c>
      <c r="F44" s="78" t="n">
        <v>1.06709095777975</v>
      </c>
      <c r="G44" s="79"/>
    </row>
    <row r="45" customFormat="false" ht="15" hidden="false" customHeight="false" outlineLevel="0" collapsed="false">
      <c r="A45" s="69" t="s">
        <v>421</v>
      </c>
      <c r="B45" s="70" t="s">
        <v>44</v>
      </c>
      <c r="C45" s="69" t="n">
        <v>0</v>
      </c>
      <c r="D45" s="71"/>
      <c r="E45" s="71"/>
      <c r="F45" s="74"/>
      <c r="G45" s="79" t="n">
        <v>0.0621</v>
      </c>
    </row>
    <row r="46" customFormat="false" ht="15" hidden="false" customHeight="false" outlineLevel="0" collapsed="false">
      <c r="A46" s="69"/>
      <c r="B46" s="70" t="s">
        <v>38</v>
      </c>
      <c r="C46" s="69" t="n">
        <v>3</v>
      </c>
      <c r="D46" s="71" t="n">
        <v>0.980619188081856</v>
      </c>
      <c r="E46" s="71" t="n">
        <v>0.758051281822517</v>
      </c>
      <c r="F46" s="74" t="n">
        <v>1.26853422069598</v>
      </c>
      <c r="G46" s="79"/>
    </row>
    <row r="47" customFormat="false" ht="15" hidden="false" customHeight="false" outlineLevel="0" collapsed="false">
      <c r="A47" s="69"/>
      <c r="B47" s="70" t="s">
        <v>92</v>
      </c>
      <c r="C47" s="69" t="n">
        <v>0</v>
      </c>
      <c r="D47" s="71"/>
      <c r="E47" s="71"/>
      <c r="F47" s="74"/>
      <c r="G47" s="79"/>
    </row>
    <row r="48" customFormat="false" ht="15" hidden="false" customHeight="false" outlineLevel="0" collapsed="false">
      <c r="A48" s="69"/>
      <c r="B48" s="75" t="s">
        <v>72</v>
      </c>
      <c r="C48" s="69" t="n">
        <v>23</v>
      </c>
      <c r="D48" s="71" t="n">
        <v>0.876856547437295</v>
      </c>
      <c r="E48" s="71" t="n">
        <v>0.784241617881805</v>
      </c>
      <c r="F48" s="74" t="n">
        <v>0.980408827142265</v>
      </c>
      <c r="G48" s="79"/>
    </row>
    <row r="49" customFormat="false" ht="15" hidden="false" customHeight="false" outlineLevel="0" collapsed="false">
      <c r="A49" s="69"/>
      <c r="B49" s="70" t="s">
        <v>66</v>
      </c>
      <c r="C49" s="69" t="n">
        <v>59</v>
      </c>
      <c r="D49" s="71" t="n">
        <v>1.0723434106431</v>
      </c>
      <c r="E49" s="71" t="n">
        <v>0.972754200266311</v>
      </c>
      <c r="F49" s="74" t="n">
        <v>1.18212842466766</v>
      </c>
      <c r="G49" s="79"/>
    </row>
    <row r="50" customFormat="false" ht="15" hidden="false" customHeight="false" outlineLevel="0" collapsed="false">
      <c r="A50" s="69"/>
      <c r="B50" s="69" t="s">
        <v>80</v>
      </c>
      <c r="C50" s="69" t="n">
        <v>0</v>
      </c>
      <c r="D50" s="71"/>
      <c r="E50" s="71"/>
      <c r="F50" s="74"/>
      <c r="G50" s="79"/>
    </row>
    <row r="51" customFormat="false" ht="15" hidden="false" customHeight="false" outlineLevel="0" collapsed="false">
      <c r="A51" s="76"/>
      <c r="B51" s="76" t="s">
        <v>32</v>
      </c>
      <c r="C51" s="76" t="n">
        <v>0</v>
      </c>
      <c r="D51" s="77"/>
      <c r="E51" s="77"/>
      <c r="F51" s="78"/>
      <c r="G51" s="79"/>
    </row>
    <row r="52" customFormat="false" ht="15" hidden="false" customHeight="false" outlineLevel="0" collapsed="false">
      <c r="A52" s="69" t="s">
        <v>78</v>
      </c>
      <c r="B52" s="70" t="s">
        <v>44</v>
      </c>
      <c r="C52" s="69" t="n">
        <v>0</v>
      </c>
      <c r="D52" s="71"/>
      <c r="E52" s="71"/>
      <c r="F52" s="74"/>
      <c r="G52" s="79" t="n">
        <v>0.0735</v>
      </c>
    </row>
    <row r="53" customFormat="false" ht="15" hidden="false" customHeight="false" outlineLevel="0" collapsed="false">
      <c r="A53" s="69"/>
      <c r="B53" s="70" t="s">
        <v>38</v>
      </c>
      <c r="C53" s="69" t="n">
        <v>0</v>
      </c>
      <c r="D53" s="71"/>
      <c r="E53" s="71"/>
      <c r="F53" s="74"/>
      <c r="G53" s="79"/>
    </row>
    <row r="54" customFormat="false" ht="15" hidden="false" customHeight="false" outlineLevel="0" collapsed="false">
      <c r="A54" s="69"/>
      <c r="B54" s="70" t="s">
        <v>92</v>
      </c>
      <c r="C54" s="69" t="n">
        <v>0</v>
      </c>
      <c r="D54" s="71"/>
      <c r="E54" s="71"/>
      <c r="F54" s="74"/>
      <c r="G54" s="79"/>
    </row>
    <row r="55" customFormat="false" ht="15" hidden="false" customHeight="false" outlineLevel="0" collapsed="false">
      <c r="A55" s="69"/>
      <c r="B55" s="75" t="s">
        <v>72</v>
      </c>
      <c r="C55" s="69" t="n">
        <v>45</v>
      </c>
      <c r="D55" s="71" t="n">
        <v>0.932079342334493</v>
      </c>
      <c r="E55" s="71" t="n">
        <v>0.813000464421373</v>
      </c>
      <c r="F55" s="74" t="n">
        <v>1.06859951307042</v>
      </c>
      <c r="G55" s="79"/>
    </row>
    <row r="56" customFormat="false" ht="15" hidden="false" customHeight="false" outlineLevel="0" collapsed="false">
      <c r="A56" s="69"/>
      <c r="B56" s="70" t="s">
        <v>66</v>
      </c>
      <c r="C56" s="69" t="n">
        <v>34</v>
      </c>
      <c r="D56" s="71" t="n">
        <v>1.124982965302</v>
      </c>
      <c r="E56" s="71" t="n">
        <v>0.958830920581105</v>
      </c>
      <c r="F56" s="74" t="n">
        <v>1.31992684534273</v>
      </c>
      <c r="G56" s="79"/>
    </row>
    <row r="57" customFormat="false" ht="15" hidden="false" customHeight="false" outlineLevel="0" collapsed="false">
      <c r="A57" s="69"/>
      <c r="B57" s="69" t="s">
        <v>80</v>
      </c>
      <c r="C57" s="69" t="n">
        <v>0</v>
      </c>
      <c r="D57" s="71"/>
      <c r="E57" s="71"/>
      <c r="F57" s="74"/>
      <c r="G57" s="79"/>
    </row>
    <row r="58" customFormat="false" ht="15" hidden="false" customHeight="false" outlineLevel="0" collapsed="false">
      <c r="A58" s="76"/>
      <c r="B58" s="76" t="s">
        <v>32</v>
      </c>
      <c r="C58" s="76" t="n">
        <v>0</v>
      </c>
      <c r="D58" s="77"/>
      <c r="E58" s="77"/>
      <c r="F58" s="78"/>
      <c r="G58" s="79"/>
    </row>
    <row r="59" customFormat="false" ht="15" hidden="false" customHeight="false" outlineLevel="0" collapsed="false">
      <c r="A59" s="69" t="s">
        <v>422</v>
      </c>
      <c r="B59" s="70" t="s">
        <v>44</v>
      </c>
      <c r="C59" s="69" t="n">
        <v>13</v>
      </c>
      <c r="D59" s="71" t="n">
        <v>1.03430476295269</v>
      </c>
      <c r="E59" s="71" t="n">
        <v>0.771768080474367</v>
      </c>
      <c r="F59" s="74" t="n">
        <v>1.38615002321563</v>
      </c>
      <c r="G59" s="79" t="n">
        <v>0.1045</v>
      </c>
    </row>
    <row r="60" customFormat="false" ht="15" hidden="false" customHeight="false" outlineLevel="0" collapsed="false">
      <c r="A60" s="69"/>
      <c r="B60" s="70" t="s">
        <v>38</v>
      </c>
      <c r="C60" s="69" t="n">
        <v>126</v>
      </c>
      <c r="D60" s="71" t="n">
        <v>0.835170292703099</v>
      </c>
      <c r="E60" s="71" t="n">
        <v>0.783853432846774</v>
      </c>
      <c r="F60" s="74" t="n">
        <v>0.889846734842491</v>
      </c>
      <c r="G60" s="79"/>
    </row>
    <row r="61" customFormat="false" ht="15" hidden="false" customHeight="false" outlineLevel="0" collapsed="false">
      <c r="A61" s="69"/>
      <c r="B61" s="70" t="s">
        <v>92</v>
      </c>
      <c r="C61" s="69" t="n">
        <v>0</v>
      </c>
      <c r="D61" s="71"/>
      <c r="E61" s="71"/>
      <c r="F61" s="74"/>
      <c r="G61" s="79"/>
    </row>
    <row r="62" customFormat="false" ht="15" hidden="false" customHeight="false" outlineLevel="0" collapsed="false">
      <c r="A62" s="69"/>
      <c r="B62" s="75" t="s">
        <v>72</v>
      </c>
      <c r="C62" s="69" t="n">
        <v>0</v>
      </c>
      <c r="D62" s="71"/>
      <c r="E62" s="71"/>
      <c r="F62" s="74"/>
      <c r="G62" s="79"/>
    </row>
    <row r="63" customFormat="false" ht="15" hidden="false" customHeight="false" outlineLevel="0" collapsed="false">
      <c r="A63" s="69"/>
      <c r="B63" s="70" t="s">
        <v>66</v>
      </c>
      <c r="C63" s="69" t="n">
        <v>0</v>
      </c>
      <c r="D63" s="71"/>
      <c r="E63" s="71"/>
      <c r="F63" s="74"/>
      <c r="G63" s="79"/>
    </row>
    <row r="64" customFormat="false" ht="15" hidden="false" customHeight="false" outlineLevel="0" collapsed="false">
      <c r="A64" s="69"/>
      <c r="B64" s="69" t="s">
        <v>80</v>
      </c>
      <c r="C64" s="69" t="n">
        <v>6</v>
      </c>
      <c r="D64" s="71" t="n">
        <v>0.992380302733109</v>
      </c>
      <c r="E64" s="71" t="n">
        <v>0.771091138041441</v>
      </c>
      <c r="F64" s="74" t="n">
        <v>1.27717544226235</v>
      </c>
      <c r="G64" s="79"/>
    </row>
    <row r="65" customFormat="false" ht="15" hidden="false" customHeight="false" outlineLevel="0" collapsed="false">
      <c r="A65" s="76"/>
      <c r="B65" s="76" t="s">
        <v>32</v>
      </c>
      <c r="C65" s="76" t="n">
        <v>20</v>
      </c>
      <c r="D65" s="77" t="n">
        <v>0.932181398246779</v>
      </c>
      <c r="E65" s="77" t="n">
        <v>0.828252612214739</v>
      </c>
      <c r="F65" s="78" t="n">
        <v>1.04915112421285</v>
      </c>
      <c r="G65" s="79"/>
    </row>
    <row r="66" customFormat="false" ht="15" hidden="false" customHeight="false" outlineLevel="0" collapsed="false">
      <c r="A66" s="80" t="s">
        <v>423</v>
      </c>
      <c r="B66" s="70" t="s">
        <v>44</v>
      </c>
      <c r="C66" s="69" t="n">
        <v>10</v>
      </c>
      <c r="D66" s="71" t="n">
        <v>0.542849810983531</v>
      </c>
      <c r="E66" s="71" t="n">
        <v>0.431939255130851</v>
      </c>
      <c r="F66" s="74" t="n">
        <v>0.682239258841116</v>
      </c>
      <c r="G66" s="79" t="n">
        <v>0.2063</v>
      </c>
    </row>
    <row r="67" customFormat="false" ht="15" hidden="false" customHeight="false" outlineLevel="0" collapsed="false">
      <c r="A67" s="69"/>
      <c r="B67" s="70" t="s">
        <v>38</v>
      </c>
      <c r="C67" s="69" t="n">
        <v>34</v>
      </c>
      <c r="D67" s="71" t="n">
        <v>0.400966165375811</v>
      </c>
      <c r="E67" s="71" t="n">
        <v>0.31385547238642</v>
      </c>
      <c r="F67" s="74" t="n">
        <v>0.512254460799194</v>
      </c>
      <c r="G67" s="79"/>
    </row>
    <row r="68" customFormat="false" ht="15" hidden="false" customHeight="false" outlineLevel="0" collapsed="false">
      <c r="A68" s="69"/>
      <c r="B68" s="70" t="s">
        <v>92</v>
      </c>
      <c r="C68" s="69" t="n">
        <v>0</v>
      </c>
      <c r="D68" s="71"/>
      <c r="E68" s="71"/>
      <c r="F68" s="74"/>
      <c r="G68" s="79"/>
    </row>
    <row r="69" customFormat="false" ht="15" hidden="false" customHeight="false" outlineLevel="0" collapsed="false">
      <c r="A69" s="69"/>
      <c r="B69" s="75" t="s">
        <v>72</v>
      </c>
      <c r="C69" s="69" t="n">
        <v>0</v>
      </c>
      <c r="D69" s="71"/>
      <c r="E69" s="71"/>
      <c r="F69" s="74"/>
      <c r="G69" s="79"/>
    </row>
    <row r="70" customFormat="false" ht="15" hidden="false" customHeight="false" outlineLevel="0" collapsed="false">
      <c r="A70" s="69"/>
      <c r="B70" s="70" t="s">
        <v>66</v>
      </c>
      <c r="C70" s="69" t="n">
        <v>0</v>
      </c>
      <c r="D70" s="71"/>
      <c r="E70" s="71"/>
      <c r="F70" s="74"/>
      <c r="G70" s="79"/>
    </row>
    <row r="71" customFormat="false" ht="15" hidden="false" customHeight="false" outlineLevel="0" collapsed="false">
      <c r="A71" s="69"/>
      <c r="B71" s="69" t="s">
        <v>80</v>
      </c>
      <c r="C71" s="69" t="n">
        <v>7</v>
      </c>
      <c r="D71" s="71" t="n">
        <v>0.519798019676632</v>
      </c>
      <c r="E71" s="71" t="n">
        <v>0.306622773950903</v>
      </c>
      <c r="F71" s="74" t="n">
        <v>0.881180408677052</v>
      </c>
      <c r="G71" s="79"/>
    </row>
    <row r="72" customFormat="false" ht="15" hidden="false" customHeight="false" outlineLevel="0" collapsed="false">
      <c r="A72" s="76"/>
      <c r="B72" s="76" t="s">
        <v>32</v>
      </c>
      <c r="C72" s="76" t="n">
        <v>28</v>
      </c>
      <c r="D72" s="77" t="n">
        <v>0.518305615772765</v>
      </c>
      <c r="E72" s="77" t="n">
        <v>0.452335736964646</v>
      </c>
      <c r="F72" s="78" t="n">
        <v>0.593896721811704</v>
      </c>
      <c r="G72" s="79"/>
    </row>
    <row r="73" customFormat="false" ht="15" hidden="false" customHeight="false" outlineLevel="0" collapsed="false">
      <c r="A73" s="70"/>
      <c r="B73" s="70"/>
      <c r="C73" s="70"/>
      <c r="D73" s="70"/>
      <c r="E73" s="70"/>
      <c r="F73" s="70"/>
    </row>
    <row r="74" customFormat="false" ht="15.75" hidden="false" customHeight="false" outlineLevel="0" collapsed="false">
      <c r="A74" s="19" t="s">
        <v>438</v>
      </c>
      <c r="B74" s="70"/>
      <c r="C74" s="70"/>
      <c r="D74" s="70"/>
      <c r="E74" s="70"/>
      <c r="F74" s="70"/>
    </row>
    <row r="75" customFormat="false" ht="15" hidden="false" customHeight="false" outlineLevel="0" collapsed="false">
      <c r="A75" s="70"/>
      <c r="B75" s="70"/>
      <c r="C75" s="70"/>
      <c r="D75" s="70"/>
      <c r="E75" s="70"/>
      <c r="F75" s="70"/>
    </row>
    <row r="76" customFormat="false" ht="15" hidden="false" customHeight="false" outlineLevel="0" collapsed="false">
      <c r="A76" s="70"/>
      <c r="B76" s="70"/>
      <c r="C76" s="70"/>
      <c r="D76" s="70"/>
      <c r="E76" s="70"/>
      <c r="F76" s="70"/>
    </row>
    <row r="77" customFormat="false" ht="15" hidden="false" customHeight="false" outlineLevel="0" collapsed="false">
      <c r="A77" s="70"/>
      <c r="B77" s="70"/>
      <c r="C77" s="70"/>
      <c r="D77" s="70"/>
      <c r="E77" s="70"/>
      <c r="F77" s="70"/>
    </row>
    <row r="78" customFormat="false" ht="15" hidden="false" customHeight="false" outlineLevel="0" collapsed="false">
      <c r="A78" s="70"/>
      <c r="B78" s="70"/>
      <c r="C78" s="70"/>
      <c r="D78" s="70"/>
      <c r="E78" s="70"/>
      <c r="F78" s="70"/>
    </row>
    <row r="79" customFormat="false" ht="15" hidden="false" customHeight="false" outlineLevel="0" collapsed="false">
      <c r="A79" s="70"/>
      <c r="B79" s="70"/>
      <c r="C79" s="70"/>
      <c r="D79" s="70"/>
      <c r="E79" s="70"/>
      <c r="F79" s="70"/>
    </row>
    <row r="80" customFormat="false" ht="15" hidden="false" customHeight="false" outlineLevel="0" collapsed="false">
      <c r="A80" s="70"/>
      <c r="B80" s="70"/>
      <c r="C80" s="70"/>
      <c r="D80" s="70"/>
      <c r="E80" s="70"/>
      <c r="F80" s="70"/>
    </row>
    <row r="81" customFormat="false" ht="15" hidden="false" customHeight="false" outlineLevel="0" collapsed="false">
      <c r="A81" s="70"/>
      <c r="B81" s="70"/>
      <c r="C81" s="70"/>
      <c r="D81" s="70"/>
      <c r="E81" s="70"/>
      <c r="F81" s="70"/>
    </row>
    <row r="82" customFormat="false" ht="15" hidden="false" customHeight="false" outlineLevel="0" collapsed="false">
      <c r="A82" s="70"/>
      <c r="B82" s="70"/>
      <c r="C82" s="70"/>
      <c r="D82" s="70"/>
      <c r="E82" s="70"/>
      <c r="F82" s="70"/>
    </row>
    <row r="83" customFormat="false" ht="15" hidden="false" customHeight="false" outlineLevel="0" collapsed="false">
      <c r="A83" s="70"/>
      <c r="B83" s="70"/>
      <c r="C83" s="70"/>
      <c r="D83" s="70"/>
      <c r="E83" s="70"/>
      <c r="F83" s="70"/>
    </row>
    <row r="84" customFormat="false" ht="15" hidden="false" customHeight="false" outlineLevel="0" collapsed="false">
      <c r="A84" s="70"/>
      <c r="B84" s="70"/>
      <c r="C84" s="70"/>
      <c r="D84" s="70"/>
      <c r="E84" s="70"/>
      <c r="F84" s="70"/>
    </row>
    <row r="85" customFormat="false" ht="15" hidden="false" customHeight="false" outlineLevel="0" collapsed="false">
      <c r="A85" s="70"/>
      <c r="B85" s="70"/>
      <c r="C85" s="70"/>
      <c r="D85" s="70"/>
      <c r="E85" s="70"/>
      <c r="F85" s="70"/>
    </row>
    <row r="86" customFormat="false" ht="15" hidden="false" customHeight="false" outlineLevel="0" collapsed="false">
      <c r="A86" s="70"/>
      <c r="B86" s="70"/>
      <c r="C86" s="70"/>
      <c r="D86" s="70"/>
      <c r="E86" s="70"/>
      <c r="F86" s="70"/>
    </row>
    <row r="87" customFormat="false" ht="15" hidden="false" customHeight="false" outlineLevel="0" collapsed="false">
      <c r="A87" s="70"/>
      <c r="B87" s="70"/>
      <c r="C87" s="70"/>
      <c r="D87" s="70"/>
      <c r="E87" s="70"/>
      <c r="F87" s="70"/>
    </row>
    <row r="88" customFormat="false" ht="15" hidden="false" customHeight="false" outlineLevel="0" collapsed="false">
      <c r="A88" s="70"/>
      <c r="B88" s="70"/>
      <c r="C88" s="70"/>
      <c r="D88" s="70"/>
      <c r="E88" s="70"/>
      <c r="F88" s="70"/>
    </row>
    <row r="89" customFormat="false" ht="15" hidden="false" customHeight="false" outlineLevel="0" collapsed="false">
      <c r="A89" s="70"/>
      <c r="B89" s="70"/>
      <c r="C89" s="70"/>
      <c r="D89" s="70"/>
      <c r="E89" s="70"/>
      <c r="F89" s="70"/>
    </row>
    <row r="90" customFormat="false" ht="15" hidden="false" customHeight="false" outlineLevel="0" collapsed="false">
      <c r="A90" s="70"/>
      <c r="B90" s="70"/>
      <c r="C90" s="70"/>
      <c r="D90" s="70"/>
      <c r="E90" s="70"/>
      <c r="F90" s="70"/>
    </row>
    <row r="91" customFormat="false" ht="15" hidden="false" customHeight="false" outlineLevel="0" collapsed="false">
      <c r="A91" s="70"/>
      <c r="B91" s="70"/>
      <c r="C91" s="70"/>
      <c r="D91" s="70"/>
      <c r="E91" s="70"/>
      <c r="F91" s="70"/>
    </row>
    <row r="92" customFormat="false" ht="15" hidden="false" customHeight="false" outlineLevel="0" collapsed="false">
      <c r="A92" s="70"/>
      <c r="B92" s="70"/>
      <c r="C92" s="70"/>
      <c r="D92" s="70"/>
      <c r="E92" s="70"/>
      <c r="F92" s="70"/>
    </row>
    <row r="93" customFormat="false" ht="15" hidden="false" customHeight="false" outlineLevel="0" collapsed="false">
      <c r="A93" s="70"/>
      <c r="B93" s="70"/>
      <c r="C93" s="70"/>
      <c r="D93" s="70"/>
      <c r="E93" s="70"/>
      <c r="F93" s="70"/>
    </row>
    <row r="94" customFormat="false" ht="15" hidden="false" customHeight="false" outlineLevel="0" collapsed="false">
      <c r="A94" s="70"/>
      <c r="B94" s="70"/>
      <c r="C94" s="70"/>
      <c r="D94" s="70"/>
      <c r="E94" s="70"/>
      <c r="F94" s="70"/>
    </row>
    <row r="95" customFormat="false" ht="15" hidden="false" customHeight="false" outlineLevel="0" collapsed="false">
      <c r="A95" s="70"/>
      <c r="B95" s="70"/>
      <c r="C95" s="70"/>
      <c r="D95" s="70"/>
      <c r="E95" s="70"/>
      <c r="F95" s="70"/>
    </row>
    <row r="96" customFormat="false" ht="15" hidden="false" customHeight="false" outlineLevel="0" collapsed="false">
      <c r="A96" s="70"/>
      <c r="B96" s="70"/>
      <c r="C96" s="70"/>
      <c r="D96" s="70"/>
      <c r="E96" s="70"/>
      <c r="F96" s="70"/>
    </row>
    <row r="97" customFormat="false" ht="15" hidden="false" customHeight="false" outlineLevel="0" collapsed="false">
      <c r="A97" s="70"/>
      <c r="B97" s="70"/>
      <c r="C97" s="70"/>
      <c r="D97" s="70"/>
      <c r="E97" s="70"/>
      <c r="F97" s="70"/>
    </row>
    <row r="98" customFormat="false" ht="15" hidden="false" customHeight="false" outlineLevel="0" collapsed="false">
      <c r="A98" s="70"/>
      <c r="B98" s="70"/>
      <c r="C98" s="70"/>
      <c r="D98" s="70"/>
      <c r="E98" s="70"/>
      <c r="F98" s="70"/>
    </row>
    <row r="99" customFormat="false" ht="15" hidden="false" customHeight="false" outlineLevel="0" collapsed="false">
      <c r="A99" s="70"/>
      <c r="B99" s="70"/>
      <c r="C99" s="70"/>
      <c r="D99" s="70"/>
      <c r="E99" s="70"/>
      <c r="F99" s="70"/>
    </row>
    <row r="100" customFormat="false" ht="15" hidden="false" customHeight="false" outlineLevel="0" collapsed="false">
      <c r="A100" s="70"/>
      <c r="B100" s="70"/>
      <c r="C100" s="70"/>
      <c r="D100" s="70"/>
      <c r="E100" s="70"/>
      <c r="F100" s="70"/>
    </row>
    <row r="101" customFormat="false" ht="15" hidden="false" customHeight="false" outlineLevel="0" collapsed="false">
      <c r="A101" s="70"/>
      <c r="B101" s="70"/>
      <c r="C101" s="70"/>
      <c r="D101" s="70"/>
      <c r="E101" s="70"/>
      <c r="F101" s="70"/>
    </row>
    <row r="102" customFormat="false" ht="15" hidden="false" customHeight="false" outlineLevel="0" collapsed="false">
      <c r="A102" s="70"/>
      <c r="B102" s="70"/>
      <c r="C102" s="70"/>
      <c r="D102" s="70"/>
      <c r="E102" s="70"/>
      <c r="F102" s="70"/>
    </row>
    <row r="103" customFormat="false" ht="15" hidden="false" customHeight="false" outlineLevel="0" collapsed="false">
      <c r="A103" s="70"/>
      <c r="B103" s="70"/>
      <c r="C103" s="70"/>
      <c r="D103" s="70"/>
      <c r="E103" s="70"/>
      <c r="F103" s="70"/>
    </row>
    <row r="104" customFormat="false" ht="15" hidden="false" customHeight="false" outlineLevel="0" collapsed="false">
      <c r="A104" s="70"/>
      <c r="B104" s="70"/>
      <c r="C104" s="70"/>
      <c r="D104" s="70"/>
      <c r="E104" s="70"/>
      <c r="F104" s="70"/>
    </row>
    <row r="105" customFormat="false" ht="15" hidden="false" customHeight="false" outlineLevel="0" collapsed="false">
      <c r="A105" s="70"/>
      <c r="B105" s="70"/>
      <c r="C105" s="70"/>
      <c r="D105" s="70"/>
      <c r="E105" s="70"/>
      <c r="F105" s="70"/>
    </row>
    <row r="106" customFormat="false" ht="15" hidden="false" customHeight="false" outlineLevel="0" collapsed="false">
      <c r="A106" s="70"/>
      <c r="B106" s="70"/>
      <c r="C106" s="70"/>
      <c r="D106" s="70"/>
      <c r="E106" s="70"/>
      <c r="F106" s="70"/>
    </row>
    <row r="107" customFormat="false" ht="15" hidden="false" customHeight="false" outlineLevel="0" collapsed="false">
      <c r="A107" s="70"/>
      <c r="B107" s="70"/>
      <c r="C107" s="70"/>
      <c r="D107" s="70"/>
      <c r="E107" s="70"/>
      <c r="F107" s="70"/>
    </row>
    <row r="108" customFormat="false" ht="15" hidden="false" customHeight="false" outlineLevel="0" collapsed="false">
      <c r="A108" s="70"/>
      <c r="B108" s="70"/>
      <c r="C108" s="70"/>
      <c r="D108" s="70"/>
      <c r="E108" s="70"/>
      <c r="F108" s="70"/>
    </row>
    <row r="109" customFormat="false" ht="15" hidden="false" customHeight="false" outlineLevel="0" collapsed="false">
      <c r="A109" s="70"/>
      <c r="B109" s="70"/>
      <c r="C109" s="70"/>
      <c r="D109" s="70"/>
      <c r="E109" s="70"/>
      <c r="F109" s="70"/>
    </row>
    <row r="110" customFormat="false" ht="15" hidden="false" customHeight="false" outlineLevel="0" collapsed="false">
      <c r="A110" s="70"/>
      <c r="B110" s="70"/>
      <c r="C110" s="70"/>
      <c r="D110" s="70"/>
      <c r="E110" s="70"/>
      <c r="F110" s="70"/>
    </row>
    <row r="111" customFormat="false" ht="15" hidden="false" customHeight="false" outlineLevel="0" collapsed="false">
      <c r="A111" s="70"/>
      <c r="B111" s="70"/>
      <c r="C111" s="70"/>
      <c r="D111" s="70"/>
      <c r="E111" s="70"/>
      <c r="F111" s="70"/>
    </row>
    <row r="112" customFormat="false" ht="15" hidden="false" customHeight="false" outlineLevel="0" collapsed="false">
      <c r="A112" s="70"/>
      <c r="B112" s="70"/>
      <c r="C112" s="70"/>
      <c r="D112" s="70"/>
      <c r="E112" s="70"/>
      <c r="F112" s="70"/>
    </row>
    <row r="113" customFormat="false" ht="15" hidden="false" customHeight="false" outlineLevel="0" collapsed="false">
      <c r="A113" s="70"/>
      <c r="B113" s="70"/>
      <c r="C113" s="70"/>
      <c r="D113" s="70"/>
      <c r="E113" s="70"/>
      <c r="F113" s="70"/>
    </row>
    <row r="114" customFormat="false" ht="15" hidden="false" customHeight="false" outlineLevel="0" collapsed="false">
      <c r="A114" s="70"/>
      <c r="B114" s="70"/>
      <c r="C114" s="70"/>
      <c r="D114" s="70"/>
      <c r="E114" s="70"/>
      <c r="F114" s="70"/>
    </row>
    <row r="115" customFormat="false" ht="15" hidden="false" customHeight="false" outlineLevel="0" collapsed="false">
      <c r="A115" s="70"/>
      <c r="B115" s="70"/>
      <c r="C115" s="70"/>
      <c r="D115" s="70"/>
      <c r="E115" s="70"/>
      <c r="F115" s="70"/>
    </row>
    <row r="116" customFormat="false" ht="15" hidden="false" customHeight="false" outlineLevel="0" collapsed="false">
      <c r="A116" s="70"/>
      <c r="B116" s="70"/>
      <c r="C116" s="70"/>
      <c r="D116" s="70"/>
      <c r="E116" s="70"/>
      <c r="F116" s="70"/>
    </row>
    <row r="117" customFormat="false" ht="15" hidden="false" customHeight="false" outlineLevel="0" collapsed="false">
      <c r="A117" s="70"/>
      <c r="B117" s="70"/>
      <c r="C117" s="70"/>
      <c r="D117" s="70"/>
      <c r="E117" s="70"/>
      <c r="F117" s="70"/>
    </row>
    <row r="118" customFormat="false" ht="15" hidden="false" customHeight="false" outlineLevel="0" collapsed="false">
      <c r="A118" s="70"/>
      <c r="B118" s="70"/>
      <c r="C118" s="70"/>
      <c r="D118" s="70"/>
      <c r="E118" s="70"/>
      <c r="F118" s="70"/>
    </row>
    <row r="119" customFormat="false" ht="15" hidden="false" customHeight="false" outlineLevel="0" collapsed="false">
      <c r="A119" s="70"/>
      <c r="B119" s="70"/>
      <c r="C119" s="70"/>
      <c r="D119" s="70"/>
      <c r="E119" s="70"/>
      <c r="F119" s="70"/>
    </row>
    <row r="120" customFormat="false" ht="15" hidden="false" customHeight="false" outlineLevel="0" collapsed="false">
      <c r="A120" s="70"/>
      <c r="B120" s="70"/>
      <c r="C120" s="70"/>
      <c r="D120" s="70"/>
      <c r="E120" s="70"/>
      <c r="F120" s="70"/>
    </row>
    <row r="121" customFormat="false" ht="15" hidden="false" customHeight="false" outlineLevel="0" collapsed="false">
      <c r="A121" s="70"/>
      <c r="B121" s="70"/>
      <c r="C121" s="70"/>
      <c r="D121" s="70"/>
      <c r="E121" s="70"/>
      <c r="F121" s="70"/>
    </row>
    <row r="122" customFormat="false" ht="15" hidden="false" customHeight="false" outlineLevel="0" collapsed="false">
      <c r="A122" s="70"/>
      <c r="B122" s="70"/>
      <c r="C122" s="70"/>
      <c r="D122" s="70"/>
      <c r="E122" s="70"/>
      <c r="F122" s="70"/>
    </row>
    <row r="123" customFormat="false" ht="15" hidden="false" customHeight="false" outlineLevel="0" collapsed="false">
      <c r="A123" s="70"/>
      <c r="B123" s="70"/>
      <c r="C123" s="70"/>
      <c r="D123" s="70"/>
      <c r="E123" s="70"/>
      <c r="F123" s="70"/>
    </row>
    <row r="124" customFormat="false" ht="15" hidden="false" customHeight="false" outlineLevel="0" collapsed="false">
      <c r="A124" s="70"/>
      <c r="B124" s="70"/>
      <c r="C124" s="70"/>
      <c r="D124" s="70"/>
      <c r="E124" s="70"/>
      <c r="F124" s="70"/>
    </row>
    <row r="125" customFormat="false" ht="15" hidden="false" customHeight="false" outlineLevel="0" collapsed="false">
      <c r="A125" s="70"/>
      <c r="B125" s="70"/>
      <c r="C125" s="70"/>
      <c r="D125" s="70"/>
      <c r="E125" s="70"/>
      <c r="F125" s="70"/>
    </row>
    <row r="126" customFormat="false" ht="15" hidden="false" customHeight="false" outlineLevel="0" collapsed="false">
      <c r="A126" s="70"/>
      <c r="B126" s="70"/>
      <c r="C126" s="70"/>
      <c r="D126" s="70"/>
      <c r="E126" s="70"/>
      <c r="F126" s="70"/>
    </row>
    <row r="127" customFormat="false" ht="15" hidden="false" customHeight="false" outlineLevel="0" collapsed="false">
      <c r="A127" s="70"/>
      <c r="B127" s="70"/>
      <c r="C127" s="70"/>
      <c r="D127" s="70"/>
      <c r="E127" s="70"/>
      <c r="F127" s="70"/>
    </row>
    <row r="128" customFormat="false" ht="15" hidden="false" customHeight="false" outlineLevel="0" collapsed="false">
      <c r="A128" s="70"/>
      <c r="B128" s="70"/>
      <c r="C128" s="70"/>
      <c r="D128" s="70"/>
      <c r="E128" s="70"/>
      <c r="F128" s="70"/>
    </row>
    <row r="129" customFormat="false" ht="15" hidden="false" customHeight="false" outlineLevel="0" collapsed="false">
      <c r="A129" s="70"/>
      <c r="B129" s="70"/>
      <c r="C129" s="70"/>
      <c r="D129" s="70"/>
      <c r="E129" s="70"/>
      <c r="F129" s="70"/>
    </row>
    <row r="130" customFormat="false" ht="15" hidden="false" customHeight="false" outlineLevel="0" collapsed="false">
      <c r="A130" s="70"/>
      <c r="B130" s="70"/>
      <c r="C130" s="70"/>
      <c r="D130" s="70"/>
      <c r="E130" s="70"/>
      <c r="F130" s="70"/>
    </row>
    <row r="131" customFormat="false" ht="15" hidden="false" customHeight="false" outlineLevel="0" collapsed="false">
      <c r="A131" s="70"/>
      <c r="B131" s="70"/>
      <c r="C131" s="70"/>
      <c r="D131" s="70"/>
      <c r="E131" s="70"/>
      <c r="F131" s="70"/>
    </row>
    <row r="132" customFormat="false" ht="15" hidden="false" customHeight="false" outlineLevel="0" collapsed="false">
      <c r="A132" s="70"/>
      <c r="B132" s="70"/>
      <c r="C132" s="70"/>
      <c r="D132" s="70"/>
      <c r="E132" s="70"/>
      <c r="F132" s="70"/>
    </row>
    <row r="133" customFormat="false" ht="15" hidden="false" customHeight="false" outlineLevel="0" collapsed="false">
      <c r="A133" s="70"/>
      <c r="B133" s="70"/>
      <c r="C133" s="70"/>
      <c r="D133" s="70"/>
      <c r="E133" s="70"/>
      <c r="F133" s="70"/>
    </row>
    <row r="134" customFormat="false" ht="15" hidden="false" customHeight="false" outlineLevel="0" collapsed="false">
      <c r="A134" s="70"/>
      <c r="B134" s="70"/>
      <c r="C134" s="70"/>
      <c r="D134" s="70"/>
      <c r="E134" s="70"/>
      <c r="F134" s="70"/>
    </row>
    <row r="135" customFormat="false" ht="15" hidden="false" customHeight="false" outlineLevel="0" collapsed="false">
      <c r="A135" s="70"/>
      <c r="B135" s="70"/>
      <c r="C135" s="70"/>
      <c r="D135" s="70"/>
      <c r="E135" s="70"/>
      <c r="F135" s="70"/>
    </row>
    <row r="136" customFormat="false" ht="15" hidden="false" customHeight="false" outlineLevel="0" collapsed="false">
      <c r="A136" s="70"/>
      <c r="B136" s="70"/>
      <c r="C136" s="70"/>
      <c r="D136" s="70"/>
      <c r="E136" s="70"/>
      <c r="F136" s="70"/>
    </row>
    <row r="137" customFormat="false" ht="15" hidden="false" customHeight="false" outlineLevel="0" collapsed="false">
      <c r="A137" s="70"/>
      <c r="B137" s="70"/>
      <c r="C137" s="70"/>
      <c r="D137" s="70"/>
      <c r="E137" s="70"/>
      <c r="F137" s="70"/>
    </row>
    <row r="138" customFormat="false" ht="15" hidden="false" customHeight="false" outlineLevel="0" collapsed="false">
      <c r="A138" s="70"/>
      <c r="B138" s="70"/>
      <c r="C138" s="70"/>
      <c r="D138" s="70"/>
      <c r="E138" s="70"/>
      <c r="F138" s="70"/>
    </row>
    <row r="139" customFormat="false" ht="15" hidden="false" customHeight="false" outlineLevel="0" collapsed="false">
      <c r="A139" s="70"/>
      <c r="B139" s="70"/>
      <c r="C139" s="70"/>
      <c r="D139" s="70"/>
      <c r="E139" s="70"/>
      <c r="F139" s="70"/>
    </row>
    <row r="140" customFormat="false" ht="15" hidden="false" customHeight="false" outlineLevel="0" collapsed="false">
      <c r="A140" s="70"/>
      <c r="B140" s="70"/>
      <c r="C140" s="70"/>
      <c r="D140" s="70"/>
      <c r="E140" s="70"/>
      <c r="F140" s="70"/>
    </row>
    <row r="141" customFormat="false" ht="15" hidden="false" customHeight="false" outlineLevel="0" collapsed="false">
      <c r="A141" s="70"/>
      <c r="B141" s="70"/>
      <c r="C141" s="70"/>
      <c r="D141" s="70"/>
      <c r="E141" s="70"/>
      <c r="F141" s="70"/>
    </row>
    <row r="142" customFormat="false" ht="15" hidden="false" customHeight="false" outlineLevel="0" collapsed="false">
      <c r="A142" s="70"/>
      <c r="B142" s="70"/>
      <c r="C142" s="70"/>
      <c r="D142" s="70"/>
      <c r="E142" s="70"/>
      <c r="F142" s="70"/>
    </row>
    <row r="143" customFormat="false" ht="15" hidden="false" customHeight="false" outlineLevel="0" collapsed="false">
      <c r="A143" s="70"/>
      <c r="B143" s="70"/>
      <c r="C143" s="70"/>
      <c r="D143" s="70"/>
      <c r="E143" s="70"/>
      <c r="F143" s="70"/>
    </row>
    <row r="144" customFormat="false" ht="15" hidden="false" customHeight="false" outlineLevel="0" collapsed="false">
      <c r="A144" s="70"/>
      <c r="B144" s="70"/>
      <c r="C144" s="70"/>
      <c r="D144" s="70"/>
      <c r="E144" s="70"/>
      <c r="F144" s="70"/>
    </row>
    <row r="145" customFormat="false" ht="15" hidden="false" customHeight="false" outlineLevel="0" collapsed="false">
      <c r="A145" s="70"/>
      <c r="B145" s="70"/>
      <c r="C145" s="70"/>
      <c r="D145" s="70"/>
      <c r="E145" s="70"/>
      <c r="F145" s="70"/>
    </row>
    <row r="146" customFormat="false" ht="15" hidden="false" customHeight="false" outlineLevel="0" collapsed="false">
      <c r="A146" s="70"/>
      <c r="B146" s="70"/>
      <c r="C146" s="70"/>
      <c r="D146" s="70"/>
      <c r="E146" s="70"/>
      <c r="F146" s="70"/>
    </row>
    <row r="147" customFormat="false" ht="15" hidden="false" customHeight="false" outlineLevel="0" collapsed="false">
      <c r="A147" s="70"/>
      <c r="B147" s="70"/>
      <c r="C147" s="70"/>
      <c r="D147" s="70"/>
      <c r="E147" s="70"/>
      <c r="F147" s="70"/>
    </row>
    <row r="148" customFormat="false" ht="15" hidden="false" customHeight="false" outlineLevel="0" collapsed="false">
      <c r="A148" s="70"/>
      <c r="B148" s="70"/>
      <c r="C148" s="70"/>
      <c r="D148" s="70"/>
      <c r="E148" s="70"/>
      <c r="F148" s="70"/>
    </row>
    <row r="149" customFormat="false" ht="15" hidden="false" customHeight="false" outlineLevel="0" collapsed="false">
      <c r="A149" s="70"/>
      <c r="B149" s="70"/>
      <c r="C149" s="70"/>
      <c r="D149" s="70"/>
      <c r="E149" s="70"/>
      <c r="F149" s="70"/>
    </row>
    <row r="150" customFormat="false" ht="15" hidden="false" customHeight="false" outlineLevel="0" collapsed="false">
      <c r="A150" s="70"/>
      <c r="B150" s="70"/>
      <c r="C150" s="70"/>
      <c r="D150" s="70"/>
      <c r="E150" s="70"/>
      <c r="F150" s="70"/>
    </row>
    <row r="151" customFormat="false" ht="15" hidden="false" customHeight="false" outlineLevel="0" collapsed="false">
      <c r="A151" s="70"/>
      <c r="B151" s="70"/>
      <c r="C151" s="70"/>
      <c r="D151" s="70"/>
      <c r="E151" s="70"/>
      <c r="F151" s="70"/>
    </row>
    <row r="152" customFormat="false" ht="15" hidden="false" customHeight="false" outlineLevel="0" collapsed="false">
      <c r="A152" s="70"/>
      <c r="B152" s="70"/>
      <c r="C152" s="70"/>
      <c r="D152" s="70"/>
      <c r="E152" s="70"/>
      <c r="F152" s="70"/>
    </row>
    <row r="153" customFormat="false" ht="15" hidden="false" customHeight="false" outlineLevel="0" collapsed="false">
      <c r="A153" s="70"/>
      <c r="B153" s="70"/>
      <c r="C153" s="70"/>
      <c r="D153" s="70"/>
      <c r="E153" s="70"/>
      <c r="F153" s="70"/>
    </row>
    <row r="154" customFormat="false" ht="15" hidden="false" customHeight="false" outlineLevel="0" collapsed="false">
      <c r="A154" s="70"/>
      <c r="B154" s="70"/>
      <c r="C154" s="70"/>
      <c r="D154" s="70"/>
      <c r="E154" s="70"/>
      <c r="F154" s="70"/>
    </row>
    <row r="155" customFormat="false" ht="15" hidden="false" customHeight="false" outlineLevel="0" collapsed="false">
      <c r="A155" s="70"/>
      <c r="B155" s="70"/>
      <c r="C155" s="70"/>
      <c r="D155" s="70"/>
      <c r="E155" s="70"/>
      <c r="F155" s="70"/>
    </row>
    <row r="156" customFormat="false" ht="15" hidden="false" customHeight="false" outlineLevel="0" collapsed="false">
      <c r="A156" s="70"/>
      <c r="B156" s="70"/>
      <c r="C156" s="70"/>
      <c r="D156" s="70"/>
      <c r="E156" s="70"/>
      <c r="F156" s="70"/>
    </row>
    <row r="157" customFormat="false" ht="15" hidden="false" customHeight="false" outlineLevel="0" collapsed="false">
      <c r="A157" s="70"/>
      <c r="B157" s="70"/>
      <c r="C157" s="70"/>
      <c r="D157" s="70"/>
      <c r="E157" s="70"/>
      <c r="F157" s="70"/>
    </row>
    <row r="158" customFormat="false" ht="15" hidden="false" customHeight="false" outlineLevel="0" collapsed="false">
      <c r="A158" s="70"/>
      <c r="B158" s="70"/>
      <c r="C158" s="70"/>
      <c r="D158" s="70"/>
      <c r="E158" s="70"/>
      <c r="F158" s="70"/>
    </row>
    <row r="159" customFormat="false" ht="15" hidden="false" customHeight="false" outlineLevel="0" collapsed="false">
      <c r="A159" s="70"/>
      <c r="B159" s="70"/>
      <c r="C159" s="70"/>
      <c r="D159" s="70"/>
      <c r="E159" s="70"/>
      <c r="F159" s="70"/>
    </row>
    <row r="160" customFormat="false" ht="15" hidden="false" customHeight="false" outlineLevel="0" collapsed="false">
      <c r="A160" s="70"/>
      <c r="B160" s="70"/>
      <c r="C160" s="70"/>
      <c r="D160" s="70"/>
      <c r="E160" s="70"/>
      <c r="F160" s="70"/>
    </row>
    <row r="161" customFormat="false" ht="15" hidden="false" customHeight="false" outlineLevel="0" collapsed="false">
      <c r="A161" s="70"/>
      <c r="B161" s="70"/>
      <c r="C161" s="70"/>
      <c r="D161" s="70"/>
      <c r="E161" s="70"/>
      <c r="F161" s="70"/>
    </row>
    <row r="162" customFormat="false" ht="15" hidden="false" customHeight="false" outlineLevel="0" collapsed="false">
      <c r="A162" s="70"/>
      <c r="B162" s="70"/>
      <c r="C162" s="70"/>
      <c r="D162" s="70"/>
      <c r="E162" s="70"/>
      <c r="F162" s="70"/>
    </row>
    <row r="163" customFormat="false" ht="15" hidden="false" customHeight="false" outlineLevel="0" collapsed="false">
      <c r="A163" s="70"/>
      <c r="B163" s="70"/>
      <c r="C163" s="70"/>
      <c r="D163" s="70"/>
      <c r="E163" s="70"/>
      <c r="F163" s="70"/>
    </row>
    <row r="164" customFormat="false" ht="15" hidden="false" customHeight="false" outlineLevel="0" collapsed="false">
      <c r="A164" s="70"/>
      <c r="B164" s="70"/>
      <c r="C164" s="70"/>
      <c r="D164" s="70"/>
      <c r="E164" s="70"/>
      <c r="F164" s="70"/>
    </row>
    <row r="165" customFormat="false" ht="15" hidden="false" customHeight="false" outlineLevel="0" collapsed="false">
      <c r="A165" s="70"/>
      <c r="B165" s="70"/>
      <c r="C165" s="70"/>
      <c r="D165" s="70"/>
      <c r="E165" s="70"/>
      <c r="F165" s="70"/>
    </row>
    <row r="166" customFormat="false" ht="15" hidden="false" customHeight="false" outlineLevel="0" collapsed="false">
      <c r="A166" s="70"/>
      <c r="B166" s="70"/>
      <c r="C166" s="70"/>
      <c r="D166" s="70"/>
      <c r="E166" s="70"/>
      <c r="F166" s="70"/>
    </row>
    <row r="167" customFormat="false" ht="15" hidden="false" customHeight="false" outlineLevel="0" collapsed="false">
      <c r="A167" s="70"/>
      <c r="B167" s="70"/>
      <c r="C167" s="70"/>
      <c r="D167" s="70"/>
      <c r="E167" s="70"/>
      <c r="F167" s="70"/>
    </row>
    <row r="168" customFormat="false" ht="15" hidden="false" customHeight="false" outlineLevel="0" collapsed="false">
      <c r="A168" s="70"/>
      <c r="B168" s="70"/>
      <c r="C168" s="70"/>
      <c r="D168" s="70"/>
      <c r="E168" s="70"/>
      <c r="F168" s="70"/>
    </row>
    <row r="169" customFormat="false" ht="15" hidden="false" customHeight="false" outlineLevel="0" collapsed="false">
      <c r="A169" s="70"/>
      <c r="B169" s="70"/>
      <c r="C169" s="70"/>
      <c r="D169" s="70"/>
      <c r="E169" s="70"/>
      <c r="F169" s="70"/>
    </row>
    <row r="170" customFormat="false" ht="15" hidden="false" customHeight="false" outlineLevel="0" collapsed="false">
      <c r="A170" s="70"/>
      <c r="B170" s="70"/>
      <c r="C170" s="70"/>
      <c r="D170" s="70"/>
      <c r="E170" s="70"/>
      <c r="F170" s="70"/>
    </row>
    <row r="171" customFormat="false" ht="15" hidden="false" customHeight="false" outlineLevel="0" collapsed="false">
      <c r="A171" s="70"/>
      <c r="B171" s="70"/>
      <c r="C171" s="70"/>
      <c r="D171" s="70"/>
      <c r="E171" s="70"/>
      <c r="F171" s="70"/>
    </row>
    <row r="172" customFormat="false" ht="15" hidden="false" customHeight="false" outlineLevel="0" collapsed="false">
      <c r="A172" s="70"/>
      <c r="B172" s="70"/>
      <c r="C172" s="70"/>
      <c r="D172" s="70"/>
      <c r="E172" s="70"/>
      <c r="F172" s="70"/>
    </row>
    <row r="173" customFormat="false" ht="15" hidden="false" customHeight="false" outlineLevel="0" collapsed="false">
      <c r="A173" s="70"/>
      <c r="B173" s="70"/>
      <c r="C173" s="70"/>
      <c r="D173" s="70"/>
      <c r="E173" s="70"/>
      <c r="F173" s="70"/>
    </row>
    <row r="174" customFormat="false" ht="15" hidden="false" customHeight="false" outlineLevel="0" collapsed="false">
      <c r="A174" s="70"/>
      <c r="B174" s="70"/>
      <c r="C174" s="70"/>
      <c r="D174" s="70"/>
      <c r="E174" s="70"/>
      <c r="F174" s="70"/>
    </row>
    <row r="175" customFormat="false" ht="15" hidden="false" customHeight="false" outlineLevel="0" collapsed="false">
      <c r="A175" s="70"/>
      <c r="B175" s="70"/>
      <c r="C175" s="70"/>
      <c r="D175" s="70"/>
      <c r="E175" s="70"/>
      <c r="F175" s="70"/>
    </row>
    <row r="176" customFormat="false" ht="15" hidden="false" customHeight="false" outlineLevel="0" collapsed="false">
      <c r="A176" s="70"/>
      <c r="B176" s="70"/>
      <c r="C176" s="70"/>
      <c r="D176" s="70"/>
      <c r="E176" s="70"/>
      <c r="F176" s="70"/>
    </row>
    <row r="177" customFormat="false" ht="15" hidden="false" customHeight="false" outlineLevel="0" collapsed="false">
      <c r="A177" s="70"/>
      <c r="B177" s="70"/>
      <c r="C177" s="70"/>
      <c r="D177" s="70"/>
      <c r="E177" s="70"/>
      <c r="F177" s="70"/>
    </row>
    <row r="178" customFormat="false" ht="15" hidden="false" customHeight="false" outlineLevel="0" collapsed="false">
      <c r="A178" s="70"/>
      <c r="B178" s="70"/>
      <c r="C178" s="70"/>
      <c r="D178" s="70"/>
      <c r="E178" s="70"/>
      <c r="F178" s="70"/>
    </row>
    <row r="179" customFormat="false" ht="15" hidden="false" customHeight="false" outlineLevel="0" collapsed="false">
      <c r="A179" s="70"/>
      <c r="B179" s="70"/>
      <c r="C179" s="70"/>
      <c r="D179" s="70"/>
      <c r="E179" s="70"/>
      <c r="F179" s="70"/>
    </row>
    <row r="180" customFormat="false" ht="15" hidden="false" customHeight="false" outlineLevel="0" collapsed="false">
      <c r="A180" s="70"/>
      <c r="B180" s="70"/>
      <c r="C180" s="70"/>
      <c r="D180" s="70"/>
      <c r="E180" s="70"/>
      <c r="F180" s="70"/>
    </row>
    <row r="181" customFormat="false" ht="15" hidden="false" customHeight="false" outlineLevel="0" collapsed="false">
      <c r="A181" s="70"/>
      <c r="B181" s="70"/>
      <c r="C181" s="70"/>
      <c r="D181" s="70"/>
      <c r="E181" s="70"/>
      <c r="F181" s="70"/>
    </row>
    <row r="182" customFormat="false" ht="15" hidden="false" customHeight="false" outlineLevel="0" collapsed="false">
      <c r="A182" s="70"/>
      <c r="B182" s="70"/>
      <c r="C182" s="70"/>
      <c r="D182" s="70"/>
      <c r="E182" s="70"/>
      <c r="F182" s="70"/>
    </row>
    <row r="183" customFormat="false" ht="15" hidden="false" customHeight="false" outlineLevel="0" collapsed="false">
      <c r="A183" s="70"/>
      <c r="B183" s="70"/>
      <c r="C183" s="70"/>
      <c r="D183" s="70"/>
      <c r="E183" s="70"/>
      <c r="F183" s="70"/>
    </row>
    <row r="184" customFormat="false" ht="15" hidden="false" customHeight="false" outlineLevel="0" collapsed="false">
      <c r="A184" s="70"/>
      <c r="B184" s="70"/>
      <c r="C184" s="70"/>
      <c r="D184" s="70"/>
      <c r="E184" s="70"/>
      <c r="F184" s="70"/>
    </row>
    <row r="185" customFormat="false" ht="15" hidden="false" customHeight="false" outlineLevel="0" collapsed="false">
      <c r="A185" s="70"/>
      <c r="B185" s="70"/>
      <c r="C185" s="70"/>
      <c r="D185" s="70"/>
      <c r="E185" s="70"/>
      <c r="F185" s="70"/>
    </row>
    <row r="186" customFormat="false" ht="15" hidden="false" customHeight="false" outlineLevel="0" collapsed="false">
      <c r="A186" s="70"/>
      <c r="B186" s="70"/>
      <c r="C186" s="70"/>
      <c r="D186" s="70"/>
      <c r="E186" s="70"/>
      <c r="F186" s="70"/>
    </row>
    <row r="187" customFormat="false" ht="15" hidden="false" customHeight="false" outlineLevel="0" collapsed="false">
      <c r="A187" s="70"/>
      <c r="B187" s="70"/>
      <c r="C187" s="70"/>
      <c r="D187" s="70"/>
      <c r="E187" s="70"/>
      <c r="F187" s="70"/>
    </row>
    <row r="188" customFormat="false" ht="15" hidden="false" customHeight="false" outlineLevel="0" collapsed="false">
      <c r="A188" s="70"/>
      <c r="B188" s="70"/>
      <c r="C188" s="70"/>
      <c r="D188" s="70"/>
      <c r="E188" s="70"/>
      <c r="F188" s="70"/>
    </row>
    <row r="189" customFormat="false" ht="15" hidden="false" customHeight="false" outlineLevel="0" collapsed="false">
      <c r="A189" s="70"/>
      <c r="B189" s="70"/>
      <c r="C189" s="70"/>
      <c r="D189" s="70"/>
      <c r="E189" s="70"/>
      <c r="F189" s="70"/>
    </row>
    <row r="190" customFormat="false" ht="15" hidden="false" customHeight="false" outlineLevel="0" collapsed="false">
      <c r="A190" s="70"/>
      <c r="B190" s="70"/>
      <c r="C190" s="70"/>
      <c r="D190" s="70"/>
      <c r="E190" s="70"/>
      <c r="F190" s="70"/>
    </row>
    <row r="191" customFormat="false" ht="15" hidden="false" customHeight="false" outlineLevel="0" collapsed="false">
      <c r="A191" s="70"/>
      <c r="B191" s="70"/>
      <c r="C191" s="70"/>
      <c r="D191" s="70"/>
      <c r="E191" s="70"/>
      <c r="F191" s="70"/>
    </row>
    <row r="192" customFormat="false" ht="15" hidden="false" customHeight="false" outlineLevel="0" collapsed="false">
      <c r="A192" s="70"/>
      <c r="B192" s="70"/>
      <c r="C192" s="70"/>
      <c r="D192" s="70"/>
      <c r="E192" s="70"/>
      <c r="F192" s="70"/>
    </row>
    <row r="193" customFormat="false" ht="15" hidden="false" customHeight="false" outlineLevel="0" collapsed="false">
      <c r="A193" s="70"/>
      <c r="B193" s="70"/>
      <c r="C193" s="70"/>
      <c r="D193" s="70"/>
      <c r="E193" s="70"/>
      <c r="F193" s="70"/>
    </row>
    <row r="194" customFormat="false" ht="15" hidden="false" customHeight="false" outlineLevel="0" collapsed="false">
      <c r="A194" s="70"/>
      <c r="B194" s="70"/>
      <c r="C194" s="70"/>
      <c r="D194" s="70"/>
      <c r="E194" s="70"/>
      <c r="F194" s="70"/>
    </row>
    <row r="195" customFormat="false" ht="15" hidden="false" customHeight="false" outlineLevel="0" collapsed="false">
      <c r="A195" s="70"/>
      <c r="B195" s="70"/>
      <c r="C195" s="70"/>
      <c r="D195" s="70"/>
      <c r="E195" s="70"/>
      <c r="F195" s="70"/>
    </row>
    <row r="196" customFormat="false" ht="15" hidden="false" customHeight="false" outlineLevel="0" collapsed="false">
      <c r="A196" s="70"/>
      <c r="B196" s="70"/>
      <c r="C196" s="70"/>
      <c r="D196" s="70"/>
      <c r="E196" s="70"/>
      <c r="F196" s="70"/>
    </row>
    <row r="197" customFormat="false" ht="15" hidden="false" customHeight="false" outlineLevel="0" collapsed="false">
      <c r="A197" s="70"/>
      <c r="B197" s="70"/>
      <c r="C197" s="70"/>
      <c r="D197" s="70"/>
      <c r="E197" s="70"/>
      <c r="F197" s="70"/>
    </row>
    <row r="198" customFormat="false" ht="15" hidden="false" customHeight="false" outlineLevel="0" collapsed="false">
      <c r="A198" s="70"/>
      <c r="B198" s="70"/>
      <c r="C198" s="70"/>
      <c r="D198" s="70"/>
      <c r="E198" s="70"/>
      <c r="F198" s="70"/>
    </row>
    <row r="199" customFormat="false" ht="15" hidden="false" customHeight="false" outlineLevel="0" collapsed="false">
      <c r="A199" s="70"/>
      <c r="B199" s="70"/>
      <c r="C199" s="70"/>
      <c r="D199" s="70"/>
      <c r="E199" s="70"/>
      <c r="F199" s="70"/>
    </row>
    <row r="200" customFormat="false" ht="15" hidden="false" customHeight="false" outlineLevel="0" collapsed="false">
      <c r="A200" s="70"/>
      <c r="B200" s="70"/>
      <c r="C200" s="70"/>
      <c r="D200" s="70"/>
      <c r="E200" s="70"/>
      <c r="F200" s="70"/>
    </row>
    <row r="201" customFormat="false" ht="15" hidden="false" customHeight="false" outlineLevel="0" collapsed="false">
      <c r="A201" s="70"/>
      <c r="B201" s="70"/>
      <c r="C201" s="70"/>
      <c r="D201" s="70"/>
      <c r="E201" s="70"/>
      <c r="F201" s="70"/>
    </row>
    <row r="202" customFormat="false" ht="15" hidden="false" customHeight="false" outlineLevel="0" collapsed="false">
      <c r="A202" s="70"/>
      <c r="B202" s="70"/>
      <c r="C202" s="70"/>
      <c r="D202" s="70"/>
      <c r="E202" s="70"/>
      <c r="F202" s="70"/>
    </row>
    <row r="203" customFormat="false" ht="15" hidden="false" customHeight="false" outlineLevel="0" collapsed="false">
      <c r="A203" s="70"/>
      <c r="B203" s="70"/>
      <c r="C203" s="70"/>
      <c r="D203" s="70"/>
      <c r="E203" s="70"/>
      <c r="F203" s="70"/>
    </row>
    <row r="204" customFormat="false" ht="15" hidden="false" customHeight="false" outlineLevel="0" collapsed="false">
      <c r="A204" s="70"/>
      <c r="B204" s="70"/>
      <c r="C204" s="70"/>
      <c r="D204" s="70"/>
      <c r="E204" s="70"/>
      <c r="F204" s="70"/>
    </row>
    <row r="205" customFormat="false" ht="15" hidden="false" customHeight="false" outlineLevel="0" collapsed="false">
      <c r="A205" s="70"/>
      <c r="B205" s="70"/>
      <c r="C205" s="70"/>
      <c r="D205" s="70"/>
      <c r="E205" s="70"/>
      <c r="F205" s="70"/>
    </row>
    <row r="206" customFormat="false" ht="15" hidden="false" customHeight="false" outlineLevel="0" collapsed="false">
      <c r="A206" s="70"/>
      <c r="B206" s="70"/>
      <c r="C206" s="70"/>
      <c r="D206" s="70"/>
      <c r="E206" s="70"/>
      <c r="F206" s="70"/>
    </row>
    <row r="207" customFormat="false" ht="15" hidden="false" customHeight="false" outlineLevel="0" collapsed="false">
      <c r="A207" s="70"/>
      <c r="B207" s="70"/>
      <c r="C207" s="70"/>
      <c r="D207" s="70"/>
      <c r="E207" s="70"/>
      <c r="F207" s="70"/>
    </row>
    <row r="208" customFormat="false" ht="15" hidden="false" customHeight="false" outlineLevel="0" collapsed="false">
      <c r="A208" s="70"/>
      <c r="B208" s="70"/>
      <c r="C208" s="70"/>
      <c r="D208" s="70"/>
      <c r="E208" s="70"/>
      <c r="F208" s="70"/>
    </row>
    <row r="209" customFormat="false" ht="15" hidden="false" customHeight="false" outlineLevel="0" collapsed="false">
      <c r="A209" s="70"/>
      <c r="B209" s="70"/>
      <c r="C209" s="70"/>
      <c r="D209" s="70"/>
      <c r="E209" s="70"/>
      <c r="F209" s="70"/>
    </row>
    <row r="210" customFormat="false" ht="15" hidden="false" customHeight="false" outlineLevel="0" collapsed="false">
      <c r="A210" s="70"/>
      <c r="B210" s="70"/>
      <c r="C210" s="70"/>
      <c r="D210" s="70"/>
      <c r="E210" s="70"/>
      <c r="F210" s="70"/>
    </row>
    <row r="211" customFormat="false" ht="15" hidden="false" customHeight="false" outlineLevel="0" collapsed="false">
      <c r="A211" s="70"/>
      <c r="B211" s="70"/>
      <c r="C211" s="70"/>
      <c r="D211" s="70"/>
      <c r="E211" s="70"/>
      <c r="F211" s="70"/>
    </row>
    <row r="212" customFormat="false" ht="15" hidden="false" customHeight="false" outlineLevel="0" collapsed="false">
      <c r="A212" s="70"/>
      <c r="B212" s="70"/>
      <c r="C212" s="70"/>
      <c r="D212" s="70"/>
      <c r="E212" s="70"/>
      <c r="F212" s="70"/>
    </row>
    <row r="213" customFormat="false" ht="15" hidden="false" customHeight="false" outlineLevel="0" collapsed="false">
      <c r="A213" s="70"/>
      <c r="B213" s="70"/>
      <c r="C213" s="70"/>
      <c r="D213" s="70"/>
      <c r="E213" s="70"/>
      <c r="F213" s="70"/>
    </row>
    <row r="214" customFormat="false" ht="15" hidden="false" customHeight="false" outlineLevel="0" collapsed="false">
      <c r="A214" s="70"/>
      <c r="B214" s="70"/>
      <c r="C214" s="70"/>
      <c r="D214" s="70"/>
      <c r="E214" s="70"/>
      <c r="F214" s="70"/>
    </row>
    <row r="215" customFormat="false" ht="15" hidden="false" customHeight="false" outlineLevel="0" collapsed="false">
      <c r="A215" s="70"/>
      <c r="B215" s="70"/>
      <c r="C215" s="70"/>
      <c r="D215" s="70"/>
      <c r="E215" s="70"/>
      <c r="F215" s="70"/>
    </row>
    <row r="216" customFormat="false" ht="15" hidden="false" customHeight="false" outlineLevel="0" collapsed="false">
      <c r="A216" s="70"/>
      <c r="B216" s="70"/>
      <c r="C216" s="70"/>
      <c r="D216" s="70"/>
      <c r="E216" s="70"/>
      <c r="F216" s="70"/>
    </row>
    <row r="217" customFormat="false" ht="15" hidden="false" customHeight="false" outlineLevel="0" collapsed="false">
      <c r="A217" s="70"/>
      <c r="B217" s="70"/>
      <c r="C217" s="70"/>
      <c r="D217" s="70"/>
      <c r="E217" s="70"/>
      <c r="F217" s="70"/>
    </row>
    <row r="218" customFormat="false" ht="15" hidden="false" customHeight="false" outlineLevel="0" collapsed="false">
      <c r="A218" s="70"/>
      <c r="B218" s="70"/>
      <c r="C218" s="70"/>
      <c r="D218" s="70"/>
      <c r="E218" s="70"/>
      <c r="F218" s="70"/>
    </row>
    <row r="219" customFormat="false" ht="15" hidden="false" customHeight="false" outlineLevel="0" collapsed="false">
      <c r="A219" s="70"/>
      <c r="B219" s="70"/>
      <c r="C219" s="70"/>
      <c r="D219" s="70"/>
      <c r="E219" s="70"/>
      <c r="F219" s="70"/>
    </row>
    <row r="220" customFormat="false" ht="15" hidden="false" customHeight="false" outlineLevel="0" collapsed="false">
      <c r="A220" s="70"/>
      <c r="B220" s="70"/>
      <c r="C220" s="70"/>
      <c r="D220" s="70"/>
      <c r="E220" s="70"/>
      <c r="F220" s="70"/>
    </row>
    <row r="221" customFormat="false" ht="15" hidden="false" customHeight="false" outlineLevel="0" collapsed="false">
      <c r="A221" s="70"/>
      <c r="B221" s="70"/>
      <c r="C221" s="70"/>
      <c r="D221" s="70"/>
      <c r="E221" s="70"/>
      <c r="F221" s="70"/>
    </row>
    <row r="222" customFormat="false" ht="15" hidden="false" customHeight="false" outlineLevel="0" collapsed="false">
      <c r="A222" s="70"/>
      <c r="B222" s="70"/>
      <c r="C222" s="70"/>
      <c r="D222" s="70"/>
      <c r="E222" s="70"/>
      <c r="F222" s="70"/>
    </row>
    <row r="223" customFormat="false" ht="15" hidden="false" customHeight="false" outlineLevel="0" collapsed="false">
      <c r="A223" s="70"/>
      <c r="B223" s="70"/>
      <c r="C223" s="70"/>
      <c r="D223" s="70"/>
      <c r="E223" s="70"/>
      <c r="F223" s="70"/>
    </row>
    <row r="224" customFormat="false" ht="15" hidden="false" customHeight="false" outlineLevel="0" collapsed="false">
      <c r="A224" s="70"/>
      <c r="B224" s="70"/>
      <c r="C224" s="70"/>
      <c r="D224" s="70"/>
      <c r="E224" s="70"/>
      <c r="F224" s="70"/>
    </row>
    <row r="225" customFormat="false" ht="15" hidden="false" customHeight="false" outlineLevel="0" collapsed="false">
      <c r="A225" s="70"/>
      <c r="B225" s="70"/>
      <c r="C225" s="70"/>
      <c r="D225" s="70"/>
      <c r="E225" s="70"/>
      <c r="F225" s="70"/>
    </row>
    <row r="226" customFormat="false" ht="15" hidden="false" customHeight="false" outlineLevel="0" collapsed="false">
      <c r="A226" s="70"/>
      <c r="B226" s="70"/>
      <c r="C226" s="70"/>
      <c r="D226" s="70"/>
      <c r="E226" s="70"/>
      <c r="F226" s="70"/>
    </row>
    <row r="227" customFormat="false" ht="15" hidden="false" customHeight="false" outlineLevel="0" collapsed="false">
      <c r="A227" s="70"/>
      <c r="B227" s="70"/>
      <c r="C227" s="70"/>
      <c r="D227" s="70"/>
      <c r="E227" s="70"/>
      <c r="F227" s="70"/>
    </row>
    <row r="228" customFormat="false" ht="15" hidden="false" customHeight="false" outlineLevel="0" collapsed="false">
      <c r="A228" s="70"/>
      <c r="B228" s="70"/>
      <c r="C228" s="70"/>
      <c r="D228" s="70"/>
      <c r="E228" s="70"/>
      <c r="F228" s="70"/>
    </row>
    <row r="229" customFormat="false" ht="15" hidden="false" customHeight="false" outlineLevel="0" collapsed="false">
      <c r="A229" s="70"/>
      <c r="B229" s="70"/>
      <c r="C229" s="70"/>
      <c r="D229" s="70"/>
      <c r="E229" s="70"/>
      <c r="F229" s="70"/>
    </row>
    <row r="230" customFormat="false" ht="15" hidden="false" customHeight="false" outlineLevel="0" collapsed="false">
      <c r="A230" s="70"/>
      <c r="B230" s="70"/>
      <c r="C230" s="70"/>
      <c r="D230" s="70"/>
      <c r="E230" s="70"/>
      <c r="F230" s="70"/>
    </row>
    <row r="231" customFormat="false" ht="15" hidden="false" customHeight="false" outlineLevel="0" collapsed="false">
      <c r="A231" s="70"/>
      <c r="B231" s="70"/>
      <c r="C231" s="70"/>
      <c r="D231" s="70"/>
      <c r="E231" s="70"/>
      <c r="F231" s="70"/>
    </row>
    <row r="232" customFormat="false" ht="15" hidden="false" customHeight="false" outlineLevel="0" collapsed="false">
      <c r="A232" s="70"/>
      <c r="B232" s="70"/>
      <c r="C232" s="70"/>
      <c r="D232" s="70"/>
      <c r="E232" s="70"/>
      <c r="F232" s="70"/>
    </row>
    <row r="233" customFormat="false" ht="15" hidden="false" customHeight="false" outlineLevel="0" collapsed="false">
      <c r="A233" s="70"/>
      <c r="B233" s="70"/>
      <c r="C233" s="70"/>
      <c r="D233" s="70"/>
      <c r="E233" s="70"/>
      <c r="F233" s="70"/>
    </row>
    <row r="234" customFormat="false" ht="15" hidden="false" customHeight="false" outlineLevel="0" collapsed="false">
      <c r="A234" s="70"/>
      <c r="B234" s="70"/>
      <c r="C234" s="70"/>
      <c r="D234" s="70"/>
      <c r="E234" s="70"/>
      <c r="F234" s="70"/>
    </row>
    <row r="235" customFormat="false" ht="15" hidden="false" customHeight="false" outlineLevel="0" collapsed="false">
      <c r="A235" s="70"/>
      <c r="B235" s="70"/>
      <c r="C235" s="70"/>
      <c r="D235" s="70"/>
      <c r="E235" s="70"/>
      <c r="F235" s="70"/>
    </row>
    <row r="236" customFormat="false" ht="15" hidden="false" customHeight="false" outlineLevel="0" collapsed="false">
      <c r="A236" s="70"/>
      <c r="B236" s="70"/>
      <c r="C236" s="70"/>
      <c r="D236" s="70"/>
      <c r="E236" s="70"/>
      <c r="F236" s="70"/>
    </row>
    <row r="237" customFormat="false" ht="15" hidden="false" customHeight="false" outlineLevel="0" collapsed="false">
      <c r="A237" s="70"/>
      <c r="B237" s="70"/>
      <c r="C237" s="70"/>
      <c r="D237" s="70"/>
      <c r="E237" s="70"/>
      <c r="F237" s="70"/>
    </row>
    <row r="238" customFormat="false" ht="15" hidden="false" customHeight="false" outlineLevel="0" collapsed="false">
      <c r="A238" s="70"/>
      <c r="B238" s="70"/>
      <c r="C238" s="70"/>
      <c r="D238" s="70"/>
      <c r="E238" s="70"/>
      <c r="F238" s="70"/>
    </row>
    <row r="239" customFormat="false" ht="15" hidden="false" customHeight="false" outlineLevel="0" collapsed="false">
      <c r="A239" s="70"/>
      <c r="B239" s="70"/>
      <c r="C239" s="70"/>
      <c r="D239" s="70"/>
      <c r="E239" s="70"/>
      <c r="F239" s="70"/>
    </row>
    <row r="240" customFormat="false" ht="15" hidden="false" customHeight="false" outlineLevel="0" collapsed="false">
      <c r="A240" s="70"/>
      <c r="B240" s="70"/>
      <c r="C240" s="70"/>
      <c r="D240" s="70"/>
      <c r="E240" s="70"/>
      <c r="F240" s="70"/>
    </row>
    <row r="241" customFormat="false" ht="15" hidden="false" customHeight="false" outlineLevel="0" collapsed="false">
      <c r="A241" s="70"/>
      <c r="B241" s="70"/>
      <c r="C241" s="70"/>
      <c r="D241" s="70"/>
      <c r="E241" s="70"/>
      <c r="F241" s="70"/>
    </row>
    <row r="242" customFormat="false" ht="15" hidden="false" customHeight="false" outlineLevel="0" collapsed="false">
      <c r="A242" s="70"/>
      <c r="B242" s="70"/>
      <c r="C242" s="70"/>
      <c r="D242" s="70"/>
      <c r="E242" s="70"/>
      <c r="F242" s="70"/>
    </row>
    <row r="243" customFormat="false" ht="15" hidden="false" customHeight="false" outlineLevel="0" collapsed="false">
      <c r="A243" s="70"/>
      <c r="B243" s="70"/>
      <c r="C243" s="70"/>
      <c r="D243" s="70"/>
      <c r="E243" s="70"/>
      <c r="F243" s="70"/>
    </row>
    <row r="244" customFormat="false" ht="15" hidden="false" customHeight="false" outlineLevel="0" collapsed="false">
      <c r="A244" s="70"/>
      <c r="B244" s="70"/>
      <c r="C244" s="70"/>
      <c r="D244" s="70"/>
      <c r="E244" s="70"/>
      <c r="F244" s="70"/>
    </row>
    <row r="245" customFormat="false" ht="15" hidden="false" customHeight="false" outlineLevel="0" collapsed="false">
      <c r="A245" s="70"/>
      <c r="B245" s="70"/>
      <c r="C245" s="70"/>
      <c r="D245" s="70"/>
      <c r="E245" s="70"/>
      <c r="F245" s="70"/>
    </row>
    <row r="246" customFormat="false" ht="15" hidden="false" customHeight="false" outlineLevel="0" collapsed="false">
      <c r="A246" s="70"/>
      <c r="B246" s="70"/>
      <c r="C246" s="70"/>
      <c r="D246" s="70"/>
      <c r="E246" s="70"/>
      <c r="F246" s="70"/>
    </row>
    <row r="247" customFormat="false" ht="15" hidden="false" customHeight="false" outlineLevel="0" collapsed="false">
      <c r="A247" s="70"/>
      <c r="B247" s="70"/>
      <c r="C247" s="70"/>
      <c r="D247" s="70"/>
      <c r="E247" s="70"/>
      <c r="F247" s="70"/>
    </row>
    <row r="248" customFormat="false" ht="15" hidden="false" customHeight="false" outlineLevel="0" collapsed="false">
      <c r="A248" s="70"/>
      <c r="B248" s="70"/>
      <c r="C248" s="70"/>
      <c r="D248" s="70"/>
      <c r="E248" s="70"/>
      <c r="F248" s="70"/>
    </row>
    <row r="249" customFormat="false" ht="15" hidden="false" customHeight="false" outlineLevel="0" collapsed="false">
      <c r="A249" s="70"/>
      <c r="B249" s="70"/>
      <c r="C249" s="70"/>
      <c r="D249" s="70"/>
      <c r="E249" s="70"/>
      <c r="F249" s="70"/>
    </row>
    <row r="250" customFormat="false" ht="15" hidden="false" customHeight="false" outlineLevel="0" collapsed="false">
      <c r="A250" s="70"/>
      <c r="B250" s="70"/>
      <c r="C250" s="70"/>
      <c r="D250" s="70"/>
      <c r="E250" s="70"/>
      <c r="F250" s="70"/>
    </row>
    <row r="251" customFormat="false" ht="15" hidden="false" customHeight="false" outlineLevel="0" collapsed="false">
      <c r="A251" s="70"/>
      <c r="B251" s="70"/>
      <c r="C251" s="70"/>
      <c r="D251" s="70"/>
      <c r="E251" s="70"/>
      <c r="F251" s="70"/>
    </row>
    <row r="252" customFormat="false" ht="15" hidden="false" customHeight="false" outlineLevel="0" collapsed="false">
      <c r="A252" s="70"/>
      <c r="B252" s="70"/>
      <c r="C252" s="70"/>
      <c r="D252" s="70"/>
      <c r="E252" s="70"/>
      <c r="F252" s="70"/>
    </row>
    <row r="253" customFormat="false" ht="15" hidden="false" customHeight="false" outlineLevel="0" collapsed="false">
      <c r="A253" s="70"/>
      <c r="B253" s="70"/>
      <c r="C253" s="70"/>
      <c r="D253" s="70"/>
      <c r="E253" s="70"/>
      <c r="F253" s="70"/>
    </row>
    <row r="254" customFormat="false" ht="15" hidden="false" customHeight="false" outlineLevel="0" collapsed="false">
      <c r="A254" s="70"/>
      <c r="B254" s="70"/>
      <c r="C254" s="70"/>
      <c r="D254" s="70"/>
      <c r="E254" s="70"/>
      <c r="F254" s="70"/>
    </row>
    <row r="255" customFormat="false" ht="15" hidden="false" customHeight="false" outlineLevel="0" collapsed="false">
      <c r="A255" s="70"/>
      <c r="B255" s="70"/>
      <c r="C255" s="70"/>
      <c r="D255" s="70"/>
      <c r="E255" s="70"/>
      <c r="F255" s="70"/>
    </row>
    <row r="256" customFormat="false" ht="15" hidden="false" customHeight="false" outlineLevel="0" collapsed="false">
      <c r="A256" s="70"/>
      <c r="B256" s="70"/>
      <c r="C256" s="70"/>
      <c r="D256" s="70"/>
      <c r="E256" s="70"/>
      <c r="F256" s="70"/>
    </row>
    <row r="257" customFormat="false" ht="15" hidden="false" customHeight="false" outlineLevel="0" collapsed="false">
      <c r="A257" s="70"/>
      <c r="B257" s="70"/>
      <c r="C257" s="70"/>
      <c r="D257" s="70"/>
      <c r="E257" s="70"/>
      <c r="F257" s="70"/>
    </row>
    <row r="258" customFormat="false" ht="15" hidden="false" customHeight="false" outlineLevel="0" collapsed="false">
      <c r="A258" s="70"/>
      <c r="B258" s="70"/>
      <c r="C258" s="70"/>
      <c r="D258" s="70"/>
      <c r="E258" s="70"/>
      <c r="F258" s="70"/>
    </row>
    <row r="259" customFormat="false" ht="15" hidden="false" customHeight="false" outlineLevel="0" collapsed="false">
      <c r="A259" s="70"/>
      <c r="B259" s="70"/>
      <c r="C259" s="70"/>
      <c r="D259" s="70"/>
      <c r="E259" s="70"/>
      <c r="F259" s="70"/>
    </row>
    <row r="260" customFormat="false" ht="15" hidden="false" customHeight="false" outlineLevel="0" collapsed="false">
      <c r="A260" s="70"/>
      <c r="B260" s="70"/>
      <c r="C260" s="70"/>
      <c r="D260" s="70"/>
      <c r="E260" s="70"/>
      <c r="F260" s="70"/>
    </row>
    <row r="261" customFormat="false" ht="15" hidden="false" customHeight="false" outlineLevel="0" collapsed="false">
      <c r="A261" s="70"/>
      <c r="B261" s="70"/>
      <c r="C261" s="70"/>
      <c r="D261" s="70"/>
      <c r="E261" s="70"/>
      <c r="F261" s="70"/>
    </row>
    <row r="262" customFormat="false" ht="15" hidden="false" customHeight="false" outlineLevel="0" collapsed="false">
      <c r="A262" s="70"/>
      <c r="B262" s="70"/>
      <c r="C262" s="70"/>
      <c r="D262" s="70"/>
      <c r="E262" s="70"/>
      <c r="F262" s="70"/>
    </row>
    <row r="263" customFormat="false" ht="15" hidden="false" customHeight="false" outlineLevel="0" collapsed="false">
      <c r="A263" s="70"/>
      <c r="B263" s="70"/>
      <c r="C263" s="70"/>
      <c r="D263" s="70"/>
      <c r="E263" s="70"/>
      <c r="F263" s="70"/>
    </row>
    <row r="264" customFormat="false" ht="15" hidden="false" customHeight="false" outlineLevel="0" collapsed="false">
      <c r="A264" s="70"/>
      <c r="B264" s="70"/>
      <c r="C264" s="70"/>
      <c r="D264" s="70"/>
      <c r="E264" s="70"/>
      <c r="F264" s="70"/>
    </row>
    <row r="265" customFormat="false" ht="15" hidden="false" customHeight="false" outlineLevel="0" collapsed="false">
      <c r="A265" s="70"/>
      <c r="B265" s="70"/>
      <c r="C265" s="70"/>
      <c r="D265" s="70"/>
      <c r="E265" s="70"/>
      <c r="F265" s="70"/>
    </row>
    <row r="266" customFormat="false" ht="15" hidden="false" customHeight="false" outlineLevel="0" collapsed="false">
      <c r="A266" s="70"/>
      <c r="B266" s="70"/>
      <c r="C266" s="70"/>
      <c r="D266" s="70"/>
      <c r="E266" s="70"/>
      <c r="F266" s="70"/>
    </row>
    <row r="267" customFormat="false" ht="15" hidden="false" customHeight="false" outlineLevel="0" collapsed="false">
      <c r="A267" s="70"/>
      <c r="B267" s="70"/>
      <c r="C267" s="70"/>
      <c r="D267" s="70"/>
      <c r="E267" s="70"/>
      <c r="F267" s="70"/>
    </row>
    <row r="268" customFormat="false" ht="15" hidden="false" customHeight="false" outlineLevel="0" collapsed="false">
      <c r="A268" s="70"/>
      <c r="B268" s="70"/>
      <c r="C268" s="70"/>
      <c r="D268" s="70"/>
      <c r="E268" s="70"/>
      <c r="F268" s="70"/>
    </row>
    <row r="269" customFormat="false" ht="15" hidden="false" customHeight="false" outlineLevel="0" collapsed="false">
      <c r="A269" s="70"/>
      <c r="B269" s="70"/>
      <c r="C269" s="70"/>
      <c r="D269" s="70"/>
      <c r="E269" s="70"/>
      <c r="F269" s="70"/>
    </row>
    <row r="270" customFormat="false" ht="15" hidden="false" customHeight="false" outlineLevel="0" collapsed="false">
      <c r="A270" s="70"/>
      <c r="B270" s="70"/>
      <c r="C270" s="70"/>
      <c r="D270" s="70"/>
      <c r="E270" s="70"/>
      <c r="F270" s="70"/>
    </row>
    <row r="271" customFormat="false" ht="15" hidden="false" customHeight="false" outlineLevel="0" collapsed="false">
      <c r="A271" s="70"/>
      <c r="B271" s="70"/>
      <c r="C271" s="70"/>
      <c r="D271" s="70"/>
      <c r="E271" s="70"/>
      <c r="F271" s="70"/>
    </row>
    <row r="272" customFormat="false" ht="15" hidden="false" customHeight="false" outlineLevel="0" collapsed="false">
      <c r="A272" s="70"/>
      <c r="B272" s="70"/>
      <c r="C272" s="70"/>
      <c r="D272" s="70"/>
      <c r="E272" s="70"/>
      <c r="F272" s="70"/>
    </row>
    <row r="273" customFormat="false" ht="15" hidden="false" customHeight="false" outlineLevel="0" collapsed="false">
      <c r="A273" s="70"/>
      <c r="B273" s="70"/>
      <c r="C273" s="70"/>
      <c r="D273" s="70"/>
      <c r="E273" s="70"/>
      <c r="F273" s="70"/>
    </row>
    <row r="274" customFormat="false" ht="15" hidden="false" customHeight="false" outlineLevel="0" collapsed="false">
      <c r="A274" s="70"/>
      <c r="B274" s="70"/>
      <c r="C274" s="70"/>
      <c r="D274" s="70"/>
      <c r="E274" s="70"/>
      <c r="F274" s="70"/>
    </row>
    <row r="275" customFormat="false" ht="15" hidden="false" customHeight="false" outlineLevel="0" collapsed="false">
      <c r="A275" s="70"/>
      <c r="B275" s="70"/>
      <c r="C275" s="70"/>
      <c r="D275" s="70"/>
      <c r="E275" s="70"/>
      <c r="F275" s="70"/>
    </row>
    <row r="276" customFormat="false" ht="15" hidden="false" customHeight="false" outlineLevel="0" collapsed="false">
      <c r="A276" s="70"/>
      <c r="B276" s="70"/>
      <c r="C276" s="70"/>
      <c r="D276" s="70"/>
      <c r="E276" s="70"/>
      <c r="F276" s="70"/>
    </row>
    <row r="277" customFormat="false" ht="15" hidden="false" customHeight="false" outlineLevel="0" collapsed="false">
      <c r="A277" s="70"/>
      <c r="B277" s="70"/>
      <c r="C277" s="70"/>
      <c r="D277" s="70"/>
      <c r="E277" s="70"/>
      <c r="F277" s="70"/>
    </row>
    <row r="278" customFormat="false" ht="15" hidden="false" customHeight="false" outlineLevel="0" collapsed="false">
      <c r="A278" s="70"/>
      <c r="B278" s="70"/>
      <c r="C278" s="70"/>
      <c r="D278" s="70"/>
      <c r="E278" s="70"/>
      <c r="F278" s="70"/>
    </row>
    <row r="279" customFormat="false" ht="15" hidden="false" customHeight="false" outlineLevel="0" collapsed="false">
      <c r="A279" s="70"/>
      <c r="B279" s="70"/>
      <c r="C279" s="70"/>
      <c r="D279" s="70"/>
      <c r="E279" s="70"/>
      <c r="F279" s="70"/>
    </row>
    <row r="280" customFormat="false" ht="15" hidden="false" customHeight="false" outlineLevel="0" collapsed="false">
      <c r="A280" s="70"/>
      <c r="B280" s="70"/>
      <c r="C280" s="70"/>
      <c r="D280" s="70"/>
      <c r="E280" s="70"/>
      <c r="F280" s="70"/>
    </row>
    <row r="281" customFormat="false" ht="15" hidden="false" customHeight="false" outlineLevel="0" collapsed="false">
      <c r="A281" s="70"/>
      <c r="B281" s="70"/>
      <c r="C281" s="70"/>
      <c r="D281" s="70"/>
      <c r="E281" s="70"/>
      <c r="F281" s="70"/>
    </row>
    <row r="282" customFormat="false" ht="15" hidden="false" customHeight="false" outlineLevel="0" collapsed="false">
      <c r="A282" s="70"/>
      <c r="B282" s="70"/>
      <c r="C282" s="70"/>
      <c r="D282" s="70"/>
      <c r="E282" s="70"/>
      <c r="F282" s="70"/>
    </row>
    <row r="283" customFormat="false" ht="15" hidden="false" customHeight="false" outlineLevel="0" collapsed="false">
      <c r="A283" s="70"/>
      <c r="B283" s="70"/>
      <c r="C283" s="70"/>
      <c r="D283" s="70"/>
      <c r="E283" s="70"/>
      <c r="F283" s="70"/>
    </row>
    <row r="284" customFormat="false" ht="15" hidden="false" customHeight="false" outlineLevel="0" collapsed="false">
      <c r="A284" s="70"/>
      <c r="B284" s="70"/>
      <c r="C284" s="70"/>
      <c r="D284" s="70"/>
      <c r="E284" s="70"/>
      <c r="F284" s="70"/>
    </row>
    <row r="285" customFormat="false" ht="15" hidden="false" customHeight="false" outlineLevel="0" collapsed="false">
      <c r="A285" s="70"/>
      <c r="B285" s="70"/>
      <c r="C285" s="70"/>
      <c r="D285" s="70"/>
      <c r="E285" s="70"/>
      <c r="F285" s="70"/>
    </row>
    <row r="286" customFormat="false" ht="15" hidden="false" customHeight="false" outlineLevel="0" collapsed="false">
      <c r="A286" s="70"/>
      <c r="B286" s="70"/>
      <c r="C286" s="70"/>
      <c r="D286" s="70"/>
      <c r="E286" s="70"/>
      <c r="F286" s="70"/>
    </row>
    <row r="287" customFormat="false" ht="15" hidden="false" customHeight="false" outlineLevel="0" collapsed="false">
      <c r="A287" s="70"/>
      <c r="B287" s="70"/>
      <c r="C287" s="70"/>
      <c r="D287" s="70"/>
      <c r="E287" s="70"/>
      <c r="F287" s="70"/>
    </row>
    <row r="288" customFormat="false" ht="15" hidden="false" customHeight="false" outlineLevel="0" collapsed="false">
      <c r="A288" s="70"/>
      <c r="B288" s="70"/>
      <c r="C288" s="70"/>
      <c r="D288" s="70"/>
      <c r="E288" s="70"/>
      <c r="F288" s="70"/>
    </row>
    <row r="289" customFormat="false" ht="15" hidden="false" customHeight="false" outlineLevel="0" collapsed="false">
      <c r="A289" s="70"/>
      <c r="B289" s="70"/>
      <c r="C289" s="70"/>
      <c r="D289" s="70"/>
      <c r="E289" s="70"/>
      <c r="F289" s="70"/>
    </row>
    <row r="290" customFormat="false" ht="15" hidden="false" customHeight="false" outlineLevel="0" collapsed="false">
      <c r="A290" s="70"/>
      <c r="B290" s="70"/>
      <c r="C290" s="70"/>
      <c r="D290" s="70"/>
      <c r="E290" s="70"/>
      <c r="F290" s="70"/>
    </row>
    <row r="291" customFormat="false" ht="15" hidden="false" customHeight="false" outlineLevel="0" collapsed="false">
      <c r="A291" s="70"/>
      <c r="B291" s="70"/>
      <c r="C291" s="70"/>
      <c r="D291" s="70"/>
      <c r="E291" s="70"/>
      <c r="F291" s="70"/>
    </row>
    <row r="292" customFormat="false" ht="15" hidden="false" customHeight="false" outlineLevel="0" collapsed="false">
      <c r="A292" s="70"/>
      <c r="B292" s="70"/>
      <c r="C292" s="70"/>
      <c r="D292" s="70"/>
      <c r="E292" s="70"/>
      <c r="F292" s="70"/>
    </row>
    <row r="293" customFormat="false" ht="15" hidden="false" customHeight="false" outlineLevel="0" collapsed="false">
      <c r="A293" s="70"/>
      <c r="B293" s="70"/>
      <c r="C293" s="70"/>
      <c r="D293" s="70"/>
      <c r="E293" s="70"/>
      <c r="F293" s="70"/>
    </row>
    <row r="294" customFormat="false" ht="15" hidden="false" customHeight="false" outlineLevel="0" collapsed="false">
      <c r="A294" s="70"/>
      <c r="B294" s="70"/>
      <c r="C294" s="70"/>
      <c r="D294" s="70"/>
      <c r="E294" s="70"/>
      <c r="F294" s="70"/>
    </row>
    <row r="295" customFormat="false" ht="15" hidden="false" customHeight="false" outlineLevel="0" collapsed="false">
      <c r="A295" s="70"/>
      <c r="B295" s="70"/>
      <c r="C295" s="70"/>
      <c r="D295" s="70"/>
      <c r="E295" s="70"/>
      <c r="F295" s="70"/>
    </row>
    <row r="296" customFormat="false" ht="15" hidden="false" customHeight="false" outlineLevel="0" collapsed="false">
      <c r="A296" s="70"/>
      <c r="B296" s="70"/>
      <c r="C296" s="70"/>
      <c r="D296" s="70"/>
      <c r="E296" s="70"/>
      <c r="F296" s="70"/>
    </row>
    <row r="297" customFormat="false" ht="15" hidden="false" customHeight="false" outlineLevel="0" collapsed="false">
      <c r="A297" s="70"/>
      <c r="B297" s="70"/>
      <c r="C297" s="70"/>
      <c r="D297" s="70"/>
      <c r="E297" s="70"/>
      <c r="F297" s="70"/>
    </row>
    <row r="298" customFormat="false" ht="15" hidden="false" customHeight="false" outlineLevel="0" collapsed="false">
      <c r="A298" s="70"/>
      <c r="B298" s="70"/>
      <c r="C298" s="70"/>
      <c r="D298" s="70"/>
      <c r="E298" s="70"/>
      <c r="F298" s="70"/>
    </row>
    <row r="299" customFormat="false" ht="15" hidden="false" customHeight="false" outlineLevel="0" collapsed="false">
      <c r="A299" s="70"/>
      <c r="B299" s="70"/>
      <c r="C299" s="70"/>
      <c r="D299" s="70"/>
      <c r="E299" s="70"/>
      <c r="F299" s="70"/>
    </row>
    <row r="300" customFormat="false" ht="15" hidden="false" customHeight="false" outlineLevel="0" collapsed="false">
      <c r="A300" s="70"/>
      <c r="B300" s="70"/>
      <c r="C300" s="70"/>
      <c r="D300" s="70"/>
      <c r="E300" s="70"/>
      <c r="F300" s="70"/>
    </row>
    <row r="301" customFormat="false" ht="15" hidden="false" customHeight="false" outlineLevel="0" collapsed="false">
      <c r="A301" s="70"/>
      <c r="B301" s="70"/>
      <c r="C301" s="70"/>
      <c r="D301" s="70"/>
      <c r="E301" s="70"/>
      <c r="F301" s="70"/>
    </row>
    <row r="302" customFormat="false" ht="15" hidden="false" customHeight="false" outlineLevel="0" collapsed="false">
      <c r="A302" s="70"/>
      <c r="B302" s="70"/>
      <c r="C302" s="70"/>
      <c r="D302" s="70"/>
      <c r="E302" s="70"/>
      <c r="F302" s="70"/>
    </row>
    <row r="303" customFormat="false" ht="15" hidden="false" customHeight="false" outlineLevel="0" collapsed="false">
      <c r="A303" s="70"/>
      <c r="B303" s="70"/>
      <c r="C303" s="70"/>
      <c r="D303" s="70"/>
      <c r="E303" s="70"/>
      <c r="F303" s="70"/>
    </row>
    <row r="304" customFormat="false" ht="15" hidden="false" customHeight="false" outlineLevel="0" collapsed="false">
      <c r="A304" s="70"/>
      <c r="B304" s="70"/>
      <c r="C304" s="70"/>
      <c r="D304" s="70"/>
      <c r="E304" s="70"/>
      <c r="F304" s="70"/>
    </row>
    <row r="305" customFormat="false" ht="15" hidden="false" customHeight="false" outlineLevel="0" collapsed="false">
      <c r="A305" s="70"/>
      <c r="B305" s="70"/>
      <c r="C305" s="70"/>
      <c r="D305" s="70"/>
      <c r="E305" s="70"/>
      <c r="F305" s="70"/>
    </row>
    <row r="306" customFormat="false" ht="15" hidden="false" customHeight="false" outlineLevel="0" collapsed="false">
      <c r="A306" s="70"/>
      <c r="B306" s="70"/>
      <c r="C306" s="70"/>
      <c r="D306" s="70"/>
      <c r="E306" s="70"/>
      <c r="F306" s="70"/>
    </row>
    <row r="307" customFormat="false" ht="15" hidden="false" customHeight="false" outlineLevel="0" collapsed="false">
      <c r="A307" s="70"/>
      <c r="B307" s="70"/>
      <c r="C307" s="70"/>
      <c r="D307" s="70"/>
      <c r="E307" s="70"/>
      <c r="F307" s="70"/>
    </row>
    <row r="308" customFormat="false" ht="15" hidden="false" customHeight="false" outlineLevel="0" collapsed="false">
      <c r="A308" s="70"/>
      <c r="B308" s="70"/>
      <c r="C308" s="70"/>
      <c r="D308" s="70"/>
      <c r="E308" s="70"/>
      <c r="F308" s="70"/>
    </row>
    <row r="309" customFormat="false" ht="15" hidden="false" customHeight="false" outlineLevel="0" collapsed="false">
      <c r="A309" s="70"/>
      <c r="B309" s="70"/>
      <c r="C309" s="70"/>
      <c r="D309" s="70"/>
      <c r="E309" s="70"/>
      <c r="F309" s="70"/>
    </row>
    <row r="310" customFormat="false" ht="15" hidden="false" customHeight="false" outlineLevel="0" collapsed="false">
      <c r="A310" s="70"/>
      <c r="B310" s="70"/>
      <c r="C310" s="70"/>
      <c r="D310" s="70"/>
      <c r="E310" s="70"/>
      <c r="F310" s="70"/>
    </row>
    <row r="311" customFormat="false" ht="15" hidden="false" customHeight="false" outlineLevel="0" collapsed="false">
      <c r="A311" s="70"/>
      <c r="B311" s="70"/>
      <c r="C311" s="70"/>
      <c r="D311" s="70"/>
      <c r="E311" s="70"/>
      <c r="F311" s="70"/>
    </row>
    <row r="312" customFormat="false" ht="15" hidden="false" customHeight="false" outlineLevel="0" collapsed="false">
      <c r="A312" s="70"/>
      <c r="B312" s="70"/>
      <c r="C312" s="70"/>
      <c r="D312" s="70"/>
      <c r="E312" s="70"/>
      <c r="F312" s="70"/>
    </row>
    <row r="313" customFormat="false" ht="15" hidden="false" customHeight="false" outlineLevel="0" collapsed="false">
      <c r="A313" s="70"/>
      <c r="B313" s="70"/>
      <c r="C313" s="70"/>
      <c r="D313" s="70"/>
      <c r="E313" s="70"/>
      <c r="F313" s="70"/>
    </row>
    <row r="314" customFormat="false" ht="15" hidden="false" customHeight="false" outlineLevel="0" collapsed="false">
      <c r="A314" s="70"/>
      <c r="B314" s="70"/>
      <c r="C314" s="70"/>
      <c r="D314" s="70"/>
      <c r="E314" s="70"/>
      <c r="F314" s="70"/>
    </row>
    <row r="315" customFormat="false" ht="15" hidden="false" customHeight="false" outlineLevel="0" collapsed="false">
      <c r="A315" s="70"/>
      <c r="B315" s="70"/>
      <c r="C315" s="70"/>
      <c r="D315" s="70"/>
      <c r="E315" s="70"/>
      <c r="F315" s="70"/>
    </row>
    <row r="316" customFormat="false" ht="15" hidden="false" customHeight="false" outlineLevel="0" collapsed="false">
      <c r="A316" s="70"/>
      <c r="B316" s="70"/>
      <c r="C316" s="70"/>
      <c r="D316" s="70"/>
      <c r="E316" s="70"/>
      <c r="F316" s="70"/>
    </row>
    <row r="317" customFormat="false" ht="15" hidden="false" customHeight="false" outlineLevel="0" collapsed="false">
      <c r="A317" s="70"/>
      <c r="B317" s="70"/>
      <c r="C317" s="70"/>
      <c r="D317" s="70"/>
      <c r="E317" s="70"/>
      <c r="F317" s="70"/>
    </row>
    <row r="318" customFormat="false" ht="15" hidden="false" customHeight="false" outlineLevel="0" collapsed="false">
      <c r="A318" s="70"/>
      <c r="B318" s="70"/>
      <c r="C318" s="70"/>
      <c r="D318" s="70"/>
      <c r="E318" s="70"/>
      <c r="F318" s="70"/>
    </row>
    <row r="319" customFormat="false" ht="15" hidden="false" customHeight="false" outlineLevel="0" collapsed="false">
      <c r="A319" s="70"/>
      <c r="B319" s="70"/>
      <c r="C319" s="70"/>
      <c r="D319" s="70"/>
      <c r="E319" s="70"/>
      <c r="F319" s="70"/>
    </row>
    <row r="320" customFormat="false" ht="15" hidden="false" customHeight="false" outlineLevel="0" collapsed="false">
      <c r="A320" s="70"/>
      <c r="B320" s="70"/>
      <c r="C320" s="70"/>
      <c r="D320" s="70"/>
      <c r="E320" s="70"/>
      <c r="F320" s="70"/>
    </row>
    <row r="321" customFormat="false" ht="15" hidden="false" customHeight="false" outlineLevel="0" collapsed="false">
      <c r="A321" s="70"/>
      <c r="B321" s="70"/>
      <c r="C321" s="70"/>
      <c r="D321" s="70"/>
      <c r="E321" s="70"/>
      <c r="F321" s="70"/>
    </row>
    <row r="322" customFormat="false" ht="15" hidden="false" customHeight="false" outlineLevel="0" collapsed="false">
      <c r="A322" s="70"/>
      <c r="B322" s="70"/>
      <c r="C322" s="70"/>
      <c r="D322" s="70"/>
      <c r="E322" s="70"/>
      <c r="F322" s="70"/>
    </row>
    <row r="323" customFormat="false" ht="15" hidden="false" customHeight="false" outlineLevel="0" collapsed="false">
      <c r="A323" s="70"/>
      <c r="B323" s="70"/>
      <c r="C323" s="70"/>
      <c r="D323" s="70"/>
      <c r="E323" s="70"/>
      <c r="F323" s="70"/>
    </row>
    <row r="324" customFormat="false" ht="15" hidden="false" customHeight="false" outlineLevel="0" collapsed="false">
      <c r="A324" s="70"/>
      <c r="B324" s="70"/>
      <c r="C324" s="70"/>
      <c r="D324" s="70"/>
      <c r="E324" s="70"/>
      <c r="F324" s="70"/>
    </row>
    <row r="325" customFormat="false" ht="15" hidden="false" customHeight="false" outlineLevel="0" collapsed="false">
      <c r="A325" s="70"/>
      <c r="B325" s="70"/>
      <c r="C325" s="70"/>
      <c r="D325" s="70"/>
      <c r="E325" s="70"/>
      <c r="F325" s="70"/>
    </row>
    <row r="326" customFormat="false" ht="15" hidden="false" customHeight="false" outlineLevel="0" collapsed="false">
      <c r="A326" s="70"/>
      <c r="B326" s="70"/>
      <c r="C326" s="70"/>
      <c r="D326" s="70"/>
      <c r="E326" s="70"/>
      <c r="F326" s="70"/>
    </row>
    <row r="327" customFormat="false" ht="15" hidden="false" customHeight="false" outlineLevel="0" collapsed="false">
      <c r="A327" s="70"/>
      <c r="B327" s="70"/>
      <c r="C327" s="70"/>
      <c r="D327" s="70"/>
      <c r="E327" s="70"/>
      <c r="F327" s="70"/>
    </row>
    <row r="328" customFormat="false" ht="15" hidden="false" customHeight="false" outlineLevel="0" collapsed="false">
      <c r="A328" s="70"/>
      <c r="B328" s="70"/>
      <c r="C328" s="70"/>
      <c r="D328" s="70"/>
      <c r="E328" s="70"/>
      <c r="F328" s="70"/>
    </row>
    <row r="329" customFormat="false" ht="15" hidden="false" customHeight="false" outlineLevel="0" collapsed="false">
      <c r="A329" s="70"/>
      <c r="B329" s="70"/>
      <c r="C329" s="70"/>
      <c r="D329" s="70"/>
      <c r="E329" s="70"/>
      <c r="F329" s="70"/>
    </row>
    <row r="330" customFormat="false" ht="15" hidden="false" customHeight="false" outlineLevel="0" collapsed="false">
      <c r="A330" s="70"/>
      <c r="B330" s="70"/>
      <c r="C330" s="70"/>
      <c r="D330" s="70"/>
      <c r="E330" s="70"/>
      <c r="F330" s="70"/>
    </row>
    <row r="331" customFormat="false" ht="15" hidden="false" customHeight="false" outlineLevel="0" collapsed="false">
      <c r="A331" s="70"/>
      <c r="B331" s="70"/>
      <c r="C331" s="70"/>
      <c r="D331" s="70"/>
      <c r="E331" s="70"/>
      <c r="F331" s="70"/>
    </row>
    <row r="332" customFormat="false" ht="15" hidden="false" customHeight="false" outlineLevel="0" collapsed="false">
      <c r="A332" s="70"/>
      <c r="B332" s="70"/>
      <c r="C332" s="70"/>
      <c r="D332" s="70"/>
      <c r="E332" s="70"/>
      <c r="F332" s="70"/>
    </row>
    <row r="333" customFormat="false" ht="15" hidden="false" customHeight="false" outlineLevel="0" collapsed="false">
      <c r="A333" s="70"/>
      <c r="B333" s="70"/>
      <c r="C333" s="70"/>
      <c r="D333" s="70"/>
      <c r="E333" s="70"/>
      <c r="F333" s="70"/>
    </row>
    <row r="334" customFormat="false" ht="15" hidden="false" customHeight="false" outlineLevel="0" collapsed="false">
      <c r="A334" s="70"/>
      <c r="B334" s="70"/>
      <c r="C334" s="70"/>
      <c r="D334" s="70"/>
      <c r="E334" s="70"/>
      <c r="F334" s="70"/>
    </row>
    <row r="335" customFormat="false" ht="15" hidden="false" customHeight="false" outlineLevel="0" collapsed="false">
      <c r="A335" s="70"/>
      <c r="B335" s="70"/>
      <c r="C335" s="70"/>
      <c r="D335" s="70"/>
      <c r="E335" s="70"/>
      <c r="F335" s="70"/>
    </row>
    <row r="336" customFormat="false" ht="15" hidden="false" customHeight="false" outlineLevel="0" collapsed="false">
      <c r="A336" s="70"/>
      <c r="B336" s="70"/>
      <c r="C336" s="70"/>
      <c r="D336" s="70"/>
      <c r="E336" s="70"/>
      <c r="F336" s="70"/>
    </row>
    <row r="337" customFormat="false" ht="15" hidden="false" customHeight="false" outlineLevel="0" collapsed="false">
      <c r="A337" s="70"/>
      <c r="B337" s="70"/>
      <c r="C337" s="70"/>
      <c r="D337" s="70"/>
      <c r="E337" s="70"/>
      <c r="F337" s="70"/>
    </row>
    <row r="338" customFormat="false" ht="15" hidden="false" customHeight="false" outlineLevel="0" collapsed="false">
      <c r="A338" s="70"/>
      <c r="B338" s="70"/>
      <c r="C338" s="70"/>
      <c r="D338" s="70"/>
      <c r="E338" s="70"/>
      <c r="F338" s="70"/>
    </row>
    <row r="339" customFormat="false" ht="15" hidden="false" customHeight="false" outlineLevel="0" collapsed="false">
      <c r="A339" s="70"/>
      <c r="B339" s="70"/>
      <c r="C339" s="70"/>
      <c r="D339" s="70"/>
      <c r="E339" s="70"/>
      <c r="F339" s="70"/>
    </row>
    <row r="340" customFormat="false" ht="15" hidden="false" customHeight="false" outlineLevel="0" collapsed="false">
      <c r="A340" s="70"/>
      <c r="B340" s="70"/>
      <c r="C340" s="70"/>
      <c r="D340" s="70"/>
      <c r="E340" s="70"/>
      <c r="F340" s="70"/>
    </row>
    <row r="341" customFormat="false" ht="15" hidden="false" customHeight="false" outlineLevel="0" collapsed="false">
      <c r="A341" s="70"/>
      <c r="B341" s="70"/>
      <c r="C341" s="70"/>
      <c r="D341" s="70"/>
      <c r="E341" s="70"/>
      <c r="F341" s="70"/>
    </row>
    <row r="342" customFormat="false" ht="15" hidden="false" customHeight="false" outlineLevel="0" collapsed="false">
      <c r="A342" s="70"/>
      <c r="B342" s="70"/>
      <c r="C342" s="70"/>
      <c r="D342" s="70"/>
      <c r="E342" s="70"/>
      <c r="F342" s="70"/>
    </row>
    <row r="343" customFormat="false" ht="15" hidden="false" customHeight="false" outlineLevel="0" collapsed="false">
      <c r="A343" s="70"/>
      <c r="B343" s="70"/>
      <c r="C343" s="70"/>
      <c r="D343" s="70"/>
      <c r="E343" s="70"/>
      <c r="F343" s="70"/>
    </row>
    <row r="344" customFormat="false" ht="15" hidden="false" customHeight="false" outlineLevel="0" collapsed="false">
      <c r="A344" s="70"/>
      <c r="B344" s="70"/>
      <c r="C344" s="70"/>
      <c r="D344" s="70"/>
      <c r="E344" s="70"/>
      <c r="F344" s="70"/>
    </row>
    <row r="345" customFormat="false" ht="15" hidden="false" customHeight="false" outlineLevel="0" collapsed="false">
      <c r="A345" s="70"/>
      <c r="B345" s="70"/>
      <c r="C345" s="70"/>
      <c r="D345" s="70"/>
      <c r="E345" s="70"/>
      <c r="F345" s="70"/>
    </row>
    <row r="346" customFormat="false" ht="15" hidden="false" customHeight="false" outlineLevel="0" collapsed="false">
      <c r="A346" s="70"/>
      <c r="B346" s="70"/>
      <c r="C346" s="70"/>
      <c r="D346" s="70"/>
      <c r="E346" s="70"/>
      <c r="F346" s="70"/>
    </row>
    <row r="347" customFormat="false" ht="15" hidden="false" customHeight="false" outlineLevel="0" collapsed="false">
      <c r="A347" s="70"/>
      <c r="B347" s="70"/>
      <c r="C347" s="70"/>
      <c r="D347" s="70"/>
      <c r="E347" s="70"/>
      <c r="F347" s="70"/>
    </row>
    <row r="348" customFormat="false" ht="15" hidden="false" customHeight="false" outlineLevel="0" collapsed="false">
      <c r="A348" s="70"/>
      <c r="B348" s="70"/>
      <c r="C348" s="70"/>
      <c r="D348" s="70"/>
      <c r="E348" s="70"/>
      <c r="F348" s="70"/>
    </row>
    <row r="349" customFormat="false" ht="15" hidden="false" customHeight="false" outlineLevel="0" collapsed="false">
      <c r="A349" s="70"/>
      <c r="B349" s="70"/>
      <c r="C349" s="70"/>
      <c r="D349" s="70"/>
      <c r="E349" s="70"/>
      <c r="F349" s="70"/>
    </row>
    <row r="350" customFormat="false" ht="15" hidden="false" customHeight="false" outlineLevel="0" collapsed="false">
      <c r="A350" s="70"/>
      <c r="B350" s="70"/>
      <c r="C350" s="70"/>
      <c r="D350" s="70"/>
      <c r="E350" s="70"/>
      <c r="F350" s="70"/>
    </row>
    <row r="351" customFormat="false" ht="15" hidden="false" customHeight="false" outlineLevel="0" collapsed="false">
      <c r="A351" s="70"/>
      <c r="B351" s="70"/>
      <c r="C351" s="70"/>
      <c r="D351" s="70"/>
      <c r="E351" s="70"/>
      <c r="F351" s="70"/>
    </row>
    <row r="352" customFormat="false" ht="15" hidden="false" customHeight="false" outlineLevel="0" collapsed="false">
      <c r="A352" s="70"/>
      <c r="B352" s="70"/>
      <c r="C352" s="70"/>
      <c r="D352" s="70"/>
      <c r="E352" s="70"/>
      <c r="F352" s="70"/>
    </row>
    <row r="353" customFormat="false" ht="15" hidden="false" customHeight="false" outlineLevel="0" collapsed="false">
      <c r="A353" s="70"/>
      <c r="B353" s="70"/>
      <c r="C353" s="70"/>
      <c r="D353" s="70"/>
      <c r="E353" s="70"/>
      <c r="F353" s="70"/>
    </row>
    <row r="354" customFormat="false" ht="15" hidden="false" customHeight="false" outlineLevel="0" collapsed="false">
      <c r="A354" s="70"/>
      <c r="B354" s="70"/>
      <c r="C354" s="70"/>
      <c r="D354" s="70"/>
      <c r="E354" s="70"/>
      <c r="F354" s="70"/>
    </row>
    <row r="355" customFormat="false" ht="15" hidden="false" customHeight="false" outlineLevel="0" collapsed="false">
      <c r="A355" s="70"/>
      <c r="B355" s="70"/>
      <c r="C355" s="70"/>
      <c r="D355" s="70"/>
      <c r="E355" s="70"/>
      <c r="F355" s="70"/>
    </row>
    <row r="356" customFormat="false" ht="15" hidden="false" customHeight="false" outlineLevel="0" collapsed="false">
      <c r="A356" s="70"/>
      <c r="B356" s="70"/>
      <c r="C356" s="70"/>
      <c r="D356" s="70"/>
      <c r="E356" s="70"/>
      <c r="F356" s="70"/>
    </row>
    <row r="357" customFormat="false" ht="15" hidden="false" customHeight="false" outlineLevel="0" collapsed="false">
      <c r="A357" s="70"/>
      <c r="B357" s="70"/>
      <c r="C357" s="70"/>
      <c r="D357" s="70"/>
      <c r="E357" s="70"/>
      <c r="F357" s="70"/>
    </row>
    <row r="358" customFormat="false" ht="15" hidden="false" customHeight="false" outlineLevel="0" collapsed="false">
      <c r="A358" s="70"/>
      <c r="B358" s="70"/>
      <c r="C358" s="70"/>
      <c r="D358" s="70"/>
      <c r="E358" s="70"/>
      <c r="F358" s="70"/>
    </row>
    <row r="359" customFormat="false" ht="15" hidden="false" customHeight="false" outlineLevel="0" collapsed="false">
      <c r="A359" s="70"/>
      <c r="B359" s="70"/>
      <c r="C359" s="70"/>
      <c r="D359" s="70"/>
      <c r="E359" s="70"/>
      <c r="F359" s="70"/>
    </row>
    <row r="360" customFormat="false" ht="15" hidden="false" customHeight="false" outlineLevel="0" collapsed="false">
      <c r="A360" s="70"/>
      <c r="B360" s="70"/>
      <c r="C360" s="70"/>
      <c r="D360" s="70"/>
      <c r="E360" s="70"/>
      <c r="F360" s="70"/>
    </row>
    <row r="361" customFormat="false" ht="15" hidden="false" customHeight="false" outlineLevel="0" collapsed="false">
      <c r="A361" s="70"/>
      <c r="B361" s="70"/>
      <c r="C361" s="70"/>
      <c r="D361" s="70"/>
      <c r="E361" s="70"/>
      <c r="F361" s="70"/>
    </row>
    <row r="362" customFormat="false" ht="15" hidden="false" customHeight="false" outlineLevel="0" collapsed="false">
      <c r="A362" s="70"/>
      <c r="B362" s="70"/>
      <c r="C362" s="70"/>
      <c r="D362" s="70"/>
      <c r="E362" s="70"/>
      <c r="F362" s="70"/>
    </row>
    <row r="363" customFormat="false" ht="15" hidden="false" customHeight="false" outlineLevel="0" collapsed="false">
      <c r="A363" s="70"/>
      <c r="B363" s="70"/>
      <c r="C363" s="70"/>
      <c r="D363" s="70"/>
      <c r="E363" s="70"/>
      <c r="F363" s="70"/>
    </row>
    <row r="364" customFormat="false" ht="15" hidden="false" customHeight="false" outlineLevel="0" collapsed="false">
      <c r="A364" s="70"/>
      <c r="B364" s="70"/>
      <c r="C364" s="70"/>
      <c r="D364" s="70"/>
      <c r="E364" s="70"/>
      <c r="F364" s="70"/>
    </row>
    <row r="365" customFormat="false" ht="15" hidden="false" customHeight="false" outlineLevel="0" collapsed="false">
      <c r="A365" s="70"/>
      <c r="B365" s="70"/>
      <c r="C365" s="70"/>
      <c r="D365" s="70"/>
      <c r="E365" s="70"/>
      <c r="F365" s="70"/>
    </row>
    <row r="366" customFormat="false" ht="15" hidden="false" customHeight="false" outlineLevel="0" collapsed="false">
      <c r="A366" s="70"/>
      <c r="B366" s="70"/>
      <c r="C366" s="70"/>
      <c r="D366" s="70"/>
      <c r="E366" s="70"/>
      <c r="F366" s="70"/>
    </row>
    <row r="367" customFormat="false" ht="15" hidden="false" customHeight="false" outlineLevel="0" collapsed="false">
      <c r="A367" s="70"/>
      <c r="B367" s="70"/>
      <c r="C367" s="70"/>
      <c r="D367" s="70"/>
      <c r="E367" s="70"/>
      <c r="F367" s="70"/>
    </row>
    <row r="368" customFormat="false" ht="15" hidden="false" customHeight="false" outlineLevel="0" collapsed="false">
      <c r="A368" s="70"/>
      <c r="B368" s="70"/>
      <c r="C368" s="70"/>
      <c r="D368" s="70"/>
      <c r="E368" s="70"/>
      <c r="F368" s="70"/>
    </row>
    <row r="369" customFormat="false" ht="15" hidden="false" customHeight="false" outlineLevel="0" collapsed="false">
      <c r="A369" s="70"/>
      <c r="B369" s="70"/>
      <c r="C369" s="70"/>
      <c r="D369" s="70"/>
      <c r="E369" s="70"/>
      <c r="F369" s="70"/>
    </row>
    <row r="370" customFormat="false" ht="15" hidden="false" customHeight="false" outlineLevel="0" collapsed="false">
      <c r="A370" s="70"/>
      <c r="B370" s="70"/>
      <c r="C370" s="70"/>
      <c r="D370" s="70"/>
      <c r="E370" s="70"/>
      <c r="F370" s="70"/>
    </row>
    <row r="371" customFormat="false" ht="15" hidden="false" customHeight="false" outlineLevel="0" collapsed="false">
      <c r="A371" s="70"/>
      <c r="B371" s="70"/>
      <c r="C371" s="70"/>
      <c r="D371" s="70"/>
      <c r="E371" s="70"/>
      <c r="F371" s="70"/>
    </row>
    <row r="372" customFormat="false" ht="15" hidden="false" customHeight="false" outlineLevel="0" collapsed="false">
      <c r="A372" s="70"/>
      <c r="B372" s="70"/>
      <c r="C372" s="70"/>
      <c r="D372" s="70"/>
      <c r="E372" s="70"/>
      <c r="F372" s="70"/>
    </row>
    <row r="373" customFormat="false" ht="15" hidden="false" customHeight="false" outlineLevel="0" collapsed="false">
      <c r="A373" s="70"/>
      <c r="B373" s="70"/>
      <c r="C373" s="70"/>
      <c r="D373" s="70"/>
      <c r="E373" s="70"/>
      <c r="F373" s="70"/>
    </row>
    <row r="374" customFormat="false" ht="15" hidden="false" customHeight="false" outlineLevel="0" collapsed="false">
      <c r="A374" s="70"/>
      <c r="B374" s="70"/>
      <c r="C374" s="70"/>
      <c r="D374" s="70"/>
      <c r="E374" s="70"/>
      <c r="F374" s="70"/>
    </row>
    <row r="375" customFormat="false" ht="15" hidden="false" customHeight="false" outlineLevel="0" collapsed="false">
      <c r="A375" s="70"/>
      <c r="B375" s="70"/>
      <c r="C375" s="70"/>
      <c r="D375" s="70"/>
      <c r="E375" s="70"/>
      <c r="F375" s="70"/>
    </row>
    <row r="376" customFormat="false" ht="15" hidden="false" customHeight="false" outlineLevel="0" collapsed="false">
      <c r="A376" s="70"/>
      <c r="B376" s="70"/>
      <c r="C376" s="70"/>
      <c r="D376" s="70"/>
      <c r="E376" s="70"/>
      <c r="F376" s="70"/>
    </row>
    <row r="377" customFormat="false" ht="15" hidden="false" customHeight="false" outlineLevel="0" collapsed="false">
      <c r="A377" s="70"/>
      <c r="B377" s="70"/>
      <c r="C377" s="70"/>
      <c r="D377" s="70"/>
      <c r="E377" s="70"/>
      <c r="F377" s="70"/>
    </row>
    <row r="378" customFormat="false" ht="15" hidden="false" customHeight="false" outlineLevel="0" collapsed="false">
      <c r="A378" s="70"/>
      <c r="B378" s="70"/>
      <c r="C378" s="70"/>
      <c r="D378" s="70"/>
      <c r="E378" s="70"/>
      <c r="F378" s="70"/>
    </row>
    <row r="379" customFormat="false" ht="15" hidden="false" customHeight="false" outlineLevel="0" collapsed="false">
      <c r="A379" s="70"/>
      <c r="B379" s="70"/>
      <c r="C379" s="70"/>
      <c r="D379" s="70"/>
      <c r="E379" s="70"/>
      <c r="F379" s="70"/>
    </row>
    <row r="380" customFormat="false" ht="15" hidden="false" customHeight="false" outlineLevel="0" collapsed="false">
      <c r="A380" s="70"/>
      <c r="B380" s="70"/>
      <c r="C380" s="70"/>
      <c r="D380" s="70"/>
      <c r="E380" s="70"/>
      <c r="F380" s="70"/>
    </row>
    <row r="381" customFormat="false" ht="15" hidden="false" customHeight="false" outlineLevel="0" collapsed="false">
      <c r="A381" s="70"/>
      <c r="B381" s="70"/>
      <c r="C381" s="70"/>
      <c r="D381" s="70"/>
      <c r="E381" s="70"/>
      <c r="F381" s="70"/>
    </row>
    <row r="382" customFormat="false" ht="15" hidden="false" customHeight="false" outlineLevel="0" collapsed="false">
      <c r="A382" s="70"/>
      <c r="B382" s="70"/>
      <c r="C382" s="70"/>
      <c r="D382" s="70"/>
      <c r="E382" s="70"/>
      <c r="F382" s="70"/>
    </row>
    <row r="383" customFormat="false" ht="15" hidden="false" customHeight="false" outlineLevel="0" collapsed="false">
      <c r="A383" s="70"/>
      <c r="B383" s="70"/>
      <c r="C383" s="70"/>
      <c r="D383" s="70"/>
      <c r="E383" s="70"/>
      <c r="F383" s="70"/>
    </row>
    <row r="384" customFormat="false" ht="15" hidden="false" customHeight="false" outlineLevel="0" collapsed="false">
      <c r="A384" s="70"/>
      <c r="B384" s="70"/>
      <c r="C384" s="70"/>
      <c r="D384" s="70"/>
      <c r="E384" s="70"/>
      <c r="F384" s="70"/>
    </row>
    <row r="385" customFormat="false" ht="15" hidden="false" customHeight="false" outlineLevel="0" collapsed="false">
      <c r="A385" s="70"/>
      <c r="B385" s="70"/>
      <c r="C385" s="70"/>
      <c r="D385" s="70"/>
      <c r="E385" s="70"/>
      <c r="F385" s="70"/>
    </row>
    <row r="386" customFormat="false" ht="15" hidden="false" customHeight="false" outlineLevel="0" collapsed="false">
      <c r="A386" s="70"/>
      <c r="B386" s="70"/>
      <c r="C386" s="70"/>
      <c r="D386" s="70"/>
      <c r="E386" s="70"/>
      <c r="F386" s="70"/>
    </row>
    <row r="387" customFormat="false" ht="15" hidden="false" customHeight="false" outlineLevel="0" collapsed="false">
      <c r="A387" s="70"/>
      <c r="B387" s="70"/>
      <c r="C387" s="70"/>
      <c r="D387" s="70"/>
      <c r="E387" s="70"/>
      <c r="F387" s="70"/>
    </row>
    <row r="388" customFormat="false" ht="15" hidden="false" customHeight="false" outlineLevel="0" collapsed="false">
      <c r="A388" s="70"/>
      <c r="B388" s="70"/>
      <c r="C388" s="70"/>
      <c r="D388" s="70"/>
      <c r="E388" s="70"/>
      <c r="F388" s="70"/>
    </row>
    <row r="389" customFormat="false" ht="15" hidden="false" customHeight="false" outlineLevel="0" collapsed="false">
      <c r="A389" s="70"/>
      <c r="B389" s="70"/>
      <c r="C389" s="70"/>
      <c r="D389" s="70"/>
      <c r="E389" s="70"/>
      <c r="F389" s="70"/>
    </row>
    <row r="390" customFormat="false" ht="15" hidden="false" customHeight="false" outlineLevel="0" collapsed="false">
      <c r="A390" s="70"/>
      <c r="B390" s="70"/>
      <c r="C390" s="70"/>
      <c r="D390" s="70"/>
      <c r="E390" s="70"/>
      <c r="F390" s="70"/>
    </row>
    <row r="391" customFormat="false" ht="15" hidden="false" customHeight="false" outlineLevel="0" collapsed="false">
      <c r="A391" s="70"/>
      <c r="B391" s="70"/>
      <c r="C391" s="70"/>
      <c r="D391" s="70"/>
      <c r="E391" s="70"/>
      <c r="F391" s="70"/>
    </row>
    <row r="392" customFormat="false" ht="15" hidden="false" customHeight="false" outlineLevel="0" collapsed="false">
      <c r="A392" s="70"/>
      <c r="B392" s="70"/>
      <c r="C392" s="70"/>
      <c r="D392" s="70"/>
      <c r="E392" s="70"/>
      <c r="F392" s="70"/>
    </row>
    <row r="393" customFormat="false" ht="15" hidden="false" customHeight="false" outlineLevel="0" collapsed="false">
      <c r="A393" s="70"/>
      <c r="B393" s="70"/>
      <c r="C393" s="70"/>
      <c r="D393" s="70"/>
      <c r="E393" s="70"/>
      <c r="F393" s="70"/>
    </row>
    <row r="394" customFormat="false" ht="15" hidden="false" customHeight="false" outlineLevel="0" collapsed="false">
      <c r="A394" s="70"/>
      <c r="B394" s="70"/>
      <c r="C394" s="70"/>
      <c r="D394" s="70"/>
      <c r="E394" s="70"/>
      <c r="F394" s="70"/>
    </row>
    <row r="395" customFormat="false" ht="15" hidden="false" customHeight="false" outlineLevel="0" collapsed="false">
      <c r="A395" s="70"/>
      <c r="B395" s="70"/>
      <c r="C395" s="70"/>
      <c r="D395" s="70"/>
      <c r="E395" s="70"/>
      <c r="F395" s="70"/>
    </row>
    <row r="396" customFormat="false" ht="15" hidden="false" customHeight="false" outlineLevel="0" collapsed="false">
      <c r="A396" s="70"/>
      <c r="B396" s="70"/>
      <c r="C396" s="70"/>
      <c r="D396" s="70"/>
      <c r="E396" s="70"/>
      <c r="F396" s="70"/>
    </row>
    <row r="397" customFormat="false" ht="15" hidden="false" customHeight="false" outlineLevel="0" collapsed="false">
      <c r="A397" s="70"/>
      <c r="B397" s="70"/>
      <c r="C397" s="70"/>
      <c r="D397" s="70"/>
      <c r="E397" s="70"/>
      <c r="F397" s="70"/>
    </row>
    <row r="398" customFormat="false" ht="15" hidden="false" customHeight="false" outlineLevel="0" collapsed="false">
      <c r="A398" s="70"/>
      <c r="B398" s="70"/>
      <c r="C398" s="70"/>
      <c r="D398" s="70"/>
      <c r="E398" s="70"/>
      <c r="F398" s="70"/>
    </row>
    <row r="399" customFormat="false" ht="15" hidden="false" customHeight="false" outlineLevel="0" collapsed="false">
      <c r="A399" s="70"/>
      <c r="B399" s="70"/>
      <c r="C399" s="70"/>
      <c r="D399" s="70"/>
      <c r="E399" s="70"/>
      <c r="F399" s="70"/>
    </row>
    <row r="400" customFormat="false" ht="15" hidden="false" customHeight="false" outlineLevel="0" collapsed="false">
      <c r="A400" s="70"/>
      <c r="B400" s="70"/>
      <c r="C400" s="70"/>
      <c r="D400" s="70"/>
      <c r="E400" s="70"/>
      <c r="F400" s="70"/>
    </row>
    <row r="401" customFormat="false" ht="15" hidden="false" customHeight="false" outlineLevel="0" collapsed="false">
      <c r="A401" s="70"/>
      <c r="B401" s="70"/>
      <c r="C401" s="70"/>
      <c r="D401" s="70"/>
      <c r="E401" s="70"/>
      <c r="F401" s="70"/>
    </row>
    <row r="402" customFormat="false" ht="15" hidden="false" customHeight="false" outlineLevel="0" collapsed="false">
      <c r="A402" s="70"/>
      <c r="B402" s="70"/>
      <c r="C402" s="70"/>
      <c r="D402" s="70"/>
      <c r="E402" s="70"/>
      <c r="F402" s="70"/>
    </row>
    <row r="403" customFormat="false" ht="15" hidden="false" customHeight="false" outlineLevel="0" collapsed="false">
      <c r="A403" s="70"/>
      <c r="B403" s="70"/>
      <c r="C403" s="70"/>
      <c r="D403" s="70"/>
      <c r="E403" s="70"/>
      <c r="F403" s="70"/>
    </row>
    <row r="404" customFormat="false" ht="15" hidden="false" customHeight="false" outlineLevel="0" collapsed="false">
      <c r="A404" s="70"/>
      <c r="B404" s="70"/>
      <c r="C404" s="70"/>
      <c r="D404" s="70"/>
      <c r="E404" s="70"/>
      <c r="F404" s="70"/>
    </row>
    <row r="405" customFormat="false" ht="15" hidden="false" customHeight="false" outlineLevel="0" collapsed="false">
      <c r="A405" s="70"/>
      <c r="B405" s="70"/>
      <c r="C405" s="70"/>
      <c r="D405" s="70"/>
      <c r="E405" s="70"/>
      <c r="F405" s="70"/>
    </row>
    <row r="406" customFormat="false" ht="15" hidden="false" customHeight="false" outlineLevel="0" collapsed="false">
      <c r="A406" s="70"/>
      <c r="B406" s="70"/>
      <c r="C406" s="70"/>
      <c r="D406" s="70"/>
      <c r="E406" s="70"/>
      <c r="F406" s="70"/>
    </row>
    <row r="407" customFormat="false" ht="15" hidden="false" customHeight="false" outlineLevel="0" collapsed="false">
      <c r="A407" s="70"/>
      <c r="B407" s="70"/>
      <c r="C407" s="70"/>
      <c r="D407" s="70"/>
      <c r="E407" s="70"/>
      <c r="F407" s="70"/>
    </row>
    <row r="408" customFormat="false" ht="15" hidden="false" customHeight="false" outlineLevel="0" collapsed="false">
      <c r="A408" s="70"/>
      <c r="B408" s="70"/>
      <c r="C408" s="70"/>
      <c r="D408" s="70"/>
      <c r="E408" s="70"/>
      <c r="F408" s="70"/>
    </row>
    <row r="409" customFormat="false" ht="15" hidden="false" customHeight="false" outlineLevel="0" collapsed="false">
      <c r="A409" s="70"/>
      <c r="B409" s="70"/>
      <c r="C409" s="70"/>
      <c r="D409" s="70"/>
      <c r="E409" s="70"/>
      <c r="F409" s="70"/>
    </row>
    <row r="410" customFormat="false" ht="15" hidden="false" customHeight="false" outlineLevel="0" collapsed="false">
      <c r="A410" s="70"/>
      <c r="B410" s="70"/>
      <c r="C410" s="70"/>
      <c r="D410" s="70"/>
      <c r="E410" s="70"/>
      <c r="F410" s="70"/>
    </row>
    <row r="411" customFormat="false" ht="15" hidden="false" customHeight="false" outlineLevel="0" collapsed="false">
      <c r="A411" s="70"/>
      <c r="B411" s="70"/>
      <c r="C411" s="70"/>
      <c r="D411" s="70"/>
      <c r="E411" s="70"/>
      <c r="F411" s="70"/>
    </row>
    <row r="412" customFormat="false" ht="15" hidden="false" customHeight="false" outlineLevel="0" collapsed="false">
      <c r="A412" s="70"/>
      <c r="B412" s="70"/>
      <c r="C412" s="70"/>
      <c r="D412" s="70"/>
      <c r="E412" s="70"/>
      <c r="F412" s="70"/>
    </row>
    <row r="413" customFormat="false" ht="15" hidden="false" customHeight="false" outlineLevel="0" collapsed="false">
      <c r="A413" s="70"/>
      <c r="B413" s="70"/>
      <c r="C413" s="70"/>
      <c r="D413" s="70"/>
      <c r="E413" s="70"/>
      <c r="F413" s="70"/>
    </row>
    <row r="414" customFormat="false" ht="15" hidden="false" customHeight="false" outlineLevel="0" collapsed="false">
      <c r="A414" s="70"/>
      <c r="B414" s="70"/>
      <c r="C414" s="70"/>
      <c r="D414" s="70"/>
      <c r="E414" s="70"/>
      <c r="F414" s="70"/>
    </row>
    <row r="415" customFormat="false" ht="15" hidden="false" customHeight="false" outlineLevel="0" collapsed="false">
      <c r="A415" s="70"/>
      <c r="B415" s="70"/>
      <c r="C415" s="70"/>
      <c r="D415" s="70"/>
      <c r="E415" s="70"/>
      <c r="F415" s="70"/>
    </row>
    <row r="416" customFormat="false" ht="15" hidden="false" customHeight="false" outlineLevel="0" collapsed="false">
      <c r="A416" s="70"/>
      <c r="B416" s="70"/>
      <c r="C416" s="70"/>
      <c r="D416" s="70"/>
      <c r="E416" s="70"/>
      <c r="F416" s="70"/>
    </row>
    <row r="417" customFormat="false" ht="15" hidden="false" customHeight="false" outlineLevel="0" collapsed="false">
      <c r="A417" s="70"/>
      <c r="B417" s="70"/>
      <c r="C417" s="70"/>
      <c r="D417" s="70"/>
      <c r="E417" s="70"/>
      <c r="F417" s="70"/>
    </row>
    <row r="418" customFormat="false" ht="15" hidden="false" customHeight="false" outlineLevel="0" collapsed="false">
      <c r="A418" s="70"/>
      <c r="B418" s="70"/>
      <c r="C418" s="70"/>
      <c r="D418" s="70"/>
      <c r="E418" s="70"/>
      <c r="F418" s="70"/>
    </row>
    <row r="419" customFormat="false" ht="15" hidden="false" customHeight="false" outlineLevel="0" collapsed="false">
      <c r="A419" s="70"/>
      <c r="B419" s="70"/>
      <c r="C419" s="70"/>
      <c r="D419" s="70"/>
      <c r="E419" s="70"/>
      <c r="F419" s="70"/>
    </row>
    <row r="420" customFormat="false" ht="15" hidden="false" customHeight="false" outlineLevel="0" collapsed="false">
      <c r="A420" s="70"/>
      <c r="B420" s="70"/>
      <c r="C420" s="70"/>
      <c r="D420" s="70"/>
      <c r="E420" s="70"/>
      <c r="F420" s="70"/>
    </row>
    <row r="421" customFormat="false" ht="15" hidden="false" customHeight="false" outlineLevel="0" collapsed="false">
      <c r="A421" s="70"/>
      <c r="B421" s="70"/>
      <c r="C421" s="70"/>
      <c r="D421" s="70"/>
      <c r="E421" s="70"/>
      <c r="F421" s="70"/>
    </row>
    <row r="422" customFormat="false" ht="15" hidden="false" customHeight="false" outlineLevel="0" collapsed="false">
      <c r="A422" s="70"/>
      <c r="B422" s="70"/>
      <c r="C422" s="70"/>
      <c r="D422" s="70"/>
      <c r="E422" s="70"/>
      <c r="F422" s="70"/>
    </row>
    <row r="423" customFormat="false" ht="15" hidden="false" customHeight="false" outlineLevel="0" collapsed="false">
      <c r="A423" s="70"/>
      <c r="B423" s="70"/>
      <c r="C423" s="70"/>
      <c r="D423" s="70"/>
      <c r="E423" s="70"/>
      <c r="F423" s="70"/>
    </row>
    <row r="424" customFormat="false" ht="15" hidden="false" customHeight="false" outlineLevel="0" collapsed="false">
      <c r="A424" s="70"/>
      <c r="B424" s="70"/>
      <c r="C424" s="70"/>
      <c r="D424" s="70"/>
      <c r="E424" s="70"/>
      <c r="F424" s="70"/>
    </row>
    <row r="425" customFormat="false" ht="15" hidden="false" customHeight="false" outlineLevel="0" collapsed="false">
      <c r="A425" s="70"/>
      <c r="B425" s="70"/>
      <c r="C425" s="70"/>
      <c r="D425" s="70"/>
      <c r="E425" s="70"/>
      <c r="F425" s="70"/>
    </row>
    <row r="426" customFormat="false" ht="15" hidden="false" customHeight="false" outlineLevel="0" collapsed="false">
      <c r="A426" s="70"/>
      <c r="B426" s="70"/>
      <c r="C426" s="70"/>
      <c r="D426" s="70"/>
      <c r="E426" s="70"/>
      <c r="F426" s="70"/>
    </row>
    <row r="427" customFormat="false" ht="15" hidden="false" customHeight="false" outlineLevel="0" collapsed="false">
      <c r="A427" s="70"/>
      <c r="B427" s="70"/>
      <c r="C427" s="70"/>
      <c r="D427" s="70"/>
      <c r="E427" s="70"/>
      <c r="F427" s="70"/>
    </row>
    <row r="428" customFormat="false" ht="15" hidden="false" customHeight="false" outlineLevel="0" collapsed="false">
      <c r="A428" s="70"/>
      <c r="B428" s="70"/>
      <c r="C428" s="70"/>
      <c r="D428" s="70"/>
      <c r="E428" s="70"/>
      <c r="F428" s="70"/>
    </row>
    <row r="429" customFormat="false" ht="15" hidden="false" customHeight="false" outlineLevel="0" collapsed="false">
      <c r="A429" s="70"/>
      <c r="B429" s="70"/>
      <c r="C429" s="70"/>
      <c r="D429" s="70"/>
      <c r="E429" s="70"/>
      <c r="F429" s="70"/>
    </row>
    <row r="430" customFormat="false" ht="15" hidden="false" customHeight="false" outlineLevel="0" collapsed="false">
      <c r="A430" s="70"/>
      <c r="B430" s="70"/>
      <c r="C430" s="70"/>
      <c r="D430" s="70"/>
      <c r="E430" s="70"/>
      <c r="F430" s="70"/>
    </row>
    <row r="431" customFormat="false" ht="15" hidden="false" customHeight="false" outlineLevel="0" collapsed="false">
      <c r="A431" s="70"/>
      <c r="B431" s="70"/>
      <c r="C431" s="70"/>
      <c r="D431" s="70"/>
      <c r="E431" s="70"/>
      <c r="F431" s="70"/>
    </row>
    <row r="432" customFormat="false" ht="15" hidden="false" customHeight="false" outlineLevel="0" collapsed="false">
      <c r="A432" s="70"/>
      <c r="B432" s="70"/>
      <c r="C432" s="70"/>
      <c r="D432" s="70"/>
      <c r="E432" s="70"/>
      <c r="F432" s="70"/>
    </row>
    <row r="433" customFormat="false" ht="15" hidden="false" customHeight="false" outlineLevel="0" collapsed="false">
      <c r="A433" s="70"/>
      <c r="B433" s="70"/>
      <c r="C433" s="70"/>
      <c r="D433" s="70"/>
      <c r="E433" s="70"/>
      <c r="F433" s="70"/>
    </row>
    <row r="434" customFormat="false" ht="15" hidden="false" customHeight="false" outlineLevel="0" collapsed="false">
      <c r="A434" s="70"/>
      <c r="B434" s="70"/>
      <c r="C434" s="70"/>
      <c r="D434" s="70"/>
      <c r="E434" s="70"/>
      <c r="F434" s="70"/>
    </row>
    <row r="435" customFormat="false" ht="15" hidden="false" customHeight="false" outlineLevel="0" collapsed="false">
      <c r="A435" s="70"/>
      <c r="B435" s="70"/>
      <c r="C435" s="70"/>
      <c r="D435" s="70"/>
      <c r="E435" s="70"/>
      <c r="F435" s="70"/>
    </row>
    <row r="436" customFormat="false" ht="15" hidden="false" customHeight="false" outlineLevel="0" collapsed="false">
      <c r="A436" s="70"/>
      <c r="B436" s="70"/>
      <c r="C436" s="70"/>
      <c r="D436" s="70"/>
      <c r="E436" s="70"/>
      <c r="F436" s="70"/>
    </row>
    <row r="437" customFormat="false" ht="15" hidden="false" customHeight="false" outlineLevel="0" collapsed="false">
      <c r="A437" s="70"/>
      <c r="B437" s="70"/>
      <c r="C437" s="70"/>
      <c r="D437" s="70"/>
      <c r="E437" s="70"/>
      <c r="F437" s="70"/>
    </row>
    <row r="438" customFormat="false" ht="15" hidden="false" customHeight="false" outlineLevel="0" collapsed="false">
      <c r="A438" s="70"/>
      <c r="B438" s="70"/>
      <c r="C438" s="70"/>
      <c r="D438" s="70"/>
      <c r="E438" s="70"/>
      <c r="F438" s="70"/>
    </row>
    <row r="439" customFormat="false" ht="15" hidden="false" customHeight="false" outlineLevel="0" collapsed="false">
      <c r="A439" s="70"/>
      <c r="B439" s="70"/>
      <c r="C439" s="70"/>
      <c r="D439" s="70"/>
      <c r="E439" s="70"/>
      <c r="F439" s="70"/>
    </row>
    <row r="440" customFormat="false" ht="15" hidden="false" customHeight="false" outlineLevel="0" collapsed="false">
      <c r="A440" s="70"/>
      <c r="B440" s="70"/>
      <c r="C440" s="70"/>
      <c r="D440" s="70"/>
      <c r="E440" s="70"/>
      <c r="F440" s="70"/>
    </row>
    <row r="441" customFormat="false" ht="15" hidden="false" customHeight="false" outlineLevel="0" collapsed="false">
      <c r="A441" s="70"/>
      <c r="B441" s="70"/>
      <c r="C441" s="70"/>
      <c r="D441" s="70"/>
      <c r="E441" s="70"/>
      <c r="F441" s="70"/>
    </row>
    <row r="442" customFormat="false" ht="15" hidden="false" customHeight="false" outlineLevel="0" collapsed="false">
      <c r="A442" s="70"/>
      <c r="B442" s="70"/>
      <c r="C442" s="70"/>
      <c r="D442" s="70"/>
      <c r="E442" s="70"/>
      <c r="F442" s="70"/>
    </row>
    <row r="443" customFormat="false" ht="15" hidden="false" customHeight="false" outlineLevel="0" collapsed="false">
      <c r="A443" s="70"/>
      <c r="B443" s="70"/>
      <c r="C443" s="70"/>
      <c r="D443" s="70"/>
      <c r="E443" s="70"/>
      <c r="F443" s="70"/>
    </row>
    <row r="444" customFormat="false" ht="15" hidden="false" customHeight="false" outlineLevel="0" collapsed="false">
      <c r="A444" s="70"/>
      <c r="B444" s="70"/>
      <c r="C444" s="70"/>
      <c r="D444" s="70"/>
      <c r="E444" s="70"/>
      <c r="F444" s="70"/>
    </row>
    <row r="445" customFormat="false" ht="15" hidden="false" customHeight="false" outlineLevel="0" collapsed="false">
      <c r="A445" s="70"/>
      <c r="B445" s="70"/>
      <c r="C445" s="70"/>
      <c r="D445" s="70"/>
      <c r="E445" s="70"/>
      <c r="F445" s="70"/>
    </row>
    <row r="446" customFormat="false" ht="15" hidden="false" customHeight="false" outlineLevel="0" collapsed="false">
      <c r="A446" s="70"/>
      <c r="B446" s="70"/>
      <c r="C446" s="70"/>
      <c r="D446" s="70"/>
      <c r="E446" s="70"/>
      <c r="F446" s="70"/>
    </row>
    <row r="447" customFormat="false" ht="15" hidden="false" customHeight="false" outlineLevel="0" collapsed="false">
      <c r="A447" s="70"/>
      <c r="B447" s="70"/>
      <c r="C447" s="70"/>
      <c r="D447" s="70"/>
      <c r="E447" s="70"/>
      <c r="F447" s="70"/>
    </row>
    <row r="448" customFormat="false" ht="15" hidden="false" customHeight="false" outlineLevel="0" collapsed="false">
      <c r="A448" s="70"/>
      <c r="B448" s="70"/>
      <c r="C448" s="70"/>
      <c r="D448" s="70"/>
      <c r="E448" s="70"/>
      <c r="F448" s="70"/>
    </row>
    <row r="449" customFormat="false" ht="15" hidden="false" customHeight="false" outlineLevel="0" collapsed="false">
      <c r="A449" s="70"/>
      <c r="B449" s="70"/>
      <c r="C449" s="70"/>
      <c r="D449" s="70"/>
      <c r="E449" s="70"/>
      <c r="F449" s="70"/>
    </row>
    <row r="450" customFormat="false" ht="15" hidden="false" customHeight="false" outlineLevel="0" collapsed="false">
      <c r="A450" s="70"/>
      <c r="B450" s="70"/>
      <c r="C450" s="70"/>
      <c r="D450" s="70"/>
      <c r="E450" s="70"/>
      <c r="F450" s="70"/>
    </row>
    <row r="451" customFormat="false" ht="15" hidden="false" customHeight="false" outlineLevel="0" collapsed="false">
      <c r="A451" s="70"/>
      <c r="B451" s="70"/>
      <c r="C451" s="70"/>
      <c r="D451" s="70"/>
      <c r="E451" s="70"/>
      <c r="F451" s="70"/>
    </row>
    <row r="452" customFormat="false" ht="15" hidden="false" customHeight="false" outlineLevel="0" collapsed="false">
      <c r="A452" s="70"/>
      <c r="B452" s="70"/>
      <c r="C452" s="70"/>
      <c r="D452" s="70"/>
      <c r="E452" s="70"/>
      <c r="F452" s="70"/>
    </row>
    <row r="453" customFormat="false" ht="15" hidden="false" customHeight="false" outlineLevel="0" collapsed="false">
      <c r="A453" s="70"/>
      <c r="B453" s="70"/>
      <c r="C453" s="70"/>
      <c r="D453" s="70"/>
      <c r="E453" s="70"/>
      <c r="F453" s="70"/>
    </row>
    <row r="454" customFormat="false" ht="15" hidden="false" customHeight="false" outlineLevel="0" collapsed="false">
      <c r="A454" s="70"/>
      <c r="B454" s="70"/>
      <c r="C454" s="70"/>
      <c r="D454" s="70"/>
      <c r="E454" s="70"/>
      <c r="F454" s="70"/>
    </row>
    <row r="455" customFormat="false" ht="15" hidden="false" customHeight="false" outlineLevel="0" collapsed="false">
      <c r="A455" s="70"/>
      <c r="B455" s="70"/>
      <c r="C455" s="70"/>
      <c r="D455" s="70"/>
      <c r="E455" s="70"/>
      <c r="F455" s="70"/>
    </row>
    <row r="456" customFormat="false" ht="15" hidden="false" customHeight="false" outlineLevel="0" collapsed="false">
      <c r="A456" s="70"/>
      <c r="B456" s="70"/>
      <c r="C456" s="70"/>
      <c r="D456" s="70"/>
      <c r="E456" s="70"/>
      <c r="F456" s="70"/>
    </row>
    <row r="457" customFormat="false" ht="15" hidden="false" customHeight="false" outlineLevel="0" collapsed="false">
      <c r="A457" s="70"/>
      <c r="B457" s="70"/>
      <c r="C457" s="70"/>
      <c r="D457" s="70"/>
      <c r="E457" s="70"/>
      <c r="F457" s="70"/>
    </row>
    <row r="458" customFormat="false" ht="15" hidden="false" customHeight="false" outlineLevel="0" collapsed="false">
      <c r="A458" s="70"/>
      <c r="B458" s="70"/>
      <c r="C458" s="70"/>
      <c r="D458" s="70"/>
      <c r="E458" s="70"/>
      <c r="F458" s="70"/>
    </row>
    <row r="459" customFormat="false" ht="15" hidden="false" customHeight="false" outlineLevel="0" collapsed="false">
      <c r="A459" s="70"/>
      <c r="B459" s="70"/>
      <c r="C459" s="70"/>
      <c r="D459" s="70"/>
      <c r="E459" s="70"/>
      <c r="F459" s="70"/>
    </row>
    <row r="460" customFormat="false" ht="15" hidden="false" customHeight="false" outlineLevel="0" collapsed="false">
      <c r="A460" s="70"/>
      <c r="B460" s="70"/>
      <c r="C460" s="70"/>
      <c r="D460" s="70"/>
      <c r="E460" s="70"/>
      <c r="F460" s="70"/>
    </row>
    <row r="461" customFormat="false" ht="15" hidden="false" customHeight="false" outlineLevel="0" collapsed="false">
      <c r="A461" s="70"/>
      <c r="B461" s="70"/>
      <c r="C461" s="70"/>
      <c r="D461" s="70"/>
      <c r="E461" s="70"/>
      <c r="F461" s="70"/>
    </row>
    <row r="462" customFormat="false" ht="15" hidden="false" customHeight="false" outlineLevel="0" collapsed="false">
      <c r="A462" s="70"/>
      <c r="B462" s="70"/>
      <c r="C462" s="70"/>
      <c r="D462" s="70"/>
      <c r="E462" s="70"/>
      <c r="F462" s="70"/>
    </row>
    <row r="463" customFormat="false" ht="15" hidden="false" customHeight="false" outlineLevel="0" collapsed="false">
      <c r="A463" s="70"/>
      <c r="B463" s="70"/>
      <c r="C463" s="70"/>
      <c r="D463" s="70"/>
      <c r="E463" s="70"/>
      <c r="F463" s="70"/>
    </row>
    <row r="464" customFormat="false" ht="15" hidden="false" customHeight="false" outlineLevel="0" collapsed="false">
      <c r="A464" s="70"/>
      <c r="B464" s="70"/>
      <c r="C464" s="70"/>
      <c r="D464" s="70"/>
      <c r="E464" s="70"/>
      <c r="F464" s="70"/>
    </row>
    <row r="465" customFormat="false" ht="15" hidden="false" customHeight="false" outlineLevel="0" collapsed="false">
      <c r="A465" s="70"/>
      <c r="B465" s="70"/>
      <c r="C465" s="70"/>
      <c r="D465" s="70"/>
      <c r="E465" s="70"/>
      <c r="F465" s="70"/>
    </row>
    <row r="466" customFormat="false" ht="15" hidden="false" customHeight="false" outlineLevel="0" collapsed="false">
      <c r="A466" s="70"/>
      <c r="B466" s="70"/>
      <c r="C466" s="70"/>
      <c r="D466" s="70"/>
      <c r="E466" s="70"/>
      <c r="F466" s="70"/>
    </row>
    <row r="467" customFormat="false" ht="15" hidden="false" customHeight="false" outlineLevel="0" collapsed="false">
      <c r="A467" s="70"/>
      <c r="B467" s="70"/>
      <c r="C467" s="70"/>
      <c r="D467" s="70"/>
      <c r="E467" s="70"/>
      <c r="F467" s="70"/>
    </row>
    <row r="468" customFormat="false" ht="15" hidden="false" customHeight="false" outlineLevel="0" collapsed="false">
      <c r="A468" s="70"/>
      <c r="B468" s="70"/>
      <c r="C468" s="70"/>
      <c r="D468" s="70"/>
      <c r="E468" s="70"/>
      <c r="F468" s="70"/>
    </row>
    <row r="469" customFormat="false" ht="15" hidden="false" customHeight="false" outlineLevel="0" collapsed="false">
      <c r="A469" s="70"/>
      <c r="B469" s="70"/>
      <c r="C469" s="70"/>
      <c r="D469" s="70"/>
      <c r="E469" s="70"/>
      <c r="F469" s="70"/>
    </row>
    <row r="470" customFormat="false" ht="15" hidden="false" customHeight="false" outlineLevel="0" collapsed="false">
      <c r="A470" s="70"/>
      <c r="B470" s="70"/>
      <c r="C470" s="70"/>
      <c r="D470" s="70"/>
      <c r="E470" s="70"/>
      <c r="F470" s="70"/>
    </row>
    <row r="471" customFormat="false" ht="15" hidden="false" customHeight="false" outlineLevel="0" collapsed="false">
      <c r="A471" s="70"/>
      <c r="B471" s="70"/>
      <c r="C471" s="70"/>
      <c r="D471" s="70"/>
      <c r="E471" s="70"/>
      <c r="F471" s="70"/>
    </row>
    <row r="472" customFormat="false" ht="15" hidden="false" customHeight="false" outlineLevel="0" collapsed="false">
      <c r="A472" s="70"/>
      <c r="B472" s="70"/>
      <c r="C472" s="70"/>
      <c r="D472" s="70"/>
      <c r="E472" s="70"/>
      <c r="F472" s="70"/>
    </row>
    <row r="473" customFormat="false" ht="15" hidden="false" customHeight="false" outlineLevel="0" collapsed="false">
      <c r="A473" s="70"/>
      <c r="B473" s="70"/>
      <c r="C473" s="70"/>
      <c r="D473" s="70"/>
      <c r="E473" s="70"/>
      <c r="F473" s="70"/>
    </row>
    <row r="474" customFormat="false" ht="15" hidden="false" customHeight="false" outlineLevel="0" collapsed="false">
      <c r="A474" s="70"/>
      <c r="B474" s="70"/>
      <c r="C474" s="70"/>
      <c r="D474" s="70"/>
      <c r="E474" s="70"/>
      <c r="F474" s="70"/>
    </row>
    <row r="475" customFormat="false" ht="15" hidden="false" customHeight="false" outlineLevel="0" collapsed="false">
      <c r="A475" s="70"/>
      <c r="B475" s="70"/>
      <c r="C475" s="70"/>
      <c r="D475" s="70"/>
      <c r="E475" s="70"/>
      <c r="F475" s="70"/>
    </row>
    <row r="476" customFormat="false" ht="15" hidden="false" customHeight="false" outlineLevel="0" collapsed="false">
      <c r="A476" s="70"/>
      <c r="B476" s="70"/>
      <c r="C476" s="70"/>
      <c r="D476" s="70"/>
      <c r="E476" s="70"/>
      <c r="F476" s="70"/>
    </row>
    <row r="477" customFormat="false" ht="15" hidden="false" customHeight="false" outlineLevel="0" collapsed="false">
      <c r="A477" s="70"/>
      <c r="B477" s="70"/>
      <c r="C477" s="70"/>
      <c r="D477" s="70"/>
      <c r="E477" s="70"/>
      <c r="F477" s="70"/>
    </row>
    <row r="478" customFormat="false" ht="15" hidden="false" customHeight="false" outlineLevel="0" collapsed="false">
      <c r="A478" s="70"/>
      <c r="B478" s="70"/>
      <c r="C478" s="70"/>
      <c r="D478" s="70"/>
      <c r="E478" s="70"/>
      <c r="F478" s="70"/>
    </row>
    <row r="479" customFormat="false" ht="15" hidden="false" customHeight="false" outlineLevel="0" collapsed="false">
      <c r="A479" s="70"/>
      <c r="B479" s="70"/>
      <c r="C479" s="70"/>
      <c r="D479" s="70"/>
      <c r="E479" s="70"/>
      <c r="F479" s="70"/>
    </row>
    <row r="480" customFormat="false" ht="15" hidden="false" customHeight="false" outlineLevel="0" collapsed="false">
      <c r="A480" s="70"/>
      <c r="B480" s="70"/>
      <c r="C480" s="70"/>
      <c r="D480" s="70"/>
      <c r="E480" s="70"/>
      <c r="F480" s="70"/>
    </row>
    <row r="481" customFormat="false" ht="15" hidden="false" customHeight="false" outlineLevel="0" collapsed="false">
      <c r="A481" s="70"/>
      <c r="B481" s="70"/>
      <c r="C481" s="70"/>
      <c r="D481" s="70"/>
      <c r="E481" s="70"/>
      <c r="F481" s="70"/>
    </row>
    <row r="482" customFormat="false" ht="15" hidden="false" customHeight="false" outlineLevel="0" collapsed="false">
      <c r="A482" s="70"/>
      <c r="B482" s="70"/>
      <c r="C482" s="70"/>
      <c r="D482" s="70"/>
      <c r="E482" s="70"/>
      <c r="F482" s="70"/>
    </row>
    <row r="483" customFormat="false" ht="15" hidden="false" customHeight="false" outlineLevel="0" collapsed="false">
      <c r="A483" s="70"/>
      <c r="B483" s="70"/>
      <c r="C483" s="70"/>
      <c r="D483" s="70"/>
      <c r="E483" s="70"/>
      <c r="F483" s="70"/>
    </row>
    <row r="484" customFormat="false" ht="15" hidden="false" customHeight="false" outlineLevel="0" collapsed="false">
      <c r="A484" s="70"/>
      <c r="B484" s="70"/>
      <c r="C484" s="70"/>
      <c r="D484" s="70"/>
      <c r="E484" s="70"/>
      <c r="F484" s="70"/>
    </row>
    <row r="485" customFormat="false" ht="15" hidden="false" customHeight="false" outlineLevel="0" collapsed="false">
      <c r="A485" s="70"/>
      <c r="B485" s="70"/>
      <c r="C485" s="70"/>
      <c r="D485" s="70"/>
      <c r="E485" s="70"/>
      <c r="F485" s="70"/>
    </row>
    <row r="486" customFormat="false" ht="15" hidden="false" customHeight="false" outlineLevel="0" collapsed="false">
      <c r="A486" s="70"/>
      <c r="B486" s="70"/>
      <c r="C486" s="70"/>
      <c r="D486" s="70"/>
      <c r="E486" s="70"/>
      <c r="F486" s="70"/>
    </row>
    <row r="487" customFormat="false" ht="15" hidden="false" customHeight="false" outlineLevel="0" collapsed="false">
      <c r="A487" s="70"/>
      <c r="B487" s="70"/>
      <c r="C487" s="70"/>
      <c r="D487" s="70"/>
      <c r="E487" s="70"/>
      <c r="F487" s="70"/>
    </row>
    <row r="488" customFormat="false" ht="15" hidden="false" customHeight="false" outlineLevel="0" collapsed="false">
      <c r="A488" s="70"/>
      <c r="B488" s="70"/>
      <c r="C488" s="70"/>
      <c r="D488" s="70"/>
      <c r="E488" s="70"/>
      <c r="F488" s="70"/>
    </row>
    <row r="489" customFormat="false" ht="15" hidden="false" customHeight="false" outlineLevel="0" collapsed="false">
      <c r="A489" s="70"/>
      <c r="B489" s="70"/>
      <c r="C489" s="70"/>
      <c r="D489" s="70"/>
      <c r="E489" s="70"/>
      <c r="F489" s="70"/>
    </row>
    <row r="490" customFormat="false" ht="15" hidden="false" customHeight="false" outlineLevel="0" collapsed="false">
      <c r="A490" s="70"/>
      <c r="B490" s="70"/>
      <c r="C490" s="70"/>
      <c r="D490" s="70"/>
      <c r="E490" s="70"/>
      <c r="F490" s="70"/>
    </row>
    <row r="491" customFormat="false" ht="15" hidden="false" customHeight="false" outlineLevel="0" collapsed="false">
      <c r="A491" s="70"/>
      <c r="B491" s="70"/>
      <c r="C491" s="70"/>
      <c r="D491" s="70"/>
      <c r="E491" s="70"/>
      <c r="F491" s="70"/>
    </row>
    <row r="492" customFormat="false" ht="15" hidden="false" customHeight="false" outlineLevel="0" collapsed="false">
      <c r="A492" s="70"/>
      <c r="B492" s="70"/>
      <c r="C492" s="70"/>
      <c r="D492" s="70"/>
      <c r="E492" s="70"/>
      <c r="F492" s="70"/>
    </row>
    <row r="493" customFormat="false" ht="15" hidden="false" customHeight="false" outlineLevel="0" collapsed="false">
      <c r="A493" s="70"/>
      <c r="B493" s="70"/>
      <c r="C493" s="70"/>
      <c r="D493" s="70"/>
      <c r="E493" s="70"/>
      <c r="F493" s="70"/>
    </row>
    <row r="494" customFormat="false" ht="15" hidden="false" customHeight="false" outlineLevel="0" collapsed="false">
      <c r="A494" s="70"/>
      <c r="B494" s="70"/>
      <c r="C494" s="70"/>
      <c r="D494" s="70"/>
      <c r="E494" s="70"/>
      <c r="F494" s="70"/>
    </row>
    <row r="495" customFormat="false" ht="15" hidden="false" customHeight="false" outlineLevel="0" collapsed="false">
      <c r="A495" s="70"/>
      <c r="B495" s="70"/>
      <c r="C495" s="70"/>
      <c r="D495" s="70"/>
      <c r="E495" s="70"/>
      <c r="F495" s="70"/>
    </row>
    <row r="496" customFormat="false" ht="15" hidden="false" customHeight="false" outlineLevel="0" collapsed="false">
      <c r="A496" s="70"/>
      <c r="B496" s="70"/>
      <c r="C496" s="70"/>
      <c r="D496" s="70"/>
      <c r="E496" s="70"/>
      <c r="F496" s="70"/>
    </row>
    <row r="497" customFormat="false" ht="15" hidden="false" customHeight="false" outlineLevel="0" collapsed="false">
      <c r="A497" s="70"/>
      <c r="B497" s="70"/>
      <c r="C497" s="70"/>
      <c r="D497" s="70"/>
      <c r="E497" s="70"/>
      <c r="F497" s="70"/>
    </row>
    <row r="498" customFormat="false" ht="15" hidden="false" customHeight="false" outlineLevel="0" collapsed="false">
      <c r="A498" s="70"/>
      <c r="B498" s="70"/>
      <c r="C498" s="70"/>
      <c r="D498" s="70"/>
      <c r="E498" s="70"/>
      <c r="F498" s="70"/>
    </row>
    <row r="499" customFormat="false" ht="15" hidden="false" customHeight="false" outlineLevel="0" collapsed="false">
      <c r="A499" s="70"/>
      <c r="B499" s="70"/>
      <c r="C499" s="70"/>
      <c r="D499" s="70"/>
      <c r="E499" s="70"/>
      <c r="F499" s="70"/>
    </row>
    <row r="500" customFormat="false" ht="15" hidden="false" customHeight="false" outlineLevel="0" collapsed="false">
      <c r="A500" s="70"/>
      <c r="B500" s="70"/>
      <c r="C500" s="70"/>
      <c r="D500" s="70"/>
      <c r="E500" s="70"/>
      <c r="F500" s="70"/>
    </row>
    <row r="501" customFormat="false" ht="15" hidden="false" customHeight="false" outlineLevel="0" collapsed="false">
      <c r="A501" s="70"/>
      <c r="B501" s="70"/>
      <c r="C501" s="70"/>
      <c r="D501" s="70"/>
      <c r="E501" s="70"/>
      <c r="F501" s="70"/>
    </row>
    <row r="502" customFormat="false" ht="15" hidden="false" customHeight="false" outlineLevel="0" collapsed="false">
      <c r="A502" s="70"/>
      <c r="B502" s="70"/>
      <c r="C502" s="70"/>
      <c r="D502" s="70"/>
      <c r="E502" s="70"/>
      <c r="F502" s="70"/>
    </row>
    <row r="503" customFormat="false" ht="15" hidden="false" customHeight="false" outlineLevel="0" collapsed="false">
      <c r="A503" s="70"/>
      <c r="B503" s="70"/>
      <c r="C503" s="70"/>
      <c r="D503" s="70"/>
      <c r="E503" s="70"/>
      <c r="F503" s="70"/>
    </row>
    <row r="504" customFormat="false" ht="15" hidden="false" customHeight="false" outlineLevel="0" collapsed="false">
      <c r="A504" s="70"/>
      <c r="B504" s="70"/>
      <c r="C504" s="70"/>
      <c r="D504" s="70"/>
      <c r="E504" s="70"/>
      <c r="F504" s="70"/>
    </row>
    <row r="505" customFormat="false" ht="15" hidden="false" customHeight="false" outlineLevel="0" collapsed="false">
      <c r="A505" s="70"/>
      <c r="B505" s="70"/>
      <c r="C505" s="70"/>
      <c r="D505" s="70"/>
      <c r="E505" s="70"/>
      <c r="F505" s="70"/>
    </row>
    <row r="506" customFormat="false" ht="15" hidden="false" customHeight="false" outlineLevel="0" collapsed="false">
      <c r="A506" s="70"/>
      <c r="B506" s="70"/>
      <c r="C506" s="70"/>
      <c r="D506" s="70"/>
      <c r="E506" s="70"/>
      <c r="F506" s="70"/>
    </row>
    <row r="507" customFormat="false" ht="15" hidden="false" customHeight="false" outlineLevel="0" collapsed="false">
      <c r="A507" s="70"/>
      <c r="B507" s="70"/>
      <c r="C507" s="70"/>
      <c r="D507" s="70"/>
      <c r="E507" s="70"/>
      <c r="F507" s="70"/>
    </row>
    <row r="508" customFormat="false" ht="15" hidden="false" customHeight="false" outlineLevel="0" collapsed="false">
      <c r="A508" s="70"/>
      <c r="B508" s="70"/>
      <c r="C508" s="70"/>
      <c r="D508" s="70"/>
      <c r="E508" s="70"/>
      <c r="F508" s="70"/>
    </row>
    <row r="509" customFormat="false" ht="15" hidden="false" customHeight="false" outlineLevel="0" collapsed="false">
      <c r="A509" s="70"/>
      <c r="B509" s="70"/>
      <c r="C509" s="70"/>
      <c r="D509" s="70"/>
      <c r="E509" s="70"/>
      <c r="F509" s="70"/>
    </row>
    <row r="510" customFormat="false" ht="15" hidden="false" customHeight="false" outlineLevel="0" collapsed="false">
      <c r="A510" s="70"/>
      <c r="B510" s="70"/>
      <c r="C510" s="70"/>
      <c r="D510" s="70"/>
      <c r="E510" s="70"/>
      <c r="F510" s="70"/>
    </row>
    <row r="511" customFormat="false" ht="15" hidden="false" customHeight="false" outlineLevel="0" collapsed="false">
      <c r="A511" s="70"/>
      <c r="B511" s="70"/>
      <c r="C511" s="70"/>
      <c r="D511" s="70"/>
      <c r="E511" s="70"/>
      <c r="F511" s="70"/>
    </row>
    <row r="512" customFormat="false" ht="15" hidden="false" customHeight="false" outlineLevel="0" collapsed="false">
      <c r="A512" s="70"/>
      <c r="B512" s="70"/>
      <c r="C512" s="70"/>
      <c r="D512" s="70"/>
      <c r="E512" s="70"/>
      <c r="F512" s="70"/>
    </row>
    <row r="513" customFormat="false" ht="15" hidden="false" customHeight="false" outlineLevel="0" collapsed="false">
      <c r="A513" s="70"/>
      <c r="B513" s="70"/>
      <c r="C513" s="70"/>
      <c r="D513" s="70"/>
      <c r="E513" s="70"/>
      <c r="F513" s="70"/>
    </row>
    <row r="514" customFormat="false" ht="15" hidden="false" customHeight="false" outlineLevel="0" collapsed="false">
      <c r="A514" s="70"/>
      <c r="B514" s="70"/>
      <c r="C514" s="70"/>
      <c r="D514" s="70"/>
      <c r="E514" s="70"/>
      <c r="F514" s="70"/>
    </row>
    <row r="515" customFormat="false" ht="15" hidden="false" customHeight="false" outlineLevel="0" collapsed="false">
      <c r="A515" s="70"/>
      <c r="B515" s="70"/>
      <c r="C515" s="70"/>
      <c r="D515" s="70"/>
      <c r="E515" s="70"/>
      <c r="F515" s="70"/>
    </row>
    <row r="516" customFormat="false" ht="15" hidden="false" customHeight="false" outlineLevel="0" collapsed="false">
      <c r="A516" s="70"/>
      <c r="B516" s="70"/>
      <c r="C516" s="70"/>
      <c r="D516" s="70"/>
      <c r="E516" s="70"/>
      <c r="F516" s="70"/>
    </row>
    <row r="517" customFormat="false" ht="15" hidden="false" customHeight="false" outlineLevel="0" collapsed="false">
      <c r="A517" s="70"/>
      <c r="B517" s="70"/>
      <c r="C517" s="70"/>
      <c r="D517" s="70"/>
      <c r="E517" s="70"/>
      <c r="F517" s="70"/>
    </row>
    <row r="518" customFormat="false" ht="15" hidden="false" customHeight="false" outlineLevel="0" collapsed="false">
      <c r="A518" s="70"/>
      <c r="B518" s="70"/>
      <c r="C518" s="70"/>
      <c r="D518" s="70"/>
      <c r="E518" s="70"/>
      <c r="F518" s="70"/>
    </row>
    <row r="519" customFormat="false" ht="15" hidden="false" customHeight="false" outlineLevel="0" collapsed="false">
      <c r="A519" s="70"/>
      <c r="B519" s="70"/>
      <c r="C519" s="70"/>
      <c r="D519" s="70"/>
      <c r="E519" s="70"/>
      <c r="F519" s="70"/>
    </row>
    <row r="520" customFormat="false" ht="15" hidden="false" customHeight="false" outlineLevel="0" collapsed="false">
      <c r="A520" s="70"/>
      <c r="B520" s="70"/>
      <c r="C520" s="70"/>
      <c r="D520" s="70"/>
      <c r="E520" s="70"/>
      <c r="F520" s="70"/>
    </row>
    <row r="521" customFormat="false" ht="15" hidden="false" customHeight="false" outlineLevel="0" collapsed="false">
      <c r="A521" s="70"/>
      <c r="B521" s="70"/>
      <c r="C521" s="70"/>
      <c r="D521" s="70"/>
      <c r="E521" s="70"/>
      <c r="F521" s="70"/>
    </row>
    <row r="522" customFormat="false" ht="15" hidden="false" customHeight="false" outlineLevel="0" collapsed="false">
      <c r="A522" s="70"/>
      <c r="B522" s="70"/>
      <c r="C522" s="70"/>
      <c r="D522" s="70"/>
      <c r="E522" s="70"/>
      <c r="F522" s="70"/>
    </row>
    <row r="523" customFormat="false" ht="15" hidden="false" customHeight="false" outlineLevel="0" collapsed="false">
      <c r="A523" s="70"/>
      <c r="B523" s="70"/>
      <c r="C523" s="70"/>
      <c r="D523" s="70"/>
      <c r="E523" s="70"/>
      <c r="F523" s="70"/>
    </row>
    <row r="524" customFormat="false" ht="15" hidden="false" customHeight="false" outlineLevel="0" collapsed="false">
      <c r="A524" s="70"/>
      <c r="B524" s="70"/>
      <c r="C524" s="70"/>
      <c r="D524" s="70"/>
      <c r="E524" s="70"/>
      <c r="F524" s="70"/>
    </row>
    <row r="525" customFormat="false" ht="15" hidden="false" customHeight="false" outlineLevel="0" collapsed="false">
      <c r="A525" s="70"/>
      <c r="B525" s="70"/>
      <c r="C525" s="70"/>
      <c r="D525" s="70"/>
      <c r="E525" s="70"/>
      <c r="F525" s="70"/>
    </row>
    <row r="526" customFormat="false" ht="15" hidden="false" customHeight="false" outlineLevel="0" collapsed="false">
      <c r="A526" s="70"/>
      <c r="B526" s="70"/>
      <c r="C526" s="70"/>
      <c r="D526" s="70"/>
      <c r="E526" s="70"/>
      <c r="F526" s="70"/>
    </row>
    <row r="527" customFormat="false" ht="15" hidden="false" customHeight="false" outlineLevel="0" collapsed="false">
      <c r="A527" s="70"/>
      <c r="B527" s="70"/>
      <c r="C527" s="70"/>
      <c r="D527" s="70"/>
      <c r="E527" s="70"/>
      <c r="F527" s="70"/>
    </row>
    <row r="528" customFormat="false" ht="15" hidden="false" customHeight="false" outlineLevel="0" collapsed="false">
      <c r="A528" s="70"/>
      <c r="B528" s="70"/>
      <c r="C528" s="70"/>
      <c r="D528" s="70"/>
      <c r="E528" s="70"/>
      <c r="F528" s="70"/>
    </row>
    <row r="529" customFormat="false" ht="15" hidden="false" customHeight="false" outlineLevel="0" collapsed="false">
      <c r="A529" s="70"/>
      <c r="B529" s="70"/>
      <c r="C529" s="70"/>
      <c r="D529" s="70"/>
      <c r="E529" s="70"/>
      <c r="F529" s="70"/>
    </row>
    <row r="530" customFormat="false" ht="15" hidden="false" customHeight="false" outlineLevel="0" collapsed="false">
      <c r="A530" s="70"/>
      <c r="B530" s="70"/>
      <c r="C530" s="70"/>
      <c r="D530" s="70"/>
      <c r="E530" s="70"/>
      <c r="F530" s="70"/>
    </row>
    <row r="531" customFormat="false" ht="15" hidden="false" customHeight="false" outlineLevel="0" collapsed="false">
      <c r="A531" s="70"/>
      <c r="B531" s="70"/>
      <c r="C531" s="70"/>
      <c r="D531" s="70"/>
      <c r="E531" s="70"/>
      <c r="F531" s="70"/>
    </row>
    <row r="532" customFormat="false" ht="15" hidden="false" customHeight="false" outlineLevel="0" collapsed="false">
      <c r="A532" s="70"/>
      <c r="B532" s="70"/>
      <c r="C532" s="70"/>
      <c r="D532" s="70"/>
      <c r="E532" s="70"/>
      <c r="F532" s="70"/>
    </row>
    <row r="533" customFormat="false" ht="15" hidden="false" customHeight="false" outlineLevel="0" collapsed="false">
      <c r="A533" s="70"/>
      <c r="B533" s="70"/>
      <c r="C533" s="70"/>
      <c r="D533" s="70"/>
      <c r="E533" s="70"/>
      <c r="F533" s="70"/>
    </row>
    <row r="534" customFormat="false" ht="15" hidden="false" customHeight="false" outlineLevel="0" collapsed="false">
      <c r="A534" s="70"/>
      <c r="B534" s="70"/>
      <c r="C534" s="70"/>
      <c r="D534" s="70"/>
      <c r="E534" s="70"/>
      <c r="F534" s="70"/>
    </row>
    <row r="535" customFormat="false" ht="15" hidden="false" customHeight="false" outlineLevel="0" collapsed="false">
      <c r="A535" s="70"/>
      <c r="B535" s="70"/>
      <c r="C535" s="70"/>
      <c r="D535" s="70"/>
      <c r="E535" s="70"/>
      <c r="F535" s="70"/>
    </row>
    <row r="536" customFormat="false" ht="15" hidden="false" customHeight="false" outlineLevel="0" collapsed="false">
      <c r="A536" s="70"/>
      <c r="B536" s="70"/>
      <c r="C536" s="70"/>
      <c r="D536" s="70"/>
      <c r="E536" s="70"/>
      <c r="F536" s="70"/>
    </row>
    <row r="537" customFormat="false" ht="15" hidden="false" customHeight="false" outlineLevel="0" collapsed="false">
      <c r="A537" s="70"/>
      <c r="B537" s="70"/>
      <c r="C537" s="70"/>
      <c r="D537" s="70"/>
      <c r="E537" s="70"/>
      <c r="F537" s="70"/>
    </row>
    <row r="538" customFormat="false" ht="15" hidden="false" customHeight="false" outlineLevel="0" collapsed="false">
      <c r="A538" s="70"/>
      <c r="B538" s="70"/>
      <c r="C538" s="70"/>
      <c r="D538" s="70"/>
      <c r="E538" s="70"/>
      <c r="F538" s="70"/>
    </row>
    <row r="539" customFormat="false" ht="15" hidden="false" customHeight="false" outlineLevel="0" collapsed="false">
      <c r="A539" s="70"/>
      <c r="B539" s="70"/>
      <c r="C539" s="70"/>
      <c r="D539" s="70"/>
      <c r="E539" s="70"/>
      <c r="F539" s="70"/>
    </row>
    <row r="540" customFormat="false" ht="15" hidden="false" customHeight="false" outlineLevel="0" collapsed="false">
      <c r="A540" s="70"/>
      <c r="B540" s="70"/>
      <c r="C540" s="70"/>
      <c r="D540" s="70"/>
      <c r="E540" s="70"/>
      <c r="F540" s="70"/>
    </row>
    <row r="541" customFormat="false" ht="15" hidden="false" customHeight="false" outlineLevel="0" collapsed="false">
      <c r="A541" s="70"/>
      <c r="B541" s="70"/>
      <c r="C541" s="70"/>
      <c r="D541" s="70"/>
      <c r="E541" s="70"/>
      <c r="F541" s="70"/>
    </row>
    <row r="542" customFormat="false" ht="15" hidden="false" customHeight="false" outlineLevel="0" collapsed="false">
      <c r="A542" s="70"/>
      <c r="B542" s="70"/>
      <c r="C542" s="70"/>
      <c r="D542" s="70"/>
      <c r="E542" s="70"/>
      <c r="F542" s="70"/>
    </row>
    <row r="543" customFormat="false" ht="15" hidden="false" customHeight="false" outlineLevel="0" collapsed="false">
      <c r="A543" s="70"/>
      <c r="B543" s="70"/>
      <c r="C543" s="70"/>
      <c r="D543" s="70"/>
      <c r="E543" s="70"/>
      <c r="F543" s="70"/>
    </row>
    <row r="544" customFormat="false" ht="15" hidden="false" customHeight="false" outlineLevel="0" collapsed="false">
      <c r="A544" s="70"/>
      <c r="B544" s="70"/>
      <c r="C544" s="70"/>
      <c r="D544" s="70"/>
      <c r="E544" s="70"/>
      <c r="F544" s="70"/>
    </row>
    <row r="545" customFormat="false" ht="15" hidden="false" customHeight="false" outlineLevel="0" collapsed="false">
      <c r="A545" s="70"/>
      <c r="B545" s="70"/>
      <c r="C545" s="70"/>
      <c r="D545" s="70"/>
      <c r="E545" s="70"/>
      <c r="F545" s="70"/>
    </row>
    <row r="546" customFormat="false" ht="15" hidden="false" customHeight="false" outlineLevel="0" collapsed="false">
      <c r="A546" s="70"/>
      <c r="B546" s="70"/>
      <c r="C546" s="70"/>
      <c r="D546" s="70"/>
      <c r="E546" s="70"/>
      <c r="F546" s="70"/>
    </row>
    <row r="547" customFormat="false" ht="15" hidden="false" customHeight="false" outlineLevel="0" collapsed="false">
      <c r="A547" s="70"/>
      <c r="B547" s="70"/>
      <c r="C547" s="70"/>
      <c r="D547" s="70"/>
      <c r="E547" s="70"/>
      <c r="F547" s="70"/>
    </row>
    <row r="548" customFormat="false" ht="15" hidden="false" customHeight="false" outlineLevel="0" collapsed="false">
      <c r="A548" s="70"/>
      <c r="B548" s="70"/>
      <c r="C548" s="70"/>
      <c r="D548" s="70"/>
      <c r="E548" s="70"/>
      <c r="F548" s="70"/>
    </row>
    <row r="549" customFormat="false" ht="15" hidden="false" customHeight="false" outlineLevel="0" collapsed="false">
      <c r="A549" s="70"/>
      <c r="B549" s="70"/>
      <c r="C549" s="70"/>
      <c r="D549" s="70"/>
      <c r="E549" s="70"/>
      <c r="F549" s="70"/>
    </row>
    <row r="550" customFormat="false" ht="15" hidden="false" customHeight="false" outlineLevel="0" collapsed="false">
      <c r="A550" s="70"/>
      <c r="B550" s="70"/>
      <c r="C550" s="70"/>
      <c r="D550" s="70"/>
      <c r="E550" s="70"/>
      <c r="F550" s="70"/>
    </row>
    <row r="551" customFormat="false" ht="15" hidden="false" customHeight="false" outlineLevel="0" collapsed="false">
      <c r="A551" s="70"/>
      <c r="B551" s="70"/>
      <c r="C551" s="70"/>
      <c r="D551" s="70"/>
      <c r="E551" s="70"/>
      <c r="F551" s="70"/>
    </row>
    <row r="552" customFormat="false" ht="15" hidden="false" customHeight="false" outlineLevel="0" collapsed="false">
      <c r="A552" s="70"/>
      <c r="B552" s="70"/>
      <c r="C552" s="70"/>
      <c r="D552" s="70"/>
      <c r="E552" s="70"/>
      <c r="F552" s="70"/>
    </row>
    <row r="553" customFormat="false" ht="15" hidden="false" customHeight="false" outlineLevel="0" collapsed="false">
      <c r="A553" s="70"/>
      <c r="B553" s="70"/>
      <c r="C553" s="70"/>
      <c r="D553" s="70"/>
      <c r="E553" s="70"/>
      <c r="F553" s="70"/>
    </row>
    <row r="554" customFormat="false" ht="15" hidden="false" customHeight="false" outlineLevel="0" collapsed="false">
      <c r="A554" s="70"/>
      <c r="B554" s="70"/>
      <c r="C554" s="70"/>
      <c r="D554" s="70"/>
      <c r="E554" s="70"/>
      <c r="F554" s="70"/>
    </row>
    <row r="555" customFormat="false" ht="15" hidden="false" customHeight="false" outlineLevel="0" collapsed="false">
      <c r="A555" s="70"/>
      <c r="B555" s="70"/>
      <c r="C555" s="70"/>
      <c r="D555" s="70"/>
      <c r="E555" s="70"/>
      <c r="F555" s="70"/>
    </row>
    <row r="556" customFormat="false" ht="15" hidden="false" customHeight="false" outlineLevel="0" collapsed="false">
      <c r="A556" s="70"/>
      <c r="B556" s="70"/>
      <c r="C556" s="70"/>
      <c r="D556" s="70"/>
      <c r="E556" s="70"/>
      <c r="F556" s="70"/>
    </row>
    <row r="557" customFormat="false" ht="15" hidden="false" customHeight="false" outlineLevel="0" collapsed="false">
      <c r="A557" s="70"/>
      <c r="B557" s="70"/>
      <c r="C557" s="70"/>
      <c r="D557" s="70"/>
      <c r="E557" s="70"/>
      <c r="F557" s="70"/>
    </row>
    <row r="558" customFormat="false" ht="15" hidden="false" customHeight="false" outlineLevel="0" collapsed="false">
      <c r="A558" s="70"/>
      <c r="B558" s="70"/>
      <c r="C558" s="70"/>
      <c r="D558" s="70"/>
      <c r="E558" s="70"/>
      <c r="F558" s="70"/>
    </row>
    <row r="559" customFormat="false" ht="15" hidden="false" customHeight="false" outlineLevel="0" collapsed="false">
      <c r="A559" s="70"/>
      <c r="B559" s="70"/>
      <c r="C559" s="70"/>
      <c r="D559" s="70"/>
      <c r="E559" s="70"/>
      <c r="F559" s="70"/>
    </row>
    <row r="560" customFormat="false" ht="15" hidden="false" customHeight="false" outlineLevel="0" collapsed="false">
      <c r="A560" s="70"/>
      <c r="B560" s="70"/>
      <c r="C560" s="70"/>
      <c r="D560" s="70"/>
      <c r="E560" s="70"/>
      <c r="F560" s="70"/>
    </row>
    <row r="561" customFormat="false" ht="15" hidden="false" customHeight="false" outlineLevel="0" collapsed="false">
      <c r="A561" s="70"/>
      <c r="B561" s="70"/>
      <c r="C561" s="70"/>
      <c r="D561" s="70"/>
      <c r="E561" s="70"/>
      <c r="F561" s="70"/>
    </row>
    <row r="562" customFormat="false" ht="15" hidden="false" customHeight="false" outlineLevel="0" collapsed="false">
      <c r="A562" s="70"/>
      <c r="B562" s="70"/>
      <c r="C562" s="70"/>
      <c r="D562" s="70"/>
      <c r="E562" s="70"/>
      <c r="F562" s="70"/>
    </row>
    <row r="563" customFormat="false" ht="15" hidden="false" customHeight="false" outlineLevel="0" collapsed="false">
      <c r="A563" s="70"/>
      <c r="B563" s="70"/>
      <c r="C563" s="70"/>
      <c r="D563" s="70"/>
      <c r="E563" s="70"/>
      <c r="F563" s="70"/>
    </row>
    <row r="564" customFormat="false" ht="15" hidden="false" customHeight="false" outlineLevel="0" collapsed="false">
      <c r="A564" s="70"/>
      <c r="B564" s="70"/>
      <c r="C564" s="70"/>
      <c r="D564" s="70"/>
      <c r="E564" s="70"/>
      <c r="F564" s="70"/>
    </row>
    <row r="565" customFormat="false" ht="15" hidden="false" customHeight="false" outlineLevel="0" collapsed="false">
      <c r="A565" s="70"/>
      <c r="B565" s="70"/>
      <c r="C565" s="70"/>
      <c r="D565" s="70"/>
      <c r="E565" s="70"/>
      <c r="F565" s="70"/>
    </row>
    <row r="566" customFormat="false" ht="15" hidden="false" customHeight="false" outlineLevel="0" collapsed="false">
      <c r="A566" s="70"/>
      <c r="B566" s="70"/>
      <c r="C566" s="70"/>
      <c r="D566" s="70"/>
      <c r="E566" s="70"/>
      <c r="F566" s="70"/>
    </row>
    <row r="567" customFormat="false" ht="15" hidden="false" customHeight="false" outlineLevel="0" collapsed="false">
      <c r="A567" s="70"/>
      <c r="B567" s="70"/>
      <c r="C567" s="70"/>
      <c r="D567" s="70"/>
      <c r="E567" s="70"/>
      <c r="F567" s="70"/>
    </row>
    <row r="568" customFormat="false" ht="15" hidden="false" customHeight="false" outlineLevel="0" collapsed="false">
      <c r="A568" s="70"/>
      <c r="B568" s="70"/>
      <c r="C568" s="70"/>
      <c r="D568" s="70"/>
      <c r="E568" s="70"/>
      <c r="F568" s="70"/>
    </row>
    <row r="569" customFormat="false" ht="15" hidden="false" customHeight="false" outlineLevel="0" collapsed="false">
      <c r="A569" s="70"/>
      <c r="B569" s="70"/>
      <c r="C569" s="70"/>
      <c r="D569" s="70"/>
      <c r="E569" s="70"/>
      <c r="F569" s="70"/>
    </row>
    <row r="570" customFormat="false" ht="15" hidden="false" customHeight="false" outlineLevel="0" collapsed="false">
      <c r="A570" s="70"/>
      <c r="B570" s="70"/>
      <c r="C570" s="70"/>
      <c r="D570" s="70"/>
      <c r="E570" s="70"/>
      <c r="F570" s="70"/>
    </row>
    <row r="571" customFormat="false" ht="15" hidden="false" customHeight="false" outlineLevel="0" collapsed="false">
      <c r="A571" s="70"/>
      <c r="B571" s="70"/>
      <c r="C571" s="70"/>
      <c r="D571" s="70"/>
      <c r="E571" s="70"/>
      <c r="F571" s="70"/>
    </row>
    <row r="572" customFormat="false" ht="15" hidden="false" customHeight="false" outlineLevel="0" collapsed="false">
      <c r="A572" s="70"/>
      <c r="B572" s="70"/>
      <c r="C572" s="70"/>
      <c r="D572" s="70"/>
      <c r="E572" s="70"/>
      <c r="F572" s="70"/>
    </row>
    <row r="573" customFormat="false" ht="15" hidden="false" customHeight="false" outlineLevel="0" collapsed="false">
      <c r="A573" s="70"/>
      <c r="B573" s="70"/>
      <c r="C573" s="70"/>
      <c r="D573" s="70"/>
      <c r="E573" s="70"/>
      <c r="F573" s="70"/>
    </row>
    <row r="574" customFormat="false" ht="15" hidden="false" customHeight="false" outlineLevel="0" collapsed="false">
      <c r="A574" s="70"/>
      <c r="B574" s="70"/>
      <c r="C574" s="70"/>
      <c r="D574" s="70"/>
      <c r="E574" s="70"/>
      <c r="F574" s="70"/>
    </row>
    <row r="575" customFormat="false" ht="15" hidden="false" customHeight="false" outlineLevel="0" collapsed="false">
      <c r="A575" s="70"/>
      <c r="B575" s="70"/>
      <c r="C575" s="70"/>
      <c r="D575" s="70"/>
      <c r="E575" s="70"/>
      <c r="F575" s="70"/>
    </row>
    <row r="576" customFormat="false" ht="15" hidden="false" customHeight="false" outlineLevel="0" collapsed="false">
      <c r="A576" s="70"/>
      <c r="B576" s="70"/>
      <c r="C576" s="70"/>
      <c r="D576" s="70"/>
      <c r="E576" s="70"/>
      <c r="F576" s="70"/>
    </row>
    <row r="577" customFormat="false" ht="15" hidden="false" customHeight="false" outlineLevel="0" collapsed="false">
      <c r="A577" s="70"/>
      <c r="B577" s="70"/>
      <c r="C577" s="70"/>
      <c r="D577" s="70"/>
      <c r="E577" s="70"/>
      <c r="F577" s="70"/>
    </row>
    <row r="578" customFormat="false" ht="15" hidden="false" customHeight="false" outlineLevel="0" collapsed="false">
      <c r="A578" s="70"/>
      <c r="B578" s="70"/>
      <c r="C578" s="70"/>
      <c r="D578" s="70"/>
      <c r="E578" s="70"/>
      <c r="F578" s="70"/>
    </row>
    <row r="579" customFormat="false" ht="15" hidden="false" customHeight="false" outlineLevel="0" collapsed="false">
      <c r="A579" s="70"/>
      <c r="B579" s="70"/>
      <c r="C579" s="70"/>
      <c r="D579" s="70"/>
      <c r="E579" s="70"/>
      <c r="F579" s="70"/>
    </row>
    <row r="580" customFormat="false" ht="15" hidden="false" customHeight="false" outlineLevel="0" collapsed="false">
      <c r="A580" s="70"/>
      <c r="B580" s="70"/>
      <c r="C580" s="70"/>
      <c r="D580" s="70"/>
      <c r="E580" s="70"/>
      <c r="F580" s="70"/>
    </row>
    <row r="581" customFormat="false" ht="15" hidden="false" customHeight="false" outlineLevel="0" collapsed="false">
      <c r="A581" s="70"/>
      <c r="B581" s="70"/>
      <c r="C581" s="70"/>
      <c r="D581" s="70"/>
      <c r="E581" s="70"/>
      <c r="F581" s="70"/>
    </row>
    <row r="582" customFormat="false" ht="15" hidden="false" customHeight="false" outlineLevel="0" collapsed="false">
      <c r="A582" s="70"/>
      <c r="B582" s="70"/>
      <c r="C582" s="70"/>
      <c r="D582" s="70"/>
      <c r="E582" s="70"/>
      <c r="F582" s="70"/>
    </row>
    <row r="583" customFormat="false" ht="15" hidden="false" customHeight="false" outlineLevel="0" collapsed="false">
      <c r="A583" s="70"/>
      <c r="B583" s="70"/>
      <c r="C583" s="70"/>
      <c r="D583" s="70"/>
      <c r="E583" s="70"/>
      <c r="F583" s="70"/>
    </row>
    <row r="584" customFormat="false" ht="15" hidden="false" customHeight="false" outlineLevel="0" collapsed="false">
      <c r="A584" s="70"/>
      <c r="B584" s="70"/>
      <c r="C584" s="70"/>
      <c r="D584" s="70"/>
      <c r="E584" s="70"/>
      <c r="F584" s="70"/>
    </row>
    <row r="585" customFormat="false" ht="15" hidden="false" customHeight="false" outlineLevel="0" collapsed="false">
      <c r="A585" s="70"/>
      <c r="B585" s="70"/>
      <c r="C585" s="70"/>
      <c r="D585" s="70"/>
      <c r="E585" s="70"/>
      <c r="F585" s="70"/>
    </row>
    <row r="586" customFormat="false" ht="15" hidden="false" customHeight="false" outlineLevel="0" collapsed="false">
      <c r="A586" s="70"/>
      <c r="B586" s="70"/>
      <c r="C586" s="70"/>
      <c r="D586" s="70"/>
      <c r="E586" s="70"/>
      <c r="F586" s="70"/>
    </row>
    <row r="587" customFormat="false" ht="15" hidden="false" customHeight="false" outlineLevel="0" collapsed="false">
      <c r="A587" s="70"/>
      <c r="B587" s="70"/>
      <c r="C587" s="70"/>
      <c r="D587" s="70"/>
      <c r="E587" s="70"/>
      <c r="F587" s="70"/>
    </row>
    <row r="588" customFormat="false" ht="15" hidden="false" customHeight="false" outlineLevel="0" collapsed="false">
      <c r="A588" s="70"/>
      <c r="B588" s="70"/>
      <c r="C588" s="70"/>
      <c r="D588" s="70"/>
      <c r="E588" s="70"/>
      <c r="F588" s="70"/>
    </row>
    <row r="589" customFormat="false" ht="15" hidden="false" customHeight="false" outlineLevel="0" collapsed="false">
      <c r="A589" s="70"/>
      <c r="B589" s="70"/>
      <c r="C589" s="70"/>
      <c r="D589" s="70"/>
      <c r="E589" s="70"/>
      <c r="F589" s="70"/>
    </row>
    <row r="590" customFormat="false" ht="15" hidden="false" customHeight="false" outlineLevel="0" collapsed="false">
      <c r="A590" s="70"/>
      <c r="B590" s="70"/>
      <c r="C590" s="70"/>
      <c r="D590" s="70"/>
      <c r="E590" s="70"/>
      <c r="F590" s="70"/>
    </row>
    <row r="591" customFormat="false" ht="15" hidden="false" customHeight="false" outlineLevel="0" collapsed="false">
      <c r="A591" s="70"/>
      <c r="B591" s="70"/>
      <c r="C591" s="70"/>
      <c r="D591" s="70"/>
      <c r="E591" s="70"/>
      <c r="F591" s="70"/>
    </row>
    <row r="592" customFormat="false" ht="15" hidden="false" customHeight="false" outlineLevel="0" collapsed="false">
      <c r="A592" s="70"/>
      <c r="B592" s="70"/>
      <c r="C592" s="70"/>
      <c r="D592" s="70"/>
      <c r="E592" s="70"/>
      <c r="F592" s="70"/>
    </row>
    <row r="593" customFormat="false" ht="15" hidden="false" customHeight="false" outlineLevel="0" collapsed="false">
      <c r="A593" s="70"/>
      <c r="B593" s="70"/>
      <c r="C593" s="70"/>
      <c r="D593" s="70"/>
      <c r="E593" s="70"/>
      <c r="F593" s="70"/>
    </row>
    <row r="594" customFormat="false" ht="15" hidden="false" customHeight="false" outlineLevel="0" collapsed="false">
      <c r="A594" s="70"/>
      <c r="B594" s="70"/>
      <c r="C594" s="70"/>
      <c r="D594" s="70"/>
      <c r="E594" s="70"/>
      <c r="F594" s="70"/>
    </row>
    <row r="595" customFormat="false" ht="15" hidden="false" customHeight="false" outlineLevel="0" collapsed="false">
      <c r="A595" s="70"/>
      <c r="B595" s="70"/>
      <c r="C595" s="70"/>
      <c r="D595" s="70"/>
      <c r="E595" s="70"/>
      <c r="F595" s="70"/>
    </row>
    <row r="596" customFormat="false" ht="15" hidden="false" customHeight="false" outlineLevel="0" collapsed="false">
      <c r="A596" s="70"/>
      <c r="B596" s="70"/>
      <c r="C596" s="70"/>
      <c r="D596" s="70"/>
      <c r="E596" s="70"/>
      <c r="F596" s="70"/>
    </row>
    <row r="597" customFormat="false" ht="15" hidden="false" customHeight="false" outlineLevel="0" collapsed="false">
      <c r="A597" s="70"/>
      <c r="B597" s="70"/>
      <c r="C597" s="70"/>
      <c r="D597" s="70"/>
      <c r="E597" s="70"/>
      <c r="F597" s="70"/>
    </row>
    <row r="598" customFormat="false" ht="15" hidden="false" customHeight="false" outlineLevel="0" collapsed="false">
      <c r="A598" s="70"/>
      <c r="B598" s="70"/>
      <c r="C598" s="70"/>
      <c r="D598" s="70"/>
      <c r="E598" s="70"/>
      <c r="F598" s="70"/>
    </row>
    <row r="599" customFormat="false" ht="15" hidden="false" customHeight="false" outlineLevel="0" collapsed="false">
      <c r="A599" s="70"/>
      <c r="B599" s="70"/>
      <c r="C599" s="70"/>
      <c r="D599" s="70"/>
      <c r="E599" s="70"/>
      <c r="F599" s="70"/>
    </row>
    <row r="600" customFormat="false" ht="15" hidden="false" customHeight="false" outlineLevel="0" collapsed="false">
      <c r="A600" s="70"/>
      <c r="B600" s="70"/>
      <c r="C600" s="70"/>
      <c r="D600" s="70"/>
      <c r="E600" s="70"/>
      <c r="F600" s="70"/>
    </row>
    <row r="601" customFormat="false" ht="15" hidden="false" customHeight="false" outlineLevel="0" collapsed="false">
      <c r="A601" s="70"/>
      <c r="B601" s="70"/>
      <c r="C601" s="70"/>
      <c r="D601" s="70"/>
      <c r="E601" s="70"/>
      <c r="F601" s="70"/>
    </row>
    <row r="602" customFormat="false" ht="15" hidden="false" customHeight="false" outlineLevel="0" collapsed="false">
      <c r="A602" s="70"/>
      <c r="B602" s="70"/>
      <c r="C602" s="70"/>
      <c r="D602" s="70"/>
      <c r="E602" s="70"/>
      <c r="F602" s="70"/>
    </row>
    <row r="603" customFormat="false" ht="15" hidden="false" customHeight="false" outlineLevel="0" collapsed="false">
      <c r="A603" s="70"/>
      <c r="B603" s="70"/>
      <c r="C603" s="70"/>
      <c r="D603" s="70"/>
      <c r="E603" s="70"/>
      <c r="F603" s="70"/>
    </row>
    <row r="604" customFormat="false" ht="15" hidden="false" customHeight="false" outlineLevel="0" collapsed="false">
      <c r="A604" s="70"/>
      <c r="B604" s="70"/>
      <c r="C604" s="70"/>
      <c r="D604" s="70"/>
      <c r="E604" s="70"/>
      <c r="F604" s="70"/>
    </row>
    <row r="605" customFormat="false" ht="15" hidden="false" customHeight="false" outlineLevel="0" collapsed="false">
      <c r="A605" s="70"/>
      <c r="B605" s="70"/>
      <c r="C605" s="70"/>
      <c r="D605" s="70"/>
      <c r="E605" s="70"/>
      <c r="F605" s="70"/>
    </row>
    <row r="606" customFormat="false" ht="15" hidden="false" customHeight="false" outlineLevel="0" collapsed="false">
      <c r="A606" s="70"/>
      <c r="B606" s="70"/>
      <c r="C606" s="70"/>
      <c r="D606" s="70"/>
      <c r="E606" s="70"/>
      <c r="F606" s="70"/>
    </row>
    <row r="607" customFormat="false" ht="15" hidden="false" customHeight="false" outlineLevel="0" collapsed="false">
      <c r="A607" s="70"/>
      <c r="B607" s="70"/>
      <c r="C607" s="70"/>
      <c r="D607" s="70"/>
      <c r="E607" s="70"/>
      <c r="F607" s="70"/>
    </row>
    <row r="608" customFormat="false" ht="15" hidden="false" customHeight="false" outlineLevel="0" collapsed="false">
      <c r="A608" s="70"/>
      <c r="B608" s="70"/>
      <c r="C608" s="70"/>
      <c r="D608" s="70"/>
      <c r="E608" s="70"/>
      <c r="F608" s="70"/>
    </row>
    <row r="609" customFormat="false" ht="15" hidden="false" customHeight="false" outlineLevel="0" collapsed="false">
      <c r="A609" s="70"/>
      <c r="B609" s="70"/>
      <c r="C609" s="70"/>
      <c r="D609" s="70"/>
      <c r="E609" s="70"/>
      <c r="F609" s="70"/>
    </row>
    <row r="610" customFormat="false" ht="15" hidden="false" customHeight="false" outlineLevel="0" collapsed="false">
      <c r="A610" s="70"/>
      <c r="B610" s="70"/>
      <c r="C610" s="70"/>
      <c r="D610" s="70"/>
      <c r="E610" s="70"/>
      <c r="F610" s="70"/>
    </row>
    <row r="611" customFormat="false" ht="15" hidden="false" customHeight="false" outlineLevel="0" collapsed="false">
      <c r="A611" s="70"/>
      <c r="B611" s="70"/>
      <c r="C611" s="70"/>
      <c r="D611" s="70"/>
      <c r="E611" s="70"/>
      <c r="F611" s="70"/>
    </row>
    <row r="612" customFormat="false" ht="15" hidden="false" customHeight="false" outlineLevel="0" collapsed="false">
      <c r="A612" s="70"/>
      <c r="B612" s="70"/>
      <c r="C612" s="70"/>
      <c r="D612" s="70"/>
      <c r="E612" s="70"/>
      <c r="F612" s="70"/>
    </row>
    <row r="613" customFormat="false" ht="15" hidden="false" customHeight="false" outlineLevel="0" collapsed="false">
      <c r="A613" s="70"/>
      <c r="B613" s="70"/>
      <c r="C613" s="70"/>
      <c r="D613" s="70"/>
      <c r="E613" s="70"/>
      <c r="F613" s="70"/>
    </row>
    <row r="614" customFormat="false" ht="15" hidden="false" customHeight="false" outlineLevel="0" collapsed="false">
      <c r="A614" s="70"/>
      <c r="B614" s="70"/>
      <c r="C614" s="70"/>
      <c r="D614" s="70"/>
      <c r="E614" s="70"/>
      <c r="F614" s="70"/>
    </row>
    <row r="615" customFormat="false" ht="15" hidden="false" customHeight="false" outlineLevel="0" collapsed="false">
      <c r="A615" s="70"/>
      <c r="B615" s="70"/>
      <c r="C615" s="70"/>
      <c r="D615" s="70"/>
      <c r="E615" s="70"/>
      <c r="F615" s="70"/>
    </row>
    <row r="616" customFormat="false" ht="15" hidden="false" customHeight="false" outlineLevel="0" collapsed="false">
      <c r="A616" s="70"/>
      <c r="B616" s="70"/>
      <c r="C616" s="70"/>
      <c r="D616" s="70"/>
      <c r="E616" s="70"/>
      <c r="F616" s="70"/>
    </row>
    <row r="617" customFormat="false" ht="15" hidden="false" customHeight="false" outlineLevel="0" collapsed="false">
      <c r="A617" s="70"/>
      <c r="B617" s="70"/>
      <c r="C617" s="70"/>
      <c r="D617" s="70"/>
      <c r="E617" s="70"/>
      <c r="F617" s="70"/>
    </row>
    <row r="618" customFormat="false" ht="15" hidden="false" customHeight="false" outlineLevel="0" collapsed="false">
      <c r="A618" s="70"/>
      <c r="B618" s="70"/>
      <c r="C618" s="70"/>
      <c r="D618" s="70"/>
      <c r="E618" s="70"/>
      <c r="F618" s="70"/>
    </row>
    <row r="619" customFormat="false" ht="15" hidden="false" customHeight="false" outlineLevel="0" collapsed="false">
      <c r="A619" s="70"/>
      <c r="B619" s="70"/>
      <c r="C619" s="70"/>
      <c r="D619" s="70"/>
      <c r="E619" s="70"/>
      <c r="F619" s="70"/>
    </row>
    <row r="620" customFormat="false" ht="15" hidden="false" customHeight="false" outlineLevel="0" collapsed="false">
      <c r="A620" s="70"/>
      <c r="B620" s="70"/>
      <c r="C620" s="70"/>
      <c r="D620" s="70"/>
      <c r="E620" s="70"/>
      <c r="F620" s="70"/>
    </row>
    <row r="621" customFormat="false" ht="15" hidden="false" customHeight="false" outlineLevel="0" collapsed="false">
      <c r="A621" s="70"/>
      <c r="B621" s="70"/>
      <c r="C621" s="70"/>
      <c r="D621" s="70"/>
      <c r="E621" s="70"/>
      <c r="F621" s="70"/>
    </row>
    <row r="622" customFormat="false" ht="15" hidden="false" customHeight="false" outlineLevel="0" collapsed="false">
      <c r="A622" s="70"/>
      <c r="B622" s="70"/>
      <c r="C622" s="70"/>
      <c r="D622" s="70"/>
      <c r="E622" s="70"/>
      <c r="F622" s="70"/>
    </row>
    <row r="623" customFormat="false" ht="15" hidden="false" customHeight="false" outlineLevel="0" collapsed="false">
      <c r="A623" s="70"/>
      <c r="B623" s="70"/>
      <c r="C623" s="70"/>
      <c r="D623" s="70"/>
      <c r="E623" s="70"/>
      <c r="F623" s="70"/>
    </row>
    <row r="624" customFormat="false" ht="15" hidden="false" customHeight="false" outlineLevel="0" collapsed="false">
      <c r="A624" s="70"/>
      <c r="B624" s="70"/>
      <c r="C624" s="70"/>
      <c r="D624" s="70"/>
      <c r="E624" s="70"/>
      <c r="F624" s="70"/>
    </row>
    <row r="625" customFormat="false" ht="15" hidden="false" customHeight="false" outlineLevel="0" collapsed="false">
      <c r="A625" s="70"/>
      <c r="B625" s="70"/>
      <c r="C625" s="70"/>
      <c r="D625" s="70"/>
      <c r="E625" s="70"/>
      <c r="F625" s="70"/>
    </row>
    <row r="626" customFormat="false" ht="15" hidden="false" customHeight="false" outlineLevel="0" collapsed="false">
      <c r="A626" s="70"/>
      <c r="B626" s="70"/>
      <c r="C626" s="70"/>
      <c r="D626" s="70"/>
      <c r="E626" s="70"/>
      <c r="F626" s="70"/>
    </row>
    <row r="627" customFormat="false" ht="15" hidden="false" customHeight="false" outlineLevel="0" collapsed="false">
      <c r="A627" s="70"/>
      <c r="B627" s="70"/>
      <c r="C627" s="70"/>
      <c r="D627" s="70"/>
      <c r="E627" s="70"/>
      <c r="F627" s="70"/>
    </row>
    <row r="628" customFormat="false" ht="15" hidden="false" customHeight="false" outlineLevel="0" collapsed="false">
      <c r="A628" s="70"/>
      <c r="B628" s="70"/>
      <c r="C628" s="70"/>
      <c r="D628" s="70"/>
      <c r="E628" s="70"/>
      <c r="F628" s="70"/>
    </row>
    <row r="629" customFormat="false" ht="15" hidden="false" customHeight="false" outlineLevel="0" collapsed="false">
      <c r="A629" s="70"/>
      <c r="B629" s="70"/>
      <c r="C629" s="70"/>
      <c r="D629" s="70"/>
      <c r="E629" s="70"/>
      <c r="F629" s="70"/>
    </row>
    <row r="630" customFormat="false" ht="15" hidden="false" customHeight="false" outlineLevel="0" collapsed="false">
      <c r="A630" s="70"/>
      <c r="B630" s="70"/>
      <c r="C630" s="70"/>
      <c r="D630" s="70"/>
      <c r="E630" s="70"/>
      <c r="F630" s="70"/>
    </row>
    <row r="631" customFormat="false" ht="15" hidden="false" customHeight="false" outlineLevel="0" collapsed="false">
      <c r="A631" s="70"/>
      <c r="B631" s="70"/>
      <c r="C631" s="70"/>
      <c r="D631" s="70"/>
      <c r="E631" s="70"/>
      <c r="F631" s="70"/>
    </row>
    <row r="632" customFormat="false" ht="15" hidden="false" customHeight="false" outlineLevel="0" collapsed="false">
      <c r="A632" s="70"/>
      <c r="B632" s="70"/>
      <c r="C632" s="70"/>
      <c r="D632" s="70"/>
      <c r="E632" s="70"/>
      <c r="F632" s="70"/>
    </row>
    <row r="633" customFormat="false" ht="15" hidden="false" customHeight="false" outlineLevel="0" collapsed="false">
      <c r="A633" s="70"/>
      <c r="B633" s="70"/>
      <c r="C633" s="70"/>
      <c r="D633" s="70"/>
      <c r="E633" s="70"/>
      <c r="F633" s="70"/>
    </row>
    <row r="634" customFormat="false" ht="15" hidden="false" customHeight="false" outlineLevel="0" collapsed="false">
      <c r="A634" s="70"/>
      <c r="B634" s="70"/>
      <c r="C634" s="70"/>
      <c r="D634" s="70"/>
      <c r="E634" s="70"/>
      <c r="F634" s="70"/>
    </row>
    <row r="635" customFormat="false" ht="15" hidden="false" customHeight="false" outlineLevel="0" collapsed="false">
      <c r="A635" s="70"/>
      <c r="B635" s="70"/>
      <c r="C635" s="70"/>
      <c r="D635" s="70"/>
      <c r="E635" s="70"/>
      <c r="F635" s="70"/>
    </row>
    <row r="636" customFormat="false" ht="15" hidden="false" customHeight="false" outlineLevel="0" collapsed="false">
      <c r="A636" s="70"/>
      <c r="B636" s="70"/>
      <c r="C636" s="70"/>
      <c r="D636" s="70"/>
      <c r="E636" s="70"/>
      <c r="F636" s="70"/>
    </row>
    <row r="637" customFormat="false" ht="15" hidden="false" customHeight="false" outlineLevel="0" collapsed="false">
      <c r="A637" s="70"/>
      <c r="B637" s="70"/>
      <c r="C637" s="70"/>
      <c r="D637" s="70"/>
      <c r="E637" s="70"/>
      <c r="F637" s="70"/>
    </row>
    <row r="638" customFormat="false" ht="15" hidden="false" customHeight="false" outlineLevel="0" collapsed="false">
      <c r="A638" s="70"/>
      <c r="B638" s="70"/>
      <c r="C638" s="70"/>
      <c r="D638" s="70"/>
      <c r="E638" s="70"/>
      <c r="F638" s="70"/>
    </row>
    <row r="639" customFormat="false" ht="15" hidden="false" customHeight="false" outlineLevel="0" collapsed="false">
      <c r="A639" s="70"/>
      <c r="B639" s="70"/>
      <c r="C639" s="70"/>
      <c r="D639" s="70"/>
      <c r="E639" s="70"/>
      <c r="F639" s="70"/>
    </row>
    <row r="640" customFormat="false" ht="15" hidden="false" customHeight="false" outlineLevel="0" collapsed="false">
      <c r="A640" s="70"/>
      <c r="B640" s="70"/>
      <c r="C640" s="70"/>
      <c r="D640" s="70"/>
      <c r="E640" s="70"/>
      <c r="F640" s="70"/>
    </row>
    <row r="641" customFormat="false" ht="15" hidden="false" customHeight="false" outlineLevel="0" collapsed="false">
      <c r="A641" s="70"/>
      <c r="B641" s="70"/>
      <c r="C641" s="70"/>
      <c r="D641" s="70"/>
      <c r="E641" s="70"/>
      <c r="F641" s="70"/>
    </row>
    <row r="642" customFormat="false" ht="15" hidden="false" customHeight="false" outlineLevel="0" collapsed="false">
      <c r="A642" s="70"/>
      <c r="B642" s="70"/>
      <c r="C642" s="70"/>
      <c r="D642" s="70"/>
      <c r="E642" s="70"/>
      <c r="F642" s="70"/>
    </row>
    <row r="643" customFormat="false" ht="15" hidden="false" customHeight="false" outlineLevel="0" collapsed="false">
      <c r="A643" s="70"/>
      <c r="B643" s="70"/>
      <c r="C643" s="70"/>
      <c r="D643" s="70"/>
      <c r="E643" s="70"/>
      <c r="F643" s="70"/>
    </row>
    <row r="644" customFormat="false" ht="15" hidden="false" customHeight="false" outlineLevel="0" collapsed="false">
      <c r="A644" s="70"/>
      <c r="B644" s="70"/>
      <c r="C644" s="70"/>
      <c r="D644" s="70"/>
      <c r="E644" s="70"/>
      <c r="F644" s="70"/>
    </row>
    <row r="645" customFormat="false" ht="15" hidden="false" customHeight="false" outlineLevel="0" collapsed="false">
      <c r="A645" s="70"/>
      <c r="B645" s="70"/>
      <c r="C645" s="70"/>
      <c r="D645" s="70"/>
      <c r="E645" s="70"/>
      <c r="F645" s="70"/>
    </row>
    <row r="646" customFormat="false" ht="15" hidden="false" customHeight="false" outlineLevel="0" collapsed="false">
      <c r="A646" s="70"/>
      <c r="B646" s="70"/>
      <c r="C646" s="70"/>
      <c r="D646" s="70"/>
      <c r="E646" s="70"/>
      <c r="F646" s="70"/>
    </row>
    <row r="647" customFormat="false" ht="15" hidden="false" customHeight="false" outlineLevel="0" collapsed="false">
      <c r="A647" s="70"/>
      <c r="B647" s="70"/>
      <c r="C647" s="70"/>
      <c r="D647" s="70"/>
      <c r="E647" s="70"/>
      <c r="F647" s="70"/>
    </row>
    <row r="648" customFormat="false" ht="15" hidden="false" customHeight="false" outlineLevel="0" collapsed="false">
      <c r="A648" s="70"/>
      <c r="B648" s="70"/>
      <c r="C648" s="70"/>
      <c r="D648" s="70"/>
      <c r="E648" s="70"/>
      <c r="F648" s="70"/>
    </row>
    <row r="649" customFormat="false" ht="15" hidden="false" customHeight="false" outlineLevel="0" collapsed="false">
      <c r="A649" s="70"/>
      <c r="B649" s="70"/>
      <c r="C649" s="70"/>
      <c r="D649" s="70"/>
      <c r="E649" s="70"/>
      <c r="F649" s="70"/>
    </row>
    <row r="650" customFormat="false" ht="15" hidden="false" customHeight="false" outlineLevel="0" collapsed="false">
      <c r="A650" s="70"/>
      <c r="B650" s="70"/>
      <c r="C650" s="70"/>
      <c r="D650" s="70"/>
      <c r="E650" s="70"/>
      <c r="F650" s="70"/>
    </row>
    <row r="651" customFormat="false" ht="15" hidden="false" customHeight="false" outlineLevel="0" collapsed="false">
      <c r="A651" s="70"/>
      <c r="B651" s="70"/>
      <c r="C651" s="70"/>
      <c r="D651" s="70"/>
      <c r="E651" s="70"/>
      <c r="F651" s="70"/>
    </row>
    <row r="652" customFormat="false" ht="15" hidden="false" customHeight="false" outlineLevel="0" collapsed="false">
      <c r="A652" s="70"/>
      <c r="B652" s="70"/>
      <c r="C652" s="70"/>
      <c r="D652" s="70"/>
      <c r="E652" s="70"/>
      <c r="F652" s="70"/>
    </row>
    <row r="653" customFormat="false" ht="15" hidden="false" customHeight="false" outlineLevel="0" collapsed="false">
      <c r="A653" s="70"/>
      <c r="B653" s="70"/>
      <c r="C653" s="70"/>
      <c r="D653" s="70"/>
      <c r="E653" s="70"/>
      <c r="F653" s="70"/>
    </row>
    <row r="654" customFormat="false" ht="15" hidden="false" customHeight="false" outlineLevel="0" collapsed="false">
      <c r="A654" s="70"/>
      <c r="B654" s="70"/>
      <c r="C654" s="70"/>
      <c r="D654" s="70"/>
      <c r="E654" s="70"/>
      <c r="F654" s="70"/>
    </row>
    <row r="655" customFormat="false" ht="15" hidden="false" customHeight="false" outlineLevel="0" collapsed="false">
      <c r="A655" s="70"/>
      <c r="B655" s="70"/>
      <c r="C655" s="70"/>
      <c r="D655" s="70"/>
      <c r="E655" s="70"/>
      <c r="F655" s="70"/>
    </row>
    <row r="656" customFormat="false" ht="15" hidden="false" customHeight="false" outlineLevel="0" collapsed="false">
      <c r="A656" s="70"/>
      <c r="B656" s="70"/>
      <c r="C656" s="70"/>
      <c r="D656" s="70"/>
      <c r="E656" s="70"/>
      <c r="F656" s="70"/>
    </row>
    <row r="657" customFormat="false" ht="15" hidden="false" customHeight="false" outlineLevel="0" collapsed="false">
      <c r="A657" s="70"/>
      <c r="B657" s="70"/>
      <c r="C657" s="70"/>
      <c r="D657" s="70"/>
      <c r="E657" s="70"/>
      <c r="F657" s="70"/>
    </row>
    <row r="658" customFormat="false" ht="15" hidden="false" customHeight="false" outlineLevel="0" collapsed="false">
      <c r="A658" s="70"/>
      <c r="B658" s="70"/>
      <c r="C658" s="70"/>
      <c r="D658" s="70"/>
      <c r="E658" s="70"/>
      <c r="F658" s="70"/>
    </row>
    <row r="659" customFormat="false" ht="15" hidden="false" customHeight="false" outlineLevel="0" collapsed="false">
      <c r="A659" s="70"/>
      <c r="B659" s="70"/>
      <c r="C659" s="70"/>
      <c r="D659" s="70"/>
      <c r="E659" s="70"/>
      <c r="F659" s="70"/>
    </row>
    <row r="660" customFormat="false" ht="15" hidden="false" customHeight="false" outlineLevel="0" collapsed="false">
      <c r="A660" s="70"/>
      <c r="B660" s="70"/>
      <c r="C660" s="70"/>
      <c r="D660" s="70"/>
      <c r="E660" s="70"/>
      <c r="F660" s="70"/>
    </row>
    <row r="661" customFormat="false" ht="15" hidden="false" customHeight="false" outlineLevel="0" collapsed="false">
      <c r="A661" s="70"/>
      <c r="B661" s="70"/>
      <c r="C661" s="70"/>
      <c r="D661" s="70"/>
      <c r="E661" s="70"/>
      <c r="F661" s="70"/>
    </row>
    <row r="662" customFormat="false" ht="15" hidden="false" customHeight="false" outlineLevel="0" collapsed="false">
      <c r="A662" s="70"/>
      <c r="B662" s="70"/>
      <c r="C662" s="70"/>
      <c r="D662" s="70"/>
      <c r="E662" s="70"/>
      <c r="F662" s="70"/>
    </row>
    <row r="663" customFormat="false" ht="15" hidden="false" customHeight="false" outlineLevel="0" collapsed="false">
      <c r="A663" s="70"/>
      <c r="B663" s="70"/>
      <c r="C663" s="70"/>
      <c r="D663" s="70"/>
      <c r="E663" s="70"/>
      <c r="F663" s="70"/>
    </row>
    <row r="664" customFormat="false" ht="15" hidden="false" customHeight="false" outlineLevel="0" collapsed="false">
      <c r="A664" s="70"/>
      <c r="B664" s="70"/>
      <c r="C664" s="70"/>
      <c r="D664" s="70"/>
      <c r="E664" s="70"/>
      <c r="F664" s="70"/>
    </row>
    <row r="665" customFormat="false" ht="15" hidden="false" customHeight="false" outlineLevel="0" collapsed="false">
      <c r="A665" s="70"/>
      <c r="B665" s="70"/>
      <c r="C665" s="70"/>
      <c r="D665" s="70"/>
      <c r="E665" s="70"/>
      <c r="F665" s="70"/>
    </row>
    <row r="666" customFormat="false" ht="15" hidden="false" customHeight="false" outlineLevel="0" collapsed="false">
      <c r="A666" s="70"/>
      <c r="B666" s="70"/>
      <c r="C666" s="70"/>
      <c r="D666" s="70"/>
      <c r="E666" s="70"/>
      <c r="F666" s="70"/>
    </row>
    <row r="667" customFormat="false" ht="15" hidden="false" customHeight="false" outlineLevel="0" collapsed="false">
      <c r="A667" s="70"/>
      <c r="B667" s="70"/>
      <c r="C667" s="70"/>
      <c r="D667" s="70"/>
      <c r="E667" s="70"/>
      <c r="F667" s="70"/>
    </row>
    <row r="668" customFormat="false" ht="15" hidden="false" customHeight="false" outlineLevel="0" collapsed="false">
      <c r="A668" s="70"/>
      <c r="B668" s="70"/>
      <c r="C668" s="70"/>
      <c r="D668" s="70"/>
      <c r="E668" s="70"/>
      <c r="F668" s="70"/>
    </row>
    <row r="669" customFormat="false" ht="15" hidden="false" customHeight="false" outlineLevel="0" collapsed="false">
      <c r="A669" s="70"/>
      <c r="B669" s="70"/>
      <c r="C669" s="70"/>
      <c r="D669" s="70"/>
      <c r="E669" s="70"/>
      <c r="F669" s="70"/>
    </row>
    <row r="670" customFormat="false" ht="15" hidden="false" customHeight="false" outlineLevel="0" collapsed="false">
      <c r="A670" s="70"/>
      <c r="B670" s="70"/>
      <c r="C670" s="70"/>
      <c r="D670" s="70"/>
      <c r="E670" s="70"/>
      <c r="F670" s="70"/>
    </row>
    <row r="671" customFormat="false" ht="15" hidden="false" customHeight="false" outlineLevel="0" collapsed="false">
      <c r="A671" s="70"/>
      <c r="B671" s="70"/>
      <c r="C671" s="70"/>
      <c r="D671" s="70"/>
      <c r="E671" s="70"/>
      <c r="F671" s="70"/>
    </row>
    <row r="672" customFormat="false" ht="15" hidden="false" customHeight="false" outlineLevel="0" collapsed="false">
      <c r="A672" s="70"/>
      <c r="B672" s="70"/>
      <c r="C672" s="70"/>
      <c r="D672" s="70"/>
      <c r="E672" s="70"/>
      <c r="F672" s="70"/>
    </row>
    <row r="673" customFormat="false" ht="15" hidden="false" customHeight="false" outlineLevel="0" collapsed="false">
      <c r="A673" s="70"/>
      <c r="B673" s="70"/>
      <c r="C673" s="70"/>
      <c r="D673" s="70"/>
      <c r="E673" s="70"/>
      <c r="F673" s="70"/>
    </row>
    <row r="674" customFormat="false" ht="15" hidden="false" customHeight="false" outlineLevel="0" collapsed="false">
      <c r="A674" s="70"/>
      <c r="B674" s="70"/>
      <c r="C674" s="70"/>
      <c r="D674" s="70"/>
      <c r="E674" s="70"/>
      <c r="F674" s="70"/>
    </row>
    <row r="675" customFormat="false" ht="15" hidden="false" customHeight="false" outlineLevel="0" collapsed="false">
      <c r="A675" s="70"/>
      <c r="B675" s="70"/>
      <c r="C675" s="70"/>
      <c r="D675" s="70"/>
      <c r="E675" s="70"/>
      <c r="F675" s="70"/>
    </row>
    <row r="676" customFormat="false" ht="15" hidden="false" customHeight="false" outlineLevel="0" collapsed="false">
      <c r="A676" s="70"/>
      <c r="B676" s="70"/>
      <c r="C676" s="70"/>
      <c r="D676" s="70"/>
      <c r="E676" s="70"/>
      <c r="F676" s="70"/>
    </row>
    <row r="677" customFormat="false" ht="15" hidden="false" customHeight="false" outlineLevel="0" collapsed="false">
      <c r="A677" s="70"/>
      <c r="B677" s="70"/>
      <c r="C677" s="70"/>
      <c r="D677" s="70"/>
      <c r="E677" s="70"/>
      <c r="F677" s="70"/>
    </row>
    <row r="678" customFormat="false" ht="15" hidden="false" customHeight="false" outlineLevel="0" collapsed="false">
      <c r="A678" s="70"/>
      <c r="B678" s="70"/>
      <c r="C678" s="70"/>
      <c r="D678" s="70"/>
      <c r="E678" s="70"/>
      <c r="F678" s="70"/>
    </row>
    <row r="679" customFormat="false" ht="15" hidden="false" customHeight="false" outlineLevel="0" collapsed="false">
      <c r="A679" s="70"/>
      <c r="B679" s="70"/>
      <c r="C679" s="70"/>
      <c r="D679" s="70"/>
      <c r="E679" s="70"/>
      <c r="F679" s="70"/>
    </row>
    <row r="680" customFormat="false" ht="15" hidden="false" customHeight="false" outlineLevel="0" collapsed="false">
      <c r="A680" s="70"/>
      <c r="B680" s="70"/>
      <c r="C680" s="70"/>
      <c r="D680" s="70"/>
      <c r="E680" s="70"/>
      <c r="F680" s="70"/>
    </row>
    <row r="681" customFormat="false" ht="15" hidden="false" customHeight="false" outlineLevel="0" collapsed="false">
      <c r="A681" s="70"/>
      <c r="B681" s="70"/>
      <c r="C681" s="70"/>
      <c r="D681" s="70"/>
      <c r="E681" s="70"/>
      <c r="F681" s="70"/>
    </row>
    <row r="682" customFormat="false" ht="15" hidden="false" customHeight="false" outlineLevel="0" collapsed="false">
      <c r="A682" s="70"/>
      <c r="B682" s="70"/>
      <c r="C682" s="70"/>
      <c r="D682" s="70"/>
      <c r="E682" s="70"/>
      <c r="F682" s="70"/>
    </row>
    <row r="683" customFormat="false" ht="15" hidden="false" customHeight="false" outlineLevel="0" collapsed="false">
      <c r="A683" s="70"/>
      <c r="B683" s="70"/>
      <c r="C683" s="70"/>
      <c r="D683" s="70"/>
      <c r="E683" s="70"/>
      <c r="F683" s="70"/>
    </row>
    <row r="684" customFormat="false" ht="15" hidden="false" customHeight="false" outlineLevel="0" collapsed="false">
      <c r="A684" s="70"/>
      <c r="B684" s="70"/>
      <c r="C684" s="70"/>
      <c r="D684" s="70"/>
      <c r="E684" s="70"/>
      <c r="F684" s="70"/>
    </row>
    <row r="685" customFormat="false" ht="15" hidden="false" customHeight="false" outlineLevel="0" collapsed="false">
      <c r="A685" s="70"/>
      <c r="B685" s="70"/>
      <c r="C685" s="70"/>
      <c r="D685" s="70"/>
      <c r="E685" s="70"/>
      <c r="F685" s="70"/>
    </row>
    <row r="686" customFormat="false" ht="15" hidden="false" customHeight="false" outlineLevel="0" collapsed="false">
      <c r="A686" s="70"/>
      <c r="B686" s="70"/>
      <c r="C686" s="70"/>
      <c r="D686" s="70"/>
      <c r="E686" s="70"/>
      <c r="F686" s="70"/>
    </row>
    <row r="687" customFormat="false" ht="15" hidden="false" customHeight="false" outlineLevel="0" collapsed="false">
      <c r="A687" s="70"/>
      <c r="B687" s="70"/>
      <c r="C687" s="70"/>
      <c r="D687" s="70"/>
      <c r="E687" s="70"/>
      <c r="F687" s="70"/>
    </row>
    <row r="688" customFormat="false" ht="15" hidden="false" customHeight="false" outlineLevel="0" collapsed="false">
      <c r="A688" s="70"/>
      <c r="B688" s="70"/>
      <c r="C688" s="70"/>
      <c r="D688" s="70"/>
      <c r="E688" s="70"/>
      <c r="F688" s="70"/>
    </row>
    <row r="689" customFormat="false" ht="15" hidden="false" customHeight="false" outlineLevel="0" collapsed="false">
      <c r="A689" s="70"/>
      <c r="B689" s="70"/>
      <c r="C689" s="70"/>
      <c r="D689" s="70"/>
      <c r="E689" s="70"/>
      <c r="F689" s="70"/>
    </row>
    <row r="690" customFormat="false" ht="15" hidden="false" customHeight="false" outlineLevel="0" collapsed="false">
      <c r="A690" s="70"/>
      <c r="B690" s="70"/>
      <c r="C690" s="70"/>
      <c r="D690" s="70"/>
      <c r="E690" s="70"/>
      <c r="F690" s="70"/>
    </row>
    <row r="691" customFormat="false" ht="15" hidden="false" customHeight="false" outlineLevel="0" collapsed="false">
      <c r="A691" s="70"/>
      <c r="B691" s="70"/>
      <c r="C691" s="70"/>
      <c r="D691" s="70"/>
      <c r="E691" s="70"/>
      <c r="F691" s="70"/>
    </row>
    <row r="692" customFormat="false" ht="15" hidden="false" customHeight="false" outlineLevel="0" collapsed="false">
      <c r="A692" s="70"/>
      <c r="B692" s="70"/>
      <c r="C692" s="70"/>
      <c r="D692" s="70"/>
      <c r="E692" s="70"/>
      <c r="F692" s="70"/>
    </row>
    <row r="693" customFormat="false" ht="15" hidden="false" customHeight="false" outlineLevel="0" collapsed="false">
      <c r="A693" s="70"/>
      <c r="B693" s="70"/>
      <c r="C693" s="70"/>
      <c r="D693" s="70"/>
      <c r="E693" s="70"/>
      <c r="F693" s="70"/>
    </row>
    <row r="694" customFormat="false" ht="15" hidden="false" customHeight="false" outlineLevel="0" collapsed="false">
      <c r="A694" s="70"/>
      <c r="B694" s="70"/>
      <c r="C694" s="70"/>
      <c r="D694" s="70"/>
      <c r="E694" s="70"/>
      <c r="F694" s="70"/>
    </row>
    <row r="695" customFormat="false" ht="15" hidden="false" customHeight="false" outlineLevel="0" collapsed="false">
      <c r="A695" s="70"/>
      <c r="B695" s="70"/>
      <c r="C695" s="70"/>
      <c r="D695" s="70"/>
      <c r="E695" s="70"/>
      <c r="F695" s="70"/>
    </row>
    <row r="696" customFormat="false" ht="15" hidden="false" customHeight="false" outlineLevel="0" collapsed="false">
      <c r="A696" s="70"/>
      <c r="B696" s="70"/>
      <c r="C696" s="70"/>
      <c r="D696" s="70"/>
      <c r="E696" s="70"/>
      <c r="F696" s="70"/>
    </row>
    <row r="697" customFormat="false" ht="15" hidden="false" customHeight="false" outlineLevel="0" collapsed="false">
      <c r="A697" s="70"/>
      <c r="B697" s="70"/>
      <c r="C697" s="70"/>
      <c r="D697" s="70"/>
      <c r="E697" s="70"/>
      <c r="F697" s="70"/>
    </row>
    <row r="698" customFormat="false" ht="15" hidden="false" customHeight="false" outlineLevel="0" collapsed="false">
      <c r="A698" s="70"/>
      <c r="B698" s="70"/>
      <c r="C698" s="70"/>
      <c r="D698" s="70"/>
      <c r="E698" s="70"/>
      <c r="F698" s="70"/>
    </row>
    <row r="699" customFormat="false" ht="15" hidden="false" customHeight="false" outlineLevel="0" collapsed="false">
      <c r="A699" s="70"/>
      <c r="B699" s="70"/>
      <c r="C699" s="70"/>
      <c r="D699" s="70"/>
      <c r="E699" s="70"/>
      <c r="F699" s="70"/>
    </row>
    <row r="700" customFormat="false" ht="15" hidden="false" customHeight="false" outlineLevel="0" collapsed="false">
      <c r="A700" s="70"/>
      <c r="B700" s="70"/>
      <c r="C700" s="70"/>
      <c r="D700" s="70"/>
      <c r="E700" s="70"/>
      <c r="F700" s="70"/>
    </row>
    <row r="701" customFormat="false" ht="15" hidden="false" customHeight="false" outlineLevel="0" collapsed="false">
      <c r="A701" s="70"/>
      <c r="B701" s="70"/>
      <c r="C701" s="70"/>
      <c r="D701" s="70"/>
      <c r="E701" s="70"/>
      <c r="F701" s="70"/>
    </row>
    <row r="702" customFormat="false" ht="15" hidden="false" customHeight="false" outlineLevel="0" collapsed="false">
      <c r="A702" s="70"/>
      <c r="B702" s="70"/>
      <c r="C702" s="70"/>
      <c r="D702" s="70"/>
      <c r="E702" s="70"/>
      <c r="F702" s="70"/>
    </row>
    <row r="703" customFormat="false" ht="15" hidden="false" customHeight="false" outlineLevel="0" collapsed="false">
      <c r="A703" s="70"/>
      <c r="B703" s="70"/>
      <c r="C703" s="70"/>
      <c r="D703" s="70"/>
      <c r="E703" s="70"/>
      <c r="F703" s="70"/>
    </row>
    <row r="704" customFormat="false" ht="15" hidden="false" customHeight="false" outlineLevel="0" collapsed="false">
      <c r="A704" s="70"/>
      <c r="B704" s="70"/>
      <c r="C704" s="70"/>
      <c r="D704" s="70"/>
      <c r="E704" s="70"/>
      <c r="F704" s="70"/>
    </row>
    <row r="705" customFormat="false" ht="15" hidden="false" customHeight="false" outlineLevel="0" collapsed="false">
      <c r="A705" s="70"/>
      <c r="B705" s="70"/>
      <c r="C705" s="70"/>
      <c r="D705" s="70"/>
      <c r="E705" s="70"/>
      <c r="F705" s="70"/>
    </row>
    <row r="706" customFormat="false" ht="15" hidden="false" customHeight="false" outlineLevel="0" collapsed="false">
      <c r="A706" s="70"/>
      <c r="B706" s="70"/>
      <c r="C706" s="70"/>
      <c r="D706" s="70"/>
      <c r="E706" s="70"/>
      <c r="F706" s="70"/>
    </row>
    <row r="707" customFormat="false" ht="15" hidden="false" customHeight="false" outlineLevel="0" collapsed="false">
      <c r="A707" s="70"/>
      <c r="B707" s="70"/>
      <c r="C707" s="70"/>
      <c r="D707" s="70"/>
      <c r="E707" s="70"/>
      <c r="F707" s="70"/>
    </row>
    <row r="708" customFormat="false" ht="15" hidden="false" customHeight="false" outlineLevel="0" collapsed="false">
      <c r="A708" s="70"/>
      <c r="B708" s="70"/>
      <c r="C708" s="70"/>
      <c r="D708" s="70"/>
      <c r="E708" s="70"/>
      <c r="F708" s="70"/>
    </row>
    <row r="709" customFormat="false" ht="15" hidden="false" customHeight="false" outlineLevel="0" collapsed="false">
      <c r="A709" s="70"/>
      <c r="B709" s="70"/>
      <c r="C709" s="70"/>
      <c r="D709" s="70"/>
      <c r="E709" s="70"/>
      <c r="F709" s="70"/>
    </row>
    <row r="710" customFormat="false" ht="15" hidden="false" customHeight="false" outlineLevel="0" collapsed="false">
      <c r="A710" s="70"/>
      <c r="B710" s="70"/>
      <c r="C710" s="70"/>
      <c r="D710" s="70"/>
      <c r="E710" s="70"/>
      <c r="F710" s="70"/>
    </row>
    <row r="711" customFormat="false" ht="15" hidden="false" customHeight="false" outlineLevel="0" collapsed="false">
      <c r="A711" s="70"/>
      <c r="B711" s="70"/>
      <c r="C711" s="70"/>
      <c r="D711" s="70"/>
      <c r="E711" s="70"/>
      <c r="F711" s="70"/>
    </row>
    <row r="712" customFormat="false" ht="15" hidden="false" customHeight="false" outlineLevel="0" collapsed="false">
      <c r="A712" s="70"/>
      <c r="B712" s="70"/>
      <c r="C712" s="70"/>
      <c r="D712" s="70"/>
      <c r="E712" s="70"/>
      <c r="F712" s="70"/>
    </row>
    <row r="713" customFormat="false" ht="15" hidden="false" customHeight="false" outlineLevel="0" collapsed="false">
      <c r="A713" s="70"/>
      <c r="B713" s="70"/>
      <c r="C713" s="70"/>
      <c r="D713" s="70"/>
      <c r="E713" s="70"/>
      <c r="F713" s="70"/>
    </row>
    <row r="714" customFormat="false" ht="15" hidden="false" customHeight="false" outlineLevel="0" collapsed="false">
      <c r="A714" s="70"/>
      <c r="B714" s="70"/>
      <c r="C714" s="70"/>
      <c r="D714" s="70"/>
      <c r="E714" s="70"/>
      <c r="F714" s="70"/>
    </row>
    <row r="715" customFormat="false" ht="15" hidden="false" customHeight="false" outlineLevel="0" collapsed="false">
      <c r="A715" s="70"/>
      <c r="B715" s="70"/>
      <c r="C715" s="70"/>
      <c r="D715" s="70"/>
      <c r="E715" s="70"/>
      <c r="F715" s="70"/>
    </row>
    <row r="716" customFormat="false" ht="15" hidden="false" customHeight="false" outlineLevel="0" collapsed="false">
      <c r="A716" s="70"/>
      <c r="B716" s="70"/>
      <c r="C716" s="70"/>
      <c r="D716" s="70"/>
      <c r="E716" s="70"/>
      <c r="F716" s="70"/>
    </row>
    <row r="717" customFormat="false" ht="15" hidden="false" customHeight="false" outlineLevel="0" collapsed="false">
      <c r="A717" s="70"/>
      <c r="B717" s="70"/>
      <c r="C717" s="70"/>
      <c r="D717" s="70"/>
      <c r="E717" s="70"/>
      <c r="F717" s="70"/>
    </row>
    <row r="718" customFormat="false" ht="15" hidden="false" customHeight="false" outlineLevel="0" collapsed="false">
      <c r="A718" s="70"/>
      <c r="B718" s="70"/>
      <c r="C718" s="70"/>
      <c r="D718" s="70"/>
      <c r="E718" s="70"/>
      <c r="F718" s="70"/>
    </row>
    <row r="719" customFormat="false" ht="15" hidden="false" customHeight="false" outlineLevel="0" collapsed="false">
      <c r="A719" s="70"/>
      <c r="B719" s="70"/>
      <c r="C719" s="70"/>
      <c r="D719" s="70"/>
      <c r="E719" s="70"/>
      <c r="F719" s="70"/>
    </row>
    <row r="720" customFormat="false" ht="15" hidden="false" customHeight="false" outlineLevel="0" collapsed="false">
      <c r="A720" s="70"/>
      <c r="B720" s="70"/>
      <c r="C720" s="70"/>
      <c r="D720" s="70"/>
      <c r="E720" s="70"/>
      <c r="F720" s="70"/>
    </row>
    <row r="721" customFormat="false" ht="15" hidden="false" customHeight="false" outlineLevel="0" collapsed="false">
      <c r="A721" s="70"/>
      <c r="B721" s="70"/>
      <c r="C721" s="70"/>
      <c r="D721" s="70"/>
      <c r="E721" s="70"/>
      <c r="F721" s="70"/>
    </row>
    <row r="722" customFormat="false" ht="15" hidden="false" customHeight="false" outlineLevel="0" collapsed="false">
      <c r="A722" s="70"/>
      <c r="B722" s="70"/>
      <c r="C722" s="70"/>
      <c r="D722" s="70"/>
      <c r="E722" s="70"/>
      <c r="F722" s="70"/>
    </row>
    <row r="723" customFormat="false" ht="15" hidden="false" customHeight="false" outlineLevel="0" collapsed="false">
      <c r="A723" s="70"/>
      <c r="B723" s="70"/>
      <c r="C723" s="70"/>
      <c r="D723" s="70"/>
      <c r="E723" s="70"/>
      <c r="F723" s="70"/>
    </row>
    <row r="724" customFormat="false" ht="15" hidden="false" customHeight="false" outlineLevel="0" collapsed="false">
      <c r="A724" s="70"/>
      <c r="B724" s="70"/>
      <c r="C724" s="70"/>
      <c r="D724" s="70"/>
      <c r="E724" s="70"/>
      <c r="F724" s="70"/>
    </row>
    <row r="725" customFormat="false" ht="15" hidden="false" customHeight="false" outlineLevel="0" collapsed="false">
      <c r="A725" s="70"/>
      <c r="B725" s="70"/>
      <c r="C725" s="70"/>
      <c r="D725" s="70"/>
      <c r="E725" s="70"/>
      <c r="F725" s="70"/>
    </row>
    <row r="726" customFormat="false" ht="15" hidden="false" customHeight="false" outlineLevel="0" collapsed="false">
      <c r="A726" s="70"/>
      <c r="B726" s="70"/>
      <c r="C726" s="70"/>
      <c r="D726" s="70"/>
      <c r="E726" s="70"/>
      <c r="F726" s="70"/>
    </row>
    <row r="727" customFormat="false" ht="15" hidden="false" customHeight="false" outlineLevel="0" collapsed="false">
      <c r="A727" s="70"/>
      <c r="B727" s="70"/>
      <c r="C727" s="70"/>
      <c r="D727" s="70"/>
      <c r="E727" s="70"/>
      <c r="F727" s="70"/>
    </row>
    <row r="728" customFormat="false" ht="15" hidden="false" customHeight="false" outlineLevel="0" collapsed="false">
      <c r="A728" s="70"/>
      <c r="B728" s="70"/>
      <c r="C728" s="70"/>
      <c r="D728" s="70"/>
      <c r="E728" s="70"/>
      <c r="F728" s="70"/>
    </row>
    <row r="729" customFormat="false" ht="15" hidden="false" customHeight="false" outlineLevel="0" collapsed="false">
      <c r="A729" s="70"/>
      <c r="B729" s="70"/>
      <c r="C729" s="70"/>
      <c r="D729" s="70"/>
      <c r="E729" s="70"/>
      <c r="F729" s="70"/>
    </row>
    <row r="730" customFormat="false" ht="15" hidden="false" customHeight="false" outlineLevel="0" collapsed="false">
      <c r="A730" s="70"/>
      <c r="B730" s="70"/>
      <c r="C730" s="70"/>
      <c r="D730" s="70"/>
      <c r="E730" s="70"/>
      <c r="F730" s="70"/>
    </row>
    <row r="731" customFormat="false" ht="15" hidden="false" customHeight="false" outlineLevel="0" collapsed="false">
      <c r="A731" s="70"/>
      <c r="B731" s="70"/>
      <c r="C731" s="70"/>
      <c r="D731" s="70"/>
      <c r="E731" s="70"/>
      <c r="F731" s="70"/>
    </row>
    <row r="732" customFormat="false" ht="15" hidden="false" customHeight="false" outlineLevel="0" collapsed="false">
      <c r="A732" s="70"/>
      <c r="B732" s="70"/>
      <c r="C732" s="70"/>
      <c r="D732" s="70"/>
      <c r="E732" s="70"/>
      <c r="F732" s="70"/>
    </row>
    <row r="733" customFormat="false" ht="15" hidden="false" customHeight="false" outlineLevel="0" collapsed="false">
      <c r="A733" s="70"/>
      <c r="B733" s="70"/>
      <c r="C733" s="70"/>
      <c r="D733" s="70"/>
      <c r="E733" s="70"/>
      <c r="F733" s="70"/>
    </row>
    <row r="734" customFormat="false" ht="15" hidden="false" customHeight="false" outlineLevel="0" collapsed="false">
      <c r="A734" s="70"/>
      <c r="B734" s="70"/>
      <c r="C734" s="70"/>
      <c r="D734" s="70"/>
      <c r="E734" s="70"/>
      <c r="F734" s="70"/>
    </row>
    <row r="735" customFormat="false" ht="15" hidden="false" customHeight="false" outlineLevel="0" collapsed="false">
      <c r="A735" s="70"/>
      <c r="B735" s="70"/>
      <c r="C735" s="70"/>
      <c r="D735" s="70"/>
      <c r="E735" s="70"/>
      <c r="F735" s="70"/>
    </row>
    <row r="736" customFormat="false" ht="15" hidden="false" customHeight="false" outlineLevel="0" collapsed="false">
      <c r="A736" s="70"/>
      <c r="B736" s="70"/>
      <c r="C736" s="70"/>
      <c r="D736" s="70"/>
      <c r="E736" s="70"/>
      <c r="F736" s="70"/>
    </row>
    <row r="737" customFormat="false" ht="15" hidden="false" customHeight="false" outlineLevel="0" collapsed="false">
      <c r="A737" s="70"/>
      <c r="B737" s="70"/>
      <c r="C737" s="70"/>
      <c r="D737" s="70"/>
      <c r="E737" s="70"/>
      <c r="F737" s="70"/>
    </row>
    <row r="738" customFormat="false" ht="15" hidden="false" customHeight="false" outlineLevel="0" collapsed="false">
      <c r="A738" s="70"/>
      <c r="B738" s="70"/>
      <c r="C738" s="70"/>
      <c r="D738" s="70"/>
      <c r="E738" s="70"/>
      <c r="F738" s="70"/>
    </row>
    <row r="739" customFormat="false" ht="15" hidden="false" customHeight="false" outlineLevel="0" collapsed="false">
      <c r="A739" s="70"/>
      <c r="B739" s="70"/>
      <c r="C739" s="70"/>
      <c r="D739" s="70"/>
      <c r="E739" s="70"/>
      <c r="F739" s="70"/>
    </row>
    <row r="740" customFormat="false" ht="15" hidden="false" customHeight="false" outlineLevel="0" collapsed="false">
      <c r="A740" s="70"/>
      <c r="B740" s="70"/>
      <c r="C740" s="70"/>
      <c r="D740" s="70"/>
      <c r="E740" s="70"/>
      <c r="F740" s="70"/>
    </row>
    <row r="741" customFormat="false" ht="15" hidden="false" customHeight="false" outlineLevel="0" collapsed="false">
      <c r="A741" s="70"/>
      <c r="B741" s="70"/>
      <c r="C741" s="70"/>
      <c r="D741" s="70"/>
      <c r="E741" s="70"/>
      <c r="F741" s="70"/>
    </row>
    <row r="742" customFormat="false" ht="15" hidden="false" customHeight="false" outlineLevel="0" collapsed="false">
      <c r="A742" s="70"/>
      <c r="B742" s="70"/>
      <c r="C742" s="70"/>
      <c r="D742" s="70"/>
      <c r="E742" s="70"/>
      <c r="F742" s="70"/>
    </row>
    <row r="743" customFormat="false" ht="15" hidden="false" customHeight="false" outlineLevel="0" collapsed="false">
      <c r="A743" s="70"/>
      <c r="B743" s="70"/>
      <c r="C743" s="70"/>
      <c r="D743" s="70"/>
      <c r="E743" s="70"/>
      <c r="F743" s="70"/>
    </row>
    <row r="744" customFormat="false" ht="15" hidden="false" customHeight="false" outlineLevel="0" collapsed="false">
      <c r="A744" s="70"/>
      <c r="B744" s="70"/>
      <c r="C744" s="70"/>
      <c r="D744" s="70"/>
      <c r="E744" s="70"/>
      <c r="F744" s="70"/>
    </row>
    <row r="745" customFormat="false" ht="15" hidden="false" customHeight="false" outlineLevel="0" collapsed="false">
      <c r="A745" s="70"/>
      <c r="B745" s="70"/>
      <c r="C745" s="70"/>
      <c r="D745" s="70"/>
      <c r="E745" s="70"/>
      <c r="F745" s="70"/>
    </row>
    <row r="746" customFormat="false" ht="15" hidden="false" customHeight="false" outlineLevel="0" collapsed="false">
      <c r="A746" s="70"/>
      <c r="B746" s="70"/>
      <c r="C746" s="70"/>
      <c r="D746" s="70"/>
      <c r="E746" s="70"/>
      <c r="F746" s="70"/>
    </row>
    <row r="747" customFormat="false" ht="15" hidden="false" customHeight="false" outlineLevel="0" collapsed="false">
      <c r="A747" s="70"/>
      <c r="B747" s="70"/>
      <c r="C747" s="70"/>
      <c r="D747" s="70"/>
      <c r="E747" s="70"/>
      <c r="F747" s="70"/>
    </row>
    <row r="748" customFormat="false" ht="15" hidden="false" customHeight="false" outlineLevel="0" collapsed="false">
      <c r="A748" s="70"/>
      <c r="B748" s="70"/>
      <c r="C748" s="70"/>
      <c r="D748" s="70"/>
      <c r="E748" s="70"/>
      <c r="F748" s="70"/>
    </row>
    <row r="749" customFormat="false" ht="15" hidden="false" customHeight="false" outlineLevel="0" collapsed="false">
      <c r="A749" s="70"/>
      <c r="B749" s="70"/>
      <c r="C749" s="70"/>
      <c r="D749" s="70"/>
      <c r="E749" s="70"/>
      <c r="F749" s="70"/>
    </row>
    <row r="750" customFormat="false" ht="15" hidden="false" customHeight="false" outlineLevel="0" collapsed="false">
      <c r="A750" s="70"/>
      <c r="B750" s="70"/>
      <c r="C750" s="70"/>
      <c r="D750" s="70"/>
      <c r="E750" s="70"/>
      <c r="F750" s="70"/>
    </row>
    <row r="751" customFormat="false" ht="15" hidden="false" customHeight="false" outlineLevel="0" collapsed="false">
      <c r="A751" s="70"/>
      <c r="B751" s="70"/>
      <c r="C751" s="70"/>
      <c r="D751" s="70"/>
      <c r="E751" s="70"/>
      <c r="F751" s="70"/>
    </row>
    <row r="752" customFormat="false" ht="15" hidden="false" customHeight="false" outlineLevel="0" collapsed="false">
      <c r="A752" s="70"/>
      <c r="B752" s="70"/>
      <c r="C752" s="70"/>
      <c r="D752" s="70"/>
      <c r="E752" s="70"/>
      <c r="F752" s="70"/>
    </row>
    <row r="753" customFormat="false" ht="15" hidden="false" customHeight="false" outlineLevel="0" collapsed="false">
      <c r="A753" s="70"/>
      <c r="B753" s="70"/>
      <c r="C753" s="70"/>
      <c r="D753" s="70"/>
      <c r="E753" s="70"/>
      <c r="F753" s="70"/>
    </row>
    <row r="754" customFormat="false" ht="15" hidden="false" customHeight="false" outlineLevel="0" collapsed="false">
      <c r="A754" s="70"/>
      <c r="B754" s="70"/>
      <c r="C754" s="70"/>
      <c r="D754" s="70"/>
      <c r="E754" s="70"/>
      <c r="F754" s="70"/>
    </row>
    <row r="755" customFormat="false" ht="15" hidden="false" customHeight="false" outlineLevel="0" collapsed="false">
      <c r="A755" s="70"/>
      <c r="B755" s="70"/>
      <c r="C755" s="70"/>
      <c r="D755" s="70"/>
      <c r="E755" s="70"/>
      <c r="F755" s="70"/>
    </row>
    <row r="756" customFormat="false" ht="15" hidden="false" customHeight="false" outlineLevel="0" collapsed="false">
      <c r="A756" s="70"/>
      <c r="B756" s="70"/>
      <c r="C756" s="70"/>
      <c r="D756" s="70"/>
      <c r="E756" s="70"/>
      <c r="F756" s="70"/>
    </row>
    <row r="757" customFormat="false" ht="15" hidden="false" customHeight="false" outlineLevel="0" collapsed="false">
      <c r="A757" s="70"/>
      <c r="B757" s="70"/>
      <c r="C757" s="70"/>
      <c r="D757" s="70"/>
      <c r="E757" s="70"/>
      <c r="F757" s="70"/>
    </row>
    <row r="758" customFormat="false" ht="15" hidden="false" customHeight="false" outlineLevel="0" collapsed="false">
      <c r="A758" s="70"/>
      <c r="B758" s="70"/>
      <c r="C758" s="70"/>
      <c r="D758" s="70"/>
      <c r="E758" s="70"/>
      <c r="F758" s="70"/>
    </row>
    <row r="759" customFormat="false" ht="15" hidden="false" customHeight="false" outlineLevel="0" collapsed="false">
      <c r="A759" s="70"/>
      <c r="B759" s="70"/>
      <c r="C759" s="70"/>
      <c r="D759" s="70"/>
      <c r="E759" s="70"/>
      <c r="F759" s="70"/>
    </row>
    <row r="760" customFormat="false" ht="15" hidden="false" customHeight="false" outlineLevel="0" collapsed="false">
      <c r="A760" s="70"/>
      <c r="B760" s="70"/>
      <c r="C760" s="70"/>
      <c r="D760" s="70"/>
      <c r="E760" s="70"/>
      <c r="F760" s="70"/>
    </row>
    <row r="761" customFormat="false" ht="15" hidden="false" customHeight="false" outlineLevel="0" collapsed="false">
      <c r="A761" s="70"/>
      <c r="B761" s="70"/>
      <c r="C761" s="70"/>
      <c r="D761" s="70"/>
      <c r="E761" s="70"/>
      <c r="F761" s="70"/>
    </row>
    <row r="762" customFormat="false" ht="15" hidden="false" customHeight="false" outlineLevel="0" collapsed="false">
      <c r="A762" s="70"/>
      <c r="B762" s="70"/>
      <c r="C762" s="70"/>
      <c r="D762" s="70"/>
      <c r="E762" s="70"/>
      <c r="F762" s="70"/>
    </row>
    <row r="763" customFormat="false" ht="15" hidden="false" customHeight="false" outlineLevel="0" collapsed="false">
      <c r="A763" s="70"/>
      <c r="B763" s="70"/>
      <c r="C763" s="70"/>
      <c r="D763" s="70"/>
      <c r="E763" s="70"/>
      <c r="F763" s="70"/>
    </row>
    <row r="764" customFormat="false" ht="15" hidden="false" customHeight="false" outlineLevel="0" collapsed="false">
      <c r="A764" s="70"/>
      <c r="B764" s="70"/>
      <c r="C764" s="70"/>
      <c r="D764" s="70"/>
      <c r="E764" s="70"/>
      <c r="F764" s="70"/>
    </row>
    <row r="765" customFormat="false" ht="15" hidden="false" customHeight="false" outlineLevel="0" collapsed="false">
      <c r="A765" s="70"/>
      <c r="B765" s="70"/>
      <c r="C765" s="70"/>
      <c r="D765" s="70"/>
      <c r="E765" s="70"/>
      <c r="F765" s="70"/>
    </row>
    <row r="766" customFormat="false" ht="15" hidden="false" customHeight="false" outlineLevel="0" collapsed="false">
      <c r="A766" s="70"/>
      <c r="B766" s="70"/>
      <c r="C766" s="70"/>
      <c r="D766" s="70"/>
      <c r="E766" s="70"/>
      <c r="F766" s="70"/>
    </row>
    <row r="767" customFormat="false" ht="15" hidden="false" customHeight="false" outlineLevel="0" collapsed="false">
      <c r="A767" s="70"/>
      <c r="B767" s="70"/>
      <c r="C767" s="70"/>
      <c r="D767" s="70"/>
      <c r="E767" s="70"/>
      <c r="F767" s="70"/>
    </row>
    <row r="768" customFormat="false" ht="15" hidden="false" customHeight="false" outlineLevel="0" collapsed="false">
      <c r="A768" s="70"/>
      <c r="B768" s="70"/>
      <c r="C768" s="70"/>
      <c r="D768" s="70"/>
      <c r="E768" s="70"/>
      <c r="F768" s="70"/>
    </row>
    <row r="769" customFormat="false" ht="15" hidden="false" customHeight="false" outlineLevel="0" collapsed="false">
      <c r="A769" s="70"/>
      <c r="B769" s="70"/>
      <c r="C769" s="70"/>
      <c r="D769" s="70"/>
      <c r="E769" s="70"/>
      <c r="F769" s="70"/>
    </row>
    <row r="770" customFormat="false" ht="15" hidden="false" customHeight="false" outlineLevel="0" collapsed="false">
      <c r="A770" s="70"/>
      <c r="B770" s="70"/>
      <c r="C770" s="70"/>
      <c r="D770" s="70"/>
      <c r="E770" s="70"/>
      <c r="F770" s="70"/>
    </row>
    <row r="771" customFormat="false" ht="15" hidden="false" customHeight="false" outlineLevel="0" collapsed="false">
      <c r="A771" s="70"/>
      <c r="B771" s="70"/>
      <c r="C771" s="70"/>
      <c r="D771" s="70"/>
      <c r="E771" s="70"/>
      <c r="F771" s="70"/>
    </row>
    <row r="772" customFormat="false" ht="15" hidden="false" customHeight="false" outlineLevel="0" collapsed="false">
      <c r="A772" s="70"/>
      <c r="B772" s="70"/>
      <c r="C772" s="70"/>
      <c r="D772" s="70"/>
      <c r="E772" s="70"/>
      <c r="F772" s="70"/>
    </row>
    <row r="773" customFormat="false" ht="15" hidden="false" customHeight="false" outlineLevel="0" collapsed="false">
      <c r="A773" s="70"/>
      <c r="B773" s="70"/>
      <c r="C773" s="70"/>
      <c r="D773" s="70"/>
      <c r="E773" s="70"/>
      <c r="F773" s="70"/>
    </row>
    <row r="774" customFormat="false" ht="15" hidden="false" customHeight="false" outlineLevel="0" collapsed="false">
      <c r="A774" s="70"/>
      <c r="B774" s="70"/>
      <c r="C774" s="70"/>
      <c r="D774" s="70"/>
      <c r="E774" s="70"/>
      <c r="F774" s="70"/>
    </row>
    <row r="775" customFormat="false" ht="15" hidden="false" customHeight="false" outlineLevel="0" collapsed="false">
      <c r="A775" s="70"/>
      <c r="B775" s="70"/>
      <c r="C775" s="70"/>
      <c r="D775" s="70"/>
      <c r="E775" s="70"/>
      <c r="F775" s="70"/>
    </row>
    <row r="776" customFormat="false" ht="15" hidden="false" customHeight="false" outlineLevel="0" collapsed="false">
      <c r="A776" s="70"/>
      <c r="B776" s="70"/>
      <c r="C776" s="70"/>
      <c r="D776" s="70"/>
      <c r="E776" s="70"/>
      <c r="F776" s="70"/>
    </row>
    <row r="777" customFormat="false" ht="15" hidden="false" customHeight="false" outlineLevel="0" collapsed="false">
      <c r="A777" s="70"/>
      <c r="B777" s="70"/>
      <c r="C777" s="70"/>
      <c r="D777" s="70"/>
      <c r="E777" s="70"/>
      <c r="F777" s="70"/>
    </row>
    <row r="778" customFormat="false" ht="15" hidden="false" customHeight="false" outlineLevel="0" collapsed="false">
      <c r="A778" s="70"/>
      <c r="B778" s="70"/>
      <c r="C778" s="70"/>
      <c r="D778" s="70"/>
      <c r="E778" s="70"/>
      <c r="F778" s="70"/>
    </row>
    <row r="779" customFormat="false" ht="15" hidden="false" customHeight="false" outlineLevel="0" collapsed="false">
      <c r="A779" s="70"/>
      <c r="B779" s="70"/>
      <c r="C779" s="70"/>
      <c r="D779" s="70"/>
      <c r="E779" s="70"/>
      <c r="F779" s="70"/>
    </row>
    <row r="780" customFormat="false" ht="15" hidden="false" customHeight="false" outlineLevel="0" collapsed="false">
      <c r="A780" s="70"/>
      <c r="B780" s="70"/>
      <c r="C780" s="70"/>
      <c r="D780" s="70"/>
      <c r="E780" s="70"/>
      <c r="F780" s="70"/>
    </row>
    <row r="781" customFormat="false" ht="15" hidden="false" customHeight="false" outlineLevel="0" collapsed="false">
      <c r="A781" s="70"/>
      <c r="B781" s="70"/>
      <c r="C781" s="70"/>
      <c r="D781" s="70"/>
      <c r="E781" s="70"/>
      <c r="F781" s="70"/>
    </row>
    <row r="782" customFormat="false" ht="15" hidden="false" customHeight="false" outlineLevel="0" collapsed="false">
      <c r="A782" s="70"/>
      <c r="B782" s="70"/>
      <c r="C782" s="70"/>
      <c r="D782" s="70"/>
      <c r="E782" s="70"/>
      <c r="F782" s="70"/>
    </row>
    <row r="783" customFormat="false" ht="15" hidden="false" customHeight="false" outlineLevel="0" collapsed="false">
      <c r="A783" s="70"/>
      <c r="B783" s="70"/>
      <c r="C783" s="70"/>
      <c r="D783" s="70"/>
      <c r="E783" s="70"/>
      <c r="F783" s="70"/>
    </row>
    <row r="784" customFormat="false" ht="15" hidden="false" customHeight="false" outlineLevel="0" collapsed="false">
      <c r="A784" s="70"/>
      <c r="B784" s="70"/>
      <c r="C784" s="70"/>
      <c r="D784" s="70"/>
      <c r="E784" s="70"/>
      <c r="F784" s="70"/>
    </row>
    <row r="785" customFormat="false" ht="15" hidden="false" customHeight="false" outlineLevel="0" collapsed="false">
      <c r="A785" s="70"/>
      <c r="B785" s="70"/>
      <c r="C785" s="70"/>
      <c r="D785" s="70"/>
      <c r="E785" s="70"/>
      <c r="F785" s="70"/>
    </row>
    <row r="786" customFormat="false" ht="15" hidden="false" customHeight="false" outlineLevel="0" collapsed="false">
      <c r="A786" s="70"/>
      <c r="B786" s="70"/>
      <c r="C786" s="70"/>
      <c r="D786" s="70"/>
      <c r="E786" s="70"/>
      <c r="F786" s="70"/>
    </row>
    <row r="787" customFormat="false" ht="15" hidden="false" customHeight="false" outlineLevel="0" collapsed="false">
      <c r="A787" s="70"/>
      <c r="B787" s="70"/>
      <c r="C787" s="70"/>
      <c r="D787" s="70"/>
      <c r="E787" s="70"/>
      <c r="F787" s="70"/>
    </row>
    <row r="788" customFormat="false" ht="15" hidden="false" customHeight="false" outlineLevel="0" collapsed="false">
      <c r="A788" s="70"/>
      <c r="B788" s="70"/>
      <c r="C788" s="70"/>
      <c r="D788" s="70"/>
      <c r="E788" s="70"/>
      <c r="F788" s="70"/>
    </row>
    <row r="789" customFormat="false" ht="15" hidden="false" customHeight="false" outlineLevel="0" collapsed="false">
      <c r="A789" s="70"/>
      <c r="B789" s="70"/>
      <c r="C789" s="70"/>
      <c r="D789" s="70"/>
      <c r="E789" s="70"/>
      <c r="F789" s="70"/>
    </row>
    <row r="790" customFormat="false" ht="15" hidden="false" customHeight="false" outlineLevel="0" collapsed="false">
      <c r="A790" s="70"/>
      <c r="B790" s="70"/>
      <c r="C790" s="70"/>
      <c r="D790" s="70"/>
      <c r="E790" s="70"/>
      <c r="F790" s="70"/>
    </row>
    <row r="791" customFormat="false" ht="15" hidden="false" customHeight="false" outlineLevel="0" collapsed="false">
      <c r="A791" s="70"/>
      <c r="B791" s="70"/>
      <c r="C791" s="70"/>
      <c r="D791" s="70"/>
      <c r="E791" s="70"/>
      <c r="F791" s="70"/>
    </row>
    <row r="792" customFormat="false" ht="15" hidden="false" customHeight="false" outlineLevel="0" collapsed="false">
      <c r="A792" s="70"/>
      <c r="B792" s="70"/>
      <c r="C792" s="70"/>
      <c r="D792" s="70"/>
      <c r="E792" s="70"/>
      <c r="F792" s="70"/>
    </row>
    <row r="793" customFormat="false" ht="15" hidden="false" customHeight="false" outlineLevel="0" collapsed="false">
      <c r="A793" s="70"/>
      <c r="B793" s="70"/>
      <c r="C793" s="70"/>
      <c r="D793" s="70"/>
      <c r="E793" s="70"/>
      <c r="F793" s="70"/>
    </row>
    <row r="794" customFormat="false" ht="15" hidden="false" customHeight="false" outlineLevel="0" collapsed="false">
      <c r="A794" s="70"/>
      <c r="B794" s="70"/>
      <c r="C794" s="70"/>
      <c r="D794" s="70"/>
      <c r="E794" s="70"/>
      <c r="F794" s="70"/>
    </row>
    <row r="795" customFormat="false" ht="15" hidden="false" customHeight="false" outlineLevel="0" collapsed="false">
      <c r="A795" s="70"/>
      <c r="B795" s="70"/>
      <c r="C795" s="70"/>
      <c r="D795" s="70"/>
      <c r="E795" s="70"/>
      <c r="F795" s="70"/>
    </row>
    <row r="796" customFormat="false" ht="15" hidden="false" customHeight="false" outlineLevel="0" collapsed="false">
      <c r="A796" s="70"/>
      <c r="B796" s="70"/>
      <c r="C796" s="70"/>
      <c r="D796" s="70"/>
      <c r="E796" s="70"/>
      <c r="F796" s="70"/>
    </row>
    <row r="797" customFormat="false" ht="15" hidden="false" customHeight="false" outlineLevel="0" collapsed="false">
      <c r="A797" s="70"/>
      <c r="B797" s="70"/>
      <c r="C797" s="70"/>
      <c r="D797" s="70"/>
      <c r="E797" s="70"/>
      <c r="F797" s="70"/>
    </row>
    <row r="798" customFormat="false" ht="15" hidden="false" customHeight="false" outlineLevel="0" collapsed="false">
      <c r="A798" s="70"/>
      <c r="B798" s="70"/>
      <c r="C798" s="70"/>
      <c r="D798" s="70"/>
      <c r="E798" s="70"/>
      <c r="F798" s="70"/>
    </row>
    <row r="799" customFormat="false" ht="15" hidden="false" customHeight="false" outlineLevel="0" collapsed="false">
      <c r="A799" s="70"/>
      <c r="B799" s="70"/>
      <c r="C799" s="70"/>
      <c r="D799" s="70"/>
      <c r="E799" s="70"/>
      <c r="F799" s="70"/>
    </row>
    <row r="800" customFormat="false" ht="15" hidden="false" customHeight="false" outlineLevel="0" collapsed="false">
      <c r="A800" s="70"/>
      <c r="B800" s="70"/>
      <c r="C800" s="70"/>
      <c r="D800" s="70"/>
      <c r="E800" s="70"/>
      <c r="F800" s="70"/>
    </row>
    <row r="801" customFormat="false" ht="15" hidden="false" customHeight="false" outlineLevel="0" collapsed="false">
      <c r="A801" s="70"/>
      <c r="B801" s="70"/>
      <c r="C801" s="70"/>
      <c r="D801" s="70"/>
      <c r="E801" s="70"/>
      <c r="F801" s="70"/>
    </row>
    <row r="802" customFormat="false" ht="15" hidden="false" customHeight="false" outlineLevel="0" collapsed="false">
      <c r="A802" s="70"/>
      <c r="B802" s="70"/>
      <c r="C802" s="70"/>
      <c r="D802" s="70"/>
      <c r="E802" s="70"/>
      <c r="F802" s="70"/>
    </row>
    <row r="803" customFormat="false" ht="15" hidden="false" customHeight="false" outlineLevel="0" collapsed="false">
      <c r="A803" s="70"/>
      <c r="B803" s="70"/>
      <c r="C803" s="70"/>
      <c r="D803" s="70"/>
      <c r="E803" s="70"/>
      <c r="F803" s="70"/>
    </row>
    <row r="804" customFormat="false" ht="15" hidden="false" customHeight="false" outlineLevel="0" collapsed="false">
      <c r="A804" s="70"/>
      <c r="B804" s="70"/>
      <c r="C804" s="70"/>
      <c r="D804" s="70"/>
      <c r="E804" s="70"/>
      <c r="F804" s="70"/>
    </row>
    <row r="805" customFormat="false" ht="15" hidden="false" customHeight="false" outlineLevel="0" collapsed="false">
      <c r="A805" s="70"/>
      <c r="B805" s="70"/>
      <c r="C805" s="70"/>
      <c r="D805" s="70"/>
      <c r="E805" s="70"/>
      <c r="F805" s="70"/>
    </row>
    <row r="806" customFormat="false" ht="15" hidden="false" customHeight="false" outlineLevel="0" collapsed="false">
      <c r="A806" s="70"/>
      <c r="B806" s="70"/>
      <c r="C806" s="70"/>
      <c r="D806" s="70"/>
      <c r="E806" s="70"/>
      <c r="F806" s="70"/>
    </row>
    <row r="807" customFormat="false" ht="15" hidden="false" customHeight="false" outlineLevel="0" collapsed="false">
      <c r="A807" s="70"/>
      <c r="B807" s="70"/>
      <c r="C807" s="70"/>
      <c r="D807" s="70"/>
      <c r="E807" s="70"/>
      <c r="F807" s="70"/>
    </row>
    <row r="808" customFormat="false" ht="15" hidden="false" customHeight="false" outlineLevel="0" collapsed="false">
      <c r="A808" s="70"/>
      <c r="B808" s="70"/>
      <c r="C808" s="70"/>
      <c r="D808" s="70"/>
      <c r="E808" s="70"/>
      <c r="F808" s="70"/>
    </row>
    <row r="809" customFormat="false" ht="15" hidden="false" customHeight="false" outlineLevel="0" collapsed="false">
      <c r="A809" s="70"/>
      <c r="B809" s="70"/>
      <c r="C809" s="70"/>
      <c r="D809" s="70"/>
      <c r="E809" s="70"/>
      <c r="F809" s="70"/>
    </row>
    <row r="810" customFormat="false" ht="15" hidden="false" customHeight="false" outlineLevel="0" collapsed="false">
      <c r="A810" s="70"/>
      <c r="B810" s="70"/>
      <c r="C810" s="70"/>
      <c r="D810" s="70"/>
      <c r="E810" s="70"/>
      <c r="F810" s="70"/>
    </row>
    <row r="811" customFormat="false" ht="15" hidden="false" customHeight="false" outlineLevel="0" collapsed="false">
      <c r="A811" s="70"/>
      <c r="B811" s="70"/>
      <c r="C811" s="70"/>
      <c r="D811" s="70"/>
      <c r="E811" s="70"/>
      <c r="F811" s="70"/>
    </row>
    <row r="812" customFormat="false" ht="15" hidden="false" customHeight="false" outlineLevel="0" collapsed="false">
      <c r="A812" s="70"/>
      <c r="B812" s="70"/>
      <c r="C812" s="70"/>
      <c r="D812" s="70"/>
      <c r="E812" s="70"/>
      <c r="F812" s="70"/>
    </row>
    <row r="813" customFormat="false" ht="15" hidden="false" customHeight="false" outlineLevel="0" collapsed="false">
      <c r="A813" s="70"/>
      <c r="B813" s="70"/>
      <c r="C813" s="70"/>
      <c r="D813" s="70"/>
      <c r="E813" s="70"/>
      <c r="F813" s="70"/>
    </row>
    <row r="814" customFormat="false" ht="15" hidden="false" customHeight="false" outlineLevel="0" collapsed="false">
      <c r="A814" s="70"/>
      <c r="B814" s="70"/>
      <c r="C814" s="70"/>
      <c r="D814" s="70"/>
      <c r="E814" s="70"/>
      <c r="F814" s="70"/>
    </row>
    <row r="815" customFormat="false" ht="15" hidden="false" customHeight="false" outlineLevel="0" collapsed="false">
      <c r="A815" s="70"/>
      <c r="B815" s="70"/>
      <c r="C815" s="70"/>
      <c r="D815" s="70"/>
      <c r="E815" s="70"/>
      <c r="F815" s="70"/>
    </row>
    <row r="816" customFormat="false" ht="15" hidden="false" customHeight="false" outlineLevel="0" collapsed="false">
      <c r="A816" s="70"/>
      <c r="B816" s="70"/>
      <c r="C816" s="70"/>
      <c r="D816" s="70"/>
      <c r="E816" s="70"/>
      <c r="F816" s="70"/>
    </row>
    <row r="817" customFormat="false" ht="15" hidden="false" customHeight="false" outlineLevel="0" collapsed="false">
      <c r="A817" s="70"/>
      <c r="B817" s="70"/>
      <c r="C817" s="70"/>
      <c r="D817" s="70"/>
      <c r="E817" s="70"/>
      <c r="F817" s="70"/>
    </row>
    <row r="818" customFormat="false" ht="15" hidden="false" customHeight="false" outlineLevel="0" collapsed="false">
      <c r="A818" s="70"/>
      <c r="B818" s="70"/>
      <c r="C818" s="70"/>
      <c r="D818" s="70"/>
      <c r="E818" s="70"/>
      <c r="F818" s="70"/>
    </row>
    <row r="819" customFormat="false" ht="15" hidden="false" customHeight="false" outlineLevel="0" collapsed="false">
      <c r="A819" s="70"/>
      <c r="B819" s="70"/>
      <c r="C819" s="70"/>
      <c r="D819" s="70"/>
      <c r="E819" s="70"/>
      <c r="F819" s="70"/>
    </row>
    <row r="820" customFormat="false" ht="15" hidden="false" customHeight="false" outlineLevel="0" collapsed="false">
      <c r="A820" s="70"/>
      <c r="B820" s="70"/>
      <c r="C820" s="70"/>
      <c r="D820" s="70"/>
      <c r="E820" s="70"/>
      <c r="F820" s="70"/>
    </row>
    <row r="821" customFormat="false" ht="15" hidden="false" customHeight="false" outlineLevel="0" collapsed="false">
      <c r="A821" s="70"/>
      <c r="B821" s="70"/>
      <c r="C821" s="70"/>
      <c r="D821" s="70"/>
      <c r="E821" s="70"/>
      <c r="F821" s="70"/>
    </row>
    <row r="822" customFormat="false" ht="15" hidden="false" customHeight="false" outlineLevel="0" collapsed="false">
      <c r="A822" s="70"/>
      <c r="B822" s="70"/>
      <c r="C822" s="70"/>
      <c r="D822" s="70"/>
      <c r="E822" s="70"/>
      <c r="F822" s="70"/>
    </row>
    <row r="823" customFormat="false" ht="15" hidden="false" customHeight="false" outlineLevel="0" collapsed="false">
      <c r="A823" s="70"/>
      <c r="B823" s="70"/>
      <c r="C823" s="70"/>
      <c r="D823" s="70"/>
      <c r="E823" s="70"/>
      <c r="F823" s="70"/>
    </row>
    <row r="824" customFormat="false" ht="15" hidden="false" customHeight="false" outlineLevel="0" collapsed="false">
      <c r="A824" s="70"/>
      <c r="B824" s="70"/>
      <c r="C824" s="70"/>
      <c r="D824" s="70"/>
      <c r="E824" s="70"/>
      <c r="F824" s="70"/>
    </row>
    <row r="825" customFormat="false" ht="15" hidden="false" customHeight="false" outlineLevel="0" collapsed="false">
      <c r="A825" s="70"/>
      <c r="B825" s="70"/>
      <c r="C825" s="70"/>
      <c r="D825" s="70"/>
      <c r="E825" s="70"/>
      <c r="F825" s="70"/>
    </row>
    <row r="826" customFormat="false" ht="15" hidden="false" customHeight="false" outlineLevel="0" collapsed="false">
      <c r="A826" s="70"/>
      <c r="B826" s="70"/>
      <c r="C826" s="70"/>
      <c r="D826" s="70"/>
      <c r="E826" s="70"/>
      <c r="F826" s="70"/>
    </row>
    <row r="827" customFormat="false" ht="15" hidden="false" customHeight="false" outlineLevel="0" collapsed="false">
      <c r="A827" s="70"/>
      <c r="B827" s="70"/>
      <c r="C827" s="70"/>
      <c r="D827" s="70"/>
      <c r="E827" s="70"/>
      <c r="F827" s="70"/>
    </row>
    <row r="828" customFormat="false" ht="15" hidden="false" customHeight="false" outlineLevel="0" collapsed="false">
      <c r="A828" s="70"/>
      <c r="B828" s="70"/>
      <c r="C828" s="70"/>
      <c r="D828" s="70"/>
      <c r="E828" s="70"/>
      <c r="F828" s="70"/>
    </row>
    <row r="829" customFormat="false" ht="15" hidden="false" customHeight="false" outlineLevel="0" collapsed="false">
      <c r="A829" s="70"/>
      <c r="B829" s="70"/>
      <c r="C829" s="70"/>
      <c r="D829" s="70"/>
      <c r="E829" s="70"/>
      <c r="F829" s="70"/>
    </row>
    <row r="830" customFormat="false" ht="15" hidden="false" customHeight="false" outlineLevel="0" collapsed="false">
      <c r="A830" s="70"/>
      <c r="B830" s="70"/>
      <c r="C830" s="70"/>
      <c r="D830" s="70"/>
      <c r="E830" s="70"/>
      <c r="F830" s="70"/>
    </row>
    <row r="831" customFormat="false" ht="15" hidden="false" customHeight="false" outlineLevel="0" collapsed="false">
      <c r="A831" s="70"/>
      <c r="B831" s="70"/>
      <c r="C831" s="70"/>
      <c r="D831" s="70"/>
      <c r="E831" s="70"/>
      <c r="F831" s="70"/>
    </row>
    <row r="832" customFormat="false" ht="15" hidden="false" customHeight="false" outlineLevel="0" collapsed="false">
      <c r="A832" s="70"/>
      <c r="B832" s="70"/>
      <c r="C832" s="70"/>
      <c r="D832" s="70"/>
      <c r="E832" s="70"/>
      <c r="F832" s="70"/>
    </row>
    <row r="833" customFormat="false" ht="15" hidden="false" customHeight="false" outlineLevel="0" collapsed="false">
      <c r="A833" s="70"/>
      <c r="B833" s="70"/>
      <c r="C833" s="70"/>
      <c r="D833" s="70"/>
      <c r="E833" s="70"/>
      <c r="F833" s="70"/>
    </row>
    <row r="834" customFormat="false" ht="15" hidden="false" customHeight="false" outlineLevel="0" collapsed="false">
      <c r="A834" s="70"/>
      <c r="B834" s="70"/>
      <c r="C834" s="70"/>
      <c r="D834" s="70"/>
      <c r="E834" s="70"/>
      <c r="F834" s="70"/>
    </row>
    <row r="835" customFormat="false" ht="15" hidden="false" customHeight="false" outlineLevel="0" collapsed="false">
      <c r="A835" s="70"/>
      <c r="B835" s="70"/>
      <c r="C835" s="70"/>
      <c r="D835" s="70"/>
      <c r="E835" s="70"/>
      <c r="F835" s="70"/>
    </row>
    <row r="836" customFormat="false" ht="15" hidden="false" customHeight="false" outlineLevel="0" collapsed="false">
      <c r="A836" s="70"/>
      <c r="B836" s="70"/>
      <c r="C836" s="70"/>
      <c r="D836" s="70"/>
      <c r="E836" s="70"/>
      <c r="F836" s="70"/>
    </row>
    <row r="837" customFormat="false" ht="15" hidden="false" customHeight="false" outlineLevel="0" collapsed="false">
      <c r="A837" s="70"/>
      <c r="B837" s="70"/>
      <c r="C837" s="70"/>
      <c r="D837" s="70"/>
      <c r="E837" s="70"/>
      <c r="F837" s="70"/>
    </row>
    <row r="838" customFormat="false" ht="15" hidden="false" customHeight="false" outlineLevel="0" collapsed="false">
      <c r="A838" s="70"/>
      <c r="B838" s="70"/>
      <c r="C838" s="70"/>
      <c r="D838" s="70"/>
      <c r="E838" s="70"/>
      <c r="F838" s="70"/>
    </row>
    <row r="839" customFormat="false" ht="15" hidden="false" customHeight="false" outlineLevel="0" collapsed="false">
      <c r="A839" s="70"/>
      <c r="B839" s="70"/>
      <c r="C839" s="70"/>
      <c r="D839" s="70"/>
      <c r="E839" s="70"/>
      <c r="F839" s="70"/>
    </row>
    <row r="840" customFormat="false" ht="15" hidden="false" customHeight="false" outlineLevel="0" collapsed="false">
      <c r="A840" s="70"/>
      <c r="B840" s="70"/>
      <c r="C840" s="70"/>
      <c r="D840" s="70"/>
      <c r="E840" s="70"/>
      <c r="F840" s="70"/>
    </row>
    <row r="841" customFormat="false" ht="15" hidden="false" customHeight="false" outlineLevel="0" collapsed="false">
      <c r="A841" s="70"/>
      <c r="B841" s="70"/>
      <c r="C841" s="70"/>
      <c r="D841" s="70"/>
      <c r="E841" s="70"/>
      <c r="F841" s="70"/>
    </row>
    <row r="842" customFormat="false" ht="15" hidden="false" customHeight="false" outlineLevel="0" collapsed="false">
      <c r="A842" s="70"/>
      <c r="B842" s="70"/>
      <c r="C842" s="70"/>
      <c r="D842" s="70"/>
      <c r="E842" s="70"/>
      <c r="F842" s="70"/>
    </row>
    <row r="843" customFormat="false" ht="15" hidden="false" customHeight="false" outlineLevel="0" collapsed="false">
      <c r="A843" s="70"/>
      <c r="B843" s="70"/>
      <c r="C843" s="70"/>
      <c r="D843" s="70"/>
      <c r="E843" s="70"/>
      <c r="F843" s="70"/>
    </row>
    <row r="844" customFormat="false" ht="15" hidden="false" customHeight="false" outlineLevel="0" collapsed="false">
      <c r="A844" s="70"/>
      <c r="B844" s="70"/>
      <c r="C844" s="70"/>
      <c r="D844" s="70"/>
      <c r="E844" s="70"/>
      <c r="F844" s="70"/>
    </row>
    <row r="845" customFormat="false" ht="15" hidden="false" customHeight="false" outlineLevel="0" collapsed="false">
      <c r="A845" s="70"/>
      <c r="B845" s="70"/>
      <c r="C845" s="70"/>
      <c r="D845" s="70"/>
      <c r="E845" s="70"/>
      <c r="F845" s="70"/>
    </row>
    <row r="846" customFormat="false" ht="15" hidden="false" customHeight="false" outlineLevel="0" collapsed="false">
      <c r="A846" s="70"/>
      <c r="B846" s="70"/>
      <c r="C846" s="70"/>
      <c r="D846" s="70"/>
      <c r="E846" s="70"/>
      <c r="F846" s="70"/>
    </row>
    <row r="847" customFormat="false" ht="15" hidden="false" customHeight="false" outlineLevel="0" collapsed="false">
      <c r="A847" s="70"/>
      <c r="B847" s="70"/>
      <c r="C847" s="70"/>
      <c r="D847" s="70"/>
      <c r="E847" s="70"/>
      <c r="F847" s="70"/>
    </row>
    <row r="848" customFormat="false" ht="15" hidden="false" customHeight="false" outlineLevel="0" collapsed="false">
      <c r="A848" s="70"/>
      <c r="B848" s="70"/>
      <c r="C848" s="70"/>
      <c r="D848" s="70"/>
      <c r="E848" s="70"/>
      <c r="F848" s="70"/>
    </row>
    <row r="849" customFormat="false" ht="15" hidden="false" customHeight="false" outlineLevel="0" collapsed="false">
      <c r="A849" s="70"/>
      <c r="B849" s="70"/>
      <c r="C849" s="70"/>
      <c r="D849" s="70"/>
      <c r="E849" s="70"/>
      <c r="F849" s="70"/>
    </row>
    <row r="850" customFormat="false" ht="15" hidden="false" customHeight="false" outlineLevel="0" collapsed="false">
      <c r="A850" s="70"/>
      <c r="B850" s="70"/>
      <c r="C850" s="70"/>
      <c r="D850" s="70"/>
      <c r="E850" s="70"/>
      <c r="F850" s="70"/>
    </row>
    <row r="851" customFormat="false" ht="15" hidden="false" customHeight="false" outlineLevel="0" collapsed="false">
      <c r="A851" s="70"/>
      <c r="B851" s="70"/>
      <c r="C851" s="70"/>
      <c r="D851" s="70"/>
      <c r="E851" s="70"/>
      <c r="F851" s="70"/>
    </row>
    <row r="852" customFormat="false" ht="15" hidden="false" customHeight="false" outlineLevel="0" collapsed="false">
      <c r="A852" s="70"/>
      <c r="B852" s="70"/>
      <c r="C852" s="70"/>
      <c r="D852" s="70"/>
      <c r="E852" s="70"/>
      <c r="F852" s="70"/>
    </row>
    <row r="853" customFormat="false" ht="15" hidden="false" customHeight="false" outlineLevel="0" collapsed="false">
      <c r="A853" s="70"/>
      <c r="B853" s="70"/>
      <c r="C853" s="70"/>
      <c r="D853" s="70"/>
      <c r="E853" s="70"/>
      <c r="F853" s="70"/>
    </row>
    <row r="854" customFormat="false" ht="15" hidden="false" customHeight="false" outlineLevel="0" collapsed="false">
      <c r="A854" s="70"/>
      <c r="B854" s="70"/>
      <c r="C854" s="70"/>
      <c r="D854" s="70"/>
      <c r="E854" s="70"/>
      <c r="F854" s="70"/>
    </row>
    <row r="855" customFormat="false" ht="15" hidden="false" customHeight="false" outlineLevel="0" collapsed="false">
      <c r="A855" s="70"/>
      <c r="B855" s="70"/>
      <c r="C855" s="70"/>
      <c r="D855" s="70"/>
      <c r="E855" s="70"/>
      <c r="F855" s="70"/>
    </row>
    <row r="856" customFormat="false" ht="15" hidden="false" customHeight="false" outlineLevel="0" collapsed="false">
      <c r="A856" s="70"/>
      <c r="B856" s="70"/>
      <c r="C856" s="70"/>
      <c r="D856" s="70"/>
      <c r="E856" s="70"/>
      <c r="F856" s="70"/>
    </row>
    <row r="857" customFormat="false" ht="15" hidden="false" customHeight="false" outlineLevel="0" collapsed="false">
      <c r="A857" s="70"/>
      <c r="B857" s="70"/>
      <c r="C857" s="70"/>
      <c r="D857" s="70"/>
      <c r="E857" s="70"/>
      <c r="F857" s="70"/>
    </row>
    <row r="858" customFormat="false" ht="15" hidden="false" customHeight="false" outlineLevel="0" collapsed="false">
      <c r="A858" s="70"/>
      <c r="B858" s="70"/>
      <c r="C858" s="70"/>
      <c r="D858" s="70"/>
      <c r="E858" s="70"/>
      <c r="F858" s="70"/>
    </row>
    <row r="859" customFormat="false" ht="15" hidden="false" customHeight="false" outlineLevel="0" collapsed="false">
      <c r="A859" s="70"/>
      <c r="B859" s="70"/>
      <c r="C859" s="70"/>
      <c r="D859" s="70"/>
      <c r="E859" s="70"/>
      <c r="F859" s="70"/>
    </row>
    <row r="860" customFormat="false" ht="15" hidden="false" customHeight="false" outlineLevel="0" collapsed="false">
      <c r="A860" s="70"/>
      <c r="B860" s="70"/>
      <c r="C860" s="70"/>
      <c r="D860" s="70"/>
      <c r="E860" s="70"/>
      <c r="F860" s="70"/>
    </row>
    <row r="861" customFormat="false" ht="15" hidden="false" customHeight="false" outlineLevel="0" collapsed="false">
      <c r="A861" s="70"/>
      <c r="B861" s="70"/>
      <c r="C861" s="70"/>
      <c r="D861" s="70"/>
      <c r="E861" s="70"/>
      <c r="F861" s="70"/>
    </row>
    <row r="862" customFormat="false" ht="15" hidden="false" customHeight="false" outlineLevel="0" collapsed="false">
      <c r="A862" s="70"/>
      <c r="B862" s="70"/>
      <c r="C862" s="70"/>
      <c r="D862" s="70"/>
      <c r="E862" s="70"/>
      <c r="F862" s="70"/>
    </row>
    <row r="863" customFormat="false" ht="15" hidden="false" customHeight="false" outlineLevel="0" collapsed="false">
      <c r="A863" s="70"/>
      <c r="B863" s="70"/>
      <c r="C863" s="70"/>
      <c r="D863" s="70"/>
      <c r="E863" s="70"/>
      <c r="F863" s="70"/>
    </row>
    <row r="864" customFormat="false" ht="15" hidden="false" customHeight="false" outlineLevel="0" collapsed="false">
      <c r="A864" s="70"/>
      <c r="B864" s="70"/>
      <c r="C864" s="70"/>
      <c r="D864" s="70"/>
      <c r="E864" s="70"/>
      <c r="F864" s="70"/>
    </row>
    <row r="865" customFormat="false" ht="15" hidden="false" customHeight="false" outlineLevel="0" collapsed="false">
      <c r="A865" s="70"/>
      <c r="B865" s="70"/>
      <c r="C865" s="70"/>
      <c r="D865" s="70"/>
      <c r="E865" s="70"/>
      <c r="F865" s="70"/>
    </row>
    <row r="866" customFormat="false" ht="15" hidden="false" customHeight="false" outlineLevel="0" collapsed="false">
      <c r="A866" s="70"/>
      <c r="B866" s="70"/>
      <c r="C866" s="70"/>
      <c r="D866" s="70"/>
      <c r="E866" s="70"/>
      <c r="F866" s="70"/>
    </row>
    <row r="867" customFormat="false" ht="15" hidden="false" customHeight="false" outlineLevel="0" collapsed="false">
      <c r="A867" s="70"/>
      <c r="B867" s="70"/>
      <c r="C867" s="70"/>
      <c r="D867" s="70"/>
      <c r="E867" s="70"/>
      <c r="F867" s="70"/>
    </row>
    <row r="868" customFormat="false" ht="15" hidden="false" customHeight="false" outlineLevel="0" collapsed="false">
      <c r="A868" s="70"/>
      <c r="B868" s="70"/>
      <c r="C868" s="70"/>
      <c r="D868" s="70"/>
      <c r="E868" s="70"/>
      <c r="F868" s="70"/>
    </row>
    <row r="869" customFormat="false" ht="15" hidden="false" customHeight="false" outlineLevel="0" collapsed="false">
      <c r="A869" s="70"/>
      <c r="B869" s="70"/>
      <c r="C869" s="70"/>
      <c r="D869" s="70"/>
      <c r="E869" s="70"/>
      <c r="F869" s="70"/>
    </row>
    <row r="870" customFormat="false" ht="15" hidden="false" customHeight="false" outlineLevel="0" collapsed="false">
      <c r="A870" s="70"/>
      <c r="B870" s="70"/>
      <c r="C870" s="70"/>
      <c r="D870" s="70"/>
      <c r="E870" s="70"/>
      <c r="F870" s="70"/>
    </row>
    <row r="871" customFormat="false" ht="15" hidden="false" customHeight="false" outlineLevel="0" collapsed="false">
      <c r="A871" s="70"/>
      <c r="B871" s="70"/>
      <c r="C871" s="70"/>
      <c r="D871" s="70"/>
      <c r="E871" s="70"/>
      <c r="F871" s="70"/>
    </row>
    <row r="872" customFormat="false" ht="15" hidden="false" customHeight="false" outlineLevel="0" collapsed="false">
      <c r="A872" s="70"/>
      <c r="B872" s="70"/>
      <c r="C872" s="70"/>
      <c r="D872" s="70"/>
      <c r="E872" s="70"/>
      <c r="F872" s="70"/>
    </row>
    <row r="873" customFormat="false" ht="15" hidden="false" customHeight="false" outlineLevel="0" collapsed="false">
      <c r="A873" s="70"/>
      <c r="B873" s="70"/>
      <c r="C873" s="70"/>
      <c r="D873" s="70"/>
      <c r="E873" s="70"/>
      <c r="F873" s="70"/>
    </row>
    <row r="874" customFormat="false" ht="15" hidden="false" customHeight="false" outlineLevel="0" collapsed="false">
      <c r="A874" s="70"/>
      <c r="B874" s="70"/>
      <c r="C874" s="70"/>
      <c r="D874" s="70"/>
      <c r="E874" s="70"/>
      <c r="F874" s="70"/>
    </row>
    <row r="875" customFormat="false" ht="15" hidden="false" customHeight="false" outlineLevel="0" collapsed="false">
      <c r="A875" s="70"/>
      <c r="B875" s="70"/>
      <c r="C875" s="70"/>
      <c r="D875" s="70"/>
      <c r="E875" s="70"/>
      <c r="F875" s="70"/>
    </row>
    <row r="876" customFormat="false" ht="15" hidden="false" customHeight="false" outlineLevel="0" collapsed="false">
      <c r="A876" s="70"/>
      <c r="B876" s="70"/>
      <c r="C876" s="70"/>
      <c r="D876" s="70"/>
      <c r="E876" s="70"/>
      <c r="F876" s="70"/>
    </row>
    <row r="877" customFormat="false" ht="15" hidden="false" customHeight="false" outlineLevel="0" collapsed="false">
      <c r="A877" s="70"/>
      <c r="B877" s="70"/>
      <c r="C877" s="70"/>
      <c r="D877" s="70"/>
      <c r="E877" s="70"/>
      <c r="F877" s="70"/>
    </row>
    <row r="878" customFormat="false" ht="15" hidden="false" customHeight="false" outlineLevel="0" collapsed="false">
      <c r="A878" s="70"/>
      <c r="B878" s="70"/>
      <c r="C878" s="70"/>
      <c r="D878" s="70"/>
      <c r="E878" s="70"/>
      <c r="F878" s="70"/>
    </row>
    <row r="879" customFormat="false" ht="15" hidden="false" customHeight="false" outlineLevel="0" collapsed="false">
      <c r="A879" s="70"/>
      <c r="B879" s="70"/>
      <c r="C879" s="70"/>
      <c r="D879" s="70"/>
      <c r="E879" s="70"/>
      <c r="F879" s="70"/>
    </row>
    <row r="880" customFormat="false" ht="15" hidden="false" customHeight="false" outlineLevel="0" collapsed="false">
      <c r="A880" s="70"/>
      <c r="B880" s="70"/>
      <c r="C880" s="70"/>
      <c r="D880" s="70"/>
      <c r="E880" s="70"/>
      <c r="F880" s="70"/>
    </row>
    <row r="881" customFormat="false" ht="15" hidden="false" customHeight="false" outlineLevel="0" collapsed="false">
      <c r="A881" s="70"/>
      <c r="B881" s="70"/>
      <c r="C881" s="70"/>
      <c r="D881" s="70"/>
      <c r="E881" s="70"/>
      <c r="F881" s="70"/>
    </row>
    <row r="882" customFormat="false" ht="15" hidden="false" customHeight="false" outlineLevel="0" collapsed="false">
      <c r="A882" s="70"/>
      <c r="B882" s="70"/>
      <c r="C882" s="70"/>
      <c r="D882" s="70"/>
      <c r="E882" s="70"/>
      <c r="F882" s="70"/>
    </row>
    <row r="883" customFormat="false" ht="15" hidden="false" customHeight="false" outlineLevel="0" collapsed="false">
      <c r="A883" s="70"/>
      <c r="B883" s="70"/>
      <c r="C883" s="70"/>
      <c r="D883" s="70"/>
      <c r="E883" s="70"/>
      <c r="F883" s="70"/>
    </row>
    <row r="884" customFormat="false" ht="15" hidden="false" customHeight="false" outlineLevel="0" collapsed="false">
      <c r="A884" s="70"/>
      <c r="B884" s="70"/>
      <c r="C884" s="70"/>
      <c r="D884" s="70"/>
      <c r="E884" s="70"/>
      <c r="F884" s="70"/>
    </row>
    <row r="885" customFormat="false" ht="15" hidden="false" customHeight="false" outlineLevel="0" collapsed="false">
      <c r="A885" s="70"/>
      <c r="B885" s="70"/>
      <c r="C885" s="70"/>
      <c r="D885" s="70"/>
      <c r="E885" s="70"/>
      <c r="F885" s="70"/>
    </row>
    <row r="886" customFormat="false" ht="15" hidden="false" customHeight="false" outlineLevel="0" collapsed="false">
      <c r="A886" s="70"/>
      <c r="B886" s="70"/>
      <c r="C886" s="70"/>
      <c r="D886" s="70"/>
      <c r="E886" s="70"/>
      <c r="F886" s="70"/>
    </row>
    <row r="887" customFormat="false" ht="15" hidden="false" customHeight="false" outlineLevel="0" collapsed="false">
      <c r="A887" s="70"/>
      <c r="B887" s="70"/>
      <c r="C887" s="70"/>
      <c r="D887" s="70"/>
      <c r="E887" s="70"/>
      <c r="F887" s="70"/>
    </row>
    <row r="888" customFormat="false" ht="15" hidden="false" customHeight="false" outlineLevel="0" collapsed="false">
      <c r="A888" s="70"/>
      <c r="B888" s="70"/>
      <c r="C888" s="70"/>
      <c r="D888" s="70"/>
      <c r="E888" s="70"/>
      <c r="F888" s="70"/>
    </row>
    <row r="889" customFormat="false" ht="15" hidden="false" customHeight="false" outlineLevel="0" collapsed="false">
      <c r="A889" s="70"/>
      <c r="B889" s="70"/>
      <c r="C889" s="70"/>
      <c r="D889" s="70"/>
      <c r="E889" s="70"/>
      <c r="F889" s="70"/>
    </row>
    <row r="890" customFormat="false" ht="15" hidden="false" customHeight="false" outlineLevel="0" collapsed="false">
      <c r="A890" s="70"/>
      <c r="B890" s="70"/>
      <c r="C890" s="70"/>
      <c r="D890" s="70"/>
      <c r="E890" s="70"/>
      <c r="F890" s="70"/>
    </row>
    <row r="891" customFormat="false" ht="15" hidden="false" customHeight="false" outlineLevel="0" collapsed="false">
      <c r="A891" s="70"/>
      <c r="B891" s="70"/>
      <c r="C891" s="70"/>
      <c r="D891" s="70"/>
      <c r="E891" s="70"/>
      <c r="F891" s="70"/>
    </row>
    <row r="892" customFormat="false" ht="15" hidden="false" customHeight="false" outlineLevel="0" collapsed="false">
      <c r="A892" s="70"/>
      <c r="B892" s="70"/>
      <c r="C892" s="70"/>
      <c r="D892" s="70"/>
      <c r="E892" s="70"/>
      <c r="F892" s="70"/>
    </row>
    <row r="893" customFormat="false" ht="15" hidden="false" customHeight="false" outlineLevel="0" collapsed="false">
      <c r="A893" s="70"/>
      <c r="B893" s="70"/>
      <c r="C893" s="70"/>
      <c r="D893" s="70"/>
      <c r="E893" s="70"/>
      <c r="F893" s="70"/>
    </row>
    <row r="894" customFormat="false" ht="15" hidden="false" customHeight="false" outlineLevel="0" collapsed="false">
      <c r="A894" s="70"/>
      <c r="B894" s="70"/>
      <c r="C894" s="70"/>
      <c r="D894" s="70"/>
      <c r="E894" s="70"/>
      <c r="F894" s="70"/>
    </row>
    <row r="895" customFormat="false" ht="15" hidden="false" customHeight="false" outlineLevel="0" collapsed="false">
      <c r="A895" s="70"/>
      <c r="B895" s="70"/>
      <c r="C895" s="70"/>
      <c r="D895" s="70"/>
      <c r="E895" s="70"/>
      <c r="F895" s="70"/>
    </row>
    <row r="896" customFormat="false" ht="15" hidden="false" customHeight="false" outlineLevel="0" collapsed="false">
      <c r="A896" s="70"/>
      <c r="B896" s="70"/>
      <c r="C896" s="70"/>
      <c r="D896" s="70"/>
      <c r="E896" s="70"/>
      <c r="F896" s="70"/>
    </row>
    <row r="897" customFormat="false" ht="15" hidden="false" customHeight="false" outlineLevel="0" collapsed="false">
      <c r="A897" s="70"/>
      <c r="B897" s="70"/>
      <c r="C897" s="70"/>
      <c r="D897" s="70"/>
      <c r="E897" s="70"/>
      <c r="F897" s="70"/>
    </row>
    <row r="898" customFormat="false" ht="15" hidden="false" customHeight="false" outlineLevel="0" collapsed="false">
      <c r="A898" s="70"/>
      <c r="B898" s="70"/>
      <c r="C898" s="70"/>
      <c r="D898" s="70"/>
      <c r="E898" s="70"/>
      <c r="F898" s="70"/>
    </row>
    <row r="899" customFormat="false" ht="15" hidden="false" customHeight="false" outlineLevel="0" collapsed="false">
      <c r="A899" s="70"/>
      <c r="B899" s="70"/>
      <c r="C899" s="70"/>
      <c r="D899" s="70"/>
      <c r="E899" s="70"/>
      <c r="F899" s="70"/>
    </row>
    <row r="900" customFormat="false" ht="15" hidden="false" customHeight="false" outlineLevel="0" collapsed="false">
      <c r="A900" s="70"/>
      <c r="B900" s="70"/>
      <c r="C900" s="70"/>
      <c r="D900" s="70"/>
      <c r="E900" s="70"/>
      <c r="F900" s="70"/>
    </row>
    <row r="901" customFormat="false" ht="15" hidden="false" customHeight="false" outlineLevel="0" collapsed="false">
      <c r="A901" s="70"/>
      <c r="B901" s="70"/>
      <c r="C901" s="70"/>
      <c r="D901" s="70"/>
      <c r="E901" s="70"/>
      <c r="F901" s="70"/>
    </row>
    <row r="902" customFormat="false" ht="15" hidden="false" customHeight="false" outlineLevel="0" collapsed="false">
      <c r="A902" s="70"/>
      <c r="B902" s="70"/>
      <c r="C902" s="70"/>
      <c r="D902" s="70"/>
      <c r="E902" s="70"/>
      <c r="F902" s="70"/>
    </row>
    <row r="903" customFormat="false" ht="15" hidden="false" customHeight="false" outlineLevel="0" collapsed="false">
      <c r="A903" s="70"/>
      <c r="B903" s="70"/>
      <c r="C903" s="70"/>
      <c r="D903" s="70"/>
      <c r="E903" s="70"/>
      <c r="F903" s="70"/>
    </row>
    <row r="904" customFormat="false" ht="15" hidden="false" customHeight="false" outlineLevel="0" collapsed="false">
      <c r="A904" s="70"/>
      <c r="B904" s="70"/>
      <c r="C904" s="70"/>
      <c r="D904" s="70"/>
      <c r="E904" s="70"/>
      <c r="F904" s="70"/>
    </row>
    <row r="905" customFormat="false" ht="15" hidden="false" customHeight="false" outlineLevel="0" collapsed="false">
      <c r="A905" s="70"/>
      <c r="B905" s="70"/>
      <c r="C905" s="70"/>
      <c r="D905" s="70"/>
      <c r="E905" s="70"/>
      <c r="F905" s="70"/>
    </row>
    <row r="906" customFormat="false" ht="15" hidden="false" customHeight="false" outlineLevel="0" collapsed="false">
      <c r="A906" s="70"/>
      <c r="B906" s="70"/>
      <c r="C906" s="70"/>
      <c r="D906" s="70"/>
      <c r="E906" s="70"/>
      <c r="F906" s="70"/>
    </row>
    <row r="907" customFormat="false" ht="15" hidden="false" customHeight="false" outlineLevel="0" collapsed="false">
      <c r="A907" s="70"/>
      <c r="B907" s="70"/>
      <c r="C907" s="70"/>
      <c r="D907" s="70"/>
      <c r="E907" s="70"/>
      <c r="F907" s="70"/>
    </row>
    <row r="908" customFormat="false" ht="15" hidden="false" customHeight="false" outlineLevel="0" collapsed="false">
      <c r="A908" s="70"/>
      <c r="B908" s="70"/>
      <c r="C908" s="70"/>
      <c r="D908" s="70"/>
      <c r="E908" s="70"/>
      <c r="F908" s="70"/>
    </row>
    <row r="909" customFormat="false" ht="15" hidden="false" customHeight="false" outlineLevel="0" collapsed="false">
      <c r="A909" s="70"/>
      <c r="B909" s="70"/>
      <c r="C909" s="70"/>
      <c r="D909" s="70"/>
      <c r="E909" s="70"/>
      <c r="F909" s="70"/>
    </row>
    <row r="910" customFormat="false" ht="15" hidden="false" customHeight="false" outlineLevel="0" collapsed="false">
      <c r="A910" s="70"/>
      <c r="B910" s="70"/>
      <c r="C910" s="70"/>
      <c r="D910" s="70"/>
      <c r="E910" s="70"/>
      <c r="F910" s="70"/>
    </row>
    <row r="911" customFormat="false" ht="15" hidden="false" customHeight="false" outlineLevel="0" collapsed="false">
      <c r="A911" s="70"/>
      <c r="B911" s="70"/>
      <c r="C911" s="70"/>
      <c r="D911" s="70"/>
      <c r="E911" s="70"/>
      <c r="F911" s="70"/>
    </row>
    <row r="912" customFormat="false" ht="15" hidden="false" customHeight="false" outlineLevel="0" collapsed="false">
      <c r="A912" s="70"/>
      <c r="B912" s="70"/>
      <c r="C912" s="70"/>
      <c r="D912" s="70"/>
      <c r="E912" s="70"/>
      <c r="F912" s="70"/>
    </row>
    <row r="913" customFormat="false" ht="15" hidden="false" customHeight="false" outlineLevel="0" collapsed="false">
      <c r="A913" s="70"/>
      <c r="B913" s="70"/>
      <c r="C913" s="70"/>
      <c r="D913" s="70"/>
      <c r="E913" s="70"/>
      <c r="F913" s="70"/>
    </row>
    <row r="914" customFormat="false" ht="15" hidden="false" customHeight="false" outlineLevel="0" collapsed="false">
      <c r="A914" s="70"/>
      <c r="B914" s="70"/>
      <c r="C914" s="70"/>
      <c r="D914" s="70"/>
      <c r="E914" s="70"/>
      <c r="F914" s="70"/>
    </row>
    <row r="915" customFormat="false" ht="15" hidden="false" customHeight="false" outlineLevel="0" collapsed="false">
      <c r="A915" s="70"/>
      <c r="B915" s="70"/>
      <c r="C915" s="70"/>
      <c r="D915" s="70"/>
      <c r="E915" s="70"/>
      <c r="F915" s="70"/>
    </row>
    <row r="916" customFormat="false" ht="15" hidden="false" customHeight="false" outlineLevel="0" collapsed="false">
      <c r="A916" s="70"/>
      <c r="B916" s="70"/>
      <c r="C916" s="70"/>
      <c r="D916" s="70"/>
      <c r="E916" s="70"/>
      <c r="F916" s="70"/>
    </row>
    <row r="917" customFormat="false" ht="15" hidden="false" customHeight="false" outlineLevel="0" collapsed="false">
      <c r="A917" s="70"/>
      <c r="B917" s="70"/>
      <c r="C917" s="70"/>
      <c r="D917" s="70"/>
      <c r="E917" s="70"/>
      <c r="F917" s="70"/>
    </row>
    <row r="918" customFormat="false" ht="15" hidden="false" customHeight="false" outlineLevel="0" collapsed="false">
      <c r="A918" s="70"/>
      <c r="B918" s="70"/>
      <c r="C918" s="70"/>
      <c r="D918" s="70"/>
      <c r="E918" s="70"/>
      <c r="F918" s="70"/>
    </row>
    <row r="919" customFormat="false" ht="15" hidden="false" customHeight="false" outlineLevel="0" collapsed="false">
      <c r="A919" s="70"/>
      <c r="B919" s="70"/>
      <c r="C919" s="70"/>
      <c r="D919" s="70"/>
      <c r="E919" s="70"/>
      <c r="F919" s="70"/>
    </row>
    <row r="920" customFormat="false" ht="15" hidden="false" customHeight="false" outlineLevel="0" collapsed="false">
      <c r="A920" s="70"/>
      <c r="B920" s="70"/>
      <c r="C920" s="70"/>
      <c r="D920" s="70"/>
      <c r="E920" s="70"/>
      <c r="F920" s="70"/>
    </row>
    <row r="921" customFormat="false" ht="15" hidden="false" customHeight="false" outlineLevel="0" collapsed="false">
      <c r="A921" s="70"/>
      <c r="B921" s="70"/>
      <c r="C921" s="70"/>
      <c r="D921" s="70"/>
      <c r="E921" s="70"/>
      <c r="F921" s="70"/>
    </row>
    <row r="922" customFormat="false" ht="15" hidden="false" customHeight="false" outlineLevel="0" collapsed="false">
      <c r="A922" s="70"/>
      <c r="B922" s="70"/>
      <c r="C922" s="70"/>
      <c r="D922" s="70"/>
      <c r="E922" s="70"/>
      <c r="F922" s="70"/>
    </row>
    <row r="923" customFormat="false" ht="15" hidden="false" customHeight="false" outlineLevel="0" collapsed="false">
      <c r="A923" s="70"/>
      <c r="B923" s="70"/>
      <c r="C923" s="70"/>
      <c r="D923" s="70"/>
      <c r="E923" s="70"/>
      <c r="F923" s="70"/>
    </row>
    <row r="924" customFormat="false" ht="15" hidden="false" customHeight="false" outlineLevel="0" collapsed="false">
      <c r="A924" s="70"/>
      <c r="B924" s="70"/>
      <c r="C924" s="70"/>
      <c r="D924" s="70"/>
      <c r="E924" s="70"/>
      <c r="F924" s="70"/>
    </row>
    <row r="925" customFormat="false" ht="15" hidden="false" customHeight="false" outlineLevel="0" collapsed="false">
      <c r="A925" s="70"/>
      <c r="B925" s="70"/>
      <c r="C925" s="70"/>
      <c r="D925" s="70"/>
      <c r="E925" s="70"/>
      <c r="F925" s="70"/>
    </row>
    <row r="926" customFormat="false" ht="15" hidden="false" customHeight="false" outlineLevel="0" collapsed="false">
      <c r="A926" s="70"/>
      <c r="B926" s="70"/>
      <c r="C926" s="70"/>
      <c r="D926" s="70"/>
      <c r="E926" s="70"/>
      <c r="F926" s="70"/>
    </row>
    <row r="927" customFormat="false" ht="15" hidden="false" customHeight="false" outlineLevel="0" collapsed="false">
      <c r="A927" s="70"/>
      <c r="B927" s="70"/>
      <c r="C927" s="70"/>
      <c r="D927" s="70"/>
      <c r="E927" s="70"/>
      <c r="F927" s="70"/>
    </row>
    <row r="928" customFormat="false" ht="15" hidden="false" customHeight="false" outlineLevel="0" collapsed="false">
      <c r="A928" s="70"/>
      <c r="B928" s="70"/>
      <c r="C928" s="70"/>
      <c r="D928" s="70"/>
      <c r="E928" s="70"/>
      <c r="F928" s="70"/>
    </row>
    <row r="929" customFormat="false" ht="15" hidden="false" customHeight="false" outlineLevel="0" collapsed="false">
      <c r="A929" s="70"/>
      <c r="B929" s="70"/>
      <c r="C929" s="70"/>
      <c r="D929" s="70"/>
      <c r="E929" s="70"/>
      <c r="F929" s="70"/>
    </row>
    <row r="930" customFormat="false" ht="15" hidden="false" customHeight="false" outlineLevel="0" collapsed="false">
      <c r="A930" s="70"/>
      <c r="B930" s="70"/>
      <c r="C930" s="70"/>
      <c r="D930" s="70"/>
      <c r="E930" s="70"/>
      <c r="F930" s="70"/>
    </row>
    <row r="931" customFormat="false" ht="15" hidden="false" customHeight="false" outlineLevel="0" collapsed="false">
      <c r="A931" s="70"/>
      <c r="B931" s="70"/>
      <c r="C931" s="70"/>
      <c r="D931" s="70"/>
      <c r="E931" s="70"/>
      <c r="F931" s="70"/>
    </row>
    <row r="932" customFormat="false" ht="15" hidden="false" customHeight="false" outlineLevel="0" collapsed="false">
      <c r="A932" s="70"/>
      <c r="B932" s="70"/>
      <c r="C932" s="70"/>
      <c r="D932" s="70"/>
      <c r="E932" s="70"/>
      <c r="F932" s="70"/>
    </row>
    <row r="933" customFormat="false" ht="15" hidden="false" customHeight="false" outlineLevel="0" collapsed="false">
      <c r="A933" s="70"/>
      <c r="B933" s="70"/>
      <c r="C933" s="70"/>
      <c r="D933" s="70"/>
      <c r="E933" s="70"/>
      <c r="F933" s="70"/>
    </row>
    <row r="934" customFormat="false" ht="15" hidden="false" customHeight="false" outlineLevel="0" collapsed="false">
      <c r="A934" s="70"/>
      <c r="B934" s="70"/>
      <c r="C934" s="70"/>
      <c r="D934" s="70"/>
      <c r="E934" s="70"/>
      <c r="F934" s="70"/>
    </row>
    <row r="935" customFormat="false" ht="15" hidden="false" customHeight="false" outlineLevel="0" collapsed="false">
      <c r="A935" s="70"/>
      <c r="B935" s="70"/>
      <c r="C935" s="70"/>
      <c r="D935" s="70"/>
      <c r="E935" s="70"/>
      <c r="F935" s="70"/>
    </row>
    <row r="936" customFormat="false" ht="15" hidden="false" customHeight="false" outlineLevel="0" collapsed="false">
      <c r="A936" s="70"/>
      <c r="B936" s="70"/>
      <c r="C936" s="70"/>
      <c r="D936" s="70"/>
      <c r="E936" s="70"/>
      <c r="F936" s="70"/>
    </row>
    <row r="937" customFormat="false" ht="15" hidden="false" customHeight="false" outlineLevel="0" collapsed="false">
      <c r="A937" s="70"/>
      <c r="B937" s="70"/>
      <c r="C937" s="70"/>
      <c r="D937" s="70"/>
      <c r="E937" s="70"/>
      <c r="F937" s="70"/>
    </row>
    <row r="938" customFormat="false" ht="15" hidden="false" customHeight="false" outlineLevel="0" collapsed="false">
      <c r="A938" s="70"/>
      <c r="B938" s="70"/>
      <c r="C938" s="70"/>
      <c r="D938" s="70"/>
      <c r="E938" s="70"/>
      <c r="F938" s="70"/>
    </row>
    <row r="939" customFormat="false" ht="15" hidden="false" customHeight="false" outlineLevel="0" collapsed="false">
      <c r="A939" s="70"/>
      <c r="B939" s="70"/>
      <c r="C939" s="70"/>
      <c r="D939" s="70"/>
      <c r="E939" s="70"/>
      <c r="F939" s="70"/>
    </row>
    <row r="940" customFormat="false" ht="15" hidden="false" customHeight="false" outlineLevel="0" collapsed="false">
      <c r="A940" s="70"/>
      <c r="B940" s="70"/>
      <c r="C940" s="70"/>
      <c r="D940" s="70"/>
      <c r="E940" s="70"/>
      <c r="F940" s="70"/>
    </row>
    <row r="941" customFormat="false" ht="15" hidden="false" customHeight="false" outlineLevel="0" collapsed="false">
      <c r="A941" s="70"/>
      <c r="B941" s="70"/>
      <c r="C941" s="70"/>
      <c r="D941" s="70"/>
      <c r="E941" s="70"/>
      <c r="F941" s="70"/>
    </row>
    <row r="942" customFormat="false" ht="15" hidden="false" customHeight="false" outlineLevel="0" collapsed="false">
      <c r="A942" s="70"/>
      <c r="B942" s="70"/>
      <c r="C942" s="70"/>
      <c r="D942" s="70"/>
      <c r="E942" s="70"/>
      <c r="F942" s="70"/>
    </row>
    <row r="943" customFormat="false" ht="15" hidden="false" customHeight="false" outlineLevel="0" collapsed="false">
      <c r="A943" s="70"/>
      <c r="B943" s="70"/>
      <c r="C943" s="70"/>
      <c r="D943" s="70"/>
      <c r="E943" s="70"/>
      <c r="F943" s="70"/>
    </row>
    <row r="944" customFormat="false" ht="15" hidden="false" customHeight="false" outlineLevel="0" collapsed="false">
      <c r="A944" s="70"/>
      <c r="B944" s="70"/>
      <c r="C944" s="70"/>
      <c r="D944" s="70"/>
      <c r="E944" s="70"/>
      <c r="F944" s="70"/>
    </row>
    <row r="945" customFormat="false" ht="15" hidden="false" customHeight="false" outlineLevel="0" collapsed="false">
      <c r="A945" s="70"/>
      <c r="B945" s="70"/>
      <c r="C945" s="70"/>
      <c r="D945" s="70"/>
      <c r="E945" s="70"/>
      <c r="F945" s="70"/>
    </row>
    <row r="946" customFormat="false" ht="15" hidden="false" customHeight="false" outlineLevel="0" collapsed="false">
      <c r="A946" s="70"/>
      <c r="B946" s="70"/>
      <c r="C946" s="70"/>
      <c r="D946" s="70"/>
      <c r="E946" s="70"/>
      <c r="F946" s="70"/>
    </row>
    <row r="947" customFormat="false" ht="15" hidden="false" customHeight="false" outlineLevel="0" collapsed="false">
      <c r="A947" s="70"/>
      <c r="B947" s="70"/>
      <c r="C947" s="70"/>
      <c r="D947" s="70"/>
      <c r="E947" s="70"/>
      <c r="F947" s="70"/>
    </row>
    <row r="948" customFormat="false" ht="15" hidden="false" customHeight="false" outlineLevel="0" collapsed="false">
      <c r="A948" s="70"/>
      <c r="B948" s="70"/>
      <c r="C948" s="70"/>
      <c r="D948" s="70"/>
      <c r="E948" s="70"/>
      <c r="F948" s="70"/>
    </row>
    <row r="949" customFormat="false" ht="15" hidden="false" customHeight="false" outlineLevel="0" collapsed="false">
      <c r="A949" s="70"/>
      <c r="B949" s="70"/>
      <c r="C949" s="70"/>
      <c r="D949" s="70"/>
      <c r="E949" s="70"/>
      <c r="F949" s="70"/>
    </row>
    <row r="950" customFormat="false" ht="15" hidden="false" customHeight="false" outlineLevel="0" collapsed="false">
      <c r="A950" s="70"/>
      <c r="B950" s="70"/>
      <c r="C950" s="70"/>
      <c r="D950" s="70"/>
      <c r="E950" s="70"/>
      <c r="F950" s="70"/>
    </row>
    <row r="951" customFormat="false" ht="15" hidden="false" customHeight="false" outlineLevel="0" collapsed="false">
      <c r="A951" s="70"/>
      <c r="B951" s="70"/>
      <c r="C951" s="70"/>
      <c r="D951" s="70"/>
      <c r="E951" s="70"/>
      <c r="F951" s="70"/>
    </row>
    <row r="952" customFormat="false" ht="15" hidden="false" customHeight="false" outlineLevel="0" collapsed="false">
      <c r="A952" s="70"/>
      <c r="B952" s="70"/>
      <c r="C952" s="70"/>
      <c r="D952" s="70"/>
      <c r="E952" s="70"/>
      <c r="F952" s="70"/>
    </row>
    <row r="953" customFormat="false" ht="15" hidden="false" customHeight="false" outlineLevel="0" collapsed="false">
      <c r="A953" s="70"/>
      <c r="B953" s="70"/>
      <c r="C953" s="70"/>
      <c r="D953" s="70"/>
      <c r="E953" s="70"/>
      <c r="F953" s="70"/>
    </row>
    <row r="954" customFormat="false" ht="15" hidden="false" customHeight="false" outlineLevel="0" collapsed="false">
      <c r="A954" s="70"/>
      <c r="B954" s="70"/>
      <c r="C954" s="70"/>
      <c r="D954" s="70"/>
      <c r="E954" s="70"/>
      <c r="F954" s="70"/>
    </row>
    <row r="955" customFormat="false" ht="15" hidden="false" customHeight="false" outlineLevel="0" collapsed="false">
      <c r="A955" s="70"/>
      <c r="B955" s="70"/>
      <c r="C955" s="70"/>
      <c r="D955" s="70"/>
      <c r="E955" s="70"/>
      <c r="F955" s="70"/>
    </row>
    <row r="956" customFormat="false" ht="15" hidden="false" customHeight="false" outlineLevel="0" collapsed="false">
      <c r="A956" s="70"/>
      <c r="B956" s="70"/>
      <c r="C956" s="70"/>
      <c r="D956" s="70"/>
      <c r="E956" s="70"/>
      <c r="F956" s="70"/>
    </row>
    <row r="957" customFormat="false" ht="15" hidden="false" customHeight="false" outlineLevel="0" collapsed="false">
      <c r="A957" s="70"/>
      <c r="B957" s="70"/>
      <c r="C957" s="70"/>
      <c r="D957" s="70"/>
      <c r="E957" s="70"/>
      <c r="F957" s="70"/>
    </row>
    <row r="958" customFormat="false" ht="15" hidden="false" customHeight="false" outlineLevel="0" collapsed="false">
      <c r="A958" s="70"/>
      <c r="B958" s="70"/>
      <c r="C958" s="70"/>
      <c r="D958" s="70"/>
      <c r="E958" s="70"/>
      <c r="F958" s="70"/>
    </row>
    <row r="959" customFormat="false" ht="15" hidden="false" customHeight="false" outlineLevel="0" collapsed="false">
      <c r="A959" s="70"/>
      <c r="B959" s="70"/>
      <c r="C959" s="70"/>
      <c r="D959" s="70"/>
      <c r="E959" s="70"/>
      <c r="F959" s="70"/>
    </row>
    <row r="960" customFormat="false" ht="15" hidden="false" customHeight="false" outlineLevel="0" collapsed="false">
      <c r="A960" s="70"/>
      <c r="B960" s="70"/>
      <c r="C960" s="70"/>
      <c r="D960" s="70"/>
      <c r="E960" s="70"/>
      <c r="F960" s="70"/>
    </row>
    <row r="961" customFormat="false" ht="15" hidden="false" customHeight="false" outlineLevel="0" collapsed="false">
      <c r="A961" s="70"/>
      <c r="B961" s="70"/>
      <c r="C961" s="70"/>
      <c r="D961" s="70"/>
      <c r="E961" s="70"/>
      <c r="F961" s="70"/>
    </row>
    <row r="962" customFormat="false" ht="15" hidden="false" customHeight="false" outlineLevel="0" collapsed="false">
      <c r="A962" s="70"/>
      <c r="B962" s="70"/>
      <c r="C962" s="70"/>
      <c r="D962" s="70"/>
      <c r="E962" s="70"/>
      <c r="F962" s="70"/>
    </row>
    <row r="963" customFormat="false" ht="15" hidden="false" customHeight="false" outlineLevel="0" collapsed="false">
      <c r="A963" s="70"/>
      <c r="B963" s="70"/>
      <c r="C963" s="70"/>
      <c r="D963" s="70"/>
      <c r="E963" s="70"/>
      <c r="F963" s="70"/>
    </row>
    <row r="964" customFormat="false" ht="15" hidden="false" customHeight="false" outlineLevel="0" collapsed="false">
      <c r="A964" s="70"/>
      <c r="B964" s="70"/>
      <c r="C964" s="70"/>
      <c r="D964" s="70"/>
      <c r="E964" s="70"/>
      <c r="F964" s="70"/>
    </row>
    <row r="965" customFormat="false" ht="15" hidden="false" customHeight="false" outlineLevel="0" collapsed="false">
      <c r="A965" s="70"/>
      <c r="B965" s="70"/>
      <c r="C965" s="70"/>
      <c r="D965" s="70"/>
      <c r="E965" s="70"/>
      <c r="F965" s="70"/>
    </row>
    <row r="966" customFormat="false" ht="15" hidden="false" customHeight="false" outlineLevel="0" collapsed="false">
      <c r="A966" s="70"/>
      <c r="B966" s="70"/>
      <c r="C966" s="70"/>
      <c r="D966" s="70"/>
      <c r="E966" s="70"/>
      <c r="F966" s="70"/>
    </row>
    <row r="967" customFormat="false" ht="15" hidden="false" customHeight="false" outlineLevel="0" collapsed="false">
      <c r="A967" s="70"/>
      <c r="B967" s="70"/>
      <c r="C967" s="70"/>
      <c r="D967" s="70"/>
      <c r="E967" s="70"/>
      <c r="F967" s="70"/>
    </row>
    <row r="968" customFormat="false" ht="15" hidden="false" customHeight="false" outlineLevel="0" collapsed="false">
      <c r="A968" s="70"/>
      <c r="B968" s="70"/>
      <c r="C968" s="70"/>
      <c r="D968" s="70"/>
      <c r="E968" s="70"/>
      <c r="F968" s="70"/>
    </row>
    <row r="969" customFormat="false" ht="15" hidden="false" customHeight="false" outlineLevel="0" collapsed="false">
      <c r="A969" s="70"/>
      <c r="B969" s="70"/>
      <c r="C969" s="70"/>
      <c r="D969" s="70"/>
      <c r="E969" s="70"/>
      <c r="F969" s="70"/>
    </row>
    <row r="970" customFormat="false" ht="15" hidden="false" customHeight="false" outlineLevel="0" collapsed="false">
      <c r="A970" s="70"/>
      <c r="B970" s="70"/>
      <c r="C970" s="70"/>
      <c r="D970" s="70"/>
      <c r="E970" s="70"/>
      <c r="F970" s="70"/>
    </row>
    <row r="971" customFormat="false" ht="15" hidden="false" customHeight="false" outlineLevel="0" collapsed="false">
      <c r="A971" s="70"/>
      <c r="B971" s="70"/>
      <c r="C971" s="70"/>
      <c r="D971" s="70"/>
      <c r="E971" s="70"/>
      <c r="F971" s="70"/>
    </row>
    <row r="972" customFormat="false" ht="15" hidden="false" customHeight="false" outlineLevel="0" collapsed="false">
      <c r="A972" s="70"/>
      <c r="B972" s="70"/>
      <c r="C972" s="70"/>
      <c r="D972" s="70"/>
      <c r="E972" s="70"/>
      <c r="F972" s="70"/>
    </row>
    <row r="973" customFormat="false" ht="15" hidden="false" customHeight="false" outlineLevel="0" collapsed="false">
      <c r="A973" s="70"/>
      <c r="B973" s="70"/>
      <c r="C973" s="70"/>
      <c r="D973" s="70"/>
      <c r="E973" s="70"/>
      <c r="F973" s="70"/>
    </row>
    <row r="974" customFormat="false" ht="15" hidden="false" customHeight="false" outlineLevel="0" collapsed="false">
      <c r="A974" s="70"/>
      <c r="B974" s="70"/>
      <c r="C974" s="70"/>
      <c r="D974" s="70"/>
      <c r="E974" s="70"/>
      <c r="F974" s="70"/>
    </row>
    <row r="975" customFormat="false" ht="15" hidden="false" customHeight="false" outlineLevel="0" collapsed="false">
      <c r="A975" s="70"/>
      <c r="B975" s="70"/>
      <c r="C975" s="70"/>
      <c r="D975" s="70"/>
      <c r="E975" s="70"/>
      <c r="F975" s="70"/>
    </row>
    <row r="976" customFormat="false" ht="15" hidden="false" customHeight="false" outlineLevel="0" collapsed="false">
      <c r="A976" s="70"/>
      <c r="B976" s="70"/>
      <c r="C976" s="70"/>
      <c r="D976" s="70"/>
      <c r="E976" s="70"/>
      <c r="F976" s="70"/>
    </row>
    <row r="977" customFormat="false" ht="15" hidden="false" customHeight="false" outlineLevel="0" collapsed="false">
      <c r="A977" s="70"/>
      <c r="B977" s="70"/>
      <c r="C977" s="70"/>
      <c r="D977" s="70"/>
      <c r="E977" s="70"/>
      <c r="F977" s="70"/>
    </row>
    <row r="978" customFormat="false" ht="15" hidden="false" customHeight="false" outlineLevel="0" collapsed="false">
      <c r="A978" s="70"/>
      <c r="B978" s="70"/>
      <c r="C978" s="70"/>
      <c r="D978" s="70"/>
      <c r="E978" s="70"/>
      <c r="F978" s="70"/>
    </row>
    <row r="979" customFormat="false" ht="15" hidden="false" customHeight="false" outlineLevel="0" collapsed="false">
      <c r="A979" s="70"/>
      <c r="B979" s="70"/>
      <c r="C979" s="70"/>
      <c r="D979" s="70"/>
      <c r="E979" s="70"/>
      <c r="F979" s="70"/>
    </row>
    <row r="980" customFormat="false" ht="15" hidden="false" customHeight="false" outlineLevel="0" collapsed="false">
      <c r="A980" s="70"/>
      <c r="B980" s="70"/>
      <c r="C980" s="70"/>
      <c r="D980" s="70"/>
      <c r="E980" s="70"/>
      <c r="F980" s="70"/>
    </row>
    <row r="981" customFormat="false" ht="15" hidden="false" customHeight="false" outlineLevel="0" collapsed="false">
      <c r="A981" s="70"/>
      <c r="B981" s="70"/>
      <c r="C981" s="70"/>
      <c r="D981" s="70"/>
      <c r="E981" s="70"/>
      <c r="F981" s="70"/>
    </row>
    <row r="982" customFormat="false" ht="15" hidden="false" customHeight="false" outlineLevel="0" collapsed="false">
      <c r="A982" s="70"/>
      <c r="B982" s="70"/>
      <c r="C982" s="70"/>
      <c r="D982" s="70"/>
      <c r="E982" s="70"/>
      <c r="F982" s="70"/>
    </row>
    <row r="983" customFormat="false" ht="15" hidden="false" customHeight="false" outlineLevel="0" collapsed="false">
      <c r="A983" s="70"/>
      <c r="B983" s="70"/>
      <c r="C983" s="70"/>
      <c r="D983" s="70"/>
      <c r="E983" s="70"/>
      <c r="F983" s="70"/>
    </row>
    <row r="984" customFormat="false" ht="15" hidden="false" customHeight="false" outlineLevel="0" collapsed="false">
      <c r="A984" s="70"/>
      <c r="B984" s="70"/>
      <c r="C984" s="70"/>
      <c r="D984" s="70"/>
      <c r="E984" s="70"/>
      <c r="F984" s="70"/>
    </row>
    <row r="985" customFormat="false" ht="15" hidden="false" customHeight="false" outlineLevel="0" collapsed="false">
      <c r="A985" s="70"/>
      <c r="B985" s="70"/>
      <c r="C985" s="70"/>
      <c r="D985" s="70"/>
      <c r="E985" s="70"/>
      <c r="F985" s="70"/>
    </row>
    <row r="986" customFormat="false" ht="15" hidden="false" customHeight="false" outlineLevel="0" collapsed="false">
      <c r="A986" s="70"/>
      <c r="B986" s="70"/>
      <c r="C986" s="70"/>
      <c r="D986" s="70"/>
      <c r="E986" s="70"/>
      <c r="F986" s="70"/>
    </row>
    <row r="987" customFormat="false" ht="15" hidden="false" customHeight="false" outlineLevel="0" collapsed="false">
      <c r="A987" s="70"/>
      <c r="B987" s="70"/>
      <c r="C987" s="70"/>
      <c r="D987" s="70"/>
      <c r="E987" s="70"/>
      <c r="F987" s="70"/>
    </row>
    <row r="988" customFormat="false" ht="15" hidden="false" customHeight="false" outlineLevel="0" collapsed="false">
      <c r="A988" s="70"/>
      <c r="B988" s="70"/>
      <c r="C988" s="70"/>
      <c r="D988" s="70"/>
      <c r="E988" s="70"/>
      <c r="F988" s="70"/>
    </row>
    <row r="989" customFormat="false" ht="15" hidden="false" customHeight="false" outlineLevel="0" collapsed="false">
      <c r="A989" s="70"/>
      <c r="B989" s="70"/>
      <c r="C989" s="70"/>
      <c r="D989" s="70"/>
      <c r="E989" s="70"/>
      <c r="F989" s="70"/>
    </row>
    <row r="990" customFormat="false" ht="15" hidden="false" customHeight="false" outlineLevel="0" collapsed="false">
      <c r="A990" s="70"/>
      <c r="B990" s="70"/>
      <c r="C990" s="70"/>
      <c r="D990" s="70"/>
      <c r="E990" s="70"/>
      <c r="F990" s="70"/>
    </row>
    <row r="991" customFormat="false" ht="15" hidden="false" customHeight="false" outlineLevel="0" collapsed="false">
      <c r="A991" s="70"/>
      <c r="B991" s="70"/>
      <c r="C991" s="70"/>
      <c r="D991" s="70"/>
      <c r="E991" s="70"/>
      <c r="F991" s="70"/>
    </row>
    <row r="992" customFormat="false" ht="15" hidden="false" customHeight="false" outlineLevel="0" collapsed="false">
      <c r="A992" s="70"/>
      <c r="B992" s="70"/>
      <c r="C992" s="70"/>
      <c r="D992" s="70"/>
      <c r="E992" s="70"/>
      <c r="F992" s="70"/>
    </row>
    <row r="993" customFormat="false" ht="15" hidden="false" customHeight="false" outlineLevel="0" collapsed="false">
      <c r="A993" s="70"/>
      <c r="B993" s="70"/>
      <c r="C993" s="70"/>
      <c r="D993" s="70"/>
      <c r="E993" s="70"/>
      <c r="F993" s="70"/>
    </row>
    <row r="994" customFormat="false" ht="15" hidden="false" customHeight="false" outlineLevel="0" collapsed="false">
      <c r="A994" s="70"/>
      <c r="B994" s="70"/>
      <c r="C994" s="70"/>
      <c r="D994" s="70"/>
      <c r="E994" s="70"/>
      <c r="F994" s="70"/>
    </row>
    <row r="995" customFormat="false" ht="15" hidden="false" customHeight="false" outlineLevel="0" collapsed="false">
      <c r="A995" s="70"/>
      <c r="B995" s="70"/>
      <c r="C995" s="70"/>
      <c r="D995" s="70"/>
      <c r="E995" s="70"/>
      <c r="F995" s="70"/>
    </row>
    <row r="996" customFormat="false" ht="15" hidden="false" customHeight="false" outlineLevel="0" collapsed="false">
      <c r="A996" s="70"/>
      <c r="B996" s="70"/>
      <c r="C996" s="70"/>
      <c r="D996" s="70"/>
      <c r="E996" s="70"/>
      <c r="F996" s="70"/>
    </row>
    <row r="997" customFormat="false" ht="15" hidden="false" customHeight="false" outlineLevel="0" collapsed="false">
      <c r="A997" s="70"/>
      <c r="B997" s="70"/>
      <c r="C997" s="70"/>
      <c r="D997" s="70"/>
      <c r="E997" s="70"/>
      <c r="F997" s="70"/>
    </row>
    <row r="998" customFormat="false" ht="15" hidden="false" customHeight="false" outlineLevel="0" collapsed="false">
      <c r="A998" s="70"/>
      <c r="B998" s="70"/>
      <c r="C998" s="70"/>
      <c r="D998" s="70"/>
      <c r="E998" s="70"/>
      <c r="F998" s="70"/>
    </row>
    <row r="999" customFormat="false" ht="15" hidden="false" customHeight="false" outlineLevel="0" collapsed="false">
      <c r="A999" s="70"/>
      <c r="B999" s="70"/>
      <c r="C999" s="70"/>
      <c r="D999" s="70"/>
      <c r="E999" s="70"/>
      <c r="F999" s="70"/>
    </row>
    <row r="1000" customFormat="false" ht="15" hidden="false" customHeight="false" outlineLevel="0" collapsed="false">
      <c r="A1000" s="70"/>
      <c r="B1000" s="70"/>
      <c r="C1000" s="70"/>
      <c r="D1000" s="70"/>
      <c r="E1000" s="70"/>
      <c r="F1000" s="70"/>
    </row>
    <row r="1001" customFormat="false" ht="15" hidden="false" customHeight="false" outlineLevel="0" collapsed="false">
      <c r="A1001" s="70"/>
      <c r="B1001" s="70"/>
      <c r="C1001" s="70"/>
      <c r="D1001" s="70"/>
      <c r="E1001" s="70"/>
      <c r="F1001" s="70"/>
    </row>
    <row r="1002" customFormat="false" ht="15" hidden="false" customHeight="false" outlineLevel="0" collapsed="false">
      <c r="A1002" s="70"/>
      <c r="B1002" s="70"/>
      <c r="C1002" s="70"/>
      <c r="D1002" s="70"/>
      <c r="E1002" s="70"/>
      <c r="F1002" s="70"/>
    </row>
    <row r="1003" customFormat="false" ht="15" hidden="false" customHeight="false" outlineLevel="0" collapsed="false">
      <c r="A1003" s="70"/>
      <c r="B1003" s="70"/>
      <c r="C1003" s="70"/>
      <c r="D1003" s="70"/>
      <c r="E1003" s="70"/>
      <c r="F1003" s="70"/>
    </row>
    <row r="1004" customFormat="false" ht="15" hidden="false" customHeight="false" outlineLevel="0" collapsed="false">
      <c r="A1004" s="70"/>
      <c r="B1004" s="70"/>
      <c r="C1004" s="70"/>
      <c r="D1004" s="70"/>
      <c r="E1004" s="70"/>
      <c r="F1004" s="70"/>
    </row>
    <row r="1005" customFormat="false" ht="15" hidden="false" customHeight="false" outlineLevel="0" collapsed="false">
      <c r="A1005" s="70"/>
      <c r="B1005" s="70"/>
      <c r="C1005" s="70"/>
      <c r="D1005" s="70"/>
      <c r="E1005" s="70"/>
      <c r="F1005" s="70"/>
    </row>
    <row r="1006" customFormat="false" ht="15" hidden="false" customHeight="false" outlineLevel="0" collapsed="false">
      <c r="A1006" s="70"/>
      <c r="B1006" s="70"/>
      <c r="C1006" s="70"/>
      <c r="D1006" s="70"/>
      <c r="E1006" s="70"/>
      <c r="F1006" s="70"/>
    </row>
    <row r="1007" customFormat="false" ht="15" hidden="false" customHeight="false" outlineLevel="0" collapsed="false">
      <c r="A1007" s="70"/>
      <c r="B1007" s="70"/>
      <c r="C1007" s="70"/>
      <c r="D1007" s="70"/>
      <c r="E1007" s="70"/>
      <c r="F1007" s="70"/>
    </row>
    <row r="1008" customFormat="false" ht="15" hidden="false" customHeight="false" outlineLevel="0" collapsed="false">
      <c r="A1008" s="70"/>
      <c r="B1008" s="70"/>
      <c r="C1008" s="70"/>
      <c r="D1008" s="70"/>
      <c r="E1008" s="70"/>
      <c r="F1008" s="70"/>
    </row>
    <row r="1009" customFormat="false" ht="15" hidden="false" customHeight="false" outlineLevel="0" collapsed="false">
      <c r="A1009" s="70"/>
      <c r="B1009" s="70"/>
      <c r="C1009" s="70"/>
      <c r="D1009" s="70"/>
      <c r="E1009" s="70"/>
      <c r="F1009" s="70"/>
    </row>
    <row r="1010" customFormat="false" ht="15" hidden="false" customHeight="false" outlineLevel="0" collapsed="false">
      <c r="A1010" s="70"/>
      <c r="B1010" s="70"/>
      <c r="C1010" s="70"/>
      <c r="D1010" s="70"/>
      <c r="E1010" s="70"/>
      <c r="F1010" s="70"/>
    </row>
    <row r="1011" customFormat="false" ht="15" hidden="false" customHeight="false" outlineLevel="0" collapsed="false">
      <c r="A1011" s="70"/>
      <c r="B1011" s="70"/>
      <c r="C1011" s="70"/>
      <c r="D1011" s="70"/>
      <c r="E1011" s="70"/>
      <c r="F1011" s="70"/>
    </row>
    <row r="1012" customFormat="false" ht="15" hidden="false" customHeight="false" outlineLevel="0" collapsed="false">
      <c r="A1012" s="70"/>
      <c r="B1012" s="70"/>
      <c r="C1012" s="70"/>
      <c r="D1012" s="70"/>
      <c r="E1012" s="70"/>
      <c r="F1012" s="70"/>
    </row>
    <row r="1013" customFormat="false" ht="15" hidden="false" customHeight="false" outlineLevel="0" collapsed="false">
      <c r="A1013" s="70"/>
      <c r="B1013" s="70"/>
      <c r="C1013" s="70"/>
      <c r="D1013" s="70"/>
      <c r="E1013" s="70"/>
      <c r="F1013" s="70"/>
    </row>
    <row r="1014" customFormat="false" ht="15" hidden="false" customHeight="false" outlineLevel="0" collapsed="false">
      <c r="A1014" s="70"/>
      <c r="B1014" s="70"/>
      <c r="C1014" s="70"/>
      <c r="D1014" s="70"/>
      <c r="E1014" s="70"/>
      <c r="F1014" s="70"/>
    </row>
    <row r="1015" customFormat="false" ht="15" hidden="false" customHeight="false" outlineLevel="0" collapsed="false">
      <c r="A1015" s="70"/>
      <c r="B1015" s="70"/>
      <c r="C1015" s="70"/>
      <c r="D1015" s="70"/>
      <c r="E1015" s="70"/>
      <c r="F1015" s="70"/>
    </row>
    <row r="1016" customFormat="false" ht="15" hidden="false" customHeight="false" outlineLevel="0" collapsed="false">
      <c r="A1016" s="70"/>
      <c r="B1016" s="70"/>
      <c r="C1016" s="70"/>
      <c r="D1016" s="70"/>
      <c r="E1016" s="70"/>
      <c r="F1016" s="70"/>
    </row>
    <row r="1017" customFormat="false" ht="15" hidden="false" customHeight="false" outlineLevel="0" collapsed="false">
      <c r="A1017" s="70"/>
      <c r="B1017" s="70"/>
      <c r="C1017" s="70"/>
      <c r="D1017" s="70"/>
      <c r="E1017" s="70"/>
      <c r="F1017" s="70"/>
    </row>
    <row r="1018" customFormat="false" ht="15" hidden="false" customHeight="false" outlineLevel="0" collapsed="false">
      <c r="A1018" s="70"/>
      <c r="B1018" s="70"/>
      <c r="C1018" s="70"/>
      <c r="D1018" s="70"/>
      <c r="E1018" s="70"/>
      <c r="F1018" s="70"/>
    </row>
    <row r="1019" customFormat="false" ht="15" hidden="false" customHeight="false" outlineLevel="0" collapsed="false">
      <c r="A1019" s="70"/>
      <c r="B1019" s="70"/>
      <c r="C1019" s="70"/>
      <c r="D1019" s="70"/>
      <c r="E1019" s="70"/>
      <c r="F1019" s="70"/>
    </row>
    <row r="1020" customFormat="false" ht="15" hidden="false" customHeight="false" outlineLevel="0" collapsed="false">
      <c r="A1020" s="70"/>
      <c r="B1020" s="70"/>
      <c r="C1020" s="70"/>
      <c r="D1020" s="70"/>
      <c r="E1020" s="70"/>
      <c r="F1020" s="70"/>
    </row>
    <row r="1021" customFormat="false" ht="15" hidden="false" customHeight="false" outlineLevel="0" collapsed="false">
      <c r="A1021" s="70"/>
      <c r="B1021" s="70"/>
      <c r="C1021" s="70"/>
      <c r="D1021" s="70"/>
      <c r="E1021" s="70"/>
      <c r="F1021" s="70"/>
    </row>
    <row r="1022" customFormat="false" ht="15" hidden="false" customHeight="false" outlineLevel="0" collapsed="false">
      <c r="A1022" s="70"/>
      <c r="B1022" s="70"/>
      <c r="C1022" s="70"/>
      <c r="D1022" s="70"/>
      <c r="E1022" s="70"/>
      <c r="F1022" s="70"/>
    </row>
    <row r="1023" customFormat="false" ht="15" hidden="false" customHeight="false" outlineLevel="0" collapsed="false">
      <c r="A1023" s="70"/>
      <c r="B1023" s="70"/>
      <c r="C1023" s="70"/>
      <c r="D1023" s="70"/>
      <c r="E1023" s="70"/>
      <c r="F1023" s="70"/>
    </row>
    <row r="1024" customFormat="false" ht="15" hidden="false" customHeight="false" outlineLevel="0" collapsed="false">
      <c r="A1024" s="70"/>
      <c r="B1024" s="70"/>
      <c r="C1024" s="70"/>
      <c r="D1024" s="70"/>
      <c r="E1024" s="70"/>
      <c r="F1024" s="70"/>
    </row>
    <row r="1025" customFormat="false" ht="15" hidden="false" customHeight="false" outlineLevel="0" collapsed="false">
      <c r="A1025" s="70"/>
      <c r="B1025" s="70"/>
      <c r="C1025" s="70"/>
      <c r="D1025" s="70"/>
      <c r="E1025" s="70"/>
      <c r="F1025" s="70"/>
    </row>
    <row r="1026" customFormat="false" ht="15" hidden="false" customHeight="false" outlineLevel="0" collapsed="false">
      <c r="A1026" s="70"/>
      <c r="B1026" s="70"/>
      <c r="C1026" s="70"/>
      <c r="D1026" s="70"/>
      <c r="E1026" s="70"/>
      <c r="F1026" s="70"/>
    </row>
    <row r="1027" customFormat="false" ht="15" hidden="false" customHeight="false" outlineLevel="0" collapsed="false">
      <c r="A1027" s="70"/>
      <c r="B1027" s="70"/>
      <c r="C1027" s="70"/>
      <c r="D1027" s="70"/>
      <c r="E1027" s="70"/>
      <c r="F1027" s="70"/>
    </row>
    <row r="1028" customFormat="false" ht="15" hidden="false" customHeight="false" outlineLevel="0" collapsed="false">
      <c r="A1028" s="70"/>
      <c r="B1028" s="70"/>
      <c r="C1028" s="70"/>
      <c r="D1028" s="70"/>
      <c r="E1028" s="70"/>
      <c r="F1028" s="70"/>
    </row>
    <row r="1029" customFormat="false" ht="15" hidden="false" customHeight="false" outlineLevel="0" collapsed="false">
      <c r="A1029" s="70"/>
      <c r="B1029" s="70"/>
      <c r="C1029" s="70"/>
      <c r="D1029" s="70"/>
      <c r="E1029" s="70"/>
      <c r="F1029" s="70"/>
    </row>
    <row r="1030" customFormat="false" ht="15" hidden="false" customHeight="false" outlineLevel="0" collapsed="false">
      <c r="A1030" s="70"/>
      <c r="B1030" s="70"/>
      <c r="C1030" s="70"/>
      <c r="D1030" s="70"/>
      <c r="E1030" s="70"/>
      <c r="F1030" s="70"/>
    </row>
    <row r="1031" customFormat="false" ht="15" hidden="false" customHeight="false" outlineLevel="0" collapsed="false">
      <c r="A1031" s="70"/>
      <c r="B1031" s="70"/>
      <c r="C1031" s="70"/>
      <c r="D1031" s="70"/>
      <c r="E1031" s="70"/>
      <c r="F1031" s="70"/>
    </row>
    <row r="1032" customFormat="false" ht="15" hidden="false" customHeight="false" outlineLevel="0" collapsed="false">
      <c r="A1032" s="70"/>
      <c r="B1032" s="70"/>
      <c r="C1032" s="70"/>
      <c r="D1032" s="70"/>
      <c r="E1032" s="70"/>
      <c r="F1032" s="70"/>
    </row>
    <row r="1033" customFormat="false" ht="15" hidden="false" customHeight="false" outlineLevel="0" collapsed="false">
      <c r="A1033" s="70"/>
      <c r="B1033" s="70"/>
      <c r="C1033" s="70"/>
      <c r="D1033" s="70"/>
      <c r="E1033" s="70"/>
      <c r="F1033" s="70"/>
    </row>
    <row r="1034" customFormat="false" ht="15" hidden="false" customHeight="false" outlineLevel="0" collapsed="false">
      <c r="A1034" s="70"/>
      <c r="B1034" s="70"/>
      <c r="C1034" s="70"/>
      <c r="D1034" s="70"/>
      <c r="E1034" s="70"/>
      <c r="F1034" s="70"/>
    </row>
    <row r="1035" customFormat="false" ht="15" hidden="false" customHeight="false" outlineLevel="0" collapsed="false">
      <c r="A1035" s="70"/>
      <c r="B1035" s="70"/>
      <c r="C1035" s="70"/>
      <c r="D1035" s="70"/>
      <c r="E1035" s="70"/>
      <c r="F1035" s="70"/>
    </row>
    <row r="1036" customFormat="false" ht="15" hidden="false" customHeight="false" outlineLevel="0" collapsed="false">
      <c r="A1036" s="70"/>
      <c r="B1036" s="70"/>
      <c r="C1036" s="70"/>
      <c r="D1036" s="70"/>
      <c r="E1036" s="70"/>
      <c r="F1036" s="70"/>
    </row>
    <row r="1037" customFormat="false" ht="15" hidden="false" customHeight="false" outlineLevel="0" collapsed="false">
      <c r="A1037" s="70"/>
      <c r="B1037" s="70"/>
      <c r="C1037" s="70"/>
      <c r="D1037" s="70"/>
      <c r="E1037" s="70"/>
      <c r="F1037" s="70"/>
    </row>
    <row r="1038" customFormat="false" ht="15" hidden="false" customHeight="false" outlineLevel="0" collapsed="false">
      <c r="A1038" s="70"/>
      <c r="B1038" s="70"/>
      <c r="C1038" s="70"/>
      <c r="D1038" s="70"/>
      <c r="E1038" s="70"/>
      <c r="F1038" s="70"/>
    </row>
    <row r="1039" customFormat="false" ht="15" hidden="false" customHeight="false" outlineLevel="0" collapsed="false">
      <c r="A1039" s="70"/>
      <c r="B1039" s="70"/>
      <c r="C1039" s="70"/>
      <c r="D1039" s="70"/>
      <c r="E1039" s="70"/>
      <c r="F1039" s="70"/>
    </row>
    <row r="1040" customFormat="false" ht="15" hidden="false" customHeight="false" outlineLevel="0" collapsed="false">
      <c r="A1040" s="70"/>
      <c r="B1040" s="70"/>
      <c r="C1040" s="70"/>
      <c r="D1040" s="70"/>
      <c r="E1040" s="70"/>
      <c r="F1040" s="70"/>
    </row>
    <row r="1041" customFormat="false" ht="15" hidden="false" customHeight="false" outlineLevel="0" collapsed="false">
      <c r="A1041" s="70"/>
      <c r="B1041" s="70"/>
      <c r="C1041" s="70"/>
      <c r="D1041" s="70"/>
      <c r="E1041" s="70"/>
      <c r="F1041" s="70"/>
    </row>
    <row r="1042" customFormat="false" ht="15" hidden="false" customHeight="false" outlineLevel="0" collapsed="false">
      <c r="A1042" s="70"/>
      <c r="B1042" s="70"/>
      <c r="C1042" s="70"/>
      <c r="D1042" s="70"/>
      <c r="E1042" s="70"/>
      <c r="F1042" s="70"/>
    </row>
    <row r="1043" customFormat="false" ht="15" hidden="false" customHeight="false" outlineLevel="0" collapsed="false">
      <c r="A1043" s="70"/>
      <c r="B1043" s="70"/>
      <c r="C1043" s="70"/>
      <c r="D1043" s="70"/>
      <c r="E1043" s="70"/>
      <c r="F1043" s="70"/>
    </row>
    <row r="1044" customFormat="false" ht="15" hidden="false" customHeight="false" outlineLevel="0" collapsed="false">
      <c r="A1044" s="70"/>
      <c r="B1044" s="70"/>
      <c r="C1044" s="70"/>
      <c r="D1044" s="70"/>
      <c r="E1044" s="70"/>
      <c r="F1044" s="70"/>
    </row>
    <row r="1045" customFormat="false" ht="15" hidden="false" customHeight="false" outlineLevel="0" collapsed="false">
      <c r="A1045" s="70"/>
      <c r="B1045" s="70"/>
      <c r="C1045" s="70"/>
      <c r="D1045" s="70"/>
      <c r="E1045" s="70"/>
      <c r="F1045" s="70"/>
    </row>
    <row r="1046" customFormat="false" ht="15" hidden="false" customHeight="false" outlineLevel="0" collapsed="false">
      <c r="A1046" s="70"/>
      <c r="B1046" s="70"/>
      <c r="C1046" s="70"/>
      <c r="D1046" s="70"/>
      <c r="E1046" s="70"/>
      <c r="F1046" s="70"/>
    </row>
    <row r="1047" customFormat="false" ht="15" hidden="false" customHeight="false" outlineLevel="0" collapsed="false">
      <c r="A1047" s="70"/>
      <c r="B1047" s="70"/>
      <c r="C1047" s="70"/>
      <c r="D1047" s="70"/>
      <c r="E1047" s="70"/>
      <c r="F1047" s="70"/>
    </row>
    <row r="1048" customFormat="false" ht="15" hidden="false" customHeight="false" outlineLevel="0" collapsed="false">
      <c r="A1048" s="70"/>
      <c r="B1048" s="70"/>
      <c r="C1048" s="70"/>
      <c r="D1048" s="70"/>
      <c r="E1048" s="70"/>
      <c r="F1048" s="70"/>
    </row>
    <row r="1049" customFormat="false" ht="15" hidden="false" customHeight="false" outlineLevel="0" collapsed="false">
      <c r="A1049" s="70"/>
      <c r="B1049" s="70"/>
      <c r="C1049" s="70"/>
      <c r="D1049" s="70"/>
      <c r="E1049" s="70"/>
      <c r="F1049" s="70"/>
    </row>
    <row r="1050" customFormat="false" ht="15" hidden="false" customHeight="false" outlineLevel="0" collapsed="false">
      <c r="A1050" s="70"/>
      <c r="B1050" s="70"/>
      <c r="C1050" s="70"/>
      <c r="D1050" s="70"/>
      <c r="E1050" s="70"/>
      <c r="F1050" s="70"/>
    </row>
    <row r="1051" customFormat="false" ht="15" hidden="false" customHeight="false" outlineLevel="0" collapsed="false">
      <c r="A1051" s="70"/>
      <c r="B1051" s="70"/>
      <c r="C1051" s="70"/>
      <c r="D1051" s="70"/>
      <c r="E1051" s="70"/>
      <c r="F1051" s="70"/>
    </row>
    <row r="1052" customFormat="false" ht="15" hidden="false" customHeight="false" outlineLevel="0" collapsed="false">
      <c r="A1052" s="70"/>
      <c r="B1052" s="70"/>
      <c r="C1052" s="70"/>
      <c r="D1052" s="70"/>
      <c r="E1052" s="70"/>
      <c r="F1052" s="70"/>
    </row>
    <row r="1053" customFormat="false" ht="15" hidden="false" customHeight="false" outlineLevel="0" collapsed="false">
      <c r="A1053" s="70"/>
      <c r="B1053" s="70"/>
      <c r="C1053" s="70"/>
      <c r="D1053" s="70"/>
      <c r="E1053" s="70"/>
      <c r="F1053" s="70"/>
    </row>
    <row r="1054" customFormat="false" ht="15" hidden="false" customHeight="false" outlineLevel="0" collapsed="false">
      <c r="A1054" s="70"/>
      <c r="B1054" s="70"/>
      <c r="C1054" s="70"/>
      <c r="D1054" s="70"/>
      <c r="E1054" s="70"/>
      <c r="F1054" s="70"/>
    </row>
    <row r="1055" customFormat="false" ht="15" hidden="false" customHeight="false" outlineLevel="0" collapsed="false">
      <c r="A1055" s="70"/>
      <c r="B1055" s="70"/>
      <c r="C1055" s="70"/>
      <c r="D1055" s="70"/>
      <c r="E1055" s="70"/>
      <c r="F1055" s="70"/>
    </row>
    <row r="1056" customFormat="false" ht="15" hidden="false" customHeight="false" outlineLevel="0" collapsed="false">
      <c r="A1056" s="70"/>
      <c r="B1056" s="70"/>
      <c r="C1056" s="70"/>
      <c r="D1056" s="70"/>
      <c r="E1056" s="70"/>
      <c r="F1056" s="70"/>
    </row>
    <row r="1057" customFormat="false" ht="15" hidden="false" customHeight="false" outlineLevel="0" collapsed="false">
      <c r="A1057" s="70"/>
      <c r="B1057" s="70"/>
      <c r="C1057" s="70"/>
      <c r="D1057" s="70"/>
      <c r="E1057" s="70"/>
      <c r="F1057" s="70"/>
    </row>
    <row r="1058" customFormat="false" ht="15" hidden="false" customHeight="false" outlineLevel="0" collapsed="false">
      <c r="A1058" s="70"/>
      <c r="B1058" s="70"/>
      <c r="C1058" s="70"/>
      <c r="D1058" s="70"/>
      <c r="E1058" s="70"/>
      <c r="F1058" s="70"/>
    </row>
    <row r="1059" customFormat="false" ht="15" hidden="false" customHeight="false" outlineLevel="0" collapsed="false">
      <c r="A1059" s="70"/>
      <c r="B1059" s="70"/>
      <c r="C1059" s="70"/>
      <c r="D1059" s="70"/>
      <c r="E1059" s="70"/>
      <c r="F1059" s="70"/>
    </row>
    <row r="1060" customFormat="false" ht="15" hidden="false" customHeight="false" outlineLevel="0" collapsed="false">
      <c r="A1060" s="70"/>
      <c r="B1060" s="70"/>
      <c r="C1060" s="70"/>
      <c r="D1060" s="70"/>
      <c r="E1060" s="70"/>
      <c r="F1060" s="70"/>
    </row>
    <row r="1061" customFormat="false" ht="15" hidden="false" customHeight="false" outlineLevel="0" collapsed="false">
      <c r="A1061" s="70"/>
      <c r="B1061" s="70"/>
      <c r="C1061" s="70"/>
      <c r="D1061" s="70"/>
      <c r="E1061" s="70"/>
      <c r="F1061" s="70"/>
    </row>
    <row r="1062" customFormat="false" ht="15" hidden="false" customHeight="false" outlineLevel="0" collapsed="false">
      <c r="A1062" s="70"/>
      <c r="B1062" s="70"/>
      <c r="C1062" s="70"/>
      <c r="D1062" s="70"/>
      <c r="E1062" s="70"/>
      <c r="F1062" s="70"/>
    </row>
    <row r="1063" customFormat="false" ht="15" hidden="false" customHeight="false" outlineLevel="0" collapsed="false">
      <c r="A1063" s="70"/>
      <c r="B1063" s="70"/>
      <c r="C1063" s="70"/>
      <c r="D1063" s="70"/>
      <c r="E1063" s="70"/>
      <c r="F1063" s="70"/>
    </row>
    <row r="1064" customFormat="false" ht="15" hidden="false" customHeight="false" outlineLevel="0" collapsed="false">
      <c r="A1064" s="70"/>
      <c r="B1064" s="70"/>
      <c r="C1064" s="70"/>
      <c r="D1064" s="70"/>
      <c r="E1064" s="70"/>
      <c r="F1064" s="70"/>
    </row>
    <row r="1065" customFormat="false" ht="15" hidden="false" customHeight="false" outlineLevel="0" collapsed="false">
      <c r="A1065" s="70"/>
      <c r="B1065" s="70"/>
      <c r="C1065" s="70"/>
      <c r="D1065" s="70"/>
      <c r="E1065" s="70"/>
      <c r="F1065" s="70"/>
    </row>
    <row r="1066" customFormat="false" ht="15" hidden="false" customHeight="false" outlineLevel="0" collapsed="false">
      <c r="A1066" s="70"/>
      <c r="B1066" s="70"/>
      <c r="C1066" s="70"/>
      <c r="D1066" s="70"/>
      <c r="E1066" s="70"/>
      <c r="F1066" s="70"/>
    </row>
    <row r="1067" customFormat="false" ht="15" hidden="false" customHeight="false" outlineLevel="0" collapsed="false">
      <c r="A1067" s="70"/>
      <c r="B1067" s="70"/>
      <c r="C1067" s="70"/>
      <c r="D1067" s="70"/>
      <c r="E1067" s="70"/>
      <c r="F1067" s="70"/>
    </row>
    <row r="1068" customFormat="false" ht="15" hidden="false" customHeight="false" outlineLevel="0" collapsed="false">
      <c r="A1068" s="70"/>
      <c r="B1068" s="70"/>
      <c r="C1068" s="70"/>
      <c r="D1068" s="70"/>
      <c r="E1068" s="70"/>
      <c r="F1068" s="70"/>
    </row>
    <row r="1069" customFormat="false" ht="15" hidden="false" customHeight="false" outlineLevel="0" collapsed="false">
      <c r="A1069" s="70"/>
      <c r="B1069" s="70"/>
      <c r="C1069" s="70"/>
      <c r="D1069" s="70"/>
      <c r="E1069" s="70"/>
      <c r="F1069" s="70"/>
    </row>
    <row r="1070" customFormat="false" ht="15" hidden="false" customHeight="false" outlineLevel="0" collapsed="false">
      <c r="A1070" s="70"/>
      <c r="B1070" s="70"/>
      <c r="C1070" s="70"/>
      <c r="D1070" s="70"/>
      <c r="E1070" s="70"/>
      <c r="F1070" s="70"/>
    </row>
    <row r="1071" customFormat="false" ht="15" hidden="false" customHeight="false" outlineLevel="0" collapsed="false">
      <c r="A1071" s="70"/>
      <c r="B1071" s="70"/>
      <c r="C1071" s="70"/>
      <c r="D1071" s="70"/>
      <c r="E1071" s="70"/>
      <c r="F1071" s="70"/>
    </row>
    <row r="1072" customFormat="false" ht="15" hidden="false" customHeight="false" outlineLevel="0" collapsed="false">
      <c r="A1072" s="70"/>
      <c r="B1072" s="70"/>
      <c r="C1072" s="70"/>
      <c r="D1072" s="70"/>
      <c r="E1072" s="70"/>
      <c r="F1072" s="70"/>
    </row>
    <row r="1073" customFormat="false" ht="15" hidden="false" customHeight="false" outlineLevel="0" collapsed="false">
      <c r="A1073" s="70"/>
      <c r="B1073" s="70"/>
      <c r="C1073" s="70"/>
      <c r="D1073" s="70"/>
      <c r="E1073" s="70"/>
      <c r="F1073" s="70"/>
    </row>
    <row r="1074" customFormat="false" ht="15" hidden="false" customHeight="false" outlineLevel="0" collapsed="false">
      <c r="A1074" s="70"/>
      <c r="B1074" s="70"/>
      <c r="C1074" s="70"/>
      <c r="D1074" s="70"/>
      <c r="E1074" s="70"/>
      <c r="F1074" s="70"/>
    </row>
  </sheetData>
  <mergeCells count="11">
    <mergeCell ref="A1:G1"/>
    <mergeCell ref="G3:G9"/>
    <mergeCell ref="G10:G16"/>
    <mergeCell ref="G17:G23"/>
    <mergeCell ref="G24:G30"/>
    <mergeCell ref="G31:G37"/>
    <mergeCell ref="G38:G44"/>
    <mergeCell ref="G45:G51"/>
    <mergeCell ref="G52:G58"/>
    <mergeCell ref="G59:G65"/>
    <mergeCell ref="G66:G7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5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5" activeCellId="0" sqref="J5"/>
    </sheetView>
  </sheetViews>
  <sheetFormatPr defaultColWidth="11.41796875" defaultRowHeight="15.75" zeroHeight="false" outlineLevelRow="0" outlineLevelCol="0"/>
  <cols>
    <col collapsed="false" customWidth="true" hidden="false" outlineLevel="0" max="1" min="1" style="18" width="23.28"/>
    <col collapsed="false" customWidth="true" hidden="false" outlineLevel="0" max="2" min="2" style="18" width="17.85"/>
    <col collapsed="false" customWidth="true" hidden="false" outlineLevel="0" max="3" min="3" style="18" width="16.13"/>
    <col collapsed="false" customWidth="true" hidden="false" outlineLevel="0" max="4" min="4" style="18" width="14.41"/>
    <col collapsed="false" customWidth="true" hidden="false" outlineLevel="0" max="5" min="5" style="18" width="24.41"/>
    <col collapsed="false" customWidth="false" hidden="false" outlineLevel="0" max="7" min="6" style="18" width="11.42"/>
    <col collapsed="false" customWidth="true" hidden="false" outlineLevel="0" max="8" min="8" style="18" width="12.99"/>
    <col collapsed="false" customWidth="false" hidden="false" outlineLevel="0" max="257" min="9" style="18" width="11.42"/>
  </cols>
  <sheetData>
    <row r="1" customFormat="false" ht="17.25" hidden="false" customHeight="false" outlineLevel="0" collapsed="false">
      <c r="A1" s="66" t="s">
        <v>439</v>
      </c>
      <c r="B1" s="66"/>
      <c r="C1" s="66"/>
      <c r="D1" s="66"/>
      <c r="E1" s="66"/>
      <c r="F1" s="66"/>
      <c r="G1" s="66"/>
      <c r="H1" s="66"/>
      <c r="I1" s="83"/>
      <c r="J1" s="83"/>
      <c r="K1" s="83"/>
      <c r="L1" s="83"/>
      <c r="M1" s="83"/>
    </row>
    <row r="2" customFormat="false" ht="15.75" hidden="false" customHeight="false" outlineLevel="0" collapsed="false">
      <c r="A2" s="84" t="s">
        <v>20</v>
      </c>
      <c r="B2" s="85" t="s">
        <v>18</v>
      </c>
      <c r="C2" s="43" t="s">
        <v>19</v>
      </c>
      <c r="D2" s="44" t="s">
        <v>412</v>
      </c>
      <c r="E2" s="44" t="s">
        <v>413</v>
      </c>
      <c r="F2" s="67" t="n">
        <v>0.025</v>
      </c>
      <c r="G2" s="68" t="n">
        <v>0.975</v>
      </c>
      <c r="I2" s="19"/>
      <c r="J2" s="19" t="s">
        <v>440</v>
      </c>
    </row>
    <row r="3" customFormat="false" ht="15.75" hidden="false" customHeight="false" outlineLevel="0" collapsed="false">
      <c r="A3" s="86" t="s">
        <v>415</v>
      </c>
      <c r="B3" s="60" t="s">
        <v>44</v>
      </c>
      <c r="C3" s="87" t="s">
        <v>39</v>
      </c>
      <c r="D3" s="87" t="n">
        <v>8</v>
      </c>
      <c r="E3" s="88" t="n">
        <v>0.585890011475273</v>
      </c>
      <c r="F3" s="88" t="n">
        <v>0.44763234838546</v>
      </c>
      <c r="G3" s="89" t="n">
        <v>0.766850534338294</v>
      </c>
    </row>
    <row r="4" customFormat="false" ht="15.75" hidden="false" customHeight="false" outlineLevel="0" collapsed="false">
      <c r="A4" s="90"/>
      <c r="B4" s="90" t="s">
        <v>38</v>
      </c>
      <c r="C4" s="18" t="s">
        <v>33</v>
      </c>
      <c r="D4" s="18" t="n">
        <v>58</v>
      </c>
      <c r="E4" s="91" t="n">
        <v>1.09061701549399</v>
      </c>
      <c r="F4" s="91" t="n">
        <v>0.846206507746645</v>
      </c>
      <c r="G4" s="51" t="n">
        <v>1.40562080720979</v>
      </c>
    </row>
    <row r="5" customFormat="false" ht="15.75" hidden="false" customHeight="false" outlineLevel="0" collapsed="false">
      <c r="A5" s="90"/>
      <c r="B5" s="90"/>
      <c r="C5" s="18" t="s">
        <v>52</v>
      </c>
      <c r="D5" s="18" t="n">
        <v>19</v>
      </c>
      <c r="E5" s="91" t="n">
        <v>0.277809078894711</v>
      </c>
      <c r="F5" s="91" t="n">
        <v>0.184061888257412</v>
      </c>
      <c r="G5" s="51" t="n">
        <v>0.419303990885901</v>
      </c>
      <c r="I5" s="19"/>
    </row>
    <row r="6" customFormat="false" ht="15.75" hidden="false" customHeight="false" outlineLevel="0" collapsed="false">
      <c r="A6" s="90"/>
      <c r="B6" s="59"/>
      <c r="C6" s="54" t="s">
        <v>39</v>
      </c>
      <c r="D6" s="54" t="n">
        <v>86</v>
      </c>
      <c r="E6" s="55" t="n">
        <v>0.48808833625009</v>
      </c>
      <c r="F6" s="55" t="n">
        <v>0.385567451087063</v>
      </c>
      <c r="G6" s="56" t="n">
        <v>0.617869125912258</v>
      </c>
      <c r="I6" s="19"/>
    </row>
    <row r="7" customFormat="false" ht="15.75" hidden="false" customHeight="false" outlineLevel="0" collapsed="false">
      <c r="A7" s="90"/>
      <c r="B7" s="90" t="s">
        <v>80</v>
      </c>
      <c r="C7" s="18" t="s">
        <v>33</v>
      </c>
      <c r="D7" s="18" t="n">
        <v>6</v>
      </c>
      <c r="E7" s="91" t="n">
        <v>0.602728248503697</v>
      </c>
      <c r="F7" s="91" t="n">
        <v>0.354552610796263</v>
      </c>
      <c r="G7" s="51" t="n">
        <v>1.02461900006453</v>
      </c>
    </row>
    <row r="8" customFormat="false" ht="15.75" hidden="false" customHeight="false" outlineLevel="0" collapsed="false">
      <c r="A8" s="90"/>
      <c r="B8" s="90"/>
      <c r="C8" s="18" t="s">
        <v>52</v>
      </c>
      <c r="D8" s="18" t="n">
        <v>14</v>
      </c>
      <c r="E8" s="91" t="n">
        <v>0.974056646269794</v>
      </c>
      <c r="F8" s="91" t="n">
        <v>0.806457009224464</v>
      </c>
      <c r="G8" s="51" t="n">
        <v>1.17648720178496</v>
      </c>
      <c r="I8" s="19"/>
    </row>
    <row r="9" customFormat="false" ht="15.75" hidden="false" customHeight="false" outlineLevel="0" collapsed="false">
      <c r="A9" s="90"/>
      <c r="B9" s="90"/>
      <c r="C9" s="18" t="s">
        <v>70</v>
      </c>
      <c r="D9" s="18" t="n">
        <v>11</v>
      </c>
      <c r="E9" s="91" t="n">
        <v>0.903996126572896</v>
      </c>
      <c r="F9" s="91" t="n">
        <v>0.633835838093843</v>
      </c>
      <c r="G9" s="51" t="n">
        <v>1.28930702201444</v>
      </c>
    </row>
    <row r="10" customFormat="false" ht="15.75" hidden="false" customHeight="false" outlineLevel="0" collapsed="false">
      <c r="A10" s="90"/>
      <c r="B10" s="59"/>
      <c r="C10" s="54" t="s">
        <v>39</v>
      </c>
      <c r="D10" s="54" t="n">
        <v>6</v>
      </c>
      <c r="E10" s="55" t="n">
        <v>0.263455598809365</v>
      </c>
      <c r="F10" s="55" t="n">
        <v>0.133314953172232</v>
      </c>
      <c r="G10" s="56" t="n">
        <v>0.520638164680076</v>
      </c>
      <c r="I10" s="19"/>
    </row>
    <row r="11" customFormat="false" ht="15.75" hidden="false" customHeight="false" outlineLevel="0" collapsed="false">
      <c r="A11" s="90"/>
      <c r="B11" s="90" t="s">
        <v>32</v>
      </c>
      <c r="C11" s="18" t="s">
        <v>70</v>
      </c>
      <c r="D11" s="18" t="n">
        <v>11</v>
      </c>
      <c r="E11" s="91" t="n">
        <v>2.10233651700472</v>
      </c>
      <c r="F11" s="91" t="n">
        <v>1.44705500996767</v>
      </c>
      <c r="G11" s="51" t="n">
        <v>3.05435439585</v>
      </c>
      <c r="I11" s="19"/>
    </row>
    <row r="12" customFormat="false" ht="15.75" hidden="false" customHeight="false" outlineLevel="0" collapsed="false">
      <c r="A12" s="59"/>
      <c r="B12" s="92"/>
      <c r="C12" s="54" t="s">
        <v>39</v>
      </c>
      <c r="D12" s="54" t="n">
        <v>8</v>
      </c>
      <c r="E12" s="55" t="n">
        <v>0.799482228578227</v>
      </c>
      <c r="F12" s="55" t="n">
        <v>0.410134527279128</v>
      </c>
      <c r="G12" s="56" t="n">
        <v>1.55844434276903</v>
      </c>
      <c r="I12" s="19"/>
    </row>
    <row r="13" customFormat="false" ht="15.75" hidden="false" customHeight="false" outlineLevel="0" collapsed="false">
      <c r="A13" s="90" t="s">
        <v>441</v>
      </c>
      <c r="B13" s="90" t="s">
        <v>72</v>
      </c>
      <c r="C13" s="18" t="s">
        <v>33</v>
      </c>
      <c r="D13" s="18" t="n">
        <v>5</v>
      </c>
      <c r="E13" s="91" t="n">
        <v>0.831416493612818</v>
      </c>
      <c r="F13" s="91" t="n">
        <v>0.674012465542338</v>
      </c>
      <c r="G13" s="51" t="n">
        <v>1.02557952736857</v>
      </c>
      <c r="I13" s="19"/>
    </row>
    <row r="14" customFormat="false" ht="15.75" hidden="false" customHeight="false" outlineLevel="0" collapsed="false">
      <c r="A14" s="90"/>
      <c r="B14" s="90"/>
      <c r="C14" s="18" t="s">
        <v>96</v>
      </c>
      <c r="D14" s="18" t="n">
        <v>6</v>
      </c>
      <c r="E14" s="91" t="n">
        <v>0.667197819997128</v>
      </c>
      <c r="F14" s="91" t="n">
        <v>0.495135082311893</v>
      </c>
      <c r="G14" s="51" t="n">
        <v>0.899053504612124</v>
      </c>
      <c r="I14" s="19"/>
    </row>
    <row r="15" customFormat="false" ht="15.75" hidden="false" customHeight="false" outlineLevel="0" collapsed="false">
      <c r="A15" s="90"/>
      <c r="B15" s="90"/>
      <c r="C15" s="18" t="s">
        <v>442</v>
      </c>
      <c r="D15" s="18" t="n">
        <v>9</v>
      </c>
      <c r="E15" s="91" t="n">
        <v>0.802270571908531</v>
      </c>
      <c r="F15" s="91" t="n">
        <v>0.563999510882575</v>
      </c>
      <c r="G15" s="51" t="n">
        <v>1.1412032424341</v>
      </c>
      <c r="I15" s="19"/>
    </row>
    <row r="16" customFormat="false" ht="15.75" hidden="false" customHeight="false" outlineLevel="0" collapsed="false">
      <c r="A16" s="90"/>
      <c r="B16" s="92"/>
      <c r="C16" s="54" t="s">
        <v>39</v>
      </c>
      <c r="D16" s="54" t="n">
        <v>21</v>
      </c>
      <c r="E16" s="55" t="n">
        <v>0.907814727495258</v>
      </c>
      <c r="F16" s="55" t="n">
        <v>0.806663544646078</v>
      </c>
      <c r="G16" s="56" t="n">
        <v>1.02164971372157</v>
      </c>
    </row>
    <row r="17" customFormat="false" ht="15.75" hidden="false" customHeight="false" outlineLevel="0" collapsed="false">
      <c r="A17" s="90"/>
      <c r="B17" s="90" t="s">
        <v>66</v>
      </c>
      <c r="C17" s="18" t="s">
        <v>52</v>
      </c>
      <c r="D17" s="18" t="n">
        <v>16</v>
      </c>
      <c r="E17" s="91" t="n">
        <v>0.611997683986657</v>
      </c>
      <c r="F17" s="91" t="n">
        <v>0.481620670270576</v>
      </c>
      <c r="G17" s="51" t="n">
        <v>0.777668377469375</v>
      </c>
    </row>
    <row r="18" customFormat="false" ht="15.75" hidden="false" customHeight="false" outlineLevel="0" collapsed="false">
      <c r="A18" s="90"/>
      <c r="B18" s="90"/>
      <c r="C18" s="18" t="s">
        <v>70</v>
      </c>
      <c r="D18" s="18" t="n">
        <v>5</v>
      </c>
      <c r="E18" s="91" t="n">
        <v>1.38741896065836</v>
      </c>
      <c r="F18" s="91" t="n">
        <v>1.11015252389753</v>
      </c>
      <c r="G18" s="51" t="n">
        <v>1.73393414954935</v>
      </c>
    </row>
    <row r="19" customFormat="false" ht="15.75" hidden="false" customHeight="false" outlineLevel="0" collapsed="false">
      <c r="A19" s="90"/>
      <c r="B19" s="90"/>
      <c r="C19" s="18" t="s">
        <v>45</v>
      </c>
      <c r="D19" s="18" t="n">
        <v>5</v>
      </c>
      <c r="E19" s="91" t="n">
        <v>0.544468438868299</v>
      </c>
      <c r="F19" s="91" t="n">
        <v>0.37755035906035</v>
      </c>
      <c r="G19" s="51" t="n">
        <v>0.785182357292625</v>
      </c>
    </row>
    <row r="20" customFormat="false" ht="15.75" hidden="false" customHeight="false" outlineLevel="0" collapsed="false">
      <c r="A20" s="59"/>
      <c r="B20" s="59"/>
      <c r="C20" s="54" t="s">
        <v>39</v>
      </c>
      <c r="D20" s="54" t="n">
        <v>26</v>
      </c>
      <c r="E20" s="55" t="n">
        <v>0.945985976679504</v>
      </c>
      <c r="F20" s="55" t="n">
        <v>0.795178044617222</v>
      </c>
      <c r="G20" s="56" t="n">
        <v>1.12539509124029</v>
      </c>
    </row>
    <row r="21" customFormat="false" ht="15.75" hidden="false" customHeight="false" outlineLevel="0" collapsed="false">
      <c r="A21" s="90" t="s">
        <v>78</v>
      </c>
      <c r="B21" s="93" t="s">
        <v>72</v>
      </c>
      <c r="C21" s="18" t="s">
        <v>33</v>
      </c>
      <c r="D21" s="36" t="n">
        <v>11</v>
      </c>
      <c r="E21" s="50" t="n">
        <v>0.647164786077418</v>
      </c>
      <c r="F21" s="50" t="n">
        <v>0.449290243370856</v>
      </c>
      <c r="G21" s="51" t="n">
        <v>0.932186412944033</v>
      </c>
    </row>
    <row r="22" customFormat="false" ht="15.75" hidden="false" customHeight="false" outlineLevel="0" collapsed="false">
      <c r="A22" s="90"/>
      <c r="B22" s="92"/>
      <c r="C22" s="54" t="s">
        <v>39</v>
      </c>
      <c r="D22" s="54" t="n">
        <v>31</v>
      </c>
      <c r="E22" s="55" t="n">
        <v>1.05407641832455</v>
      </c>
      <c r="F22" s="55" t="n">
        <v>0.919766341847466</v>
      </c>
      <c r="G22" s="56" t="n">
        <v>1.20799929842634</v>
      </c>
    </row>
    <row r="23" customFormat="false" ht="15.75" hidden="false" customHeight="false" outlineLevel="0" collapsed="false">
      <c r="A23" s="59"/>
      <c r="B23" s="94" t="s">
        <v>66</v>
      </c>
      <c r="C23" s="36" t="s">
        <v>39</v>
      </c>
      <c r="D23" s="36" t="n">
        <v>30</v>
      </c>
      <c r="E23" s="50" t="n">
        <v>1.11787550164554</v>
      </c>
      <c r="F23" s="50" t="n">
        <v>0.93316912503965</v>
      </c>
      <c r="G23" s="51" t="n">
        <v>1.33914164501121</v>
      </c>
    </row>
    <row r="24" customFormat="false" ht="15.75" hidden="false" customHeight="false" outlineLevel="0" collapsed="false">
      <c r="A24" s="95" t="s">
        <v>422</v>
      </c>
      <c r="B24" s="60" t="s">
        <v>44</v>
      </c>
      <c r="C24" s="87" t="s">
        <v>45</v>
      </c>
      <c r="D24" s="87" t="n">
        <v>9</v>
      </c>
      <c r="E24" s="88" t="n">
        <v>1.05391478859018</v>
      </c>
      <c r="F24" s="88" t="n">
        <v>0.673938500677058</v>
      </c>
      <c r="G24" s="89" t="n">
        <v>1.64812721115236</v>
      </c>
    </row>
    <row r="25" customFormat="false" ht="15.75" hidden="false" customHeight="false" outlineLevel="0" collapsed="false">
      <c r="A25" s="90"/>
      <c r="B25" s="90" t="s">
        <v>38</v>
      </c>
      <c r="C25" s="18" t="s">
        <v>33</v>
      </c>
      <c r="D25" s="18" t="n">
        <v>38</v>
      </c>
      <c r="E25" s="91" t="n">
        <v>0.888780636158186</v>
      </c>
      <c r="F25" s="91" t="n">
        <v>0.79178945957328</v>
      </c>
      <c r="G25" s="51" t="n">
        <v>0.997652860440284</v>
      </c>
    </row>
    <row r="26" customFormat="false" ht="15.75" hidden="false" customHeight="false" outlineLevel="0" collapsed="false">
      <c r="A26" s="90"/>
      <c r="B26" s="90"/>
      <c r="C26" s="18" t="s">
        <v>52</v>
      </c>
      <c r="D26" s="18" t="n">
        <v>33</v>
      </c>
      <c r="E26" s="91" t="n">
        <v>0.82819031073738</v>
      </c>
      <c r="F26" s="91" t="n">
        <v>0.712949148156996</v>
      </c>
      <c r="G26" s="51" t="n">
        <v>0.962059064902955</v>
      </c>
    </row>
    <row r="27" customFormat="false" ht="15.75" hidden="false" customHeight="false" outlineLevel="0" collapsed="false">
      <c r="A27" s="90"/>
      <c r="B27" s="90"/>
      <c r="C27" s="18" t="s">
        <v>70</v>
      </c>
      <c r="D27" s="18" t="n">
        <v>20</v>
      </c>
      <c r="E27" s="91" t="n">
        <v>0.782428444560707</v>
      </c>
      <c r="F27" s="91" t="n">
        <v>0.64694804983963</v>
      </c>
      <c r="G27" s="51" t="n">
        <v>0.946280417739015</v>
      </c>
    </row>
    <row r="28" customFormat="false" ht="15.75" hidden="false" customHeight="false" outlineLevel="0" collapsed="false">
      <c r="A28" s="90"/>
      <c r="B28" s="92"/>
      <c r="C28" s="54" t="s">
        <v>39</v>
      </c>
      <c r="D28" s="54" t="n">
        <v>35</v>
      </c>
      <c r="E28" s="55" t="n">
        <v>0.816704499087311</v>
      </c>
      <c r="F28" s="55" t="n">
        <v>0.744137070389222</v>
      </c>
      <c r="G28" s="56" t="n">
        <v>0.89634862362196</v>
      </c>
    </row>
    <row r="29" customFormat="false" ht="15.75" hidden="false" customHeight="false" outlineLevel="0" collapsed="false">
      <c r="A29" s="90"/>
      <c r="B29" s="60" t="s">
        <v>32</v>
      </c>
      <c r="C29" s="54" t="s">
        <v>52</v>
      </c>
      <c r="D29" s="54" t="n">
        <v>10</v>
      </c>
      <c r="E29" s="55" t="n">
        <v>0.832231824629965</v>
      </c>
      <c r="F29" s="55" t="n">
        <v>0.733824340587835</v>
      </c>
      <c r="G29" s="56" t="n">
        <v>0.943835972205694</v>
      </c>
    </row>
    <row r="30" customFormat="false" ht="15.75" hidden="false" customHeight="false" outlineLevel="0" collapsed="false">
      <c r="A30" s="59"/>
      <c r="B30" s="60" t="s">
        <v>80</v>
      </c>
      <c r="C30" s="54" t="s">
        <v>33</v>
      </c>
      <c r="D30" s="54" t="n">
        <v>5</v>
      </c>
      <c r="E30" s="55" t="n">
        <v>1.00108059161887</v>
      </c>
      <c r="F30" s="55" t="n">
        <v>0.717956215837576</v>
      </c>
      <c r="G30" s="56" t="n">
        <v>1.39585441118697</v>
      </c>
    </row>
    <row r="31" customFormat="false" ht="15.75" hidden="false" customHeight="false" outlineLevel="0" collapsed="false">
      <c r="A31" s="95" t="s">
        <v>443</v>
      </c>
      <c r="B31" s="60" t="s">
        <v>38</v>
      </c>
      <c r="C31" s="87" t="s">
        <v>33</v>
      </c>
      <c r="D31" s="87" t="n">
        <v>10</v>
      </c>
      <c r="E31" s="88" t="n">
        <v>0.312645653841548</v>
      </c>
      <c r="F31" s="88" t="n">
        <v>0.212793955521459</v>
      </c>
      <c r="G31" s="89" t="n">
        <v>0.459351886318744</v>
      </c>
    </row>
    <row r="32" customFormat="false" ht="15.75" hidden="false" customHeight="false" outlineLevel="0" collapsed="false">
      <c r="A32" s="95"/>
      <c r="B32" s="60" t="s">
        <v>92</v>
      </c>
      <c r="C32" s="87" t="s">
        <v>33</v>
      </c>
      <c r="D32" s="87" t="n">
        <v>5</v>
      </c>
      <c r="E32" s="88" t="n">
        <v>0.833157251767081</v>
      </c>
      <c r="F32" s="88" t="n">
        <v>0.5198187826204</v>
      </c>
      <c r="G32" s="89" t="n">
        <v>1.3353711512171</v>
      </c>
    </row>
    <row r="33" customFormat="false" ht="15.75" hidden="false" customHeight="false" outlineLevel="0" collapsed="false">
      <c r="A33" s="90"/>
      <c r="B33" s="92" t="s">
        <v>44</v>
      </c>
      <c r="C33" s="54" t="s">
        <v>52</v>
      </c>
      <c r="D33" s="54" t="n">
        <v>25</v>
      </c>
      <c r="E33" s="55" t="n">
        <v>0.818275997165341</v>
      </c>
      <c r="F33" s="55" t="n">
        <v>0.692127092610655</v>
      </c>
      <c r="G33" s="56" t="n">
        <v>0.96741713290162</v>
      </c>
    </row>
    <row r="34" customFormat="false" ht="15.75" hidden="false" customHeight="false" outlineLevel="0" collapsed="false">
      <c r="A34" s="90"/>
      <c r="B34" s="93" t="s">
        <v>72</v>
      </c>
      <c r="C34" s="96" t="s">
        <v>39</v>
      </c>
      <c r="D34" s="96" t="n">
        <v>5</v>
      </c>
      <c r="E34" s="97" t="n">
        <v>0.64217558487214</v>
      </c>
      <c r="F34" s="97" t="n">
        <v>0.513967807278343</v>
      </c>
      <c r="G34" s="98" t="n">
        <v>0.802364420428657</v>
      </c>
    </row>
    <row r="35" customFormat="false" ht="15.75" hidden="false" customHeight="false" outlineLevel="0" collapsed="false">
      <c r="A35" s="59"/>
      <c r="B35" s="59"/>
      <c r="C35" s="99" t="s">
        <v>33</v>
      </c>
      <c r="D35" s="54" t="n">
        <v>22</v>
      </c>
      <c r="E35" s="55" t="n">
        <v>0.643033604595274</v>
      </c>
      <c r="F35" s="55" t="n">
        <v>0.517680644390193</v>
      </c>
      <c r="G35" s="56" t="n">
        <v>0.798739958929445</v>
      </c>
    </row>
    <row r="36" customFormat="false" ht="15.75" hidden="false" customHeight="false" outlineLevel="0" collapsed="false">
      <c r="A36" s="95" t="s">
        <v>444</v>
      </c>
      <c r="B36" s="60" t="s">
        <v>44</v>
      </c>
      <c r="C36" s="99" t="s">
        <v>39</v>
      </c>
      <c r="D36" s="54" t="n">
        <v>11</v>
      </c>
      <c r="E36" s="55" t="n">
        <v>0.535660301135956</v>
      </c>
      <c r="F36" s="55" t="n">
        <v>0.34218062910704</v>
      </c>
      <c r="G36" s="56" t="n">
        <v>0.838539454912586</v>
      </c>
    </row>
    <row r="37" customFormat="false" ht="15.75" hidden="false" customHeight="false" outlineLevel="0" collapsed="false">
      <c r="A37" s="95"/>
      <c r="B37" s="60" t="s">
        <v>38</v>
      </c>
      <c r="C37" s="99" t="s">
        <v>39</v>
      </c>
      <c r="D37" s="87" t="n">
        <v>14</v>
      </c>
      <c r="E37" s="88" t="n">
        <v>0.39208919699769</v>
      </c>
      <c r="F37" s="88" t="n">
        <v>0.2944869635142</v>
      </c>
      <c r="G37" s="89" t="n">
        <v>0.522039877649389</v>
      </c>
    </row>
    <row r="38" customFormat="false" ht="15.75" hidden="false" customHeight="false" outlineLevel="0" collapsed="false">
      <c r="A38" s="90"/>
      <c r="B38" s="90" t="s">
        <v>32</v>
      </c>
      <c r="C38" s="18" t="s">
        <v>33</v>
      </c>
      <c r="D38" s="18" t="n">
        <v>17</v>
      </c>
      <c r="E38" s="91" t="n">
        <v>1.11737850256598</v>
      </c>
      <c r="F38" s="91" t="n">
        <v>0.754122094070869</v>
      </c>
      <c r="G38" s="51" t="n">
        <v>1.6556134978844</v>
      </c>
    </row>
    <row r="39" customFormat="false" ht="15.75" hidden="false" customHeight="false" outlineLevel="0" collapsed="false">
      <c r="A39" s="59"/>
      <c r="B39" s="59"/>
      <c r="C39" s="54" t="s">
        <v>52</v>
      </c>
      <c r="D39" s="54" t="n">
        <v>9</v>
      </c>
      <c r="E39" s="55" t="n">
        <v>0.368688020012357</v>
      </c>
      <c r="F39" s="55" t="n">
        <v>0.212269348537862</v>
      </c>
      <c r="G39" s="56" t="n">
        <v>0.640369686141411</v>
      </c>
    </row>
    <row r="40" customFormat="false" ht="15.75" hidden="false" customHeight="false" outlineLevel="0" collapsed="false">
      <c r="A40" s="95" t="s">
        <v>445</v>
      </c>
      <c r="B40" s="90" t="s">
        <v>38</v>
      </c>
      <c r="C40" s="18" t="s">
        <v>33</v>
      </c>
      <c r="D40" s="18" t="n">
        <v>11</v>
      </c>
      <c r="E40" s="91" t="n">
        <v>0.537025163443245</v>
      </c>
      <c r="F40" s="91" t="n">
        <v>0.284426972048061</v>
      </c>
      <c r="G40" s="51" t="n">
        <v>1.0139545630803</v>
      </c>
    </row>
    <row r="41" customFormat="false" ht="15.75" hidden="false" customHeight="false" outlineLevel="0" collapsed="false">
      <c r="A41" s="95"/>
      <c r="B41" s="90"/>
      <c r="C41" s="18" t="s">
        <v>70</v>
      </c>
      <c r="D41" s="18" t="n">
        <v>6</v>
      </c>
      <c r="E41" s="91" t="n">
        <v>0.314824053508466</v>
      </c>
      <c r="F41" s="91" t="n">
        <v>0.109730324087846</v>
      </c>
      <c r="G41" s="51" t="n">
        <v>0.903252455430228</v>
      </c>
    </row>
    <row r="42" customFormat="false" ht="15.75" hidden="false" customHeight="false" outlineLevel="0" collapsed="false">
      <c r="A42" s="90"/>
      <c r="B42" s="90"/>
      <c r="C42" s="18" t="s">
        <v>52</v>
      </c>
      <c r="D42" s="18" t="n">
        <v>16</v>
      </c>
      <c r="E42" s="91" t="n">
        <v>0.401776425820446</v>
      </c>
      <c r="F42" s="91" t="n">
        <v>0.27922362911161</v>
      </c>
      <c r="G42" s="51" t="n">
        <v>0.578118323505239</v>
      </c>
    </row>
    <row r="43" customFormat="false" ht="15.75" hidden="false" customHeight="false" outlineLevel="0" collapsed="false">
      <c r="A43" s="90"/>
      <c r="B43" s="92"/>
      <c r="C43" s="54" t="s">
        <v>39</v>
      </c>
      <c r="D43" s="54" t="n">
        <v>12</v>
      </c>
      <c r="E43" s="55" t="n">
        <v>0.535017011354862</v>
      </c>
      <c r="F43" s="55" t="n">
        <v>0.363336593987701</v>
      </c>
      <c r="G43" s="56" t="n">
        <v>0.787818257713886</v>
      </c>
    </row>
    <row r="44" customFormat="false" ht="15.75" hidden="false" customHeight="false" outlineLevel="0" collapsed="false">
      <c r="A44" s="59"/>
      <c r="B44" s="60" t="s">
        <v>80</v>
      </c>
      <c r="C44" s="99" t="s">
        <v>33</v>
      </c>
      <c r="D44" s="54" t="n">
        <v>8</v>
      </c>
      <c r="E44" s="55" t="n">
        <v>0.566659162976381</v>
      </c>
      <c r="F44" s="55" t="n">
        <v>0.323360875292376</v>
      </c>
      <c r="G44" s="56" t="n">
        <v>0.993016259913196</v>
      </c>
    </row>
    <row r="45" customFormat="false" ht="15.75" hidden="false" customHeight="false" outlineLevel="0" collapsed="false">
      <c r="A45" s="95" t="s">
        <v>446</v>
      </c>
      <c r="B45" s="90" t="s">
        <v>72</v>
      </c>
      <c r="C45" s="18" t="s">
        <v>33</v>
      </c>
      <c r="D45" s="18" t="n">
        <v>6</v>
      </c>
      <c r="E45" s="91" t="n">
        <v>0.852198348366693</v>
      </c>
      <c r="F45" s="91" t="n">
        <v>0.740096067303902</v>
      </c>
      <c r="G45" s="51" t="n">
        <v>0.981280751301042</v>
      </c>
    </row>
    <row r="46" customFormat="false" ht="15.75" hidden="false" customHeight="false" outlineLevel="0" collapsed="false">
      <c r="A46" s="90"/>
      <c r="B46" s="92"/>
      <c r="C46" s="54" t="s">
        <v>39</v>
      </c>
      <c r="D46" s="54" t="n">
        <v>16</v>
      </c>
      <c r="E46" s="55" t="n">
        <v>0.896707805324719</v>
      </c>
      <c r="F46" s="55" t="n">
        <v>0.765243418410828</v>
      </c>
      <c r="G46" s="56" t="n">
        <v>1.05075701245508</v>
      </c>
    </row>
    <row r="47" customFormat="false" ht="15.75" hidden="false" customHeight="false" outlineLevel="0" collapsed="false">
      <c r="A47" s="90"/>
      <c r="B47" s="90" t="s">
        <v>66</v>
      </c>
      <c r="C47" s="18" t="s">
        <v>52</v>
      </c>
      <c r="D47" s="18" t="n">
        <v>27</v>
      </c>
      <c r="E47" s="91" t="n">
        <v>1.00213739059928</v>
      </c>
      <c r="F47" s="91" t="n">
        <v>0.8499570610731</v>
      </c>
      <c r="G47" s="51" t="n">
        <v>1.18156480560229</v>
      </c>
    </row>
    <row r="48" customFormat="false" ht="15.75" hidden="false" customHeight="false" outlineLevel="0" collapsed="false">
      <c r="A48" s="90"/>
      <c r="B48" s="90"/>
      <c r="C48" s="18" t="s">
        <v>96</v>
      </c>
      <c r="D48" s="18" t="n">
        <v>6</v>
      </c>
      <c r="E48" s="91" t="n">
        <v>0.707068705534478</v>
      </c>
      <c r="F48" s="91" t="n">
        <v>0.48509063564454</v>
      </c>
      <c r="G48" s="51" t="n">
        <v>1.03062421248747</v>
      </c>
    </row>
    <row r="49" customFormat="false" ht="15.75" hidden="false" customHeight="false" outlineLevel="0" collapsed="false">
      <c r="A49" s="90"/>
      <c r="B49" s="90"/>
      <c r="C49" s="18" t="s">
        <v>70</v>
      </c>
      <c r="D49" s="18" t="n">
        <v>13</v>
      </c>
      <c r="E49" s="91" t="n">
        <v>1.42397762860259</v>
      </c>
      <c r="F49" s="91" t="n">
        <v>1.3474559079215</v>
      </c>
      <c r="G49" s="51" t="n">
        <v>1.5048450007455</v>
      </c>
    </row>
    <row r="50" customFormat="false" ht="15.75" hidden="false" customHeight="false" outlineLevel="0" collapsed="false">
      <c r="A50" s="59"/>
      <c r="B50" s="92"/>
      <c r="C50" s="54" t="s">
        <v>39</v>
      </c>
      <c r="D50" s="54" t="n">
        <v>13</v>
      </c>
      <c r="E50" s="55" t="n">
        <v>1.12646942481571</v>
      </c>
      <c r="F50" s="55" t="n">
        <v>0.981887479018451</v>
      </c>
      <c r="G50" s="56" t="n">
        <v>1.29234091701947</v>
      </c>
    </row>
    <row r="51" customFormat="false" ht="15.75" hidden="false" customHeight="false" outlineLevel="0" collapsed="false">
      <c r="A51" s="95" t="s">
        <v>447</v>
      </c>
      <c r="B51" s="60" t="s">
        <v>44</v>
      </c>
      <c r="C51" s="87" t="s">
        <v>39</v>
      </c>
      <c r="D51" s="87" t="n">
        <v>5</v>
      </c>
      <c r="E51" s="88" t="n">
        <v>0.49094580984154</v>
      </c>
      <c r="F51" s="88" t="n">
        <v>0.316463377235307</v>
      </c>
      <c r="G51" s="89" t="n">
        <v>0.761629324399674</v>
      </c>
    </row>
    <row r="52" customFormat="false" ht="15.75" hidden="false" customHeight="false" outlineLevel="0" collapsed="false">
      <c r="A52" s="95"/>
      <c r="B52" s="90" t="s">
        <v>38</v>
      </c>
      <c r="C52" s="18" t="s">
        <v>33</v>
      </c>
      <c r="D52" s="18" t="n">
        <v>8</v>
      </c>
      <c r="E52" s="91" t="n">
        <v>0.436827481885964</v>
      </c>
      <c r="F52" s="91" t="n">
        <v>0.25159000204392</v>
      </c>
      <c r="G52" s="51" t="n">
        <v>0.758449252278002</v>
      </c>
    </row>
    <row r="53" customFormat="false" ht="15.75" hidden="false" customHeight="false" outlineLevel="0" collapsed="false">
      <c r="A53" s="90"/>
      <c r="B53" s="90"/>
      <c r="C53" s="18" t="s">
        <v>52</v>
      </c>
      <c r="D53" s="18" t="n">
        <v>12</v>
      </c>
      <c r="E53" s="91" t="n">
        <v>0.450720075617635</v>
      </c>
      <c r="F53" s="91" t="n">
        <v>0.277158953746725</v>
      </c>
      <c r="G53" s="51" t="n">
        <v>0.732967792736038</v>
      </c>
    </row>
    <row r="54" customFormat="false" ht="15.75" hidden="false" customHeight="false" outlineLevel="0" collapsed="false">
      <c r="A54" s="90"/>
      <c r="B54" s="90"/>
      <c r="C54" s="18" t="s">
        <v>70</v>
      </c>
      <c r="D54" s="18" t="n">
        <v>5</v>
      </c>
      <c r="E54" s="91" t="n">
        <v>0.401370781238767</v>
      </c>
      <c r="F54" s="91" t="n">
        <v>0.141573494184838</v>
      </c>
      <c r="G54" s="51" t="n">
        <v>1.1379143035199</v>
      </c>
    </row>
    <row r="55" customFormat="false" ht="15.75" hidden="false" customHeight="false" outlineLevel="0" collapsed="false">
      <c r="A55" s="90"/>
      <c r="B55" s="92"/>
      <c r="C55" s="54" t="s">
        <v>39</v>
      </c>
      <c r="D55" s="54" t="n">
        <v>9</v>
      </c>
      <c r="E55" s="55" t="n">
        <v>0.317733860976958</v>
      </c>
      <c r="F55" s="55" t="n">
        <v>0.194749770012544</v>
      </c>
      <c r="G55" s="56" t="n">
        <v>0.518382159859919</v>
      </c>
    </row>
    <row r="56" customFormat="false" ht="15.75" hidden="false" customHeight="false" outlineLevel="0" collapsed="false">
      <c r="A56" s="90"/>
      <c r="B56" s="90" t="s">
        <v>32</v>
      </c>
      <c r="C56" s="18" t="s">
        <v>52</v>
      </c>
      <c r="D56" s="18" t="n">
        <v>5</v>
      </c>
      <c r="E56" s="91" t="n">
        <v>0.468308025135095</v>
      </c>
      <c r="F56" s="91" t="n">
        <v>0.264803743527248</v>
      </c>
      <c r="G56" s="51" t="n">
        <v>0.828207348901646</v>
      </c>
    </row>
    <row r="57" customFormat="false" ht="15.75" hidden="false" customHeight="false" outlineLevel="0" collapsed="false">
      <c r="A57" s="90"/>
      <c r="B57" s="90"/>
      <c r="C57" s="18" t="s">
        <v>33</v>
      </c>
      <c r="D57" s="18" t="n">
        <v>4</v>
      </c>
      <c r="E57" s="91" t="n">
        <v>0.63</v>
      </c>
      <c r="F57" s="91" t="n">
        <v>0.44</v>
      </c>
      <c r="G57" s="51" t="n">
        <v>0.84</v>
      </c>
    </row>
    <row r="58" customFormat="false" ht="15.75" hidden="false" customHeight="false" outlineLevel="0" collapsed="false">
      <c r="A58" s="59"/>
      <c r="B58" s="92"/>
      <c r="C58" s="54" t="s">
        <v>39</v>
      </c>
      <c r="D58" s="54" t="n">
        <v>18</v>
      </c>
      <c r="E58" s="55" t="n">
        <v>0.497252128109275</v>
      </c>
      <c r="F58" s="55" t="n">
        <v>0.425862639915276</v>
      </c>
      <c r="G58" s="56" t="n">
        <v>0.580608993919715</v>
      </c>
    </row>
    <row r="59" customFormat="false" ht="15.75" hidden="false" customHeight="false" outlineLevel="0" collapsed="false">
      <c r="A59" s="100" t="s">
        <v>46</v>
      </c>
      <c r="B59" s="100" t="s">
        <v>32</v>
      </c>
      <c r="C59" s="87" t="s">
        <v>52</v>
      </c>
      <c r="D59" s="87" t="n">
        <v>6</v>
      </c>
      <c r="E59" s="87" t="n">
        <v>0.972008024886217</v>
      </c>
      <c r="F59" s="87" t="n">
        <v>0.829034878903306</v>
      </c>
      <c r="G59" s="87" t="n">
        <v>1.13963793862695</v>
      </c>
    </row>
  </sheetData>
  <mergeCells count="1">
    <mergeCell ref="A1:H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31"/>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K24" activeCellId="0" sqref="K24"/>
    </sheetView>
  </sheetViews>
  <sheetFormatPr defaultColWidth="15.70703125" defaultRowHeight="15.75" zeroHeight="false" outlineLevelRow="0" outlineLevelCol="0"/>
  <cols>
    <col collapsed="false" customWidth="true" hidden="false" outlineLevel="0" max="1" min="1" style="101" width="16.42"/>
    <col collapsed="false" customWidth="true" hidden="false" outlineLevel="0" max="2" min="2" style="101" width="17.56"/>
    <col collapsed="false" customWidth="true" hidden="false" outlineLevel="0" max="3" min="3" style="101" width="35.28"/>
    <col collapsed="false" customWidth="true" hidden="false" outlineLevel="0" max="4" min="4" style="101" width="38.85"/>
    <col collapsed="false" customWidth="true" hidden="false" outlineLevel="0" max="6" min="5" style="101" width="22.85"/>
    <col collapsed="false" customWidth="true" hidden="false" outlineLevel="0" max="7" min="7" style="101" width="24.41"/>
    <col collapsed="false" customWidth="true" hidden="false" outlineLevel="0" max="8" min="8" style="101" width="23.99"/>
    <col collapsed="false" customWidth="true" hidden="false" outlineLevel="0" max="9" min="9" style="101" width="26.7"/>
    <col collapsed="false" customWidth="true" hidden="false" outlineLevel="0" max="10" min="10" style="101" width="16.84"/>
    <col collapsed="false" customWidth="true" hidden="false" outlineLevel="0" max="11" min="11" style="101" width="53.28"/>
    <col collapsed="false" customWidth="true" hidden="false" outlineLevel="0" max="12" min="12" style="101" width="46.85"/>
    <col collapsed="false" customWidth="true" hidden="false" outlineLevel="0" max="13" min="13" style="101" width="62.56"/>
    <col collapsed="false" customWidth="true" hidden="false" outlineLevel="0" max="14" min="14" style="101" width="16.84"/>
    <col collapsed="false" customWidth="true" hidden="false" outlineLevel="0" max="15" min="15" style="18" width="11.13"/>
    <col collapsed="false" customWidth="true" hidden="false" outlineLevel="0" max="16" min="16" style="18" width="12.28"/>
    <col collapsed="false" customWidth="true" hidden="false" outlineLevel="0" max="17" min="17" style="102" width="13.56"/>
    <col collapsed="false" customWidth="true" hidden="false" outlineLevel="0" max="18" min="18" style="101" width="8.56"/>
    <col collapsed="false" customWidth="true" hidden="false" outlineLevel="0" max="19" min="19" style="101" width="18.28"/>
    <col collapsed="false" customWidth="true" hidden="false" outlineLevel="0" max="20" min="20" style="101" width="15.28"/>
    <col collapsed="false" customWidth="true" hidden="false" outlineLevel="0" max="21" min="21" style="101" width="11.42"/>
    <col collapsed="false" customWidth="false" hidden="false" outlineLevel="0" max="257" min="22" style="101" width="15.7"/>
  </cols>
  <sheetData>
    <row r="1" customFormat="false" ht="17.25" hidden="false" customHeight="false" outlineLevel="0" collapsed="false">
      <c r="A1" s="103" t="s">
        <v>448</v>
      </c>
      <c r="B1" s="103"/>
      <c r="C1" s="103"/>
      <c r="D1" s="103"/>
      <c r="E1" s="103"/>
      <c r="F1" s="103"/>
      <c r="G1" s="103"/>
      <c r="H1" s="103"/>
      <c r="I1" s="103"/>
      <c r="J1" s="103"/>
      <c r="K1" s="103"/>
      <c r="L1" s="103"/>
      <c r="M1" s="103"/>
      <c r="N1" s="103"/>
      <c r="O1" s="104"/>
      <c r="P1" s="104"/>
      <c r="Q1" s="104"/>
      <c r="R1" s="105"/>
      <c r="S1" s="106"/>
      <c r="T1" s="106"/>
      <c r="U1" s="107"/>
    </row>
    <row r="2" customFormat="false" ht="15.75" hidden="false" customHeight="false" outlineLevel="0" collapsed="false">
      <c r="A2" s="108" t="s">
        <v>18</v>
      </c>
      <c r="B2" s="109" t="s">
        <v>31</v>
      </c>
      <c r="C2" s="109" t="s">
        <v>20</v>
      </c>
      <c r="D2" s="109" t="s">
        <v>449</v>
      </c>
      <c r="E2" s="108" t="s">
        <v>450</v>
      </c>
      <c r="F2" s="109" t="s">
        <v>451</v>
      </c>
      <c r="G2" s="109" t="s">
        <v>452</v>
      </c>
      <c r="H2" s="109" t="s">
        <v>453</v>
      </c>
      <c r="I2" s="109" t="s">
        <v>454</v>
      </c>
      <c r="J2" s="108" t="s">
        <v>455</v>
      </c>
      <c r="K2" s="109" t="s">
        <v>456</v>
      </c>
      <c r="L2" s="109" t="s">
        <v>457</v>
      </c>
      <c r="M2" s="110" t="s">
        <v>458</v>
      </c>
    </row>
    <row r="3" customFormat="false" ht="15.75" hidden="false" customHeight="false" outlineLevel="0" collapsed="false">
      <c r="A3" s="15" t="s">
        <v>38</v>
      </c>
      <c r="B3" s="15" t="s">
        <v>74</v>
      </c>
      <c r="C3" s="15" t="s">
        <v>419</v>
      </c>
      <c r="D3" s="15" t="s">
        <v>459</v>
      </c>
      <c r="E3" s="15" t="n">
        <v>8</v>
      </c>
      <c r="F3" s="15" t="n">
        <v>90</v>
      </c>
      <c r="G3" s="102" t="n">
        <v>90</v>
      </c>
      <c r="H3" s="15" t="n">
        <v>35</v>
      </c>
      <c r="I3" s="15" t="s">
        <v>460</v>
      </c>
      <c r="J3" s="111" t="n">
        <v>2251.94770928897</v>
      </c>
      <c r="K3" s="102" t="s">
        <v>461</v>
      </c>
      <c r="L3" s="102" t="s">
        <v>462</v>
      </c>
      <c r="M3" s="112" t="s">
        <v>461</v>
      </c>
    </row>
    <row r="4" customFormat="false" ht="15.75" hidden="false" customHeight="false" outlineLevel="0" collapsed="false">
      <c r="A4" s="15" t="s">
        <v>38</v>
      </c>
      <c r="B4" s="15" t="s">
        <v>74</v>
      </c>
      <c r="C4" s="15" t="s">
        <v>418</v>
      </c>
      <c r="D4" s="15" t="s">
        <v>463</v>
      </c>
      <c r="E4" s="15" t="n">
        <v>15</v>
      </c>
      <c r="F4" s="15" t="n">
        <v>150</v>
      </c>
      <c r="G4" s="102" t="n">
        <v>150</v>
      </c>
      <c r="H4" s="15" t="n">
        <v>140</v>
      </c>
      <c r="I4" s="15" t="s">
        <v>464</v>
      </c>
      <c r="J4" s="111" t="n">
        <v>6796.42942126449</v>
      </c>
      <c r="K4" s="102" t="s">
        <v>461</v>
      </c>
      <c r="L4" s="102" t="s">
        <v>461</v>
      </c>
      <c r="M4" s="112" t="s">
        <v>461</v>
      </c>
    </row>
    <row r="5" customFormat="false" ht="15.75" hidden="false" customHeight="false" outlineLevel="0" collapsed="false">
      <c r="A5" s="15" t="s">
        <v>38</v>
      </c>
      <c r="B5" s="15" t="s">
        <v>58</v>
      </c>
      <c r="C5" s="15" t="s">
        <v>465</v>
      </c>
      <c r="D5" s="15" t="s">
        <v>466</v>
      </c>
      <c r="E5" s="15" t="n">
        <v>25</v>
      </c>
      <c r="F5" s="15" t="n">
        <v>54</v>
      </c>
      <c r="G5" s="102" t="n">
        <v>29.16</v>
      </c>
      <c r="H5" s="15" t="n">
        <v>122</v>
      </c>
      <c r="I5" s="15" t="n">
        <v>80.02</v>
      </c>
      <c r="J5" s="111" t="n">
        <v>2392</v>
      </c>
      <c r="K5" s="102" t="s">
        <v>467</v>
      </c>
      <c r="L5" s="102" t="s">
        <v>467</v>
      </c>
      <c r="M5" s="112" t="s">
        <v>467</v>
      </c>
    </row>
    <row r="6" customFormat="false" ht="15.75" hidden="false" customHeight="false" outlineLevel="0" collapsed="false">
      <c r="A6" s="15" t="s">
        <v>72</v>
      </c>
      <c r="B6" s="15" t="s">
        <v>73</v>
      </c>
      <c r="C6" s="15" t="s">
        <v>468</v>
      </c>
      <c r="D6" s="15" t="s">
        <v>469</v>
      </c>
      <c r="E6" s="15" t="n">
        <v>75</v>
      </c>
      <c r="F6" s="15" t="n">
        <v>120</v>
      </c>
      <c r="G6" s="102" t="n">
        <v>120</v>
      </c>
      <c r="H6" s="15" t="n">
        <v>55</v>
      </c>
      <c r="I6" s="15" t="n">
        <v>8.07</v>
      </c>
      <c r="J6" s="111" t="n">
        <v>5638.73089167551</v>
      </c>
      <c r="K6" s="102" t="s">
        <v>470</v>
      </c>
      <c r="L6" s="102" t="s">
        <v>471</v>
      </c>
      <c r="M6" s="112" t="s">
        <v>471</v>
      </c>
    </row>
    <row r="7" customFormat="false" ht="15.75" hidden="false" customHeight="false" outlineLevel="0" collapsed="false">
      <c r="A7" s="15" t="s">
        <v>38</v>
      </c>
      <c r="B7" s="15" t="s">
        <v>74</v>
      </c>
      <c r="C7" s="15" t="s">
        <v>465</v>
      </c>
      <c r="D7" s="15" t="s">
        <v>466</v>
      </c>
      <c r="E7" s="15" t="n">
        <v>25</v>
      </c>
      <c r="F7" s="15" t="n">
        <v>117.34</v>
      </c>
      <c r="G7" s="102" t="n">
        <v>63.3636</v>
      </c>
      <c r="H7" s="15" t="s">
        <v>472</v>
      </c>
      <c r="I7" s="15" t="n">
        <v>60.36</v>
      </c>
      <c r="J7" s="111" t="n">
        <v>10855</v>
      </c>
      <c r="K7" s="102" t="s">
        <v>473</v>
      </c>
      <c r="L7" s="102" t="s">
        <v>474</v>
      </c>
      <c r="M7" s="112" t="s">
        <v>475</v>
      </c>
    </row>
    <row r="8" customFormat="false" ht="15.75" hidden="false" customHeight="false" outlineLevel="0" collapsed="false">
      <c r="A8" s="15" t="s">
        <v>72</v>
      </c>
      <c r="B8" s="15" t="s">
        <v>73</v>
      </c>
      <c r="C8" s="15" t="s">
        <v>476</v>
      </c>
      <c r="D8" s="15" t="s">
        <v>469</v>
      </c>
      <c r="E8" s="15" t="n">
        <v>75</v>
      </c>
      <c r="F8" s="15" t="n">
        <v>300</v>
      </c>
      <c r="G8" s="102" t="n">
        <v>300</v>
      </c>
      <c r="H8" s="15" t="n">
        <v>55</v>
      </c>
      <c r="I8" s="15" t="n">
        <v>6.2</v>
      </c>
      <c r="J8" s="111" t="n">
        <v>14658.5375833031</v>
      </c>
      <c r="K8" s="102" t="s">
        <v>470</v>
      </c>
      <c r="L8" s="102" t="s">
        <v>471</v>
      </c>
      <c r="M8" s="112" t="s">
        <v>471</v>
      </c>
    </row>
    <row r="9" customFormat="false" ht="15.75" hidden="false" customHeight="false" outlineLevel="0" collapsed="false">
      <c r="A9" s="15" t="s">
        <v>66</v>
      </c>
      <c r="B9" s="15" t="s">
        <v>71</v>
      </c>
      <c r="C9" s="15" t="s">
        <v>477</v>
      </c>
      <c r="D9" s="15" t="s">
        <v>478</v>
      </c>
      <c r="E9" s="15" t="n">
        <v>75</v>
      </c>
      <c r="F9" s="15" t="n">
        <v>80</v>
      </c>
      <c r="G9" s="102" t="n">
        <v>80</v>
      </c>
      <c r="H9" s="15" t="n">
        <v>107</v>
      </c>
      <c r="I9" s="15" t="n">
        <v>17.5</v>
      </c>
      <c r="J9" s="111" t="n">
        <v>7169.06619511269</v>
      </c>
      <c r="K9" s="102" t="s">
        <v>479</v>
      </c>
      <c r="L9" s="102" t="s">
        <v>480</v>
      </c>
      <c r="M9" s="112" t="s">
        <v>481</v>
      </c>
    </row>
    <row r="10" s="113" customFormat="true" ht="15.75" hidden="false" customHeight="false" outlineLevel="0" collapsed="false">
      <c r="A10" s="15" t="s">
        <v>44</v>
      </c>
      <c r="B10" s="15" t="s">
        <v>482</v>
      </c>
      <c r="C10" s="15" t="s">
        <v>483</v>
      </c>
      <c r="D10" s="15" t="s">
        <v>484</v>
      </c>
      <c r="E10" s="15" t="n">
        <v>25</v>
      </c>
      <c r="F10" s="15" t="n">
        <v>4.23</v>
      </c>
      <c r="G10" s="102" t="n">
        <v>2.2842</v>
      </c>
      <c r="H10" s="15" t="n">
        <v>138</v>
      </c>
      <c r="I10" s="15" t="n">
        <v>20.9</v>
      </c>
      <c r="J10" s="111" t="n">
        <v>521.223404560642</v>
      </c>
      <c r="K10" s="102" t="s">
        <v>485</v>
      </c>
      <c r="L10" s="102" t="s">
        <v>486</v>
      </c>
      <c r="M10" s="112" t="s">
        <v>487</v>
      </c>
    </row>
    <row r="11" customFormat="false" ht="15.75" hidden="false" customHeight="false" outlineLevel="0" collapsed="false">
      <c r="A11" s="15" t="s">
        <v>44</v>
      </c>
      <c r="B11" s="15" t="s">
        <v>482</v>
      </c>
      <c r="C11" s="15" t="s">
        <v>465</v>
      </c>
      <c r="D11" s="15" t="s">
        <v>484</v>
      </c>
      <c r="E11" s="15" t="n">
        <v>25</v>
      </c>
      <c r="F11" s="15" t="n">
        <v>10.68</v>
      </c>
      <c r="G11" s="102" t="n">
        <v>5.7672</v>
      </c>
      <c r="H11" s="15" t="n">
        <v>116</v>
      </c>
      <c r="I11" s="15" t="n">
        <v>17.66</v>
      </c>
      <c r="J11" s="111" t="n">
        <v>1067.26578878498</v>
      </c>
      <c r="K11" s="102" t="s">
        <v>488</v>
      </c>
      <c r="L11" s="102" t="s">
        <v>486</v>
      </c>
      <c r="M11" s="112" t="s">
        <v>487</v>
      </c>
    </row>
    <row r="12" customFormat="false" ht="15.75" hidden="false" customHeight="false" outlineLevel="0" collapsed="false">
      <c r="A12" s="114" t="s">
        <v>32</v>
      </c>
      <c r="B12" s="114" t="s">
        <v>35</v>
      </c>
      <c r="C12" s="114" t="s">
        <v>465</v>
      </c>
      <c r="D12" s="114" t="s">
        <v>489</v>
      </c>
      <c r="E12" s="114" t="n">
        <v>25</v>
      </c>
      <c r="F12" s="114" t="n">
        <v>5</v>
      </c>
      <c r="G12" s="115" t="n">
        <v>2.7</v>
      </c>
      <c r="H12" s="114" t="n">
        <v>220</v>
      </c>
      <c r="I12" s="114" t="n">
        <v>15.66</v>
      </c>
      <c r="J12" s="116" t="n">
        <v>1073.87100219295</v>
      </c>
      <c r="K12" s="115" t="s">
        <v>490</v>
      </c>
      <c r="L12" s="115" t="s">
        <v>491</v>
      </c>
      <c r="M12" s="117" t="s">
        <v>490</v>
      </c>
    </row>
    <row r="13" customFormat="false" ht="15.75" hidden="false" customHeight="false" outlineLevel="0" collapsed="false">
      <c r="A13" s="15"/>
      <c r="B13" s="15"/>
      <c r="C13" s="15"/>
      <c r="D13" s="15"/>
      <c r="E13" s="15"/>
      <c r="F13" s="15"/>
      <c r="G13" s="15"/>
      <c r="H13" s="15"/>
      <c r="I13" s="15"/>
      <c r="J13" s="118"/>
      <c r="K13" s="118"/>
      <c r="L13" s="119"/>
      <c r="M13" s="120"/>
      <c r="N13" s="121"/>
      <c r="O13" s="102"/>
      <c r="P13" s="102"/>
      <c r="R13" s="102"/>
    </row>
    <row r="14" customFormat="false" ht="15.75" hidden="false" customHeight="false" outlineLevel="0" collapsed="false">
      <c r="A14" s="15"/>
      <c r="B14" s="15"/>
      <c r="C14" s="15"/>
      <c r="D14" s="15"/>
      <c r="E14" s="15"/>
      <c r="F14" s="15"/>
      <c r="G14" s="15"/>
      <c r="H14" s="15"/>
      <c r="I14" s="15"/>
      <c r="J14" s="118"/>
      <c r="K14" s="118"/>
      <c r="L14" s="119"/>
      <c r="M14" s="120"/>
      <c r="N14" s="121"/>
      <c r="O14" s="102"/>
      <c r="P14" s="102"/>
      <c r="Q14" s="122"/>
    </row>
    <row r="16" customFormat="false" ht="15.75" hidden="false" customHeight="false" outlineLevel="0" collapsed="false">
      <c r="A16" s="123" t="s">
        <v>492</v>
      </c>
      <c r="B16" s="124"/>
      <c r="C16" s="124"/>
    </row>
    <row r="17" customFormat="false" ht="15.75" hidden="false" customHeight="false" outlineLevel="0" collapsed="false">
      <c r="A17" s="101" t="s">
        <v>493</v>
      </c>
      <c r="B17" s="125"/>
      <c r="C17" s="125"/>
    </row>
    <row r="18" customFormat="false" ht="15.75" hidden="false" customHeight="false" outlineLevel="0" collapsed="false">
      <c r="A18" s="101" t="s">
        <v>494</v>
      </c>
      <c r="B18" s="125"/>
      <c r="C18" s="125"/>
      <c r="I18" s="102"/>
    </row>
    <row r="19" customFormat="false" ht="15.75" hidden="false" customHeight="false" outlineLevel="0" collapsed="false">
      <c r="A19" s="101" t="s">
        <v>495</v>
      </c>
      <c r="B19" s="125"/>
      <c r="C19" s="125"/>
      <c r="I19" s="102"/>
    </row>
    <row r="20" customFormat="false" ht="15.75" hidden="false" customHeight="false" outlineLevel="0" collapsed="false">
      <c r="A20" s="101" t="s">
        <v>496</v>
      </c>
      <c r="I20" s="102"/>
    </row>
    <row r="21" customFormat="false" ht="15.75" hidden="false" customHeight="false" outlineLevel="0" collapsed="false">
      <c r="A21" s="101" t="s">
        <v>497</v>
      </c>
      <c r="B21" s="125"/>
      <c r="C21" s="125"/>
    </row>
    <row r="22" customFormat="false" ht="15.75" hidden="false" customHeight="false" outlineLevel="0" collapsed="false">
      <c r="A22" s="101" t="s">
        <v>498</v>
      </c>
      <c r="B22" s="125"/>
      <c r="C22" s="125"/>
    </row>
    <row r="23" customFormat="false" ht="15.75" hidden="false" customHeight="false" outlineLevel="0" collapsed="false">
      <c r="A23" s="101" t="s">
        <v>499</v>
      </c>
      <c r="B23" s="125"/>
      <c r="C23" s="125"/>
    </row>
    <row r="24" customFormat="false" ht="15.75" hidden="false" customHeight="false" outlineLevel="0" collapsed="false">
      <c r="A24" s="101" t="s">
        <v>500</v>
      </c>
      <c r="B24" s="125"/>
      <c r="C24" s="125"/>
    </row>
    <row r="25" customFormat="false" ht="15.75" hidden="false" customHeight="false" outlineLevel="0" collapsed="false">
      <c r="A25" s="101" t="s">
        <v>501</v>
      </c>
    </row>
    <row r="26" customFormat="false" ht="15.75" hidden="false" customHeight="false" outlineLevel="0" collapsed="false">
      <c r="A26" s="101" t="s">
        <v>502</v>
      </c>
      <c r="H26" s="125"/>
      <c r="I26" s="125"/>
      <c r="K26" s="125"/>
      <c r="L26" s="125"/>
      <c r="M26" s="125"/>
      <c r="N26" s="125"/>
    </row>
    <row r="27" customFormat="false" ht="15.75" hidden="false" customHeight="false" outlineLevel="0" collapsed="false">
      <c r="A27" s="101" t="s">
        <v>503</v>
      </c>
      <c r="H27" s="125"/>
      <c r="I27" s="125"/>
      <c r="K27" s="125"/>
      <c r="L27" s="125"/>
      <c r="M27" s="125"/>
      <c r="N27" s="125"/>
    </row>
    <row r="28" customFormat="false" ht="15.75" hidden="false" customHeight="false" outlineLevel="0" collapsed="false">
      <c r="A28" s="101" t="s">
        <v>504</v>
      </c>
      <c r="H28" s="125"/>
      <c r="I28" s="125"/>
      <c r="J28" s="125"/>
      <c r="K28" s="125"/>
      <c r="L28" s="125"/>
      <c r="M28" s="125"/>
      <c r="N28" s="125"/>
    </row>
    <row r="29" customFormat="false" ht="15.75" hidden="false" customHeight="false" outlineLevel="0" collapsed="false">
      <c r="A29" s="126" t="s">
        <v>505</v>
      </c>
      <c r="H29" s="125"/>
      <c r="I29" s="125"/>
      <c r="J29" s="125"/>
      <c r="K29" s="125"/>
      <c r="L29" s="125"/>
      <c r="M29" s="125"/>
      <c r="N29" s="125"/>
    </row>
    <row r="30" customFormat="false" ht="15.75" hidden="false" customHeight="false" outlineLevel="0" collapsed="false">
      <c r="H30" s="125"/>
      <c r="I30" s="125"/>
      <c r="J30" s="125"/>
      <c r="K30" s="125"/>
      <c r="L30" s="125"/>
      <c r="M30" s="125"/>
      <c r="N30" s="125"/>
    </row>
    <row r="31" customFormat="false" ht="15.75" hidden="false" customHeight="false" outlineLevel="0" collapsed="false">
      <c r="H31" s="125"/>
      <c r="I31" s="125"/>
      <c r="J31" s="125"/>
      <c r="K31" s="125"/>
      <c r="L31" s="125"/>
      <c r="M31" s="125"/>
      <c r="N31" s="125"/>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8"/>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E16" activeCellId="0" sqref="E16"/>
    </sheetView>
  </sheetViews>
  <sheetFormatPr defaultColWidth="8.96484375" defaultRowHeight="15" zeroHeight="false" outlineLevelRow="0" outlineLevelCol="0"/>
  <cols>
    <col collapsed="false" customWidth="true" hidden="false" outlineLevel="0" max="1" min="1" style="0" width="15.28"/>
    <col collapsed="false" customWidth="true" hidden="false" outlineLevel="0" max="2" min="2" style="0" width="12.56"/>
    <col collapsed="false" customWidth="true" hidden="false" outlineLevel="0" max="3" min="3" style="0" width="36.14"/>
    <col collapsed="false" customWidth="true" hidden="false" outlineLevel="0" max="4" min="4" style="0" width="39.7"/>
    <col collapsed="false" customWidth="true" hidden="false" outlineLevel="0" max="5" min="5" style="0" width="10.56"/>
    <col collapsed="false" customWidth="true" hidden="false" outlineLevel="0" max="6" min="6" style="0" width="12.99"/>
    <col collapsed="false" customWidth="true" hidden="false" outlineLevel="0" max="7" min="7" style="0" width="12.56"/>
    <col collapsed="false" customWidth="true" hidden="false" outlineLevel="0" max="8" min="8" style="0" width="9.56"/>
    <col collapsed="false" customWidth="true" hidden="false" outlineLevel="0" max="11" min="11" style="0" width="17.99"/>
    <col collapsed="false" customWidth="true" hidden="false" outlineLevel="0" max="13" min="12" style="0" width="17.42"/>
    <col collapsed="false" customWidth="true" hidden="false" outlineLevel="0" max="14" min="14" style="0" width="15.7"/>
    <col collapsed="false" customWidth="true" hidden="false" outlineLevel="0" max="15" min="15" style="0" width="18.85"/>
    <col collapsed="false" customWidth="true" hidden="false" outlineLevel="0" max="17" min="17" style="0" width="13.14"/>
  </cols>
  <sheetData>
    <row r="1" customFormat="false" ht="17.25" hidden="false" customHeight="false" outlineLevel="0" collapsed="false">
      <c r="A1" s="103" t="s">
        <v>506</v>
      </c>
      <c r="B1" s="127"/>
      <c r="C1" s="127"/>
      <c r="D1" s="127"/>
      <c r="E1" s="127"/>
      <c r="F1" s="127"/>
      <c r="G1" s="127"/>
      <c r="H1" s="127"/>
      <c r="I1" s="127"/>
      <c r="J1" s="127"/>
      <c r="K1" s="127"/>
      <c r="L1" s="127"/>
      <c r="M1" s="127"/>
      <c r="N1" s="127"/>
      <c r="O1" s="127"/>
      <c r="P1" s="127"/>
      <c r="Q1" s="127"/>
      <c r="R1" s="127"/>
      <c r="S1" s="127"/>
      <c r="T1" s="127"/>
    </row>
    <row r="2" customFormat="false" ht="15.75" hidden="false" customHeight="false" outlineLevel="0" collapsed="false">
      <c r="A2" s="108" t="s">
        <v>18</v>
      </c>
      <c r="B2" s="109" t="s">
        <v>31</v>
      </c>
      <c r="C2" s="109" t="s">
        <v>20</v>
      </c>
      <c r="D2" s="110" t="s">
        <v>449</v>
      </c>
      <c r="E2" s="109" t="s">
        <v>507</v>
      </c>
      <c r="F2" s="109" t="s">
        <v>508</v>
      </c>
      <c r="G2" s="109" t="s">
        <v>509</v>
      </c>
      <c r="H2" s="109" t="s">
        <v>510</v>
      </c>
      <c r="I2" s="128" t="s">
        <v>511</v>
      </c>
      <c r="J2" s="109" t="s">
        <v>512</v>
      </c>
      <c r="K2" s="109" t="s">
        <v>513</v>
      </c>
      <c r="L2" s="110" t="s">
        <v>514</v>
      </c>
      <c r="M2" s="109" t="s">
        <v>455</v>
      </c>
      <c r="N2" s="109" t="s">
        <v>515</v>
      </c>
      <c r="O2" s="109" t="s">
        <v>516</v>
      </c>
      <c r="P2" s="110" t="s">
        <v>517</v>
      </c>
      <c r="Q2" s="129"/>
    </row>
    <row r="3" customFormat="false" ht="15.75" hidden="false" customHeight="false" outlineLevel="0" collapsed="false">
      <c r="A3" s="15" t="s">
        <v>38</v>
      </c>
      <c r="B3" s="15" t="s">
        <v>74</v>
      </c>
      <c r="C3" s="15" t="s">
        <v>419</v>
      </c>
      <c r="D3" s="130" t="s">
        <v>459</v>
      </c>
      <c r="E3" s="102" t="n">
        <v>10000</v>
      </c>
      <c r="F3" s="102" t="n">
        <v>5000</v>
      </c>
      <c r="G3" s="102" t="n">
        <f aca="false">E3-F3</f>
        <v>5000</v>
      </c>
      <c r="H3" s="102" t="n">
        <v>0.25</v>
      </c>
      <c r="I3" s="15" t="n">
        <v>0.4015</v>
      </c>
      <c r="J3" s="11" t="n">
        <f aca="false">(I3)^(1/H3)</f>
        <v>0.0259861654050625</v>
      </c>
      <c r="K3" s="11" t="n">
        <f aca="false">G3+J3*F3</f>
        <v>5129.93082702531</v>
      </c>
      <c r="L3" s="131" t="n">
        <f aca="false">1-(K3/E3)^H3</f>
        <v>0.15369310869674</v>
      </c>
      <c r="M3" s="132" t="n">
        <v>2251.94770928897</v>
      </c>
      <c r="N3" s="133" t="n">
        <f aca="false">M3*F3/10^6</f>
        <v>11.2597385464449</v>
      </c>
      <c r="O3" s="134" t="n">
        <f aca="false">L3/N3</f>
        <v>0.0136497937374635</v>
      </c>
      <c r="P3" s="135" t="n">
        <v>1</v>
      </c>
      <c r="Q3" s="134"/>
    </row>
    <row r="4" customFormat="false" ht="15.75" hidden="false" customHeight="false" outlineLevel="0" collapsed="false">
      <c r="A4" s="15" t="s">
        <v>38</v>
      </c>
      <c r="B4" s="15" t="s">
        <v>58</v>
      </c>
      <c r="C4" s="15" t="s">
        <v>465</v>
      </c>
      <c r="D4" s="130" t="s">
        <v>466</v>
      </c>
      <c r="E4" s="102" t="n">
        <v>10000</v>
      </c>
      <c r="F4" s="102" t="n">
        <v>5000</v>
      </c>
      <c r="G4" s="102" t="n">
        <f aca="false">E4-F4</f>
        <v>5000</v>
      </c>
      <c r="H4" s="102" t="n">
        <v>0.25</v>
      </c>
      <c r="I4" s="15" t="n">
        <v>0.8352</v>
      </c>
      <c r="J4" s="11" t="n">
        <f aca="false">(I4)^(1/H4)</f>
        <v>0.486588614285722</v>
      </c>
      <c r="K4" s="11" t="n">
        <f aca="false">G4+J4*F4</f>
        <v>7432.94307142861</v>
      </c>
      <c r="L4" s="131" t="n">
        <f aca="false">1-(K4/E4)^H4</f>
        <v>0.0714822685954335</v>
      </c>
      <c r="M4" s="132" t="n">
        <v>2392</v>
      </c>
      <c r="N4" s="133" t="n">
        <f aca="false">M4*F4/10^6</f>
        <v>11.96</v>
      </c>
      <c r="O4" s="134" t="n">
        <f aca="false">L4/N4</f>
        <v>0.00597677831065497</v>
      </c>
      <c r="P4" s="135" t="n">
        <v>2</v>
      </c>
      <c r="Q4" s="134"/>
    </row>
    <row r="5" customFormat="false" ht="15.75" hidden="false" customHeight="false" outlineLevel="0" collapsed="false">
      <c r="A5" s="15" t="s">
        <v>38</v>
      </c>
      <c r="B5" s="15" t="s">
        <v>74</v>
      </c>
      <c r="C5" s="15" t="s">
        <v>418</v>
      </c>
      <c r="D5" s="130" t="s">
        <v>463</v>
      </c>
      <c r="E5" s="102" t="n">
        <v>10000</v>
      </c>
      <c r="F5" s="102" t="n">
        <v>5000</v>
      </c>
      <c r="G5" s="102" t="n">
        <f aca="false">E5-F5</f>
        <v>5000</v>
      </c>
      <c r="H5" s="102" t="n">
        <v>0.25</v>
      </c>
      <c r="I5" s="15" t="n">
        <v>0.391</v>
      </c>
      <c r="J5" s="11" t="n">
        <f aca="false">(I5)^(1/H5)</f>
        <v>0.023372600161</v>
      </c>
      <c r="K5" s="11" t="n">
        <f aca="false">G5+J5*F5</f>
        <v>5116.863000805</v>
      </c>
      <c r="L5" s="131" t="n">
        <f aca="false">1-(K5/E5)^H5</f>
        <v>0.1542325882782</v>
      </c>
      <c r="M5" s="132" t="n">
        <v>6796.42942126449</v>
      </c>
      <c r="N5" s="133" t="n">
        <f aca="false">M5*F5/10^6</f>
        <v>33.9821471063224</v>
      </c>
      <c r="O5" s="134" t="n">
        <f aca="false">L5/N5</f>
        <v>0.00453863576646999</v>
      </c>
      <c r="P5" s="135" t="n">
        <v>3</v>
      </c>
      <c r="Q5" s="134"/>
    </row>
    <row r="6" customFormat="false" ht="15.75" hidden="false" customHeight="false" outlineLevel="0" collapsed="false">
      <c r="A6" s="15" t="s">
        <v>72</v>
      </c>
      <c r="B6" s="15" t="s">
        <v>73</v>
      </c>
      <c r="C6" s="15" t="s">
        <v>468</v>
      </c>
      <c r="D6" s="130" t="s">
        <v>469</v>
      </c>
      <c r="E6" s="102" t="n">
        <v>10000</v>
      </c>
      <c r="F6" s="102" t="n">
        <v>5000</v>
      </c>
      <c r="G6" s="102" t="n">
        <f aca="false">E6-F6</f>
        <v>5000</v>
      </c>
      <c r="H6" s="102" t="n">
        <v>0.25</v>
      </c>
      <c r="I6" s="15" t="n">
        <v>0.8769</v>
      </c>
      <c r="J6" s="11" t="n">
        <f aca="false">(I6)^(1/H6)</f>
        <v>0.591289654332032</v>
      </c>
      <c r="K6" s="11" t="n">
        <f aca="false">G6+J6*F6</f>
        <v>7956.44827166016</v>
      </c>
      <c r="L6" s="131" t="n">
        <f aca="false">1-(K6/E6)^H6</f>
        <v>0.0555481733666847</v>
      </c>
      <c r="M6" s="132" t="n">
        <v>5638.73089167551</v>
      </c>
      <c r="N6" s="133" t="n">
        <f aca="false">M6*F6/10^6</f>
        <v>28.1936544583776</v>
      </c>
      <c r="O6" s="134" t="n">
        <f aca="false">L6/N6</f>
        <v>0.00197023672290128</v>
      </c>
      <c r="P6" s="135" t="n">
        <v>4</v>
      </c>
      <c r="Q6" s="134"/>
    </row>
    <row r="7" customFormat="false" ht="15.75" hidden="false" customHeight="false" outlineLevel="0" collapsed="false">
      <c r="A7" s="15" t="s">
        <v>38</v>
      </c>
      <c r="B7" s="15" t="s">
        <v>74</v>
      </c>
      <c r="C7" s="15" t="s">
        <v>465</v>
      </c>
      <c r="D7" s="130" t="s">
        <v>466</v>
      </c>
      <c r="E7" s="102" t="n">
        <v>10000</v>
      </c>
      <c r="F7" s="102" t="n">
        <v>5000</v>
      </c>
      <c r="G7" s="102" t="n">
        <f aca="false">E7-F7</f>
        <v>5000</v>
      </c>
      <c r="H7" s="102" t="n">
        <v>0.25</v>
      </c>
      <c r="I7" s="15" t="n">
        <v>0.8352</v>
      </c>
      <c r="J7" s="11" t="n">
        <f aca="false">(I7)^(1/H7)</f>
        <v>0.486588614285722</v>
      </c>
      <c r="K7" s="11" t="n">
        <f aca="false">G7+J7*F7</f>
        <v>7432.94307142861</v>
      </c>
      <c r="L7" s="131" t="n">
        <f aca="false">1-(K7/E7)^H7</f>
        <v>0.0714822685954335</v>
      </c>
      <c r="M7" s="132" t="n">
        <v>10855</v>
      </c>
      <c r="N7" s="133" t="n">
        <f aca="false">M7*F7/10^6</f>
        <v>54.275</v>
      </c>
      <c r="O7" s="134" t="n">
        <f aca="false">L7/N7</f>
        <v>0.00131703857384493</v>
      </c>
      <c r="P7" s="135" t="n">
        <v>5</v>
      </c>
      <c r="Q7" s="134"/>
    </row>
    <row r="8" customFormat="false" ht="15.75" hidden="false" customHeight="false" outlineLevel="0" collapsed="false">
      <c r="A8" s="15" t="s">
        <v>72</v>
      </c>
      <c r="B8" s="15" t="s">
        <v>73</v>
      </c>
      <c r="C8" s="15" t="s">
        <v>476</v>
      </c>
      <c r="D8" s="130" t="s">
        <v>469</v>
      </c>
      <c r="E8" s="102" t="n">
        <v>10000</v>
      </c>
      <c r="F8" s="102" t="n">
        <v>5000</v>
      </c>
      <c r="G8" s="102" t="n">
        <f aca="false">E8-F8</f>
        <v>5000</v>
      </c>
      <c r="H8" s="102" t="n">
        <v>0.25</v>
      </c>
      <c r="I8" s="15" t="n">
        <v>0.8131</v>
      </c>
      <c r="J8" s="11" t="n">
        <f aca="false">(I8)^(1/H8)</f>
        <v>0.437095005741192</v>
      </c>
      <c r="K8" s="11" t="n">
        <f aca="false">G8+J8*F8</f>
        <v>7185.47502870596</v>
      </c>
      <c r="L8" s="131" t="n">
        <f aca="false">1-(K8/E8)^H8</f>
        <v>0.079309056639348</v>
      </c>
      <c r="M8" s="132" t="n">
        <v>14658.5375833031</v>
      </c>
      <c r="N8" s="133" t="n">
        <f aca="false">M8*F8/10^6</f>
        <v>73.2926879165153</v>
      </c>
      <c r="O8" s="134" t="n">
        <f aca="false">L8/N8</f>
        <v>0.00108208688879968</v>
      </c>
      <c r="P8" s="135" t="n">
        <v>6</v>
      </c>
      <c r="Q8" s="134"/>
    </row>
    <row r="9" customFormat="false" ht="15.75" hidden="false" customHeight="false" outlineLevel="0" collapsed="false">
      <c r="A9" s="15" t="s">
        <v>66</v>
      </c>
      <c r="B9" s="15" t="s">
        <v>71</v>
      </c>
      <c r="C9" s="15" t="s">
        <v>477</v>
      </c>
      <c r="D9" s="130" t="s">
        <v>478</v>
      </c>
      <c r="E9" s="102" t="n">
        <v>10000</v>
      </c>
      <c r="F9" s="102" t="n">
        <v>5000</v>
      </c>
      <c r="G9" s="102" t="n">
        <f aca="false">E9-F9</f>
        <v>5000</v>
      </c>
      <c r="H9" s="102" t="n">
        <v>0.25</v>
      </c>
      <c r="I9" s="15" t="n">
        <v>1</v>
      </c>
      <c r="J9" s="11" t="n">
        <f aca="false">(I9)^(1/H9)</f>
        <v>1</v>
      </c>
      <c r="K9" s="11" t="n">
        <f aca="false">G9+J9*F9</f>
        <v>10000</v>
      </c>
      <c r="L9" s="135" t="n">
        <f aca="false">1-(K9/E9)^H9</f>
        <v>0</v>
      </c>
      <c r="M9" s="132" t="n">
        <v>7169.06619511269</v>
      </c>
      <c r="N9" s="133" t="n">
        <f aca="false">M9*F9/10^6</f>
        <v>35.8453309755635</v>
      </c>
      <c r="O9" s="11" t="n">
        <f aca="false">L9/N9</f>
        <v>0</v>
      </c>
      <c r="P9" s="135" t="n">
        <v>7</v>
      </c>
      <c r="Q9" s="134"/>
    </row>
    <row r="10" customFormat="false" ht="15.75" hidden="false" customHeight="false" outlineLevel="0" collapsed="false">
      <c r="A10" s="15" t="s">
        <v>44</v>
      </c>
      <c r="B10" s="15" t="s">
        <v>482</v>
      </c>
      <c r="C10" s="15" t="s">
        <v>483</v>
      </c>
      <c r="D10" s="130" t="s">
        <v>484</v>
      </c>
      <c r="E10" s="102" t="n">
        <v>10000</v>
      </c>
      <c r="F10" s="102" t="n">
        <v>5000</v>
      </c>
      <c r="G10" s="102" t="n">
        <f aca="false">E10-F10</f>
        <v>5000</v>
      </c>
      <c r="H10" s="102" t="n">
        <v>0.25</v>
      </c>
      <c r="I10" s="15" t="n">
        <v>1</v>
      </c>
      <c r="J10" s="11" t="n">
        <f aca="false">(I10)^(1/H10)</f>
        <v>1</v>
      </c>
      <c r="K10" s="11" t="n">
        <f aca="false">G10+J10*F10</f>
        <v>10000</v>
      </c>
      <c r="L10" s="135" t="n">
        <f aca="false">1-(K10/E10)^H10</f>
        <v>0</v>
      </c>
      <c r="M10" s="132" t="n">
        <v>521</v>
      </c>
      <c r="N10" s="133" t="n">
        <f aca="false">M10*F10/10^6</f>
        <v>2.605</v>
      </c>
      <c r="O10" s="11" t="n">
        <f aca="false">L10/N10</f>
        <v>0</v>
      </c>
      <c r="P10" s="135" t="n">
        <v>7</v>
      </c>
      <c r="Q10" s="134"/>
    </row>
    <row r="11" customFormat="false" ht="15.75" hidden="false" customHeight="false" outlineLevel="0" collapsed="false">
      <c r="A11" s="15" t="s">
        <v>44</v>
      </c>
      <c r="B11" s="15" t="s">
        <v>482</v>
      </c>
      <c r="C11" s="15" t="s">
        <v>465</v>
      </c>
      <c r="D11" s="130" t="s">
        <v>484</v>
      </c>
      <c r="E11" s="102" t="n">
        <v>10000</v>
      </c>
      <c r="F11" s="102" t="n">
        <v>5000</v>
      </c>
      <c r="G11" s="102" t="n">
        <f aca="false">E11-F11</f>
        <v>5000</v>
      </c>
      <c r="H11" s="102" t="n">
        <v>0.25</v>
      </c>
      <c r="I11" s="15" t="n">
        <v>1</v>
      </c>
      <c r="J11" s="11" t="n">
        <f aca="false">(I11)^(1/H11)</f>
        <v>1</v>
      </c>
      <c r="K11" s="11" t="n">
        <f aca="false">G11+J11*F11</f>
        <v>10000</v>
      </c>
      <c r="L11" s="135" t="n">
        <f aca="false">1-(K11/E11)^H11</f>
        <v>0</v>
      </c>
      <c r="M11" s="132" t="n">
        <v>1067</v>
      </c>
      <c r="N11" s="133" t="n">
        <f aca="false">M11*F11/10^6</f>
        <v>5.335</v>
      </c>
      <c r="O11" s="11" t="n">
        <f aca="false">L11/N11</f>
        <v>0</v>
      </c>
      <c r="P11" s="135" t="n">
        <v>7</v>
      </c>
      <c r="Q11" s="134"/>
    </row>
    <row r="12" customFormat="false" ht="15.75" hidden="false" customHeight="false" outlineLevel="0" collapsed="false">
      <c r="A12" s="114" t="s">
        <v>32</v>
      </c>
      <c r="B12" s="114" t="s">
        <v>35</v>
      </c>
      <c r="C12" s="114" t="s">
        <v>465</v>
      </c>
      <c r="D12" s="136" t="s">
        <v>489</v>
      </c>
      <c r="E12" s="115" t="n">
        <v>10000</v>
      </c>
      <c r="F12" s="115" t="n">
        <v>5000</v>
      </c>
      <c r="G12" s="115" t="n">
        <f aca="false">E12-F12</f>
        <v>5000</v>
      </c>
      <c r="H12" s="115" t="n">
        <v>0.25</v>
      </c>
      <c r="I12" s="114" t="n">
        <v>1</v>
      </c>
      <c r="J12" s="137" t="n">
        <f aca="false">(I12)^(1/H12)</f>
        <v>1</v>
      </c>
      <c r="K12" s="137" t="n">
        <f aca="false">G12+J12*F12</f>
        <v>10000</v>
      </c>
      <c r="L12" s="138" t="n">
        <f aca="false">1-(K12/E12)^H12</f>
        <v>0</v>
      </c>
      <c r="M12" s="139" t="n">
        <v>1074</v>
      </c>
      <c r="N12" s="140" t="n">
        <f aca="false">M12*F12/10^6</f>
        <v>5.37</v>
      </c>
      <c r="O12" s="137" t="n">
        <f aca="false">L12/N12</f>
        <v>0</v>
      </c>
      <c r="P12" s="138" t="n">
        <v>7</v>
      </c>
      <c r="Q12" s="134"/>
    </row>
    <row r="17" customFormat="false" ht="15.75" hidden="false" customHeight="false" outlineLevel="0" collapsed="false">
      <c r="B17" s="17" t="s">
        <v>518</v>
      </c>
      <c r="C17" s="17" t="s">
        <v>519</v>
      </c>
    </row>
    <row r="18" customFormat="false" ht="15.75" hidden="false" customHeight="false" outlineLevel="0" collapsed="false">
      <c r="B18" s="125" t="s">
        <v>520</v>
      </c>
      <c r="C18" s="125" t="s">
        <v>521</v>
      </c>
    </row>
    <row r="19" customFormat="false" ht="15.75" hidden="false" customHeight="false" outlineLevel="0" collapsed="false">
      <c r="B19" s="125" t="s">
        <v>522</v>
      </c>
      <c r="C19" s="125" t="s">
        <v>523</v>
      </c>
    </row>
    <row r="20" customFormat="false" ht="15.75" hidden="false" customHeight="false" outlineLevel="0" collapsed="false">
      <c r="B20" s="125" t="s">
        <v>524</v>
      </c>
      <c r="C20" s="125" t="s">
        <v>525</v>
      </c>
    </row>
    <row r="21" customFormat="false" ht="15.75" hidden="false" customHeight="false" outlineLevel="0" collapsed="false">
      <c r="B21" s="125" t="s">
        <v>510</v>
      </c>
      <c r="C21" s="125" t="s">
        <v>526</v>
      </c>
    </row>
    <row r="22" customFormat="false" ht="15.75" hidden="false" customHeight="false" outlineLevel="0" collapsed="false">
      <c r="B22" s="125" t="s">
        <v>511</v>
      </c>
      <c r="C22" s="125" t="s">
        <v>527</v>
      </c>
    </row>
    <row r="23" customFormat="false" ht="15.75" hidden="false" customHeight="false" outlineLevel="0" collapsed="false">
      <c r="B23" s="125" t="s">
        <v>512</v>
      </c>
      <c r="C23" s="125" t="s">
        <v>528</v>
      </c>
    </row>
    <row r="24" customFormat="false" ht="15.75" hidden="false" customHeight="false" outlineLevel="0" collapsed="false">
      <c r="B24" s="125" t="s">
        <v>529</v>
      </c>
      <c r="C24" s="125" t="s">
        <v>530</v>
      </c>
    </row>
    <row r="25" customFormat="false" ht="15.75" hidden="false" customHeight="false" outlineLevel="0" collapsed="false">
      <c r="B25" s="125" t="s">
        <v>531</v>
      </c>
      <c r="C25" s="125" t="s">
        <v>532</v>
      </c>
    </row>
    <row r="26" customFormat="false" ht="15.75" hidden="false" customHeight="false" outlineLevel="0" collapsed="false">
      <c r="B26" s="125" t="s">
        <v>533</v>
      </c>
      <c r="C26" s="125" t="s">
        <v>534</v>
      </c>
    </row>
    <row r="27" customFormat="false" ht="15.75" hidden="false" customHeight="false" outlineLevel="0" collapsed="false">
      <c r="B27" s="125" t="s">
        <v>516</v>
      </c>
      <c r="C27" s="125" t="s">
        <v>535</v>
      </c>
    </row>
    <row r="28" customFormat="false" ht="15.75" hidden="false" customHeight="false" outlineLevel="0" collapsed="false">
      <c r="B28" s="125" t="s">
        <v>517</v>
      </c>
      <c r="C28" s="125" t="s">
        <v>53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5-31T18:46:36Z</dcterms:created>
  <dc:creator>Abhishek Chaudhary</dc:creator>
  <dc:description/>
  <dc:language>en-US</dc:language>
  <cp:lastModifiedBy>Abhishek Abhishek</cp:lastModifiedBy>
  <dcterms:modified xsi:type="dcterms:W3CDTF">2016-01-14T10:44:26Z</dcterms:modified>
  <cp:revision>0</cp:revision>
  <dc:subject/>
  <dc:title/>
</cp:coreProperties>
</file>